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600" yWindow="690" windowWidth="23235" windowHeight="13740" tabRatio="674" firstSheet="1" activeTab="5"/>
  </bookViews>
  <sheets>
    <sheet name="MC_Function_overview" sheetId="1" r:id="rId1"/>
    <sheet name="MC_Function_Activity_Score" sheetId="2" r:id="rId2"/>
    <sheet name="Tox_Function_overview" sheetId="4" r:id="rId3"/>
    <sheet name="Tox_Function_Activity_Score" sheetId="3" r:id="rId4"/>
    <sheet name="Canonical_Pathways" sheetId="5" r:id="rId5"/>
    <sheet name="Upstream_Regulators" sheetId="7" r:id="rId6"/>
  </sheets>
  <calcPr calcId="145621" iterateDelta="1E-4"/>
</workbook>
</file>

<file path=xl/calcChain.xml><?xml version="1.0" encoding="utf-8"?>
<calcChain xmlns="http://schemas.openxmlformats.org/spreadsheetml/2006/main">
  <c r="H55" i="2" l="1"/>
</calcChain>
</file>

<file path=xl/sharedStrings.xml><?xml version="1.0" encoding="utf-8"?>
<sst xmlns="http://schemas.openxmlformats.org/spreadsheetml/2006/main" count="7362" uniqueCount="3394">
  <si>
    <t>Upstream Regulator</t>
  </si>
  <si>
    <t>Molecule Type</t>
  </si>
  <si>
    <t>Predicted Activation State</t>
  </si>
  <si>
    <t>Activation z-score</t>
  </si>
  <si>
    <t>Target molecules in dataset</t>
  </si>
  <si>
    <t>HNF4A</t>
  </si>
  <si>
    <t>transcription regulator</t>
  </si>
  <si>
    <t xml:space="preserve"> </t>
  </si>
  <si>
    <t>A1CF,AAR2,AASS,ABCB10,ABCB11,ABCC6,ABCE1,ABCF3,ABCG8,ABHD6,ABT1,ACD,ACO1,ACO2,ACP2,ACP6,ACSS2,ACTR1A,ACVR1,ADAT1,ADGRB1,ADH6,ADRB2,ADSS,AGT,AHSA1,AHSG,AIP,AKIRIN2,ALDH8A1,ANAPC10,ANPEP,AP1M1,AP3M1,AP4B1,APCS,APH1A,APOA4,AQP3,AQP8,AQP9,ARFGAP1,ARFIP2,ARG1,ARG2,ARL1,ARL6,ARMC1,ARMC8,ARMT1,ARPC5,AS3MT,ATG4C,ATP10A,ATP6V1F,ATP6V1H,BACE1,BARD1,BAZ1A,BCAR1,BCL6,BCLAF1,BLZF1,BMP5,BRAP,BTG1,BTRC,C11orf52,C12orf49,C14orf119,C1orf109,C3,C4orf19,C5orf22,C9orf64,CAMK2D,CAPZA2,CASP2,CAV1,CCDC25,CCDC47,CCDC59,CCDC82,CCDC94,CCL14,CCND1,CCNG2,CCNT1,CCT8,CD1D,CD3EAP,CDC5L,CDCA7L,CDH1,CDK2,CDK2AP2,CDK8,CEBPB,CEP83,CEP95,CFAP20,CHD1L,CHERP,CIAO1,CIDEC,CIR1,CKS2,CLCN6,CLDN1,CLDN12,CLDN2,CLTA,CMC2,CMSS1,CNBP,COA7,COASY,COMMD5,COPS7A,COPS8,COQ4,COQ8A,CPED1,CPT1A,CPT2,CREBL2,CRKL,CROT,CSK,CSTF2T,CTNNB1,CUL5,CUTC,CWC25,CWF19L1,CYLD,CYP1B1,CYP7A1,CYP7B1,CYP8B1,DAG1,DBP,DBT,DCAF13,DCTN5,DDX10,DDX18,DDX27,DDX28,DDX41,DDX47,DDX49,DEDD2,DERL1,DGKD,DHDDS,DHRS7B,DHX35,DHX8,DIP2A,DIS3,DLST,DNAJA2,DNAJA3,DNAJB9,DNAJC28,DNPH1,DPH5,DPM1,DSCR3,DSN1,DTL,DTX3L,DUSP16,DUSP19,DYNC2LI1,DZANK1,E2F4,E2F5,EAF1,ECD,EDEM3,EFNA1,EHD3,EHMT1,EIF1AD,EIF4EBP2,ELF3,ELL,ELMOD3,ELP2,EMG1,ENC1,EPB41L4B,EPHA2,EPPK1,ERCC6,ERO1A,ETNPPL,EXOSC2,EXOSC5,F11R,FAM117A,FAM160A2,FAM46A,FASTKD2,FBXL7,FBXO31,FEM1B,FETUB,FH,FIG4,FLOT1,FMO1,FOSL2,FOXA2,FOXO1,FTSJ1,FURIN,FZD1,G0S2,G3BP2,G6PC,GAB1,GADD45B,GADD45G,GAS1,GATA6,GBF1,GDAP2,GFM1,GJB1,GLCE,GNB1L,GNL3,GOLGA4,GOLIM4,GOT1,GPLD1,GPR39,GRHPR,GRWD1,GSK3B,GSN,GSPT1,GSTCD,GSTO1,GTF2B,GTF2H1,GTF2H3,GTF2H4,GTPBP3,GUF1,GUSB,GYS2,HAO2,HBS1L,HDAC6,HGD,HHLA2,HMOX2,HNF1B,HNF4A,HSDL2,HSPA5,HSPA8,HSPE1,HSPH1,HUNK,IER5,IFNAR1,IFT122,IGF1,IGSF8,IL10RA,IL15,IL1RAP,IL22RA1,IL6ST,INHBA,INHBC,INTS7,INTS9,IRF6,ISOC2,ITGA9,ITGAL,ITIH3,JRKL,KBTBD4,KCNN2,KCNQ5,KDELC1,KHDRBS1,KIF1B,KIF20A,KIF22,KIF9,KLC4,KLF15,KRR1,LARP4,LAS1L,LDAH,LDHA,LGR5,LPCAT3,LPGAT1,LRIG2,LRP5,LRSAM1,LSR,LTB4R2,LTF,MAIP1,MAP2K5,MAT2A,MCM3,MDFI,METAP2,MICU1,MID1IP1,MIS12,MLH1,MLXIPL,MOCS3,MON1B,MPZL2,MREG,MRM3,MRPL11,MRPL18,MRPL2,MRPL24,MRPL34,MRPL4,MRPL44,MRPL46,MRPS11,MRPS12,MRPS35,MRPS7,MRTO4,MSRB1,MT2A,MTF1,MTHFD1,MTMR4,MTR,MTRF1,MTRF1L,MTTP,MUT,MYC,N4BP2L2,NAA10,NAMPT,NAT10,NAT8,NBAS,NCAPD2,NCBP1,NCK1,NDUFS1,NECAP1,NEK7,NIPAL1,NLN,NMNAT2,NOC3L,NOD2,NOL7,NOLC1,NOSIP,NPAT,NPM1,NPNT,NR0B2,NR1H3,NR1H4,NR1I3,NRAS,NUAK1,NUAK2,NUDCD3,NUFIP1,NVL,OGFOD2,ONECUT1,OPA1,ORC1,OSER1,OTUD6B,P2RY2,PALMD,PCGF2,PCK1,PCYT1A,PDIA5,PDK2,PDK4,PDZK1,PEX13,PEX16,PFDN6,PFKFB4,PFN2,PGM1,PHB,PIH1D1,PKLR,PKM,PKP2,PLA2G4A,PLAA,PLAGL2,PMS1,PNMA1,PNPLA3,POLR1B,POLR1C,POLR3E,POLR3F,POLRMT,POR,PPARA,PPARGC1A,PPFIBP1,PPM1D,PPP1R10,PPP1R12B,PPP1R3B,PPP5C,PRCC,PRCP,PRELID2,PRKAB1,PRLR,PRMT1,PRODH2,PRPF31,PRPF4,PRR3,PSMC4,PSMD1,PSMD7,PSME3,PTPN11,PTPRE,PUS3,PWP1,QTRT2,RAB30,RABGEF1,RAD17,RAD51,RAI2,RANGAP1,RAP1GAP,RAP2C,RASGRP3,RBAK,RBBP4,RBKS,RBM18,RBM28,RBM39,RBM42,RBP5,RFC5,RHPN2,RIOK1,RIOX2,RMND1,RNF40,RPA2,RPRD1B,RPS6KA5,RRP8,RSPH3,RTCB,RUVBL2,S100A9,SAMHD1,SAMM50,SAP18,SAP30BP,SAP30L,SART3,SAT2,SCAND1,SCARB1,SCD,SCP2,SCYL3,SDC1,SEC11A,SEC23IP,SELP,SEMA3C,SEMA7A,SERPINA4,SERPINE1,SESN2,SETDB1,SETDB2,SF3A3,SFSWAP,SGK1,SGSH,SKI,SKP2,SLC10A1,SLC16A6,SLC17A2,SLC17A5,SLC19A3,SLC22A3,SLC25A13,SLC25A40,SLC26A1,SLC2A2,SLC30A7,SLC33A1,SLC35A2,SLC35A5,SLC35B1,SLC37A4,SLC38A1,SLC39A1,SLC39A6,SLC44A1,SLC7A6OS,SLPI,SMARCA5,SNRPA,SNRPD3,SOAT2,SPATA2,SPATA5L1,SPATS2L,SRP54,SRP68,SRPRB,SSR3,SSSCA1,STAMBP,STARD7,STK19,STK24,STOM,STRAP,SUCLA2,SUGT1,SULT1C2,SUPT16H,SUPT5H,SUPT7L,SUPV3L1,SYTL4,TACO1,TADA1,TADA3,TAF11,TAPBPL,TARS,TAT,TAX1BP1,TBC1D15,TBRG1,TCF19,TCF21,TCF7L2,TDP2,TEAD3,TFAP4,TFB2M,TFPT,THPO,TIMM21,TIMP3,TMA16,TMEM115,TMEM140,TMEM245,TMEM33,TMEM53,TMF1,TMOD2,TMUB2,TMX2,TNFAIP1,TNFRSF11B,TP53RK,TPP2,TRAPPC4,TRAPPC8,TRIM24,TRIM4,TRIM41,TRIP11,TRMT13,TRMT1L,TRMT6,TRUB2,TSN,TSNAX,TTI2,TUBB4A,TUBE1,TUFT1,TUT1,TXNDC9,TXNIP,TXNL1,TYMS,UBE2M,UBQLN2,UMPS,USF1,USP15,USP2,USP36,USP5,USPL1,UTP11,UTP18,UTP23,UTP3,VEGFC,VEGFD,VEZT,VSNL1,WASL,WDCP,WDR12,WDR13,WDR46,WDR77,WTAP,YKT6,YPEL3,ZBED3,ZBTB11,ZBTB37,ZC2HC1C,ZC3H10,ZC3H15,ZCCHC9,ZFP64,ZFYVE19,ZNF133,ZNF146,ZNF189,ZNF317,ZNF318,ZNF576,ZNHIT6,ZNRD1</t>
  </si>
  <si>
    <t>methylprednisolone</t>
  </si>
  <si>
    <t>chemical drug</t>
  </si>
  <si>
    <t>Activated</t>
  </si>
  <si>
    <t>ACSL1,ADAM17,ADCY6,ADGRL2,ADRA1B,ALAS1,ALDH3A2,ANGPTL2,ANPEP,AQP8,ARG1,ARL4A,ARSB,ASPA,ATP1B1,ATP2A2,ATRN,B4GALNT1,B4GALT6,BTG1,C9,CAMK1,CAMK1D,CBLB,CCND1,CD38,CD44,CDH2,CLEC4F,CNP,COMT,CPS1,CREM,CROT,CTGF,CYB5B,CYC1,CYCS,DAB2,DDIT4,DHRS9,DMD,DNPH1,DPYS,DUSP1,DYNLL1,EDA,EFNA1,EIF3B,ELOVL5,EPN2,FARSA,FBLN5,FBP2,FKBP4,FN1,FOXA1,FOXA2,G0S2,G6PC,GADD45A,GATM,GCH1,GCLC,GNL3,GOT1,GPR182,GRHPR,HACD3,HAGH,HMOX1,HNMT,HPD,HSPH1,HYAL2,IGF1,IGF2R,IL1R1,IL6,IL6ST,INPP4A,INSIG1,IRF1,ITGAE,JUP,KLF15,KLF9,KMO,LGR4,LYVE1,MAP1LC3B,MAP3K1,MAPK9,MAX,MDFIC,MED4,MGAT1,MLXIPL,MMP11,MTDH,MYBBP1A,MYC,MYO1B,NAA15,NAP1L1,NAT8,NCL,NFE2L2,NFIA,NGEF,NOLC1,NPM1,NR0B2,NR1H3,NR1H4,NR3C1,NUDT3,NUP58,ODC1,OPLAH,PAQR7,PC,PCYT1A,PDE3B,PDP2,PER2,PIM3,PLAA,PLAU,PLIN2,PLLP,PNRC1,POR,PPP2CA,PRKACA,PRMT1,PTER,RAF1,RAPGEF4,RGCC,RGS2,RNF4,RUVBL1,SCLY,SCP2,SDC1,SERPINA6,SGK1,SLC10A1,SLC13A3,SLC16A1,SLC16A6,SLC22A7,SLC25A11,SLC26A1,SLC2A2,SLC37A4,SLC39A1,SLC40A1,SLC4A4,SLC7A2,SLCO2A1,SMPD3,SNN,SORD,SULT1B1,SULT1C3,TDO2,THRB,TIMP3,TMEM53,TNF,TNKS2,TOMM20,TYRO3,USP2,VARS,VIM,WDR74,YBX3,ZFP36L1,ZNF354A</t>
  </si>
  <si>
    <t>TGFB1</t>
  </si>
  <si>
    <t>growth factor</t>
  </si>
  <si>
    <t>ABCA1,ABCE1,ACSL3,ACTA1,ACVR1,ADAM10,ADAM17,ADAMTS4,ADGRB1,ADM,ADORA2B,AHNAK,AHR,ALDH3A2,ALOX15,ALOX5,AMOTL2,ANGPT1,ANKLE2,ANKRD1,ANPEP,ANXA2,APLNR,AQP8,ARG1,ARHGEF2,ARL4A,ATG7,ATM,ATP13A3,ATXN1,BCL6,BMF,BMP1,BMP4,BTG1,C5AR1,C9orf3,CALCOCO2,CALD1,CALM1 (includes others),CAMK2G,CAND2,CAV1,CBFB,CCDC28A,CCL11,CCL2,CCND1,CCNG2,CCR10,CCR3,CCR5,CCT2,CCT5,CD163,CD34,CD40,CD44,CD72,CD83,CDC42EP4,CDH1,CDH2,CDK4,CEBPB,CELSR2,CEMIP,CHD4,CHST3,CIDEC,CIITA,CKM,CLK2,COL8A1,COMP,CRP,CSF1,CTGF,CTNNB1,CTNND1,CTPS1,CUL5,CX3CL1,CXCL8,CXCR4,CYC1,CYR61,DAB2,DAPK1,DBP,DDB2,DDIT4,DDR2,DDX21,DDX5,DES,DKC1,DMTN,DNAJA1,DNMT3A,DOCK2,DOCK4,DSG2,DSP,DTX4,DUSP1,DYNLL1,ECM1,EHMT2,EIF4A3,ENG,EPHA2,EPHB2,EPRS,EXT2,FAM53B,FBLN5,FERMT2,FETUB,FGFR1,FGFR2,FN1,FNBP1,FNDC5,FOSL2,FOXO3,FSCN1,FUBP1,FURIN,FUS,FYN,FZD2,FZD8,GADD45A,GADD45B,GAS1,GATA3,GATM,GCLC,GCNT1,GDPD5,GEM,GFPT2,GLCE,GLI1,GLI2,GNA13,GRHL2,GYG1,HABP2,HDAC2,HES1,HGF,HMOX1,HMOX2,HNF4A,HNMT,HNRNPDL,HOXB5,HPGD,HSPA5,ICAM1,ICAM2,IER3,IFRD1,IGF1,IGFBP3,IGFBP4,IL10RA,IL13,IL15,IL17RB,IL18,IL1R1,IL1RL1,IL6,INHBA,INHBB,IRF1,ITGA1,ITGA3,ITGA5,ITGAE,ITGAL,ITGB3,ITIH3,JADE2,JUP,KDM6B,KDR,KIT,KLF10,KLF15,KLF9,KPNA3,KRT18,LBR,LDHA,LDLR,LEF1,LEMD3,LIF,LIFR,LIMK2,LOXL2,LYVE1,MAP2K1,MAP3K1,MAP3K11,MAPK3,MARK3,MCM2,ME2,MEF2C,MGAT3,MGAT4A,MGAT5,MKL1,MLXIP,MLXIPL,MMP14,MS4A2,MSH6,MSMO1,MSR1,MST1R,MXI1,MYC,MYCN,MYH7,MYH9,MYLK,MYO10,NAB1,NAB2,NDST1,NET1,NFATC1,NFATC2,NFKBIA,NLRP3,NMNAT2,NNMT,NOC3L,NOS3,NOV,NPAS2,NPR1,NPTXR,NR1H3,NUAK1,OARD1,OLR1,ORC1,P4HA1,PATZ1,PCBP1,PCOLCE2,PDE4D,PDGFA,PDGFC,PDGFRB,PDK2,PDLIM4,PECAM1,PFN2,PIM1,PLA2G4A,PLAGL2,PLAU,PLAUR,PLCL1,PLOD1,PMEPA1,PML,PNP,PPARGC1A,PPID,PPP1R13B,PPP2CA,PPP2R2A,PPP2R5A,PSMD1,PSME4,PTAFR,PTGER2,PTGER4,PTGS1,PTGS2,PTK2B,PTPN6,PTPRK,RAB1A,RAD51,RALB,RARA,RASGRP3,RBFOX2,RBM19,RBMS1,RFC5,RGCC,RIN1,RORA,RORC,RPA2,RPN2,RRAD,S100A4,S1PR1,S1PR2,S1PR3,SALL2,SCARB1,SCD,SELP,SEMA3A,SEMA3B,SEMA7A,SERP1,SERPINE1,SERPINE2,SERPINH1,SFRP1,SGK1,SGSH,SLC13A3,SLC25A14,SLC35A5,SMAD2,SMAD3,SMURF1,SMURF2,SNTB2,SOCS1,SOX4,SPC25,SPIDR,SPRY1,SRC,SRFBP1,SRSF4,SRSF5,SRSF6,ST3GAL4,ST3GAL5,ST3GAL6,STAT5B,STRAP,TACC2,TAX1BP3,TBC1D1,TBX2,TBX3,TCF4,TERT,TG,TGFA,TGFB1,TGFB2,TGFBI,TGFBR2,THPO,TIMP3,TJP2,TMEM184B,TNF,TNFRSF11B,TNFRSF12A,TSC22D3,TTC28,TWIST1,TXNIP,UBE3A,UST,VAT1,VEGFC,VIM,VPS11,WFS1,WISP1,WNT5A,XDH,XPC,ZFP36L2,ZFPM2,ZNF354A</t>
  </si>
  <si>
    <t>tunicamycin</t>
  </si>
  <si>
    <t>chemical - endogenous non-mammalian</t>
  </si>
  <si>
    <t>ACACA,ADAM10,ATF3,ATF6,ATP2A2,AVIL,BACE1,CAD,CAMKK2,CCND1,CCND3,CDH1,CEBPB,CEBPD,CPT1A,CPT2,CREB3L2,CXCL2,DDIT3,DGAT2,DNAJB9,EIF2S1,ERN1,ERO1A,ERO1B,FGF21,FITM2,GADD45B,HMOX1,HOOK1,HSPA5,ICAM1,IFRD1,IHH,IL6,MANF,MCL1,MLXIPL,MORF4L2,MTDH,NARS,NFKBIA,NR1H3,PDRG1,PIGA,PLIN2,PPARA,PRNP,PTGS2,RRS1,S100A4,SCD,SDF2L1,SEC11A,SESN2,SKP2,SLC25A28,SLC35B1,SLC38A5,SLC7A11,SMARCB1,SRP68,SSR3,STX5,SURF4,TGFA,TMED3,TNF,TRPC6,TXNIP,WARS,WFS1</t>
  </si>
  <si>
    <t>TNF</t>
  </si>
  <si>
    <t>cytokine</t>
  </si>
  <si>
    <t>Inhibited</t>
  </si>
  <si>
    <t>ABCA1,ABCB11,ABR,ACADM,ACTA1,ADAM17,ADAMTS4,ADM,ADORA2A,ADORA2B,ADRB1,ADRB2,ADRB3,AGT,AGTR1,ANGPTL4,ANPEP,APCS,AQP9,ARG1,ATP2A2,ATP2B4,AVPR1A,B4GALT1,BBOX1,BCL2A1,BCL2L13,BCL3,BHLHE41,BMP4,C3,C5AR1,CA2,CASP10,CASP2,CASP6,CCL11,CCL2,CCL22,CCND1,CCND2,CCND3,CCR2,CCR3,CCR5,CD163,CD247,CD38,CD40,CD44,CD83,CDC42EP5,CDH11,CDH2,CDH3,CDK2,CDK4,CDO1,CEBPB,CEBPD,CERS6,CFLAR,CHST11,CHST2,CIDEC,CIITA,CISH,CKM,CLCF1,CMIP,COL27A1,CPT2,CREB1,CREM,CRISPLD2,CRP,CSF1,CSF2RB,CTGF,CX3CL1,CX3CR1,CXCL2,CXCL8,CXCR4,CYLD,CYP1B1,CYP27B1,CYP7A1,CYP7B1,CYTIP,DBT,DDIT3,DKK1,DMD,DPYS,DUSP1,EDAR,EFHD2,EFNA1,EGFR,EGR2,ELF3,EMP1,ERBB2,EREG,ESR1,ETS1,ETV6,FASN,FCER2,FGFR1,FN1,FNBP1,FOXF1,FOXO1,FRMD4A,FYN,FZD5,G0S2,GADD45A,GADD45B,GADD45G,GCH1,GFPT2,GLS,GPAM,GUSB,HAPLN1,HDC,HES1,HGF,HMGCR,HMOX1,HPGD,HSPA4,HSPA8,HSPD1,ICAM1,IER3,IFNGR2,IGF1,IGFBP3,IGFBP4,IL13,IL15,IL17D,IL17RB,IL17RD,IL18,IL1R1,IL1R2,IL1RL1,IL33,IL6,IL7R,INHBA,INSIG1,IRAK2,IRF1,ITGA5,ITGAL,ITGB3,JAK1,KDR,KIT,KLF10,KLF6,KMO,KRT18,LDHA,LDLR,LIF,LRRC8D,LTB,LXN,MAEA,MAGI1,MAP2K6,MAT2A,MBP,MCAM,MCL1,MECOM,MECP2,MFSD2A,MIF,MMP14,MMP28,MMP8,MOB3C,MSR1,MST1R,MT2A,MTTP,MYC,MYH7,MYH9,MYLK,NCOA1,NET1,NFATC1,NFE2L2,NFKB1,NFKB2,NFKBIA,NFKBIE,NGFR,NLRP3,NOD2,NOS3,NOV,NR1H3,NR1H4,NR1I3,NR3C1,NRIP1,NUAK2,ODC1,OLFML2A,OLFML2B,OLR1,OPTN,P4HB,PARP1,PARP14,PC,PCYT1A,PDE4B,PDGFA,PDGFRA,PDZD2,PECAM1,PER2,PHB,PHLDA1,PIK3C2B,PIK3CB,PIM1,PIM3,PLA2G4A,PLAA,PLAGL2,PLAU,PLAUR,PLIN1,PLIN2,PLPP1,POU2F1,PPARA,PPARD,PPARGC1A,PPIF,PPP5C,PRKCD,PRLR,PRNP,PTGES,PTGS2,PTPN11,RAPGEF5,RAPGEFL1,RARA,RASD1,RELB,RFX2,RGS1,RIPK2,RND1,RPS6KB1,RRM2B,S100A8,S100A9,S1PR3,SAMD4A,SAT1,SCARB1,SCNN1A,SDC1,SELP,SERPINE1,SERPINE2,SIRT1,SIRT6,SLC10A1,SLC12A6,SLC1A2,SLC2A2,SLC7A8,SLC8A1,SLPI,SMAD3,SMURF1,SMURF2,SOAT1,SOCS1,SREBF1,ST3GAL6,TALDO1,TBXAS1,TEK,TG,TGFA,TGFB1,TGFB2,TGFB3,TGFBR2,THBD,TM4SF1,TNF,TNFAIP2,TNFAIP8,TNFRSF11B,TNFRSF1A,TNFRSF1B,TNFRSF9,TNFSF10,TNFSF15,TNIP1,TP53INP1,TPD52L2,TRADD,TRAF1,TRAF2,TRAF3,TRAF4,TREM1,TRPC3,TRPC6,TSC22D3,TWIST1,TYK2,UBR2,UCP2,USP2,UTP11,VASP,VEGFC,VEGFD,VIM,WISP1,WNT5A,XDH</t>
  </si>
  <si>
    <t>lipopolysaccharide</t>
  </si>
  <si>
    <t>ABCA1,ABCB11,ABCC5,ABCC6,ABCF2,ABCG5,ABCG8,ACADM,ACO1,ACOD1,ACSL1,ACTA1,ACVR1,ADM,ADORA2A,ADORA2B,ADORA3,ADRB2,AGT,AGTR1,AHR,ALOX15,ALOX5,ANGPTL2,ANGPTL4,APCS,APLNR,APOA4,APOBEC3B,AQP3,ARG1,ARG2,ARHGEF3,ARNT,ATF3,ATG7,ATP1A2,ATP2A2,ATP5MC1,AVPR1A,BAG3,BATF,BCL2A1,BCL3,BCL6,BLZF1,BTG1,C3,C5AR1,CASP7,CAV1,CCL11,CCL2,CCL22,CCNB2,CCND1,CCND2,CCND3,CCNG2,CCR2,CCR3,CCR5,CCR9,CCRL2,CD163,CD1D,CD200,CD22,CD2AP,CD38,CD3E,CD40,CD44,CD53,CD58,CD83,CDH2,CDK4,CEBPB,CEBPD,CEMIP,CFD,CFLAR,CHST3,CHST7,CHUK,CISH,CLDN1,CLIC4,COL5A3,COX6A2,CREB3L3,CREM,CRP,CRTAP,CSF1,CSF3R,CTGF,CTH,CTNNB1,CUBN,CX3CL1,CXCL2,CXCL8,CXCR4,CYB5A,CYCS,CYP27B1,CYP7A1,CYP7B1,CYR61,DAG1,DAXX,DDIT3,DDIT4,DDX3X,DHCR24,DLL4,DNAJB9,DRAM1,DUSP1,DUSP5,EGR2,EIF2AK3,ELF3,ELK1,ENO1,EREG,ERN1,ERO1A,ETV5,ETV6,FASN,FCER2,FGB,FGF21,FLOT2,FLT4,FN1,FOXA1,FOXA2,FOXO1,FSCN1,FURIN,FYN,G0S2,GAB1,GADD45A,GADD45B,GAS1,GCH1,GJA5,GLCCI1,GLIS2,GLS,GPC4,GPSM1,GSN,GSPT2,GUCY1A1,GUCY1B1,HCK,HDC,HES1,HGF,HIVEP1,HIVEP2,HK2,HLA-DOB,HMGCR,HMOX1,HNF4A,HPGD,HSPA5,HSPA8,HYOU1,ICAM1,ICAM2,IER3,IGF1,IGFBP3,IGFBP4,IL10RA,IL10RB,IL12RB2,IL13,IL13RA1,IL15,IL18,IL1R1,IL1R2,IL1RAP,IL21R,IL2RG,IL33,IL6,IL6ST,IL7R,INHBA,IRAK1,IRAK2,IRF1,IRF2,IRF5,ITGA3,ITGA5,ITGAL,ITIH2,JDP2,KCNK1,KCNK5,KDR,KLF10,KLF6,KMO,LDB2,LDHA,LIF,LIMK2,LIPG,LRP1,LTF,LYN,M6PR,MAF,MALT1,MAP1LC3B,MAP3K8,MAPK9,MARCKS,MCL1,MED1,MFN1,MFN2,MIF,MMP14,MMP23B,MMP8,MSR1,MST1R,MT2A,MTDH,MTF1,MTTP,MXD1,MYC,MYH7,NAMPT,NBN,NCOA1,NFATC1,NFIX,NFKB1,NFKB2,NFKBIA,NFKBIE,NID1,NLRP3,NNMT,NOCT,NOD2,NOS3,NOTCH2,NR0B2,NR1H3,NR1H4,NR1I3,NR3C1,ODC1,OLR1,P4HA1,P4HB,PAPSS2,PC,PCOLCE2,PDCD1LG2,PDE4B,PDGFA,PDK4,PECAM1,PELI1,PFKFB3,PHLDB2,PIK3AP1,PIK3R1,PKM,PLAA,PLAGL2,PLAU,PLAUR,PLEK,PLEKHA1,PLIN2,PLK3,PML,POU2F1,POU2F2,PPARA,PPARD,PPARGC1A,PPARGC1B,PPM1D,PPP1R16B,PRKACA,PSMA6,PTAFR,PTCH1,PTGER2,PTGER4,PTGES,PTGES2,PTGS1,PTGS2,PTPRB,PTPRO,RANBP2,RARA,RBMS1,RELB,RFX7,RGS1,RGS16,RGS2,RIPK2,RNF19A,S100A12,S100A8,S100A9,S1PR1,S1PR3,SAMSN1,SAP18,SATB1,SCARB1,SCNN1A,SDC1,SEC11A,SELP,SEPT4,SERPINE1,SERPINE2,SERPINF2,SERPINH1,SFXN1,SGPP2,SIRT1,SIRT6,SLC10A1,SLC16A2,SLC1A5,SLC2A2,SLC35A2,SLC39A10,SLC39A6,SLC40A1,SLC5A1,SLC7A11,SLPI,SMAD2,SNCAIP,SOCS1,SPTLC2,SREBF1,STAP1,STAP2,STAT2,STAT6,STX6,SUCNR1,TAF4B,TALDO1,TCF21,TCF3,TCF7L2,TDO2,TEK,TERF2,TERT,TGFA,TGFB1,THBD,THPO,THRA,THRB,THRSP,TIMP3,TIRAP,TLR6,TNF,TNFAIP1,TNFAIP2,TNFRSF1A,TNFRSF1B,TNFRSF9,TNFSF10,TNFSF15,TNIP1,TNIP3,TNNT3,TOR3A,TP63,TRADD,TRAF1,TRAF2,TREM1,TSC22D3,TWF2,TXNIP,TYROBP,UCP2,VEGFC,VEZF1,VIM,VLDLR,WISP1,WTAP,XDH,YWHAQ,ZC3H12C,ZFP36L2,ZFPM1</t>
  </si>
  <si>
    <t>KRAS</t>
  </si>
  <si>
    <t>enzyme</t>
  </si>
  <si>
    <t>ABCA1,ABCC5,AEN,AGO2,AHCTF1,AHR,AIMP2,ANPEP,APLP2,ARG1,ATF3,ATG7,ATP1B1,BMP4,BZW2,CAD,CAMK1,CAV1,CCND1,CCT5,CD3EAP,CD44,CDH1,CDH2,CDH3,CTGF,CTNNB1,CX3CL1,CXCL8,DBN1,DDIT3,DNMT3A,DUSP1,DUSP5,EFNA1,EGFR,EGR2,EI24,EIF4E,ELK1,EPHA2,EPHB4,EREG,ERO1A,ETV1,ETV5,EXOSC5,EZH2,FLOT2,GAS1,GLI2,GNA13,HES1,HIRA,HNRNPDL,HSPA5,HSPE1,HYOU1,IER3,IKBKB,IL33,IL6,IP6K2,ITGB3,ITM2B,KIF22,KLF6,LBH,LEF1,LIF,LIPG,LRP8,MAP1LC3B,MAP2K1,MCAM,MTHFD1,MYC,MYCN,MYLK,NAB1,NCL,NETO2,NFKB1,NFKB2,NKD1,NR0B1,NR3C1,NRAS,NSUN2,NUDC,NXN,ODC1,PAK1,PALD1,PALLD,PARVA,PECAM1,PHLDB2,PIM1,PIP4K2B,PPARD,PPFIBP1,PRCC,PRPH,PSMC6,PTGS1,PTGS2,PTK2B,QTRT1,QTRT2,RAB20,RAI14,RANBP1,RCL1,S100A4,SCMH1,SEMA7A,SERBP1,SERPINE2,SKP2,SLC35B1,SLCO4A1,SMPD3,SOAT1,SREBF1,STAT5A,STOM,TCEA1,TCERG1,TCP1,TEAD2,TGFA,TGFBR2,TIMM10,TMEM109,TNFAIP2,TNFRSF11B,TNFRSF12A,TRMT2A,UBE2I,UBE2S,VIM,XRN2,ZFAND2A,ZFP36L1</t>
  </si>
  <si>
    <t>ERBB2</t>
  </si>
  <si>
    <t>kinase</t>
  </si>
  <si>
    <t>ACSL4,ACTA1,ADAM17,ADIPOR2,ADORA3,ADRB3,AHNAK,AIMP2,ALAS1,ALOX15,ANGPTL2,ANXA2,APLP2,ARHGEF5,BCAT2,BTG2,CAPZA2,CAVIN1,CAVIN2,CCL11,CCND1,CCND2,CCND3,CD34,CD47,CDH1,CDH2,CDH3,CEBPB,CHCHD10,CHEK1,CHST2,CIDEC,CLEC3B,CMAS,CPS1,CPT2,CRYBG1,CUL1,CXCL8,CYB561,DAG1,DDIT3,DDX10,DERL1,DLL1,DNAJB6,DSG2,EGFR,EIF4EBP1,ELF3,ELL2,EMP1,EMP3,EPS15,ERBB2,ETV1,ETV5,ETV6,FASN,FLOT2,FN1,FRRS1,FZD4,GATA3,GDPD3,GLS,GPAM,GPD2,GTF3A,GYG1,HES1,HSPB8,IGF2R,IGFBP3,IGFBP4,IL6,IL6ST,IRF6,ITGA2,ITGA5,ITGB3,JAK1,KDM5B,KDR,LSR,LXN,MAN1A1,MCL1,MGAT5,MIF,MKNK2,MMP11,MMP14,MXI1,MYC,NDST1,NFKB2,NID1,NNMT,NPC2,NPNT,NPTX2,NR1H3,PDK4,PFKFB3,PFN2,PGM1,PHYH,PIN1,PPP2R5A,PQLC1,PTGES,PTGS1,PTGS2,PTPN1,PTPRB,RARB,RARG,RASA3,RETREG1,RRAD,S100A4,SERP1,SFRP1,SLPI,SMAD2,SORBS1,SOX4,SPINT1,SRC,ST3GAL4,ST3GAL6,TAX1BP3,TERT,TGFA,TGFBI,THBD,TIMP3,TNF,TNNT3,TP53RK,TPD52,TPD52L1,TUBB4A,UCK1,UQCR10,VEGFC,VEGFD,VIM,WFS1,ZFP36L2,ZNF703</t>
  </si>
  <si>
    <t>let-7</t>
  </si>
  <si>
    <t>microrna</t>
  </si>
  <si>
    <t>AGO2,ALDH1B1,AR,BCAT1,BOP1,BTG2,CCND1,CD44,CDH2,CEBPD,COL27A1,DDX18,DDX56,DICER1,E2F4,E2F5,EIF4A1,ETV2,FBL,HK2,IL6,ITGA1,ITGB3,MCM2,MGAT1,MRTO4,MYC,MYCN,NAP1L1,NFKB1,NOLC1,NRAS,PAICS,PCGF2,PKM,PLAUR,PPP1R12B,PTGS2,RBM38,RRP1B,S100A4,SCD,SERPINE1,SKP2,SLC25A13,STARD13,TARBP2,VIM,XPO5</t>
  </si>
  <si>
    <t>FOXO1</t>
  </si>
  <si>
    <t>ACACA,AGXT,AIP,ALAS1,ANGPT1,APOA5,AQP9,ATG12,ATP6V0A1,BACH2,BCL2A1,BCL2L13,CA2,CAMK4,CASP2,CASP6,CAV1,CCNB2,CCND1,CCNG2,CD40,CERS5,CFLAR,CKMT2,CPT2,CTGF,CXCL8,CYP7A1,DDIT4,EFHD1,EIF4EBP1,ELOVL5,ELOVL6,FASN,FBXO21,FGF21,FLNB,FLT4,FN1,FOXO1,FYN,G6PC,GABARAPL1,GADD45A,GADD45B,GPAM,GPD2,GRHPR,HMOX1,HPD,HSPA5,HSPD1,ICAM1,IER3,IGF1,IKZF5,IL10RB,IL15,IL18,IL1R1,IL6,IL7R,IRF5,ITGA3,KLF2,LEMD3,LPIN2,LRAT,MFN1,MLXIPL,MRPL34,MRPL46,MRPL47,MRPL55,MRPS12,MRPS18A,MRPS2,MRPS30,MRPS7,MYC,MYCN,NAMPT,NDN,NDUFAF4,NEK2,NFATC1,NOS3,NOV,PCK1,PDK4,PKLR,PPARGC1A,PPARGC1B,PRCP,PRKCD,PTGS1,PTPRB,RHOT1,S1PR1,S1PR3,SCARB1,SCD,SEMA6D,SERPINE1,SGK1,SIRT1,SLC25A14,SLC25A25,SLC2A2,SPC25,SPTLC2,SREBF1,STAT2,STAT5B,TAT,TDO2,TGFB1,TIMM44,TIMM8A,TNF,TNFRSF9,TNFSF10,TOMM40,TRADD,TRAF1,TRAF2,TXNIP</t>
  </si>
  <si>
    <t>FSH</t>
  </si>
  <si>
    <t>complex</t>
  </si>
  <si>
    <t>ACP2,ACTA1,ADAM17,ADAMTS1,ADCYAP1,ADM,AHR,AKAP12,ALDH3A2,ALPL,AMOTL2,AQP3,AR,ARHGAP1,ARHGEF5,ATP2A2,BTG2,CAMK2G,CAMK4,CAPZA1,CCND2,CDC42EP4,CDH2,CFLAR,CHUK,COL15A1,CREBL2,CREM,CTGF,CTNNB1,CTNND1,CX3CL1,CXCR4,DAB2,DAPK1,DHX15,DNAJB9,DUSP1,EFNA1,EGFR,ELL2,ENC1,EPS15,EREG,ESR1,FGFR1,FKBP5,FOSL2,FOXK2,FOXO1,GATA4,GATA6,GCLC,GDE1,GDF9,GEM,GNAS,GOT1,GRK5,HK2,IGFBP3,IGFBP4,IL6,INHBA,INHBB,ITGA3,ITGA5,JMJD6,KIF5B,KLF10,KRT18,LDLR,LRRC32,LYPD3,MAP1LC3B,MAP2K1,MCL1,MSMO1,MT2A,MYC,MYRF,NEO1,NPC2,NR0B1,PCK1,PDLIM3,PHKA2,PIK3CD,PKM,PLCL1,PLIN3,PLPP1,PPARA,PRLR,PRNP,PSMD1,PTGER2,PTGS2,PTP4A1,PTPN1,PTPN21,PTPRE,RAB1A,RAB31,RAB4A,RAB5A,RAD17,RANGAP1,RAP1GAP,RARA,RASSF2,RGS16,RGS4,SCARB1,SERPINE1,SGK1,SMAD2,SMARCA4,SMARCD1,STIP1,STK24,STX4,TFPI2,TGFB2,TGFBR2,TNFRSF11B,TOB1,TP53I11,TYRO3,USPL1,YBX3,YTHDF2,ZBED1</t>
  </si>
  <si>
    <t>oleic acid</t>
  </si>
  <si>
    <t>chemical - endogenous mammalian</t>
  </si>
  <si>
    <t>ABCA1,ACACA,ACADM,ACSL1,ANGPTL4,AQP3,AQP9,ATF6,CX3CL1,CXCL8,DEGS1,DGAT2,FASN,G6PC,GADD45A,GCLC,HK2,HMOX1,HSPA5,ICAM1,IGF1,IGFBP3,IL6,MTTP,NFKBIA,NR1H3,OLR1,PCK1,PDK4,PLIN1,PLIN2,PLIN3,PLIN5,PPARGC1A,PTGS2,SERPINE1,SIRT1,SREBF1,THRSP,UCP2</t>
  </si>
  <si>
    <t>maslinic acid</t>
  </si>
  <si>
    <t>ADAM17,BTRC,CAMK2G,CCND1,CCND2,CD44,CD47,CDH1,CDK4,CDO1,CEBPB,DVL1,ETS1,FLOT2,FOXO3,FZD7,GSK3B,IL2RG,IL6ST,IRAK1,ITGA3,JAK1,LIMK2,MAP2K6,MSH6,NCL,NFKBIE,PIK3R1,PLAUR,PPARD,PPM1G,PRKACA,PRKAR2B,PTGS2,PXN,SHC1,SLC1A2,SORBS1,TGFB1,WNT5A</t>
  </si>
  <si>
    <t>TP53</t>
  </si>
  <si>
    <t>ACER2,ACO2,ACOT11,ADA,ADD3,ADGRB1,ADORA2B,AEN,AGO2,AGTR1,AHSA1,AKT3,ALDH1B1,ANGPT1,AP1B1,ARHGAP1,ATF3,ATG4B,ATL3,BCAT1,BCL2A1,BHLHE41,BLZF1,BMF,BOP1,BTG2,CA9,CAND1,CARD11,CASP2,CASP6,CAV1,CCL2,CCND1,CCND3,CCNG2,CCNK,CD44,CDC25B,CDH1,CDH3,CDK4,CEBPB,CEBPD,CERS6,CFLAR,CHEK1,CHUK,CKB,CKM,CLIC4,COL14A1,COMT,COQ8A,CTDSP1,CTGF,CTNNB1,CX3CL1,CXCL8,CYB5A,CYR61,DBP,DDB2,DDX18,DDX3X,DDX56,DFFB,DHCR24,DICER1,DKK1,DLD,DNAJA2,DNTTIP1,DRAM1,DSC3,DUSP1,E2F4,E2F5,EFNA1,EGFR,EGR2,EI24,EIF4A1,EPHA2,ERBB2,ESR1,EZH2,FASN,FBL,FBXW7,FERMT2,FGFR1,FKBP4,FKBP5,FMO1,FN1,FOXA2,FOXO3,FXN,GADD45A,GADD45B,GADD45G,GATM,GOLGA4,GPD1L,GSN,GTF2H1,HDC,HIC1,HK2,HMOX1,HSF1,HSP90AA1,HSPA8,HSPD1,HSPH1,ICAM1,IER3,IGFBP3,IGFBP4,IL10RA,IL21R,IL27RA,IL31RA,IL6,INHBA,INPP4A,IPO7,IRF5,KIT,KRT18,LIMA1,MAP2K6,MCL1,MCM2,MGAT1,MLH1,MPI,MRTO4,MSH6,MYC,MYH9,NAMPT,NAP1L1,NAP1L4,NARS,NEK2,NFATC2IP,NFE2,NFKB2,NINJ1,NKD1,NOLC1,NOS3,NPEPPS,NPHP4,NR0B2,NR2C1,NYNRIN,OSGIN1,P4HA1,PADI2,PAICS,PARVA,PCGF2,PDRG1,PECAM1,PHLDB3,PIDD1,PIK3R1,PKM,PLAU,PLAUR,PML,POLD1,POLD2,PPARD,PPM1D,PPP5C,PRKAB1,PRNP,PSMC1,PSMD1,PSMD12,PSME3,PSRC1,PTCH1,PTGS1,PTGS2,PTP4A1,PTPRA,PTPRU,RAD17,RALBP1,RASSF2,RBBP4,RGS16,RLIM,RNF144B,RPN2,RRAD,RRM2B,RRP1B,RUVBL2,SALL2,SEC23B,SERPINE1,SERPINE2,SERPINH1,SESN2,SFRP1,SGK1,SGPL1,SHC1,SIRT1,SKP2,SLC16A1,SLC19A2,SLC25A13,SLC37A3,SLPI,SPTLC2,SREBF1,STAG1,STAMBP,STIP1,STOM,TARBP2,TBXAS1,TCEA3,TCF4,TCF7L2,TDG,TDO2,TERT,TFPI2,TGFA,TGFB1,TGFB2,TGFB3,TGFBI,TGFBR2,THBD,THOP1,TIGAR,TIMM44,TIMP3,TLR1,TLR6,TNF,TNFRSF1B,TNFSF10,TP53I11,TP53INP1,TP63,TSC22D3,TWIST1,UBQLN2,UMPS,UNC5A,VEGFB,VIM,VWCE,WNT2,WNT9A,XPC,XPO5,YPEL3</t>
  </si>
  <si>
    <t>ERN1</t>
  </si>
  <si>
    <t>ACACA,ATF3,ATP2A2,CAD,CEBPB,CEBPD,CREB3L2,DDIT3,DGAT2,DNAJB9,ERO1A,ERO1B,FITM2,G6PC,GOT1,HOOK1,HSPA5,MLXIPL,MORF4L2,NARS,NR1H3,PDRG1,PIGA,PLIN2,PRKDC,SCD,SDF2L1,SEC11A,SLC25A28,SLC35B1,SMARCB1,SRP68,SSR3,STX5,SURF4,TMED3,WARS,WFS1</t>
  </si>
  <si>
    <t>beta-estradiol</t>
  </si>
  <si>
    <t>ABCB10,ABCC11,ACADM,ACSL1,ACTA1,ADAMTS4,ADRB1,ADRB2,ADRB3,AGT,ALOX15,ANGPT1,ANPEP,AR,ARG1,ATF5,ATM,ATP1B1,ATP6V1F,BAZ1A,BCL2A1,BTG1,BYSL,C3,CA2,CALM1 (includes others),CAST,CAV1,CCL2,CCND1,CCND2,CCND3,CCNG2,CCR2,CCR3,CCR5,CCT2,CDH1,CDH11,CDH2,CDK18,CEBPB,CKB,CKM,CLDN4,CNP,COMP,COMT,COX6A2,CPT1A,CRK,CSF3R,CTNNB1,CTNND1,CTPS1,CXCL2,CXCL8,CXCR4,CYB5A,CYP1B1,CYR61,DFFB,DHRS9,DNMT3B,DNPH1,DSP,DUSP1,EGFR,EGR2,EIF2S1,EIF3A,EIF3B,EIF3D,EIF3G,EIF3J,EIF4EBP1,EMG1,EMP1,ENO1,ERBB2,ESR1,ESRRA,ETS1,FARSA,FASN,FBXW7,FGB,FGD6,FGF1,FGFR2,FGFR3,FLOT1,FMO1,FOSL2,FOXA1,FOXO1,FOXO3,FUCA1,G6PC,GAB1,GADD45A,GADD45G,GATA4,GFM1,GJB1,GMFB,GNL3,GP2,GSK3B,GUCY1A1,GUCY1B1,HDAC2,HES1,HGF,HMGCR,HMOX1,HNRNPA1,HSPA4,HSPA5,HSPA8,HSPB8,HSPD1,HSPH1,HTRA3,HUNK,ICAM1,IFRD1,IGF1,IGF2R,IGFBP3,IGFBP4,IL13,IL15,IL18,IL1R1,IL1R2,IL6,INHBA,INHBB,IRF6,ITGA1,ITGA2,ITGAE,ITGB3,KCNN2,KCNQ5,KDR,KIT,KLF10,KPNA4,KRT18,LDHA,LDLR,LGALS4,LGR5,LIF,LPCAT2,LTF,MAK,MAP2K1,MBP,MLH1,MSMO1,MTMR4,MTTP,MYC,MYH7,MYLK,NARS,NEDD4L,NFE2L2,NOP58,NOS3,NPM1,NPR3,NR0B1,NR0B2,NR1H3,NR3C2,ODC1,OGDH,ORC1,OSBPL7,P4HB,PAQR7,PARP1,PDAP1,PDE3B,PDGFA,PDGFRA,PDGFRB,PDK2,PDK4,PES1,PIAS3,PIK3C2A,PITPNA,PKM,PLA2G4A,PLA2R1,PLAU,PLIN2,PMP22,PNP,PPARA,PPP2CA,PPP3CA,PREP,PRKCD,PRLR,PROS1,PTBP2,PTGER2,PTGS2,PTP4A1,PTPN1,PTPN6,RANBP1,RARA,RARS,RASGRP1,RBM39,RET,RGS1,RGS18,RNF4,RORC,RPN2,RPS6KB1,SAP30,SATB1,SCARB1,SCNN1A,SDC3,SELP,SEMA3A,SFRP1,SGK1,SLC10A1,SLC17A1,SLC6A20,SLC6A9,SLC7A2,SLC8A1,SLC9A3R1,SLPI,SOCS1,SPAG9,SRC,SRP54,SRSF7,SSR3,STAT5A,STIP1,SYK,TACSTD2,TARS,TERT,TGFA,TGFB1,TGFB2,TGFB3,TGFBR2,THRB,TIMM13,TMEM150C,TNF,TNFRSF11B,TNFRSF1B,TPD52,TPD52L1,TSC22D3,TWIST1,TXNIP,VIM,YPEL3,YWHAZ</t>
  </si>
  <si>
    <t>Nr1h</t>
  </si>
  <si>
    <t>group</t>
  </si>
  <si>
    <t>ABCA1,ABCG5,ABCG8,ACACA,ACACB,ACSL3,AQP3,ARG2,ATP1B1,BCL3,CCND2,CCR2,CCR5,CD40,CSF1,CXCL8,CYP7A1,EDNRA,ELOVL6,ERCC8,FASN,FGF1,FLT4,G6PC,GLI1,GPAM,HCK,HIP1,HLA-DOB,IL15,IL6,ITGAL,LTB,MED1,MLXIPL,NFKB2,NLRP3,PLIN1,PML,PPARGC1A,PRKCQ,PTCH1,PTGES,PTGS2,SCARB1,SCD,SELP,SFRP1,SLC8A1,SP110,SREBF1,SYT7,TIMP3,TNF,VLDLR,ZBTB16</t>
  </si>
  <si>
    <t>eicosapentenoic acid</t>
  </si>
  <si>
    <t>ANGPTL4,CCL2,CD44,FADS1,FADS2,HMOX1,IGF1,IL13,IL1R2,MFN2,MLXIPL,MMP8,NFE2L2,NFKB1,NOS3,PDK4,PKLR,PLIN2,PPARA,PSMB3,PSMC2,PSMC6,PTGES,PTGS2,SERPINE1,SREBF1,TGFBR2,THRSP,TNFRSF1A,TNFRSF1B</t>
  </si>
  <si>
    <t>U0126</t>
  </si>
  <si>
    <t>chemical - kinase inhibitor</t>
  </si>
  <si>
    <t>ADAMTS4,ADORA2B,ANGPTL4,APLNR,AQP3,ARHGEF2,ATG4B,C3,CA9,CACNB3,CAV1,CCL11,CCL2,CCND1,CCND2,CCND3,CCNG2,CCR2,CD200,CD44,CDH1,CDK18,CDK2,CEBPD,CELSR2,CFLAR,CIITA,CLCF1,CLDN4,CRY2,CTDP1,CTGF,CTNNB1,CXCL2,CXCL8,CYP1B1,CYP7A1,DDIT3,DES,DUSP1,DUSP10,DUSP5,EIF2AK3,ELL,EMP1,ENPP4,EPHA2,EREG,ERRFI1,ETS1,ETV1,ETV5,FAM53B,FGFR2,FKBP5,FN1,G0S2,GADD45B,GCLC,GDF9,GFPT2,GRAMD1B,GRK3,HAPLN1,HMOX1,ICAM1,IER3,IHH,IL13,IL17RB,IL1R2,IL1RAP,IL6,INHBA,INPP4A,ITGA3,ITGA5,ITPKC,KCTD2,KDM6B,KDR,KDSR,LDLR,MAPK3,MCL1,METTL3,MYC,MYH7,NES,NFATC1,NR0B1,NR3C2,PECAM1,PHLDA1,PLAU,PLAUR,PML,PPP2R3A,PTGS2,PTPN12,PTPRJ,S100A9,SERPINE1,SMAD3,SMAGP,SOCS1,SPRY1,STC1,TERT,TFPI2,TGFA,TGFB2,TGFB3,TGFBR2,TIMP3,TMEM158,TMEM184B,TNF,TNFRSF11B,TOP3B,TRAF1,TSC22D3,TULP3,VIM,WISP1</t>
  </si>
  <si>
    <t>CLOCK</t>
  </si>
  <si>
    <t>ABCB10,ACSL4,ADPGK,ANGPTL4,CCNT1,CHST3,DBP,DDIT3,DNAJB9,EEF2K,EGFR,ELOVL6,FASN,FKBP5,GADD45A,GADD45B,GYS2,HES6,HSPH1,ICAM1,IHH,JMJD6,KIF20A,KLF13,KRR1,MID1IP1,MKNK2,NFIL3,NOCT,NR0B2,NR2C1,PDGFRB,PER1,PER2,PER3,PICALM,PIGA,POR,PPARA,PPIF,PTAFR,RAD23A,RANGAP1,RIOX2,RSL1D1,SLC1A2,SLC30A5,ST3GAL5,TBRG4,THBD,TMED3,TNFAIP1,TNFRSF21,TOR1B,USP2,ZZZ3</t>
  </si>
  <si>
    <t>OSM</t>
  </si>
  <si>
    <t>ACKR2,ACSL3,ADAM17,ADAMTS1,ADAMTS4,ADGRG6,AHR,ANXA2,AQP9,ARG1,ARHGEF12,ARHGEF2,ARL4A,ASAH1,ATP13A3,ATP2B4,BBOX1,BMP10,CCL11,CCL2,CCND1,CCND2,CCNG2,CDA,CDC42EP4,CDH1,CDH2,CDH3,CDK17,CEBPD,CKM,CLDN4,CLEC2B,COL8A1,CRP,CSNK2A2,CXCL2,CXCL8,CYP1B1,DAPK1,DCTN1,DDX27,DEGS1,DHCR24,ECM1,EIF4EBP1,EMP3,EPHA1,EPHB2,FASN,FETUB,FMO5,GAB1,GADD45G,GART,GAS7,GLE1,GMPR,GRHPR,HGF,HIPK3,HK2,HMG20B,HMOX1,HSPA2,HSPA5,ICAM1,IL13,IL13RA1,IL18,IL1R2,IL6,IL6ST,IRAK1,IRF1,ITGAL,KIF5B,KLF10,KRR1,LDLR,LIF,MARCKS,MKNK2,MMP8,MPP2,MPZL2,MSC,MT2A,MYC,MYCBP2,NAMPT,NEDD4L,NMT2,NR1I3,NRAS,NUAK1,OGDH,OLFML2A,PDAP1,PDGFA,PFKFB2,PFKFB3,PLA2G4A,PLAU,PLCB4,PLLP,PREP,PTGES,PTP4A1,PTPN11,PTPN21,PYGL,RAB31,RAB4A,RAD17,RAD23A,RARG,RBFOX2,RORA,S100A12,S100A8,S100A9,SBF1,SELP,SLC16A1,SLC16A6,SLC4A8,SLC7A8,SLPI,SMAD5,SOCS1,SON,SORD,SRPK1,STK4,STX11,TAT,TDO2,TDP2,TIMP3,TM4SF1,TNF,TNFAIP2,TNFRSF11B,TSTA3,TULP3,TYRO3,UAP1,UBQLN2,VPS11,WNT5A,XDH,ZBTB18,ZHX2</t>
  </si>
  <si>
    <t>EP300</t>
  </si>
  <si>
    <t>ACACB,ACADM,ACTA1,ADORA2A,AGT,AKAP12,ANGPT1,AQP11,AR,ARHGEF10L,ARHGEF3,ATF6,BCL6,BMF,CA2,CAD,CAMK2D,CAMK4,CAPG,CCND1,CCND3,CD53,CDK2,CFLAR,CKB,CKM,CLOCK,COMT,CORO2B,CPT1A,CPT2,CRIM1,CRISPLD2,CXCL8,CXCR4,CYP7A1,DDC,DGKE,DUSP1,FASN,FMNL2,FN1,FNBP1,FOSL2,FOXO1,FRMD4A,G6PC,GATA3,GFRA1,GLCCI1,GNG2,GRAMD2B,HES6,HMGCR,HMOX1,HVCN1,IL10RA,IL1R1,IL6,IL7R,IRF6,ITGA9,JUP,KIF1B,KMO,LAMA3,LDHA,LIG4,MAF,MAP3K8,MCF2L,MCM3,MEF2C,MMP11,MSX1,MYC,NPAS2,NPR1,NR3C1,PCK1,PDGFA,PDGFRB,PDK4,PDLIM4,PIPOX,PKLR,PLA2G4A,PLEKHA1,PLEKHF1,PPARA,PPARGC1A,PPM1E,PTGS2,RAD51,RAPGEF3,RAPGEF4,RARB,RASA3,RCSD1,RGL1,RMND5A,RNF157,RNF39,RORC,SDC1,SLC7A11,STOM,TBXAS1,TGFB2,TGFBR2,TNF,TNFAIP1,TNFAIP8L2,TRAF1,TUBA8,TXNIP,WFS1,YPEL2,ZFP36L2</t>
  </si>
  <si>
    <t>ID2</t>
  </si>
  <si>
    <t>BATF,BCL3,BCL6,CCND1,CCND2,CCNG2,CCR10,CCR9,CD44,CD83,CDC25B,CDK4,CEBPB,CSF1,CTNNB1,CXCR4,CXCR6,DTX2,DUSP1,DUSP10,EGR2,FGFR3,FOXO1,FOXO3,GADD45B,GADD45G,ICAM1,IFNGR2,IL10RA,IL17RB,IL7R,IL9R,IRF5,IRF6,ITGA1,ITGB3,JDP2,KLF6,LTB,MAF,MAP2K6,MAP4K3,MYC,NFATC1,NGFR,PIK3C2B,PIK3IP1,PIK3R1,PTPN22,PTPN3,RAP1GAP,RAPGEF4,RORA,SDC1,SOX4,SOX5,TCF4,TNFRSF1A,TNFSF10,TRAF1,TRAF3,TRAF4,TRAF5,ZBTB16</t>
  </si>
  <si>
    <t>SB 216763</t>
  </si>
  <si>
    <t>chemical toxicant</t>
  </si>
  <si>
    <t>ACACA,CCL2,CCND1,CD40,CTNNB1,FASN,FSCN1,G6PC,IL6,MYC,PCK1,SCD,SREBF1,TNF,TNFSF10</t>
  </si>
  <si>
    <t>camptothecin</t>
  </si>
  <si>
    <t>AKAP8,ANXA2,AR,ARFGAP1,ARL4A,ATM,BCL2A1,BIRC6,CAMK2G,CAST,CCL2,CCRL2,CD1D,CD200,CD22,CD83,CD93,CFLAR,CHEK1,CREB1,CRYBG1,CTNND1,CXCL2,DKK1,DUSP10,EGFR,EGR2,EPOR,FLOT2,FOXO1,FSCN1,FXN,GADD45A,GADD45G,GDE1,GPLD1,GRK5,ICAM1,IL10RA,IL13RA1,IL1RAP,IL6,IL9R,INPP4A,JMJD6,LDLR,MARK2,MCL1,MEF2C,MPZL1,NECTIN1,NFKBIE,NR3C1,OPTN,P2RY2,PECAM1,PIK3C2B,PIK3CD,PIK3CG,PIP4K2B,PLIN2,POU2F1,PRKAB1,PRKDC,PTGER2,PTGER4,PTP4A1,PTPN1,RALBP1,RAPGEF5,RARA,RASGRP2,RIPK2,RND2,RRAGD,RRM2B,S100A12,SDC1,SELP,SIPA1,SLPI,SNTB2,SORL1,SPG7,STAMBP,STK17B,STK3,STK38L,SYK,TBC1D1,TGFB1,TGFBI,TGM3,THBD,TLR6,TNF,TNFRSF1B,TP53BP1,TPM4,TRAF1,TRAF3,TRAF4,TSPAN3,TWF2,TYK2,XPC</t>
  </si>
  <si>
    <t>paclitaxel</t>
  </si>
  <si>
    <t>ABCB10,ADORA2B,APLNR,ARHGEF2,ATF3,ATG4B,BHLHE41,CACNB3,CASP10,CAV1,CCL2,CCND1,CCNG2,CD44,CDA,CDC20,CDK18,CDK2,CELSR2,CHUK,CRP,CRY2,CTDP1,CTGF,CXCL2,CXCL8,CYP1B1,DDIT3,DUSP10,DUSP5,ELL,EMP1,ENPP4,EPHA2,EREG,ETV1,ETV5,FAM53B,G0S2,GADD45B,GFPT2,GRAMD1B,ICAM1,IER3,IGFBP3,IHH,IKBKB,IL1RAP,IL6,INPP4A,ITGA3,ITGA5,ITPKC,KCTD2,KDM6B,KDSR,MCL1,METTL3,MYC,NCS1,NFATC1,NFKBIA,PHLDA1,PLAU,PLAUR,PNKD,PPP2R3A,PTGS2,PTPN12,S100A9,SAT1,SETDB1,SMAGP,SPRY1,STC1,TFPI2,TGFA,TGFBR2,THBD,TMEM158,TMEM184B,TNF,TOP3B,TRAF1,TULP3</t>
  </si>
  <si>
    <t>Akt</t>
  </si>
  <si>
    <t>ADM,AIMP2,AMOT,ANGPT1,ANKRD1,AQP3,AR,BCL2A1,BCL6,BMF,BTG2,CCL2,CCND1,CCND2,CDK4,CEBPB,CFLAR,CPT1A,CTGF,CTNNB1,CXCL8,CXCR4,E2F4,EGFR,EGR2,EZH2,FKBP5,FN1,FOXO3,GLI2,GSK3B,HIF3A,HK2,HMOX1,HPGD,IER3,IGF1,IL1R1,IL6,IL7R,LEF1,MCL1,MMP14,MT2A,MYC,NET1,NFATC1,NFE2L2,NFIL3,NFKB1,NFKBIA,NR0B2,PCK1,PDK4,PLA2G4A,PPARD,PPARGC1A,PTAFR,PTGER2,PTGER4,PTGS1,PTGS2,RAD51,RASD1,SEMA6D,SERPINE1,SGK1,SKP2,SLC1A2,SLC8A1,TERT,TNF,TRADD,WTAP</t>
  </si>
  <si>
    <t>thapsigargin</t>
  </si>
  <si>
    <t>AHSG,AR,ATF3,ATF6,BACE1,BCL6,CAPN10,CAPN5,CAV1,CCND1,CCNG2,CD83,CLDN4,CREM,CXCL2,CXCL8,DDIT3,DNAJB9,EIF1,ERBB2,ERRFI1,GADD45A,HDC,HERPUD1,HMOX1,HSPA5,ICAM1,IGF1,IL6,MCL1,MEF2C,NFE2L2,NFIL3,NFKBIA,OLR1,PPP2CA,RETSAT,SREBF1,THRSP,TNF,TNFSF10</t>
  </si>
  <si>
    <t>STAT4</t>
  </si>
  <si>
    <t>ACAP1,ACP6,ADSS,AHNAK,ARL5B,ARMCX1,ASPH,ATG12,BCL3,C3,CAPN5,CCL2,CCNL2,CCR5,CDK2,CIR1,COPG1,CXCL2,DAPK2,DHX8,DNAJB6,DPM3,ENO2,EPOR,ERO1A,ERRFI1,ETV5,FBXL12,FSCN1,FURIN,FZD7,GADD45G,GATA3,GLG1,GRTP1,GTF2E2,HES6,IER3,IL10RA,IL12RB2,IL13,IL6,IRF1,KDM6B,KLF9,KRT18,LAMTOR3,LRP1,LUC7L,MAP3K1,MAP3K8,MAPK8IP3,MYC,NXN,PBX4,PER1,PEX13,PFN2,PKP2,PYGL,RGCC,RGS16,RNF128,RORA,RRAD,RRAGD,S100A4,SAT1,SELENBP1,SERPINE1,SERTAD1,SMURF2,SRPK1,TGFB3,TNF,TPD52,TPP2,TWIST1,VLDLR,VSIR</t>
  </si>
  <si>
    <t>HGF</t>
  </si>
  <si>
    <t>CASP10,CASP2,CAV1,CCL2,CCND1,CD40,CD44,CDH1,CDK2,CDK4,CFLAR,CNBP,CSF1,CTGF,CTNNB1,CXCL2,CXCL8,CXCR4,CYR61,DES,DYNLL1,EFNB2,ERRFI1,ETS1,FN1,FOXA2,G6PC,HES1,HGF,HMOX1,ICAM1,IGHMBP2,IL13,IL6,KRT18,LDLR,LGMN,MAT2A,MMP14,MYC,NES,NOS3,NR0B2,PCK1,PDGFA,PHB,PIM1,PLAU,PLAUR,PRKDC,PTAFR,PTGS1,PTGS2,S100A9,SEMA3A,SERPINE1,TGFA,TGFB1,TGFB2,TIMP3,TNF,TNFRSF1A,TP63,VIM</t>
  </si>
  <si>
    <t>fenofibrate</t>
  </si>
  <si>
    <t>ABCD3,ACACB,ACADM,ACSL1,ACSL3,ACSL4,ANGPTL4,AP3M1,AR,CCL2,CCND1,CD200,CD40,CDH2,CEBPB,CHEK1,CPT1A,CPT2,CREB3L3,CRP,CXCL8,CYP7A1,DGAT2,DLAT,EGFR,FADS2,FASN,FBP2,FGB,FGF21,G6PC,GADD45A,GLCE,GOT1,GPAM,GYG1,HMOX1,HNF1B,ICAM1,IL6,IL6ST,LDLR,LPCAT3,MAN1A1,MARK2,MEST,MLH1,MTTP,MYH7,NACC1,NBN,NFKB1,NOS3,NR1H3,NR3C1,PAICS,PDK4,PDZK1,POLD1,POR,PPARA,PTAFR,PTGS2,PTPN21,PTPRS,RBFOX2,RORA,SCARB1,SCD,SERPINE1,SLC27A2,SLC27A4,SLC27A5,SLC2A2,SLCO2B1,SREBF1,TERT,TGFB1,THRA,THRB,TNF,TP53INP1,TSNAX,TXNIP,UCP2,VEGFB,VLDLR</t>
  </si>
  <si>
    <t>PTEN</t>
  </si>
  <si>
    <t>phosphatase</t>
  </si>
  <si>
    <t>ACACA,ACSL1,ADM,ALG3,ANGPT1,AR,ARG1,ASPH,ATF3,ATP5MC1,BCL3,BEX1,BTG1,BTG2,C3,CA2,CA3,CASP7,CBX4,CCND1,CCND3,CDC20,CDH1,CDK9,CEBPB,CFD,CKS2,CTNNB1,CUL4A,CX3CR1,CXCL2,CXCR4,CYB561,DEGS1,DUSP1,EFNB2,EGFR,EGR2,EIF4EBP1,EP400,ETS1,FASN,FGFR4,FOXO1,FOXO3,G0S2,GCAT,GJA5,GYS1,HMGCR,IFNGR2,IFRD1,IL6,ITPR3,KAT2A,KDR,KLF6,MAFK,MAT2A,MMP14,MMP23B,MRPL12,MT2A,MYC,MZF1,NFATC1,NFIL3,NFKB1,NOP2,NR0B1,PARP1,PCBP2,PGM1,PIK3R1,PIM1,PLOD1,POLD2,PPARGC1A,PPP2R5A,PTGS1,PTGS2,PTPRK,PYGL,RAD51,RANGAP1,RPS6KB1,SAT1,SBF1,SCD,SDC1,SERPINE1,SH2B2,SLC25A1,SMAD1,SMAD2,SMARCA4,SMOX,SOAT1,SORD,SOX4,SRC,SREBF1,SRSF10,STAT5A,STAT5B,STX5,SURF4,TAF12,TGFB1,TGFBR2,TNF,TNFAIP1,TNFRSF11B,TNFRSF9,TNFSF10,TP53BP2,TRADD,TRAF4,TSC22D3,VIL1,VNN1,ZBTB16</t>
  </si>
  <si>
    <t>REL</t>
  </si>
  <si>
    <t>ACSL4,ACSS2,AHR,ATXN1,BACH2,BARD1,BCL2A1,BCL3,CAMK2D,CCL2,CCND1,CCND2,CD200,CD40,CDH1,CDS2,CIITA,CREM,CRKL,CTU2,CXCL8,DDX18,DNAH1,EGR2,ENDOG,ESR1,ETV5,EVI5,EXOSC1,EZH2,FADS2,FBXL4,FCER2,FN1,FOXO3,GTF2H4,ICAM1,ICK,IER3,IL13,IL6,IRF5,IRF6,JUP,KCNK6,KPNA3,MAP3K8,MINPP1,MYC,NAB2,NFATC1,NFE2,NFE2L2,NFKB1,NFKB2,NFKBIA,PARP14,PIPOX,RELB,RORC,SASS6,SLC25A27,SORBS1,SPIN1,STAT5B,TNF,TNFSF10,TTK,TTLL1,TWNK,UBE2Z,UBXN2B,VIM,VTI1A,ZHX3</t>
  </si>
  <si>
    <t>PLA2G10</t>
  </si>
  <si>
    <t>ARG1,BYSL,CCL2,CCR9,CPNE1,DYNLL1,HSPA4,IL13,IL6,KDM6B,KLF2,KLF3,LXN,NABP1,NUP35,PHLDA1,PPP1R10,PTGS2,RORC,SOAT1,TNF,TRAF4,VEGFC,ZCCHC7</t>
  </si>
  <si>
    <t>progesterone</t>
  </si>
  <si>
    <t>ACOD1,ACSL1,ACTA1,ADAMTS1,ADCYAP1,ADM,ADRB2,ALOX15,ALPL,AR,ARL4A,ATP1A2,ATP1B1,BCAT1,C3,C5AR1,CA2,CA3,CAV1,CCL2,CCNB2,CCND1,CCND3,CCR2,CCR3,CCR5,CD1D,CDH1,CDH11,CDH2,CDK2,CEBPB,CFD,CHERP,CIDEC,CLDN4,COL15A1,COMT,CSF1,CSF3R,CXCL8,CXCR4,CYP1B1,DBP,DICER1,DKK1,EDNRA,EFNA1,EGFR,ENC1,ENG,ERBB2,ERRFI1,ESR1,FGFR2,FKBP4,FKBP5,FMO5,FN1,FOXO1,FRAT2,GABARAPL1,GNMT,GPAM,HDC,HGF,HMGCR,HUNK,ICAM1,IGF1,IGFBP3,IHH,IL15,IL6,INHBA,ITGA1,ITGA11,ITGA2,ITGA5,JAM2,KCNK1,KDR,KLF10,KLF11,KLF9,LDHA,LGR5,LIF,LMO7,LTF,MBP,MYC,MYCN,MYO1D,NET1,NFIL3,NFKBIA,NR1H3,NR3C2,NTF4,NUDT3,PARM1,PBX3,PCK1,PDLIM1,PDXDC1,PER2,PFKFB3,PIK3R1,PKM,PMP22,PNKD,PPM1B,PPP2CA,PPP2R5A,PRLR,PRNP,PROS1,PTBP3,PTGER2,PTGER3,PTGER4,PTGS1,PTGS2,SCD,SGK1,SKP2,SLC1A5,SMAD2,SOCS1,SREBF1,STAT5B,TACSTD2,TAT,TBX2,TDO2,TERT,TGFB1,TGFB2,TGFB3,TGFBI,THBD,THRSP,TIMP3,TJP2,TNF,TNFSF10,TNS2,VEGFB,VIM,XDH,ZDHHC3,ZFHX3</t>
  </si>
  <si>
    <t>docosahexaenoic acid</t>
  </si>
  <si>
    <t>ABCA1,ABCD3,ACACA,ARG1,BCL2A1,CD44,CPT1A,CSF1,CTGF,CXCR4,CYCS,ELOVL6,FADS1,FADS2,FASN,FOXO1,FOXO3,G6PC,HMOX1,HPGD,IL13,IL6,LDLR,LOXL2,MFN2,MLXIPL,MYC,NFE2L2,NOS3,PCK1,PKLR,PPARA,PTGS1,PTGS2,SCD,SDC1,SERPINE1,SERPINH1,SREBF1,TGFB1,TGFB2,TGFB3,TGFBR2,TNF,TNFRSF1A,TNFRSF1B</t>
  </si>
  <si>
    <t>CDK2AP1</t>
  </si>
  <si>
    <t>other</t>
  </si>
  <si>
    <t>BTRC,CCND2,CTNNB1,DVL1,FBXW4,FZD1,FZD5,FZD7,GSK3B,KREMEN1,LRP5,MYC,NKD1,PPARD,PRICKLE1,RHOU,SENP2,SLC9A3R1,TCF3,VANGL2,WISP1,WNT2B,WNT5A</t>
  </si>
  <si>
    <t>rosiglitazone</t>
  </si>
  <si>
    <t>ACADM,ACO2,ACSL1,ACSS2,ACTA1,ADA,ADAMTS1,ADIPOR2,AHSG,ALOX5,ANGPTL4,APOA5,AQP3,ARG1,ASAH1,ATL1,C3,CAV1,CCL11,CCL2,CCR2,CCRL2,CD1D,CDH1,CIDEC,CIITA,CKM,COL4A3BP,CPT1A,CPT2,CREB1,CRP,CSF1,CTGF,CTNNB1,CYCS,DGAT2,DLD,EDNRA,ETS1,FASN,FGB,FGF1,FGF21,FN1,GATA3,GOT1,GPAM,GYG1,GYS2,HCAR1,HMOX1,HPGD,HSPA9,ICAM1,IDH3A,IGF1,IL13,IL18,IL21R,IL6,IL7R,INSIG1,IRF1,ITGAL,KLB,KLF11,KLF2,LRP1,MAT2A,MFN2,MR1,MSR1,MUT,NOS3,OLR1,PC,PDGFRA,PDK4,PEA15,PECAM1,PHYH,PIK3R1,PLCL1,PLIN1,PLIN2,PLIN5,POU2F1,PPARA,PPARGC1A,PPARGC1B,PRLR,PTGS2,PTPN1,PTPRO,RARB,RORA,S100A8,S100A9,SAMHD1,SCARB1,SCD,SEMA3C,SERPINE1,SGK1,SKI,SKP2,SLC27A2,SLC27A4,SLC2A2,SOCS1,SORBS1,SREBF1,TERT,TGFB3,TNF,UCP2,VLDLR,WISP1</t>
  </si>
  <si>
    <t>5-N-ethylcarboxamido adenosine</t>
  </si>
  <si>
    <t>chemical reagent</t>
  </si>
  <si>
    <t>ADM,ADORA2A,ADORA2B,AQP8,BAG3,BCL3,BTG2,CBFA2T2,CEBPD,CREM,CSF2RB,CTGF,CXCL8,DUSP16,EGR2,EIF2B2,FZD1,GADD45A,GCLC,HK2,IL6,INHBA,KLF6,MMP11,MNAT1,NFIL3,ODC1,RGS2,SERPINE1,SLC30A5,SPINT1,ST3GAL1,TGFB1,THBD,TNF,TNS2,TXNIP,USP2</t>
  </si>
  <si>
    <t>Cg</t>
  </si>
  <si>
    <t>ACSL1,ADAMTS1,ADCYAP1,ADM,APLNR,AR,ARHGAP22,ARNT,BARD1,BCAT1,BTG1,BTG2,CAMK4,CCDC86,CCL2,CCND2,CCND3,CD93,CDH1,CDH2,CDK4,CEBPB,CEBPD,CREM,CXCL8,CXCR4,DMD,DTL,DUSP1,EFNB2,EIF4E,EMP1,EPHA3,EPHA7,EREG,FAM110C,FYN,FZD1,FZD4,G0S2,G6PC,GAS1,GATA4,GATA6,HAPLN1,HK2,HMGCR,HPGD,ICAM1,IER3,IGF1,IGFBP3,IGFBP4,IL1R2,IL33,IL6,INHBA,INHBB,ITGA1,ITGB3,KCNQ5,KLHDC4,LDLR,LIF,MAF,MAP2K5,MAPK3,MCAM,MCL1,MMP19,MYCL,NOS3,NPR1,NPR3,NR3C2,NRIP1,PDE4D,PECAM1,PFKFB3,PHLDA1,PLAU,PLAUR,PLXND1,PPARA,PRLR,PTGER2,PTGS1,PTGS2,PUS3,RASSF2,RGS2,RGS4,RORA,RPS6KB1,S100A10,SCARB1,SDC1,SLC4A4,SMAD2,SMARCA1,SMARCA5,SMURF2,SREBF1,ST8SIA4,STC1,TFPI2,TGFB2,TM4SF1,TMEM158,TNF,TNFRSF12A,TSPAN13,VEGFC,XKR8</t>
  </si>
  <si>
    <t>TNFSF11</t>
  </si>
  <si>
    <t>ADRA1A,AEBP2,AQP9,BMP4,CA2,CAV1,CCL2,CD40,CIAO1,CKB,CLOCK,CTNNB1,CUL4A,CXCL8,DAB2,DUSP1,DUSP16,ELP2,FOXO1,FRRS1,GTF2H1,HRH2,IGF1,IL13,IL13RA1,IL15,IL6,IL9R,ILF3,ITGAL,ITGB3,LDB2,LIMK1,LSR,MEF2B,MYC,NAB2,NEK2,NFATC1,NFATC2IP,NFIL3,NFKB2,NFKBIA,NR1H3,PAG1,PDGFA,PHLDA3,PIM1,PTGER2,PTGER4,RALGDS,RELB,SENP2,SMARCAD1,SOCS1,SRC,TGFB1,TNF,TNFRSF11B,TTK,YWHAZ</t>
  </si>
  <si>
    <t>FMO3</t>
  </si>
  <si>
    <t>ABCG5,ABCG8,ELOVL6,FASN,FGF21,FOXO1,G6PC,MTTP,PDK4,PPARA,PPARGC1A,SCD,SREBF1</t>
  </si>
  <si>
    <t>SP1</t>
  </si>
  <si>
    <t>ABCA1,ABHD2,ACSL1,AGTR1,ALDH3A2,AR,ATP2A2,BACE1,BMP4,CAV1,CCL2,CCND1,CCND3,CCNG2,CD40,CDH2,CEBPD,CIITA,CIRBP,CKB,COL8A1,CREM,CTH,CXCL8,CYC1,CYP1B1,CYP7B1,DHCR24,DMD,DNMT3A,DRG2,EDA,EGFR,ENG,EPOR,EREG,ESR1,ESRRA,F10,FASN,FGFR1,FGFR4,FN1,GNAS,HGF,HNF4A,HSPA5,ICAM1,IGF1,IGFBP3,IGFBP4,IL12RB2,IL21R,IRF1,ITGA2,JAM2,KDR,KIT,LAMA1,LDLR,MAT2A,MAZ,MCL1,MECP2,MEOX2,MFN2,MMP11,MMP14,MYC,MYCN,MYH7,NGFR,NOS3,NOX5,NPR1,NPTXR,PARP1,PCK1,PCYT1A,PDGFA,PDGFC,PDGFRA,PDGFRB,PDHX,PKM,PLA2G4A,PLAU,POLD1,PRKCD,PRKRA,PRLR,PRNP,PTGER4,PTGS1,PTGS2,PTPN1,PYY,RARA,ROBO4,SCARB1,SERPINE1,SERPINE2,SF1,SGK1,SIRT1,SLC25A4,SLC5A1,SOCS1,SRC,SREBF1,TCEAL1,TERT,TGFB1,THBD,THRB,TNF,TYMS,UFD1,WNT9A</t>
  </si>
  <si>
    <t>RETN</t>
  </si>
  <si>
    <t>ACACA,CCL2,CTGF,CX3CL1,CX3CR1,FASN,FURIN,G6PC,HMOX1,ICAM1,IL6,LDLR,MMP14,NOS3,PTGS2,SCD,SELP,SERPINE1,SIRT1,SREBF1,TNF</t>
  </si>
  <si>
    <t>ONECUT1</t>
  </si>
  <si>
    <t>AASS,ABCB11,ACACB,ACVR1,AGBL2,AGTR1,AKIRIN2,APCS,ARHGAP32,ARL1,ARMT1,ATG101,BCAR1,C14orf119,CASP2,CCDC198,CCT8,CDK2,CIR1,CLCN4,CLDN2,COL5A3,COPS7A,CYGB,CYP7A1,DDB2,EGR2,EIF4A1,EMG1,EXOSC5,FAM117A,FASN,FOXA2,G3BP2,G6PC,GBF1,GJB1,GUF1,HABP2,HMGCR,HNF1B,HNF4A,HSPH1,IRF6,ITIH1,KLF3,LRIG2,LRRC59,MAP2K5,MEIS1,MON1B,NDUFAF4,NEK6,NFKBIA,NOLC1,NR0B2,NUAK2,ONECUT1,ORC1,OTUD6B,PCK1,PIH1D1,POLR2D,PPFIBP1,PPP2R5A,RMND1,RPS6KA5,SAMHD1,SART3,SCD,SEMA6A,SETDB2,SH3BGRL,SLC25A13,SLC2A2,SUPT16H,TAT,TBX2,TDO2,TMF1,TMOD2,TNFSF10,TRUB2,TTI2,TUBGCP3,USPL1,UTP3,WDR12,YPEL3,YPEL5,ZCCHC9,ZNF317</t>
  </si>
  <si>
    <t>ERK</t>
  </si>
  <si>
    <t>ABCA1,ADAM10,ADGRG6,AGT,ARG2,BMF,BTG2,CAV1,CCL2,CCND1,CDH1,CDK4,CEBPD,CFLAR,CKS2,CLDN4,CTNNB1,CXCL2,CXCL8,DUSP1,E2F4,EPHA2,EREG,EZH2,FN1,FOSL2,FOXO3,GDF9,GOT1,GPRC5C,HMOX1,HOMER1,ICAM1,IER3,IL6,KRT18,LDLR,LIF,MCAM,MCL1,MMP14,MYC,MYLK,NFE2L2,OSBPL10,PDGFC,PDK4,PLAU,PTGS2,RGS4,RRS1,SIRT6,SOX4,TERT,TNF,TNFAIP8,VASP,ZFP36L1</t>
  </si>
  <si>
    <t>PCYT2</t>
  </si>
  <si>
    <t>ABCA1,CIDEC,FASN,GPAM,MLXIPL,MTTP,NR1H3,PISD,PKLR,SCD,SLC27A4,SREBF1</t>
  </si>
  <si>
    <t>MBD3</t>
  </si>
  <si>
    <t>BTRC,CCND1,CCND2,CD44,CTNNB1,DVL1,DVL2,FBXW4,FZD1,FZD4,FZD5,FZD7,GSK3B,KREMEN1,LGR5,LRP5,MYC,NKD1,PPARD,PRICKLE1,RHOU,SENP2,SFRP1,SLC9A3R1,TCF3,VANGL2,WISP1,WNT2B,WNT5A</t>
  </si>
  <si>
    <t>HNF1A</t>
  </si>
  <si>
    <t>A1CF,ACAT2,ADH6,AGT,AHSG,ANKS4B,ANPEP,ANXA4,AP3M1,APCS,AQP3,AQP9,ATG2B,ATG4C,BCL6,BCL6B,C9,CASC4,CCDC198,CCND1,CD302,CDO1,CLDN2,CLIC5,CMC2,COL27A1,COX6A2,CREBL2,CRP,CYB5A,CYB5B,CYP4V2,CYP7A1,DCAF13,DDC,DTL,EIF4EBP2,ELF3,ETV5,FBP2,FBXO8,FGB,FH,FOXA2,G0S2,G6PC,GATM,GJB1,GOT1,GPATCH2,GPR137B,GPR39,GRHPR,GRTP1,GSTCD,GTF2B,GTPBP3,HABP2,HGD,HHLA2,HNF1B,HNF4A,HNF4G,HNMT,HSPA5,IFNAR1,IGF1,IHH,ITM2B,KDM2B,KIF13A,KIF20A,KLF11,LDLR,LEF1,MID1IP1,MLXIPL,MON1B,MSH6,MTHFD1,MTTP,NAT10,NPTX2,NR0B2,NR1H4,ONECUT1,PAH,PCK1,PDHX,PEX13,PFKFB2,PIH1D1,PKLR,POLR1A,PRLR,RARB,RBP5,SEMA4A,SERPINE1,SLC10A1,SLC17A2,SLC26A1,SLC2A2,SLC37A4,SLC40A1,SLC5A1,SLPI,SOAT2,STN1,SULT1C2,SUPV3L1,TARS,TAT,TBC1D8B,TBPL1,TMEM140,TMEM33,TMOD2,TRPM2,UTP18,VIL1,VLDLR,WDR12,WDR46,WNK4,YPEL3,ZBED3,ZBTB20</t>
  </si>
  <si>
    <t>Hdac</t>
  </si>
  <si>
    <t>ADAMTS1,AGTR1,AHR,CCND1,CX3CL1,CXCL8,CXCR4,DLL1,DNMT3B,E2F4,EDNRA,EGFR,EZH2,FOXA1,GATA3,GLI2,HNF1B,HPGD,IGF1,IGFBP3,IL6,JUP,LRP4,MEOX1,MEOX2,MMP14,MXD1,MYCN,NOTCH4,NPNT,ONECUT1,PPARGC1A,RRM2B,SEMA3C,SFRP1,SLC8A1,SMARCD3,SMPD3,SPRY1,TBX3,TCF21,TGFBR2,TIMELESS,TNF,TNFSF10,TP63,TRPC6</t>
  </si>
  <si>
    <t>GATA6</t>
  </si>
  <si>
    <t>ACO1,ALOX15,ARG1,ASPA,ATP6V0A1,ATP6V0A2,ATP6V1C1,ATP6V1H,BMP5,BMPR2,CAV1,CD163,CDCA8,CDX2,DAB2,DCBLD2,DLD,DLST,ECSIT,ENGASE,FH,FOXA1,FOXA2,GATA4,GATA6,HES1,HNF1B,HNF4A,KDM5B,KLF2,LAMA1,LGR5,LYVE1,MEF2C,MYC,MYH7,MYH9,MYLK,NFIA,PDGFRA,PGM2,PTGES,RARB,SEMA3C,SLPI,STARD13,SUCLA2,TGFB1,TGFB2,THRSP,TNFSF10,WNT2</t>
  </si>
  <si>
    <t>ID3</t>
  </si>
  <si>
    <t>BATF,BCL3,BCL6,CCND2,CCNG2,CCR10,CCR9,CD44,CD83,CDC25B,CEBPB,CSF1,CXCR4,CXCR6,DTX2,DUSP1,DUSP10,EGR2,FOXO1,FOXO3,GADD45B,GADD45G,ICAM1,IFNGR2,IL10RA,IL17RB,IL7R,IL9R,IRF5,IRF6,ITGB3,JDP2,KLF6,LTB,MAF,MAP2K6,MAP4K3,MYC,NFATC1,PIK3C2B,PIK3IP1,PIK3R1,PTPN22,PTPN3,RAP1GAP,RAPGEF4,RORA,SOX4,SOX5,TCF4,TNFRSF1A,TNFSF10,TRAF1,TRAF3,TRAF4,TRAF5,ZBTB16</t>
  </si>
  <si>
    <t>palmitic acid</t>
  </si>
  <si>
    <t>ACACA,ACADM,ACSL1,AHSG,ATF3,ATF6,BACE1,CCL2,CKM,CXCL2,CXCL8,DDIT3,DEGS1,DGAT2,ELOVL6,ERN1,FASN,FGF21,FOXO1,G6PC,GCLC,HK2,HMOX1,HSPA5,ICAM1,IL6,IRAK2,MAP1LC3B,MCL1,MGAT4A,NFKBIA,OLR1,PCK1,PDK4,PKLR,PLIN2,PPARA,PPARD,PPARGC1A,PPARGC1B,PTGS2,PTPN1,SCARB1,SCD,SERPINE1,SLC25A1,SLC25A4,SLC2A2,SREBF1,THBD,TNF,TNFSF10,TXNIP,UCP2</t>
  </si>
  <si>
    <t>hydrocortisone</t>
  </si>
  <si>
    <t>ACO1,ALOX15,CCL2,CCND1,CCND3,CD163,CDH11,CEBPB,CEBPD,CFD,CTGF,CXCL8,FN1,GADD45B,HGF,ICAM1,IGF1,IL6,INHBA,ITGA2,NFKBIA,NR1I3,NR3C1,PLA2G4A,PRLR,PROX1,PTGS1,PTGS2,S100A8,SERPINE1,STAT5A,TAT,TNFRSF11B</t>
  </si>
  <si>
    <t>RIPK2</t>
  </si>
  <si>
    <t>ABCA1,ABCG5,ACACA,ACADM,ACOD1,ACSL1,CD40,CXCL2,CYP7A1,DGAT2,FASN,HMGCR,ICAM1,IL33,IL6,LDLR,MTTP,NFKB2,NR1H3,PDE4B,PPARA,PPARD,PPARGC1A,PTGES,RALGDS,RASGRP1,RASGRP3,SCD,SREBF1,TNF,TRAF1</t>
  </si>
  <si>
    <t>trichostatin A</t>
  </si>
  <si>
    <t>AGT,ALPL,ANGPT1,AR,ARG1,ARHGAP1,BCL2A1,BMP4,BRMS1,CA5A,CAST,CCL2,CCND1,CCR3,CD1D,CD34,CDH1,CIITA,CISH,CLDN1,CLEC3B,CREM,CSF3R,CSTF2,CXCL8,CXCR4,CYP1B1,DAG1,DNMT3B,DUSP1,ERBB2,ESR1,FASN,FBLN1,FGFR4,FOSL2,GADD45A,GCLC,GDF11,GSN,HDAC2,HES1,HMGCR,ICAM1,IGFBP3,IL10RA,IL6,IRF1,ITGA1,JUP,KDR,KIT,MAT2A,MLH1,MTO1,MXD1,MYC,MYCN,MYH7,MZF1,NFATC1,NFKB2,NIFK,NOS3,NOTCH2,NR0B2,PAH,PHB,PIM1,PLAU,PPARA,PPP1R12C,PRNP,PTGS1,PTGS2,RARA,RARB,RASSF3,RBM5,RELB,RLIM,SATB1,SCAMP2,SCP2,SDC1,SGPL1,SHC1,SLC8A1,SMARCA4,SOCS1,SREBF1,TERT,TGFB1,TGFBR2,TIMP3,TNF,TNFAIP2,TNFRSF1A,TNFSF10,TP63,TRIM38,TYMS,VIM,WNT5A,WTAP</t>
  </si>
  <si>
    <t>pirinixic acid</t>
  </si>
  <si>
    <t>ABCA1,ABCD3,ACACA,ACACB,ACADM,ACAT2,ACSL1,ACSL4,ADIPOR2,AHSG,ALAS1,ALDH3A2,ANGPTL4,ANXA2,AP3M1,APCS,APOA4,AQP3,AQP9,C3,C9,CASP2,CCND1,CCND3,CCNT1,CCT3,CCT7,CD200,CDH2,CDK2,CDK4,CHEK1,CIDEC,CPT1A,CPT2,CREB3L3,CRP,CXCL8,CYP7A1,CYP7B1,CYP8B1,DLAT,DYNLL1,EGFR,ELOVL5,ELOVL6,ENDOG,FADS1,FADS2,FASN,FBP2,FGB,FGF21,FURIN,G0S2,G6PC,GADD45A,GADD45B,GLCE,GOT1,GPAM,GPD2,GRHPR,GRPEL2,HGF,HMOX1,HNF1B,HNF4A,HSP90AA1,HSPD1,HSPE1,IL6,INSIG1,KLF10,KLF11,LGALS4,LIFR,LIG1,LPIN2,MAP3K8,MARK2,MCL1,MEST,MTTP,MYC,NAP1L1,NBN,NFKBIA,NPC2,NR1H3,NR2C1,NRG4,PAICS,PCSK5,PDK4,PGM1,PHLDA1,PKLR,PLIN2,PLIN5,POR,PPARA,PPARGC1A,PPID,PSMB3,PSMC1,PSMC2,PSMC6,PSMD14,PSMD4,PTGS2,PTPN21,PTPRS,RBFOX2,RORA,SCD,SCP2,SERPINE1,SLC16A5,SLC27A2,SLC27A5,SREBF1,ST3GAL5,TALDO1,THRA,THRB,TNF,TSNAX,UBQLN2,UCP2,VEGFD</t>
  </si>
  <si>
    <t>phorbol myristate acetate</t>
  </si>
  <si>
    <t>ACO1,ACSL4,ADAMTS1,ADCY3,ADORA2A,ADRB3,AGT,AGTR1,AHCTF1,ANGPT1,ARG1,ATP2A2,BCAR1,BCL2A1,BTG2,C5AR1,CCL2,CCL3L1,CCND1,CCND2,CCND3,CCR2,CD163,CD44,CDH1,CDK4,CERK,CIDEC,CKM,CLCF1,CLDN1,CREB1,CTNNB1,CXCL8,CYP7A1,DES,DGKD,DIO3,DUSP1,E2F4,EEF1AKMT3,EGFR,EGR2,EIF4A1,EIF4E,EIF4EBP1,EIF4EBP2,ELK1,EPHA2,ERBB2,ESR1,FAHD1,FHL3,FOSL2,GATA3,GRK5,GTF2B,HAPLN1,HDC,HES1,HNF4A,HNRNPF,HSPA4,HTR7,ICAM1,IGF1,IGFBP3,IL13,IL18,IL6,INHBA,IP6K2,ITGAL,KIT,LDLR,LIF,LTB,LYRM2,MAP2K1,MAPK9,MCL1,MECP2,METAP2,MMP11,MMP14,MMP19,MMP8,MSR1,MST1R,MT2A,MTMR3,MYC,MYH7,MYLPF,NCOA7,NFATC1,NFKB1,NFKBIA,NFKBIE,NPR3,ODC1,OLR1,ORMDL3,P2RY2,PCK1,PDE4D,PDGFA,PDGFRB,PEA15,PECAM1,PES1,PIM1,PKM,PLAU,PLAUR,PRKACA,PRKAR2B,PRKCD,PRKCQ,PRNP,PTGES,PTGS1,PTGS2,PTPN6,PTPRB,PTPRJ,PTPRO,RARA,RARB,RASGRP1,RELB,RGS1,RGS2,RHOH,RMI2,RNF4,RRP15,S100A10,S100A8,S100A9,SCNN1A,SDC1,SELP,SERPINE1,SKAP2,SKI,SLC16A1,SLC2A2,SLPI,SMAD3,SORL1,ST3GAL1,STC1,TAT,TBXAS1,TGFA,TGFB1,TJP2,TMUB2,TNF,TNFRSF12A,TNFRSF1B,TNFSF10,TRAF1,TRAF4,TRPC6,TSFM,TUBB6,TYMS,VEGFC,VIM,VLDLR,ZPBP2</t>
  </si>
  <si>
    <t>troglitazone</t>
  </si>
  <si>
    <t>ABCA1,ACADM,ACSL1,ACTA1,ADRB3,AGT,AGTR1,C3,CCL2,CCND1,CCND3,CDH1,CDK2,CDK4,CEBPD,CFD,CFLAR,CIITA,CKM,CPT2,CREB1,CTNNB1,CXCL8,CYP7A1,DDIT3,ETS1,FADS2,FASN,FN1,GPAM,HGF,HMOX1,ICAM1,IL6,MSR1,MYC,NR1H3,NR2F2,NRIP1,P4HA1,PC,PDGFRA,PDK4,PIK3CB,PLIN2,POU2F1,PPARGC1A,PTGS2,PTPN11,SCARB1,SCD,SERPINE1,SLC2A2,SORBS1,TALDO1,TBXAS1,TERT,TGFB1,TNF,UCP2</t>
  </si>
  <si>
    <t>WNT3A</t>
  </si>
  <si>
    <t>ADAM10,ADAMTS4,AHR,ALDH1A3,ALPL,ANGPT1,ATP1B1,BMP4,CAMK4,CCND1,CCND2,CEBPB,CFD,CPT2,CTGF,CTNNB1,CYR61,DDIT4,DKK1,DVL2,EFNB1,ENG,ETV5,FN1,FZD1,GADD45G,GAS1,GLI1,IL6,LBH,LEF1,LRRC17,LRRC32,MYC,NCALD,NEK6,NGFR,NKD1,NUMB,PDGFRA,PEX5,PLIN1,PMEPA1,PMP22,PNPLA3,PRICKLE1,PTGS2,PTH1R,PXYLP1,RHOU,SGMS1,SLC7A2,SPRY1,TCF3,TCF4,TGFB1,TGFB2,TGFB3,TIMP3,TMEM158,TNF,TNFRSF11B,TWIST1,VIM,WISP1,WNT5A,WNT9A,ZNF703</t>
  </si>
  <si>
    <t>2,4,5,2',4',5'-hexachlorobiphenyl</t>
  </si>
  <si>
    <t>ACSL3,ADRB2,AKAP12,ATG13,ATP1B2,CAMKK1,CDCA2,CDS2,CREM,DHX30,ELAC2,ELOVL6,FASN,FGFR1,FMO5,GADD45A,GADD45B,GFRA1,GK5,HMGCR,IL1RAP,MBNL2,MPP6,MYC,NUMB,ODR4,PAK3,PCBP1,PICALM,PIK3C2A,POLR1A,PPP1R10,PTPRS,RBM22,RBM39,RBM47,RBM4B,SAP130,SLC1A4,SMPD3,SPG21,SREBF1,THOC2,TWF2</t>
  </si>
  <si>
    <t>HIF1A</t>
  </si>
  <si>
    <t>ACO1,ADAM17,ADM,ADORA2B,AQP9,ATP2A2,BHLHE41,CA9,CAV1,CCND1,CCR2,CCR5,CDH1,CSF1,CTGF,CXCL2,CXCL8,CXCR4,CYB5A,CYR61,ENG,ENO1,EPOR,ERBB2,EREG,ETS1,FN1,FURIN,HES6,HK2,HMOX1,HUWE1,IGF1,IGFBP3,IL15,IL6,ITGA1,ITGA5,ITGB3,JUP,KRT18,LDHA,LIFR,MCL1,MEF2C,MIF,MYC,NOS3,NOV,NPM1,P4HA1,PDGFA,PFKFB3,PKM,PLAUR,POLRMT,PPARA,PTGS2,RORC,SERPINE1,SLC35A2,SLC40A1,ST3GAL1,SULF1,TCF4,TERT,TGFA,TGFB1,TGFB2,TGFB3,TLR6,TNFRSF11B,TP53RK,VASP,VIM</t>
  </si>
  <si>
    <t>PDGF BB</t>
  </si>
  <si>
    <t>ADD3,AKAP12,ARG2,ATP2A2,AVPR1A,BMP4,C3,CALD1,CALM1 (includes others),CCND1,CCND3,CDK2,CDK4,CDO1,CEBPD,CREB1,CTGF,CTH,CXCL2,CYCS,DAB2,DCBLD2,DDIT3,EGFR,EIF4E2,ETS1,FBLN5,FGFR1,FMO1,FZD1,FZD2,GADD45A,GJA5,GJC1,GUCY1B1,HES1,HMGCR,HMOX1,IGF1,IL6,ITGA5,LDLR,MAFK,MAT2A,MMP14,MYC,NPR3,ODC1,OLR1,OSBPL2,PCGF2,PDGFA,PDGFRA,PDLIM1,PFN2,PLCG2,PPARD,PTGS2,RFC5,RGS2,RPN2,S1PR2,SAT1,SERPINE1,SLC25A11,SLC7A7,SREBF1,SRSF7,TAF9,TGFB1,TGFB3,THBD,TNFRSF12A,TRA2B,UNC5B,VAPB,XDH,ZFP36L1</t>
  </si>
  <si>
    <t>RARB</t>
  </si>
  <si>
    <t>ligand-dependent nuclear receptor</t>
  </si>
  <si>
    <t>ACADM,ADAM10,BCL2A1,CASP7,CXCL2,CXCL8,ETS1,FGF21,GADD45A,GATA4,HNF1B,HOXA1,HOXA3,ICAM1,IGFBP3,IL6,ILF2,MMP11,PTGS2,RAB5A,RARB,RET,SATB1,SLC10A1,SLC16A2,STAT6,TCEA1,THBD,VEGFC</t>
  </si>
  <si>
    <t>MLXIPL</t>
  </si>
  <si>
    <t>ACACA,ACACB,CPT1A,ELOVL6,FASN,FGF21,G6PC,MID1IP1,PKLR,PPARA,PYGL,RGS16,SCD,SLC2A2,TXNIP</t>
  </si>
  <si>
    <t>IL13</t>
  </si>
  <si>
    <t>ABCA1,ACSL1,ADA,ADAM28,ADORA2A,ADORA2B,ALOX15,ARG1,ARG2,BCL3,BZW2,C3,CAPN2,CASP6,CASP7,CCL11,CCL2,CCL22,CCR5,CD163,CD247,CD3EAP,CD40,CD44,CD72,CEBPB,CHN2,CHST2,CIDEB,CISH,CTGF,CXCL2,CXCL8,CXCR4,DHCR24,DMXL2,DUOX1,DUSP10,EGFR,FADS1,FADS2,FCER2,FEZ1,FLOT1,FZR1,G0S2,GAS7,GP2,GSN,HMOX1,ICAM1,IGF1,IL13,IL13RA1,IL17RB,IL18,IL1R1,IL1R2,IL1RL1,IL31RA,IL6,JAK1,KLF6,MAF,MCL1,MCUR1,MMP14,MSMO1,MTSS1,NCLN,NFATC1,NFE2,NID1,PAPSS1,PDGFA,PDGFC,PITRM1,PLA2G4A,PLAU,PLIN2,PPARGC1A,PTGES,PTGS2,RIN2,RIPK2,S100A8,SELP,SEPT11,SERPINE1,SLA,SLC16A6,SLC7A2,SLC7A7,SLC8A1,SLPI,SOCS1,SPINT1,ST3GAL6,ST8SIA4,STAT6,STXBP1,SWAP70,TGFB1,TLR1,TNF,TNFRSF1A,TNFRSF1B,TRPS1,VNN1,WNT5A</t>
  </si>
  <si>
    <t>gentamicin</t>
  </si>
  <si>
    <t>ACADM,ACADSB,ACSL3,ALPL,APCS,ASNSD1,ATF3,BTG2,CA4,CAND1,CAPZA1,CCL2,CDO1,CEBPB,CHKA,CHORDC1,CIPC,DDC,DDIT3,DMD,DNAJA2,EAF1,EIF2B2,EIF2B4,EIF3B,EIF3D,EXOC3,FMO1,G6PC,GADD45A,GATM,GNL3,HIVEP2,HMOX1,HNF4A,HNRNPU,HSP90AA1,HSPA5,HYOU1,ICAM1,IFRD1,IGFBP3,IRF1,KLF6,KMO,L3HYPDH,LIG4,MAF,MYBBP1A,MYC,NAA15,NCL,NEURL3,NOP58,NPM1,NUDC,NUP58,NVL,PC,PFDN2,PHAX,PLIN2,PLLP,PNN,PPP1R10,PTH1R,PTP4A1,PTPN1,RGCC,RNF4,RUVBL1,SART3,SLC1A1,SLC2A2,SSB,TARS,TGFB1,TNF,VAT1,YBX3,ZFP36L1,ZNF354A</t>
  </si>
  <si>
    <t>GCK</t>
  </si>
  <si>
    <t>ACADM,ATP5MC1,CA5A,CCND2,CDH1,CPT1A,CPT2,FASN,FH,PCK1,PDK2,PKLR,SCD,SLC2A2,SREBF1,TAT</t>
  </si>
  <si>
    <t>PD98059</t>
  </si>
  <si>
    <t>ABCA1,ACAT2,AGT,AGTR1,AKAP12,ANKRD1,ANPEP,AP2B1,APOBEC3B,ARRB1,BCL6,C3,CA2,CAV1,CCL2,CCND1,CCR2,CD44,CD83,CDH1,CDH2,CDH3,CDK2,CEBPB,CEBPD,CREM,CRP,CSTF1,CTGF,CTNNB1,CXCL2,CXCL8,CXCR4,CYCS,CYP1B1,DCBLD2,DDIT3,DES,DUSP1,DUSP5,E2F4,EGFR,EI24,EIF2AK3,ELK1,EMP1,EMP3,ENO1,ERBB2,ERRFI1,ETS1,FASN,FKBP5,FN1,GSK3B,HGF,HMOX1,HSPA5,HYOU1,ICAM1,IER3,IGF1,IGFBP3,IL6,ITGA2,ITGB3,KIF22,LAMA3,LDHA,LDLR,LIFR,LIPG,LPGAT1,MAPK3,MCF2L,MCL1,MMP14,MXD1,MYC,MYCN,MYH7,NAB1,NINJ1,NOS3,NR0B1,NXN,ODC1,PC,PDGFA,PDGFRA,PER1,PHLDA1,PIK3R1,PLA2G4A,PLAU,PLAUR,PNP,PPARD,PPP1R10,PTAFR,PTGES,PTGS2,RAB20,RETSAT,RGS1,RTCB,S100A10,S100A4,S100A8,SCARB1,SCNN1A,SDC1,SELENBP1,SLC16A7,SLC35B1,SLC8A1,SMAD3,SMAGP,SOAT1,SREBF1,ST3GAL4,STAT5A,STOM,TCF3,TEAD2,TERT,TGFB1,TNF,TOMM40,TRAF1,TRPC6,TSC22D3,TXNIP,VEGFC,VIM,ZFP36L1,ZFP36L2</t>
  </si>
  <si>
    <t>thioacetamide</t>
  </si>
  <si>
    <t>ABCG5,ABCG8,ADAMTS1,ADD3,AKAP12,ANXA2,ANXA4,AQP8,ARG2,ATM,B4GALT6,BARD1,CD200,CD44,CDCP1,CHAF1A,CHRNA2,CIDEC,CKB,CLDN4,CTGF,CYGB,CYP8B1,DBN1,EHD3,ELF3,ELMOD3,EMP1,EMP3,FBLN5,FCER1A,FGB,FGFR3,GATM,GDE1,GOT1,GTPBP4,GYG1,HGF,HSPA4,IER3,IGF1,IGFBP3,IL6,LRAT,LRP8,LXN,LYVE1,MCM3,MLXIPL,MMP14,MS4A2,MYC,NFE2L2,ODC1,PDGFD,PDGFRA,PKM,PLCB4,PMP22,POLE2,POR,PRLR,PTGFRN,PTGS2,PTK2B,PTPRS,RGCC,S100A10,SLC13A3,SLC7A11,TCF4,TGFB1,TGFB3,TNF,TNFRSF12A,TYRO3,UBLCP1,USP2,VSNL1,WNT5A</t>
  </si>
  <si>
    <t>MIR17HG</t>
  </si>
  <si>
    <t>ALPL,ATM,BMP4,BMPR2,CCND1,CYLD,DAB2IP,DLL1,ECSIT,EFNA2,FZD1,FZD2,FZD4,GDF11,GLG1,HNF1B,HOXA5,HOXB4,HOXB5,IL6ST,KIT,KLF2,LRP1,LRP4,MAP3K1,MDFI,MKL2,MYCN,NCSTN,NOTCH2,PDGFRA,PKD1,PKD2,PTPRK,PTPRU,RGMA,SKI,SOX4,TAX1BP1,TBX3,TOB2,TRIP11,WNT5A,ZNF703,ZNRF3</t>
  </si>
  <si>
    <t>MAPK1</t>
  </si>
  <si>
    <t>ANPEP,ARSB,ATP1A2,ATP1B1,B3GALT4,CAPN2,CAV1,CCL2,CCND1,CHST2,CISH,CRYBG1,CTGF,CTNNB1,CTSW,CXCL8,EGR2,EMP1,ENDOD1,FAM20A,FCMR,FN1,GATA3,GDPD3,GNG2,GRAMD1B,GRB7,HDC,HMOX1,IL13,IL6,LIF,LIG1,LZTS2,MAPK3,MBP,MCL1,MYH7,NFATC1,NFE2L2,NOX5,ORC1,POU2F2,PROS1,PTGER2,PTGS2,PTPRK,RBM45,RCAN3,RGS16,SCNN1A,SIRT1,SIRT6,TNF,TNFRSF1B,TNFRSF9,VIM</t>
  </si>
  <si>
    <t>TP73</t>
  </si>
  <si>
    <t>ADA,ADAM10,ADAM17,AEN,ATF3,ATG7,BLZF1,C3,CAMLG,CASP2,CCL2,CCND3,CCNG2,CD83,CDH1,CNTFR,CTH,CTNNB1,CXCL2,CYR61,DBP,DRAM1,EDA,EGFR,ENG,EPHA2,EREG,FASN,FGFR3,FLOT2,FOXO3,FXR1,GADD45A,GPR137B,GRK5,HAGH,HIVEP1,HS6ST1,HSPB8,IER3,IGFBP3,IGFBP4,IL6,INPP4A,IRF5,ITGA5,KCNK1,KIT,LBH,LIG1,LZTS1,MMP14,MMP19,MMP23B,MMP28,MPZL2,MTHFD1,MTX3,MYCN,N4BP2L2,P2RY2,PML,PMP22,PNRC1,POLD2,PSRC1,PTPN3,RAB7B,RAD17,RIPOR3,ROBO4,RRM2B,SAT1,SERPINE1,SERPINE2,SLC4A3,SMUG1,SPINT1,SYNE2,TCEAL1,TERT,TGFB1,TNFAIP2,TNFRSF12A,TNFRSF1B,TRIM32,TWIST1,UBL3,VEGFC</t>
  </si>
  <si>
    <t>CD28</t>
  </si>
  <si>
    <t>transmembrane receptor</t>
  </si>
  <si>
    <t>AHR,ATM,BCL2A1,BTG1,CASP6,CBLB,CCND1,CCND2,CCND3,CCR5,CCR9,CD247,CD27,CD3E,CDK2,CDK4,CFLAR,CISH,CREM,CXCL2,CXCL8,CXCR4,CXCR6,DGKA,EGR2,FYN,GATA3,GLI1,HAVCR2,HGS,HK2,IL10RA,IL10RB,IL12RB2,IL13,IL21R,IL27RA,IL6,IL7R,IRF1,ITGAL,KLF2,LDHA,MAF,MYC,NFATC1,NFATC2,NFKB1,NFKB2,NFKBIA,NOS3,ODC1,ORAI3,PDE4A,PDE4B,PDE4D,PTGER4,PTGS2,PTPRJ,RNF128,RORA,RORC,SOCS1,TCF7,TNF,TNFRSF1B,TNFSF10,TOB1</t>
  </si>
  <si>
    <t>GW3965</t>
  </si>
  <si>
    <t>ABCA1,ABCG5,ABCG8,ADCY3,ARG2,CAV1,CIDEC,CXCL8,CYP7A1,DGAT2,EDNRA,FASN,GNG2,IL6,MLXIPL,NFKBIA,NR1H3,PDK4,PKLR,PLIN1,PLIN2,PRKAR2B,PTGER3,PTGS2,RARA,SCD,SLC2A2,SREBF1,THRSP,TNF,VLDLR</t>
  </si>
  <si>
    <t>PRKCB</t>
  </si>
  <si>
    <t>ACTA1,ADRB1,ADRB3,ATP6V1C1,CCL11,CTNNB1,CYCS,CYP7A1,CYP8B1,FASN,FN1,ICAM1,IL6,MYC,MYH7,MYLPF,PPARGC1A,PTGS2,SERPINE1,SREBF1,TGFB1,TGFBR2</t>
  </si>
  <si>
    <t>10E,12Z-octadecadienoic acid</t>
  </si>
  <si>
    <t>ACACA,ACSS2,ATF3,CA3,CAV1,CCL2,CPT1A,CXCL8,DDIT3,DGAT2,DGKH,FADS1,FASN,IGF1,IL6,IL6ST,LDLR,LRP1,NAMPT,NOTCH4,PLIN1,PLIN2,PTGS2,SCD,SNCAIP,SORBS1,SOX6,SREBF1,TNF,UCP2</t>
  </si>
  <si>
    <t>IL3</t>
  </si>
  <si>
    <t>ADA,ARG1,ARHGAP29,ATF5,CAMKK2,CBFB,CCL11,CCL2,CCND1,CCND2,CCND3,CCT5,CD40,CD83,CEBPZ,CIAPIN1,CISH,CREM,CSF1,CXCL8,DDIT3,DHPS,EMP3,FASN,FCER1A,FCER2,FGFR1,FGFR4,FOSL2,GADD45A,GADD45B,GADD45G,GNA13,GNAS,HGF,HK2,HNF4A,HOXB4,HSPA2,HSPA5,ICAM1,IK,IL13,IL17RB,IL33,IL6,IMPDH2,ITGB3,KIF1B,KLF13,KLF9,LIF,LY9,LYN,MCL1,MYC,NCL,NFATC1,NFATC3,NIFK,NOV,ODC1,ORMDL3,PAPPA2,PDE1B,PIM1,PPM1G,PSMC4,PTPN11,PTPN22,SH3BP1,SMAD5,SOX4,SOX5,SPEN,TAX1BP1,TNF,TNK1,TPD52,TYK2,VASP,YPEL3,ZFAND5</t>
  </si>
  <si>
    <t>HDAC3</t>
  </si>
  <si>
    <t>ACACB,ALOX5,CDH1,CDH2,CXCL8,ELOVL5,ELOVL6,FASN,FCER2,GDF11,GPAM,HDAC2,JUP,MYC,NFATC1,NOS3,PLIN2,PTGS2,RELB,SCD,SERPINE1,SMARCA2,TBX2,TNF,VIM</t>
  </si>
  <si>
    <t>HRAS</t>
  </si>
  <si>
    <t>ACTA1,ALDH1A3,ANXA2,ATP2A2,BMP4,CALD1,CAPG,CASP2,CCND1,CCND2,CCND3,CD44,CDH1,CDK2,CDK4,CDK7,CEBPB,CEBPD,CHST11,CLCF1,CTGF,CTNNB1,CXCL8,DLL1,EGFR,ELK1,ETS1,FASN,FN1,FRMD6,GNA13,GSN,HDC,HDHD5,HES1,HSPA8,ICAM1,IGFBP4,IL13RA1,IL17RD,IL6,JUP,KHDRBS1,KLF3,KLF6,KRT18,LIPG,LTB4R2,MAP3K8,MAPK3,MMP14,MSMO1,MYC,NFKBIA,NID1,NOP58,NUMB,PCK1,PDGFC,PIN1,PLA2G4A,PLAUR,PLOD1,PML,PTGS1,PTGS2,PTPRE,PTPRS,PXN,RAP1GAP,RARB,RASA3,RBBP4,RNF19B,S100A4,SASH1,SCNN1A,SERP1,SERPINE2,SLC2A2,SMAD3,SMARCA2,SOX5,SPIN1,SPON1,SREBF1,SSR3,TBX3,TDG,TERT,TG,TGFB1,TIMP3,TMOD2,TNF,TP63,TWIST1,TYRO3,VIM</t>
  </si>
  <si>
    <t>deoxycholate</t>
  </si>
  <si>
    <t>ABCB11,ABCG5,ABCG8,CAV1,CCND1,CDH1,CFLAR,CXCL8,CYP7A1,DDIT3,HSPA5,IL6,MCL1,PLAU,PLAUR,PTGS2,RARB,SMUG1,TP63</t>
  </si>
  <si>
    <t>mir-122</t>
  </si>
  <si>
    <t>ACTR1A,ARHGAP1,BCAT2,BICD1,CACYBP,CDA,CLIC4,CREB1,FOSL2,GIT1,GNPDA1,GYS1,H1F0,IL6,KHDRBS1,KIF5B,LETM1,LMNB2,NPEPPS,NUDC,PKM,PLIN3,PPP2CA,PTPN1,PXN,RIMS1,SCAF11,SEMA4D,SLC1A5,TPD52L2,VIM,WARS</t>
  </si>
  <si>
    <t>fatty acid</t>
  </si>
  <si>
    <t>ACACA,AHR,AHSG,ATF6,CREB3L3,CREM,CXCL8,CYP7A1,CYR61,DDIT3,FADS1,FADS2,FASN,GPAM,HMOX1,HSPA5,IL6,LDLR,LPIN2,NFKBIA,NR1H3,PLIN2,PLIN5,PPARA,PPARD,PPARGC1A,PTGS2,S100A8,SCD,SERPINE1,SREBF1,ST3GAL5,THRSP,TNF,UCP2,VNN1</t>
  </si>
  <si>
    <t>FDFT1</t>
  </si>
  <si>
    <t>ABCA1,ABCG5,ABCG8,CIDEB,CYP7A1,FASN,HMGCR,LRP1,MTTP,NR1H3,SCARB1,SREBF1</t>
  </si>
  <si>
    <t>PPARG</t>
  </si>
  <si>
    <t>ABCA1,ABCA3,ACACA,ACADM,ACSL1,ACSL4,ADIPOR2,ADRB2,ADRB3,AGT,ANGPTL4,AQP3,ARG1,ARL4D,BACE1,BCL6,C3,CA2,CAV1,CAVIN2,CCL2,CCL22,CCND1,CD40,CDK2,CEBPB,CFD,CIDEC,CORIN,CPT1A,CPT2,CREB1,CTGF,CTNNB1,CTPS1,CXCL2,CXCL8,DGAT2,DLAT,EGFR,EIF4EBP1,ELOVL6,ESRRA,ETS1,FASN,FBP2,FGF1,FZD1,G6PC,GAK,GPAM,HES1,HGF,HIVEP2,HK2,HMGCR,HYOU1,ICAM1,IGF1,IHH,IL13,IL6,INSIG1,KLF11,LDLR,MANBA,MBNL1,MKNK2,MTTP,MUC13,NFE2L2,NOS3,NR1H3,OLR1,PC,PCK1,PDE3B,PDK4,PEA15,PECAM1,PFKFB3,PLIN1,PLIN2,PLIN5,POU2F1,PPARA,PPARD,PPARGC1A,PPARGC1B,PTGS2,PYGL,RAB20,RARB,RGL1,RNF144B,S100A8,SAP18,SAT1,SCARB1,SCD,SCP2,SGK1,SLC27A4,SLC44A1,SOCS1,SORBS1,SREBF1,TBXAS1,TNF,TNFSF10,TRERF1,UCK1,UCP2,VIM,VLDLR,VNN1,ZNF703</t>
  </si>
  <si>
    <t>SPARC</t>
  </si>
  <si>
    <t>ARG2,ATM,BARD1,CABYR,CDH1,CEBPD,CFD,CHAF1A,CHRNA2,CIART,CIDEC,CLDN1,CLDN4,CYP8B1,DVL1,EHMT1,ELMOD3,FN1,HES1,IL6,LRP8,LYVE1,MPZL1,NES,NIPAL1,NOTCH2,P2RY2,PAG1,PCGF2,PER2,POLE2,RABL6,RIC8A,SERPINE1,SLC7A11,SYDE2,TGFB1,UBLCP1,USP2,WNK4,ZHX2</t>
  </si>
  <si>
    <t>TGFA</t>
  </si>
  <si>
    <t>CCND1,CEBPB,CTNNB1,CXCL2,DDX3X,EGFR,EREG,ERRFI1,ESR1,FOSL2,GJB1,HGF,ICAM1,IGFBP4,IL6,NES,PECAM1,PLA2G4A,PTGS1,PTGS2,PYY,S100A10,SERPINE1,TGFA,TGFB1,VIM,WNT5A</t>
  </si>
  <si>
    <t>HDL</t>
  </si>
  <si>
    <t>AGTR1,ATF3,CCL2,CCR2,CX3CL1,CX3CR1,CXCL8,ICAM1,INSIG1,KLF2,LDLR,NOS3,PTGS2,SELP,SIRT1,SREBF1,TNF</t>
  </si>
  <si>
    <t>N-cor</t>
  </si>
  <si>
    <t>ABCA1,ACACA,ACACB,ACSL1,ADIPOR2,CIDEC,CXCL2,ELOVL5,ELOVL6,FADS2,FASN,FZD1,HIVEP2,IGF1,MBNL1,NFATC1,PCK1,PLIN1,PLIN2,PTGS2,RAB20,RARB,RGL1,RNF144B,SCD,SGK1,SLC44A1,SOCS1,SREBF1,TBX2,TRERF1,ZNF703</t>
  </si>
  <si>
    <t>LDL</t>
  </si>
  <si>
    <t>ABCA1,ATP2A2,C3,CAPN1,CAPN2,CCL2,CCND1,CCR2,CFLAR,CREM,CTGF,CTNNB1,CXCL2,CXCL8,DDIT3,DLL4,DUSP1,GCLC,GJA5,HMGCR,HSPA5,HYOU1,ICAM1,IGF1,IGFBP4,IL6,IRF2,ITGB3,LDLR,LRP1,MMP14,MMP8,MSR1,NOS3,NPC2,NR1H3,OLR1,PECAM1,PLIN2,PTAFR,PTGS2,RARA,S100A8,SCARB1,SELP,SERPINE1,SHC1,SMAD3,SOCS1,TGFB1,TGFBR2,TNF,TNFAIP8L2,TRADD</t>
  </si>
  <si>
    <t>bexarotene</t>
  </si>
  <si>
    <t>ABCA1,ADD3,ADRB2,AMOTL2,CCL2,CCND1,CFD,CTH,CTNNB1,CYCS,CYR61,DDIT4,DKK1,DUSP1,DUSP5,EGFR,EIF1,EPHA2,HERPUD1,ICAM1,IL15,KLF10,LOXL2,MAF,MAP3K8,ODC1,PER2,PIK3R1,PLAUR,PNRC1,PTGS2,RARB,S100A9,SCD,SMAD5,TGFA,TM4SF1,TSC22D3,UAP1</t>
  </si>
  <si>
    <t>CCL5</t>
  </si>
  <si>
    <t>ADGRE5,AHR,C5AR1,CAPN2,CCL2,CCR3,CCR5,CCRL2,CD163,CD40,CD44,CDC37,CXCL2,CXCL8,CYP1B1,DUSP1,EMP1,HDC,IL6,MAPK3,MMP19,NAMPT,OLR1,PLAUR,PNP,PPIF,SGK1,TNF,VASP</t>
  </si>
  <si>
    <t>Lh</t>
  </si>
  <si>
    <t>ACP2,ACTA1,ADAMTS1,AKAP12,ALPL,ARHGAP1,ARHGEF5,ATP2A2,CAMK2G,CAPZA1,CCND2,CDC42EP4,CFLAR,CHUK,COL15A1,CREB1,CREBL2,CTNNB1,CTNND1,CXCL8,CXCR4,DAB2,DAPK1,DUSP1,EGFR,EREG,FKBP5,GEM,GNAS,GRK5,HK2,IL6,INHBB,ITGA3,JMJD6,KRT18,MAP1LC3B,MAP2K1,MCL1,MMP19,MSMO1,NPC2,PDE4D,PDLIM3,PER1,PHB,PHKA2,PIK3CD,PLCL1,PLIN3,PLPP1,PRKACA,PSMD1,PTGS2,PTP4A1,PTPN1,PTPN21,PTPRE,RAB1A,RAB31,RAB4A,RAB5A,RANGAP1,RAPGEF3,RGS16,RGS4,SGK1,SLIT2,SMARCA4,SMARCD1,STIP1,STK24,TFPI2,TGFB2,TNFRSF11B,TNFRSF12A,TP53I11,TYRO3,YBX3</t>
  </si>
  <si>
    <t>CYP7A1</t>
  </si>
  <si>
    <t>ABCG5,ABCG8,ACACA,CYP7A1,CYP7B1,FASN,HMGCR,IL6,LDLR,MTTP,PTGS2,SREBF1,TNF</t>
  </si>
  <si>
    <t>CREBBP</t>
  </si>
  <si>
    <t>ADORA2A,AGT,AKAP12,ANGPT1,AQP11,AR,ARHGEF10L,ARHGEF3,ATF6,BCL6,CA2,CAMK2D,CAMK4,CAPG,CCND1,CCND3,CCR5,CD44,CD53,CDH1,CKB,CLOCK,CORO2B,CRIM1,CRISPLD2,CSF1,CXCL8,CXCR4,DDC,DGKE,EGR2,FMNL2,FNBP1,FOSL2,FRMD4A,G6PC,GFRA1,GLCCI1,GLI1,GNAS,GNG2,GRAMD2B,HVCN1,IL10RA,IL6,IL7R,IRF1,IRF6,ITGA9,JUP,KIF1B,KMO,LDLR,LIG4,MAF,MAP3K8,MCF2L,MCM3,MEF2C,MMP11,MSX1,MYC,MYH7,NFE2L2,NPAS2,NR3C1,PCK1,PDGFRB,PDLIM4,PIPOX,PKLR,PLEKHA1,PLEKHF1,PPARGC1A,PPM1E,PTGS2,RAPGEF3,RAPGEF4,RASA3,RCSD1,RGL1,RMND5A,RNF157,RNF39,SDC1,SLC18A2,SLC7A11,SREBF1,STOM,THRSP,TNF,TNFAIP1,TNFAIP8L2,TRAF1,TUBA8,WFS1,YPEL2,ZFP36L2</t>
  </si>
  <si>
    <t>IL1B</t>
  </si>
  <si>
    <t>ABCB11,ABCD3,ADAMTS4,ADM,ADORA2B,ADRB2,AGTR1,ALOX15,ALPL,ANGPT1,ANGPTL4,ANTXR1,APCS,ATP2A2,AVPR1A,BCL2A1,BCL3,BMF,BMP4,C19orf25,C3,CCL11,CCL2,CCL22,CCNJ,CCR2,CCR5,CCRL2,CD40,CD44,CD83,CEBPB,CEBPD,CFLAR,CISH,CREM,CRP,CSF1,CTGF,CX3CL1,CXCL2,CXCL8,CXCR4,CYP7A1,CYP8B1,CYTIP,DBP,DDIT3,DDIT4,DLL4,DNMT3A,DPY19L4,DUSP1,DUSP5,EIF4E,EIF4EBP1,ELF3,ENG,ESR1,FGFR3,FKBP5,FN1,FOXO1,G0S2,GADD45A,GADD45B,GCH1,GCLC,GNAS,GRB7,HES1,HGF,HMOX1,HNF4A,HSPA5,ICAM1,IER3,IGF1,IGFBP3,IGFBP4,IL15,IL18,IL1R2,IL1RAP,IL1RL1,IL33,IL6,IRAK2,IRF1,ITGA1,ITGA5,ITGB3,KDR,KLF10,LAMA3,LDLR,LIF,LIFR,MCL1,MIF,MMP11,MMP14,MMP8,MT2A,MYC,NAMPT,NFE2L2,NFIL3,NFKB1,NFKB2,NFKBIA,NOCT,NOS3,NR0B2,NR1H4,NR1I3,ODC1,P4HB,PDGFRA,PHLDA1,PIM1,PIM3,PLA2G4A,PLAA,PLK3,PPARA,PPARGC1B,PRKCD,PTGES,PTGS1,PTGS2,PTP4A1,RARA,RARB,RELB,RORC,RRS1,S100A10,S100A8,S100A9,SCARB1,SCLY,SCNN1A,SERPINE1,SERPINF2,SIRT1,SLC10A1,SLC25A4,SLC2A2,SLC37A4,SOCS1,SRGN,SUCNR1,TGFB1,TGFB3,TGFBR2,THBD,THRSP,TIMP3,TNF,TNFAIP2,TNFRSF11B,TNFRSF9,TOB1,TPD52L2,TRAF1,TRAF2,TREM1,TSC22D3,TWIST1,TXNIP,UBE2V2,VASP,VEGFC,VSNL1</t>
  </si>
  <si>
    <t>linoleic acid</t>
  </si>
  <si>
    <t>ABCA1,ACADM,ANGPTL4,CD47,CPT1A,DDIT3,FASN,HSPA5,ICAM1,IL6,KDR,LDLR,MLXIPL,MTTP,NEDD4L,OLR1,PECAM1,PKLR,PLIN2,PLIN5,PPARD,PTGS2,SCD,TWIST1,UCP2</t>
  </si>
  <si>
    <t>n-3 fatty acids</t>
  </si>
  <si>
    <t>ALOX5,CCL2,ELOVL6,FADS1,FADS2,FASN,GNMT,HMOX1,HSPA5,IL6,MAT1A,MTHFR,PDGFA,PKLR,PPARA,PTGS1,PTGS2,SCD,SDC1,SLC2A2,SREBF1,TNF</t>
  </si>
  <si>
    <t>PTX3</t>
  </si>
  <si>
    <t>CCL2,CCR2,CCR5,CTGF,CX3CR1,CXCL2,CXCL8,EGR2,GATA3,GATA4,IGF1,IL6,IRAK1,NFKB1,TNF,TRAF3</t>
  </si>
  <si>
    <t>2-arachidonoylglycerol</t>
  </si>
  <si>
    <t>ANGPTL4,CREB3L3,G6PC,PCK1,PLIN2,PPARA,PPARD,PPARGC1A,PSEN2,PTGS2</t>
  </si>
  <si>
    <t>vanillyl-N-nonylamide</t>
  </si>
  <si>
    <t>ATF3,CCND1,CCNG2,DDIT3,GADD45A,HSPA5</t>
  </si>
  <si>
    <t>halofuginone</t>
  </si>
  <si>
    <t>ABCG5,ABCG8,ADD3,AKAP12,ANXA4,AQP8,B4GALT6,CD200,CD44,CKB,CTGF,CYGB,DBN1,EHD3,EMP1,FBLN5,FCER1A,FGFR3,GATM,GDE1,GOT1,GYG1,HSPA4,IGFBP3,LRAT,MLXIPL,MS4A2,NAB2,NFE2L2,PDGFRA,PKM,PLCB4,PMP22,POR,PRLR,PTGFRN,PTK2B,PTPRS,RGCC,SLC13A3,TCF4,TGFB1,TGFB3,TGFBR2,TYRO3,USP2,VSNL1,WNT5A</t>
  </si>
  <si>
    <t>LEPR</t>
  </si>
  <si>
    <t>ABCG5,ABCG8,ACACA,ADRB3,ANGPTL4,APOA4,ATP2A2,BTG1,CCAR1,CDK2,CDK8,CREB3L2,EIF3A,EIF4EBP1,FASN,FN1,GADD45B,GADD45G,GATA4,GPAM,HMGCR,IGF1,IGFBP3,IL1R2,IL6,LDLR,LGMN,LIF,MMP14,MMP19,MTTP,NBN,NFATC3,NUP160,PC,PPARA,PPARD,PPARGC1A,RPL7L1,SCARB1,SERPINE1,SLC2A2,SMARCD3,SREBF1,STAT2,STK17B,TCF7L2,TGFB1,TGFBR2,TIMP3,TNF,TP53INP1,TSC22D3,UCP2</t>
  </si>
  <si>
    <t>FOXO3</t>
  </si>
  <si>
    <t>ANGPT1,ATG12,CAV1,CCND1,CCND2,CCNG2,CDH1,CERS5,CFLAR,CPT1A,CTGF,CXCL8,CYR61,DDIT4,EIF4EBP1,ELOVL5,ESR1,FASN,FGFR2,FLNB,FLT4,FOXO3,FYN,GABARAPL1,GADD45A,GADD45B,HMGCR,IER3,IGF1,IL10RB,IL1R1,IL6,LEMD3,LRAT,NAMPT,NOS3,PDE3B,PLAU,PRCP,PRKCD,PRNP,PTGS1,PTPRB,S1PR3,SERPINE1,SGK1,SPTLC2,TGFB1,TGFB2,TNF,TNFSF10,UCP2</t>
  </si>
  <si>
    <t>PKD1</t>
  </si>
  <si>
    <t>ion channel</t>
  </si>
  <si>
    <t>ALDH8A1,ALG6,ARHGAP10,ASPH,ATP1B1,ATP1B2,BCAT1,BHMT2,CAVIN1,CLCF1,CTNNB1,CXCL2,CYP8B1,EGFR,EIF3A,FGFR1,FGFR3,FOXO1,G6PC,GATM,GLI2,GLS,GRAMD1A,HGD,IFNLR1,IL17RB,IL1RL1,ITIH2,KRT18,LARP4B,MCUB,MINK1,NIPAL1,NNMT,P2RX7,PAH,PCK1,PDE4B,PICALM,PKNOX2,PML,POU2F1,PPRC1,PRLR,PRODH2,QPCT,RPS6KA5,SEMA4C,SERPINF2,SFXN3,SLC13A2,SLC16A4,SLC2A2,SLC5A10,SLC8A1,SLITRK5,SMURF1,SOX6,THG1L,TNFAIP8,TRAF2</t>
  </si>
  <si>
    <t>E, coli B5 lipopolysaccharide</t>
  </si>
  <si>
    <t>ADAMTS1,ADRB2,AHSG,APOA5,BCL3,BCL6,CCL11,CCL2,CCL22,CCND1,CCR10,CCR5,CCR9,CD40,CD44,CD83,CHFR,CLDN14,CRK,CSF3R,CX3CL1,CX3CR1,CXCL2,CXCL8,CXCR4,CXCR6,CYP7A1,DUSP1,EGFR,ERRFI1,FASN,FMO1,G6PC,GCLC,GNMT,HMOX1,ICAM1,IL12RB2,IL13,IL13RA1,IL15,IL18,IL1R1,IL1R2,IL1RAP,IL21R,IL6,IL6ST,IL7R,IL9R,INHBB,IRF1,ITGAL,LDLR,LIF,MAP3K8,MAT1A,MAT2A,MED20,MLXIPL,NEDD4L,NFKBIA,PAH,PDE4B,PHLDA1,PPARGC1A,PSTK,PTGS2,SDC1,SELENBP1,SERPINE1,TAT,TGFB1,TGFB2,TGFB3,TGFBR2,TIRAP,TLR6,TNF,TREM1,UBE2I</t>
  </si>
  <si>
    <t>ATF4</t>
  </si>
  <si>
    <t>ABCA1,ABCG5,ABCG8,ANKRD1,ATF3,ATF5,CCL2,CPT1A,CTH,CTNNB1,CYP7A1,DDIT3,DDIT4,DDR2,EIF2S2,EIF4EBP1,FASN,FGF21,GADD45A,HERPUD1,HNF4A,HSPA5,HYOU1,IHH,IL6,LARS,MAP1LC3B,MT2A,NARS,PCK1,PRKDC,PTGS2,SLC6A9,SOAT2,SREBF1,WARS,WFS1</t>
  </si>
  <si>
    <t>MAPK7</t>
  </si>
  <si>
    <t>BCL2A1,CCND1,CDH2,CXCL2,CXCL8,IL6,MCL1,MEF2A,MEF2C,PDE3A,PTGER2,PTGS2,TNF,VIM</t>
  </si>
  <si>
    <t>MYC</t>
  </si>
  <si>
    <t>ABCE1,ACSL4,ACTA1,ADM,AIMP2,AKAP1,ALOX5,ANGPT1,ANXA4,ARG1,ARHGAP22,BCAT1,BCL2A1,BOP1,CAD,CAPN2,CASP10,CAST,CAV1,CBX4,CCNB2,CCND1,CCND2,CCND3,CCNG2,CD44,CDC20,CDCA7,CDH1,CDK2,CDK4,CEBPD,CFLAR,CHEK1,CIDEC,CKS2,CLEC3B,COL14A1,COL15A1,CPT1A,CPT2,CTDSP1,CTNNA1,CTNNB1,CUL1,CXCL8,CYCS,DBN1,DDIT3,DDIT4,DDX18,DDX21,DDX3X,DDX5,DKK1,DNPH1,DUSP1,ECM1,EGR2,EIF2B4,EIF2S1,EIF2S2,EIF3D,EIF3G,EIF4A1,EIF4E,EIF4EBP1,EMP1,ENO1,ERBB2,EZH2,FADS2,FASN,FBL,FBLN5,FGFR1,FN1,G6PC,GADD45A,GADD45G,GART,GAS1,GCLC,GLG1,GLS,GLYR1,GOT1,HAPLN1,HDAC2,HES1,HK2,HMOX2,HSP90AA1,HSPA9,HSPD1,HSPE1,ICAM1,IER3,IL1RAP,IMPACT,INHBA,ITGA3,ITGAL,KAT2A,LDHA,LGMN,LGR5,LIMA1,MAPK3,MAPKAPK5,MBP,MCL1,ME2,METAP1,MIF,MRPL12,MYC,MYCT1,MYH7,MYLPF,MYO1B,NARS,NCL,NOCT,NOLC1,NOP58,NPM1,ODC1,PAICS,PCK1,PDGFRB,PFAS,PFKFB3,PHB,PKLR,PKM,PLAU,PLAUR,PML,POLR3D,PPARD,PPAT,PPID,PRMT1,PRPH,PTGS2,RAD51,RANBP1,RARA,RARG,RARS,RIOX2,RRP1B,RRS1,RUVBL2,S100A10,SCAMP5,SCARB1,SEMA4A,SERPINE1,SERPINH1,SFRP1,SGK1,SIRT1,SKP2,SLC16A1,SLC1A5,SLC2A2,SLC38A1,SOX5,SOX6,SUCLA2,TAT,TDG,TERT,TGFB1,TGFBR2,TNF,TNFRSF12A,TNFRSF19,TNNT3,TOB1,TPD52,TPP2,TRIP12,TSPAN7,TXNIP,TYMS,UBE2I,UBE2S,VEGFC,VIM,VLDLR,VPS72,WISP1,YBX3,ZFP36L1</t>
  </si>
  <si>
    <t>CDN1163</t>
  </si>
  <si>
    <t>ACACA,ACACB,DDIT3,DGAT2,FASN,G6PC,HNF4A,SCD,SREBF1</t>
  </si>
  <si>
    <t>cycloheximide</t>
  </si>
  <si>
    <t>ADCYAP1,ADRA1B,ADRB1,AGTR1,AHR,AR,CCL11,CCL2,CCND3,CD38,CD44,CEBPB,CEBPD,CFLAR,CKM,CSF1,CTGF,CTNNB1,CXCL2,CXCL8,CXCR4,CYR61,DIO3,DUSP1,EGFR,GADD45A,GADD45B,GADD45G,GCLC,GNAS,GOT1,HMOX1,HNF4A,HSF1,ICAM1,IGF1,IGFBP4,IL1R2,IL6,IL7R,ITGB3,KDM6B,KLF3,LDHA,MCL1,MMP19,MYC,NFE2L2,NFKBIA,NFKBIE,NR0B1,NR1H3,PBX2,PDGFA,PDGFRA,PFKFB3,PLAU,PLAUR,PRKAR2B,PTBP2,PTGS1,PTGS2,RELB,RGS2,RHOBTB2,S100A8,SCARB1,SCD,SELP,SERPINE1,SRSF7,TGFA,TGFBR2,THBD,THRA,THRB,TNF,TNFAIP2,TNFRSF11B,TNFSF10,TNIP1,TOB1,TRAF1,XDH</t>
  </si>
  <si>
    <t>VEGFA</t>
  </si>
  <si>
    <t>ADAMTS1,ANGPT1,ANPEP,BATF,BCL2A1,BMP4,CAV1,CBFB,CCL2,CCND1,CD34,CD83,CLIC4,CTGF,CTNNB1,CXCL2,CXCR4,CYR61,DLL1,EFNB2,EPHB4,ETS1,FGFR1,FN1,GART,HAVCR2,HMOX1,ICAM1,IL6,KDR,MCL1,MMP15,MYLK,NFATC1,NFATC2,NOS3,PARP1,PDGFRB,PECAM1,PIK3CG,PLAU,PPARGC1A,PTGS1,PTGS2,SERPINE1,TEK,TERT,TGFB1,TJP2,TLR1,TNF,TNFRSF9</t>
  </si>
  <si>
    <t>forskolin</t>
  </si>
  <si>
    <t>ABCA1,ACTA1,ADAMTS1,ADCYAP1,ADORA3,AGTR1,AIP,AKAP12,ALPL,ARHGAP1,ARHGEF5,ATF3,ATP1B1,BTG2,CCL11,CCL2,CCND1,CCND2,CCND3,CD163,CDH2,CDK4,CEBPB,CEBPD,CERK,CNP,COL15A1,CREB1,CREBL2,CREM,CTGF,CTNND1,CXCL2,CXCR4,CYP1B1,CYP27B1,DAB2,DAPK1,DDIT3,DUSP1,EREG,ESR1,FCER1A,FKBP5,FN1,FOSL2,FOXO1,G6PC,GEM,GLI1,GNAS,GRK5,HAPLN1,HHIP,HK2,HMOX1,ICAM1,IGF1,IGFBP3,IL6,INHBA,INHBB,ITGA3,ITPR3,JMJD6,KRT18,LTF,MAP1LC3B,MAT2A,MFN1,MFN2,MFSD2A,MGAT3,MKL1,MMP19,MMP23B,MSMO1,MYC,NFKBIA,NPC2,NPY1R,ODC1,OPA1,PCK1,PDE4B,PDE4D,PDK4,PDLIM3,PER1,PHKA2,PIK3CD,PLAU,PLCL1,PLIN3,PLPP1,PPARGC1A,PPM1F,PPP2CA,PRKACA,PRKAR2B,PTGS1,PTGS2,PTH1R,PTPN1,PTPN21,PTPRE,RAB31,RAB4A,RANGAP1,RAPGEF3,RARB,RGS2,RGS4,RNF4,S100A10,S100A8,SCARB1,SERPINE1,SGK1,SHC1,SLC18A2,SLC1A2,SMAD3,SMARCA1,SMARCD1,ST8SIA2,STARD7,STK24,TAT,TFPI2,TNF,TNFRSF11B,TP53I11,TRAF2,TTF2,TXNIP,UCP2,YBX3</t>
  </si>
  <si>
    <t>PPARGC1A</t>
  </si>
  <si>
    <t>ABCB11,ACACA,ACACB,ACADM,ALAS1,APOA4,BCAT2,C3,CALM1 (includes others),CEBPB,CEBPD,CKMT2,CPT1A,CYCS,CYP7A1,DLAT,EGFR,ENDOG,ERBB2,FASN,FGF21,FNDC5,G6PC,GPAM,HK2,IDH3A,IL6,LDHA,MAP2K6,MBP,MCM3,MCM4,MFN2,MMP15,MSMO1,MYH7,NDUFS1,NR1H3,NR1H4,NR1I3,PCK1,PDK2,PDK4,PIK3R1,PLIN2,PLIN5,PPARA,PPARGC1A,PPARGC1B,PTGS2,SCARB1,SCD,SOCS1,SREBF1,TIMM22,TNF,TNFRSF12A,UCP2,VEGFD</t>
  </si>
  <si>
    <t>NKX3-1</t>
  </si>
  <si>
    <t>AR,BTG2,CA2,CA3,CASP7,CTNNB1,CX3CR1,ETS1,FOXO3,IGFBP3,MMP23B,MYC,PIK3R1,PIM1,PTPRK,SDC1,SMAD1,SMAD2,SOAT1,SOX4,TWIST1,VIL1,VNN1</t>
  </si>
  <si>
    <t>ELOVL5</t>
  </si>
  <si>
    <t>ABCG8,ACACA,ELOVL6,FADS1,FADS2,FASN,FGF21,FOXO1,G6PC,GPAM,MLXIPL,PCK1,PDK4,PPARGC1A,SCD</t>
  </si>
  <si>
    <t>miR-217-5p (and other miRNAs w/seed ACUGCAU)</t>
  </si>
  <si>
    <t>mature microrna</t>
  </si>
  <si>
    <t>ACACA,FASN,PPARA,PPARGC1A,SCD,SIRT1,TRPS1</t>
  </si>
  <si>
    <t>EIF4E</t>
  </si>
  <si>
    <t>translation regulator</t>
  </si>
  <si>
    <t>ANAPC2,ANAPC4,ATR,BCLAF1,BIRC6,CAPG,CCND1,CDK2,CDK4,CHMP1A,CKS2,DAXX,DDX56,DEDD,DEDD2,DPYD,EGFR,EIF4EBP1,EREG,GPS1,HMOX1,HMOX2,IGFBP4,IL18,ILF2,INSIG1,KAT2B,KLF13,LSM10,MYC,NRAS,NUDT3,ODC1,PHB,PIN1,POLR3D,REPS2,SASS6,SERTAD1,SKP2,SNRPA,TGFA,TP53BP1,TP53BP2,TRIP6,UBE4A</t>
  </si>
  <si>
    <t>deferoxamine</t>
  </si>
  <si>
    <t>ADM,ARNT,CCND1,CCND2,CCND3,CDK2,CXCL8,DDIT3,DUSP10,DUSP16,DUSP5,EGFR,FASN,GADD45A,GADD45B,HMOX1,ICAM1,IGF1,IGFBP3,IGFBP4,IL6,LDHA,MAP1LC3B,MYCN,NFATC2,NFATC4,NFKB1,NFKB2,PFKFB3,PLA2G4A,PLAUR,SMAD2,SREBF1,TAOK2,TGFB1,TGFB2</t>
  </si>
  <si>
    <t>NFKBIA</t>
  </si>
  <si>
    <t>ABCD3,ADGRE5,AGTR1,ANKRD1,BCL2A1,BCL3,C3,CAPZA2,CCL11,CCND1,CCND2,CCR3,CD40,CDH1,CDH3,CFLAR,CSF1,CSK,CTNNA1,CTNNB1,CXCL2,CXCL8,CYP1B1,DAG1,DDX3X,ERO1A,FGFR4,FN1,FSCN1,FZD7,GADD45G,GRK5,HMOX1,HOXB5,HSPA5,HSPA8,ICAM1,IER3,IGF2R,IL13,IL33,IL6,IL7R,IRAK1,IRF1,ITGA2,ITGA3,JDP2,JRK,KRT18,LIMA1,MMP15,MR1,MYC,NFKB1,NFKBIA,NINJ1,NOD2,NOS3,PDGFA,PDLIM1,PEA15,PICALM,PIK3R1,PLAU,PMEPA1,POLR1C,POLR2C,PTGS2,RASA3,RELB,RNF19A,SAT1,SCMH1,SDC1,SORL1,TIMP3,TNF,TNFAIP8,TOLLIP,TRADD,TRAF1,TRAF2,TWIST1,UBE3A,USP10,YAP1</t>
  </si>
  <si>
    <t>CD3E</t>
  </si>
  <si>
    <t>CBLB,CCL22,CCR9,CD3D,CD3E,CDK4,DNAJA3,IL13,IL6,ITK,MALT1,MAP3K8,MYC,NFATC1,NFATC3,NFKB1,NFKBIA,NRAS,PIK3CD,PIK3CG,PIK3R1,PTGS2,SOCS1,STK4,TEK,TNF,TNFRSF1A,TNFRSF1B</t>
  </si>
  <si>
    <t>EGFR</t>
  </si>
  <si>
    <t>ACTA1,AGO2,AHCTF1,ARG1,BCL6,BTG1,BZW2,CAD,CAPZA2,CCL2,CCND1,CCNG2,CCT5,CD3EAP,CD47,CDH1,CDK2,CEBPB,COL8A1,CTGF,CTNNB1,CUL1,CXCL8,CXCR4,DAG1,DDIT3,DSG2,EFNB2,EGFR,EIF4E,ELK1,EPHA2,EPS15,ERBB2,EXOSC5,FOSL2,GADD45A,HDC,HERPUD1,HIRA,HK2,HNRNPA1,HNRNPDL,HSPA5,HSPE1,ICAM1,IER3,IGF1,IGFBP3,IGFBP4,IL33,IL6,IRF1,LEF1,LRP8,MBP,MCL1,MMP14,MTHFD1,MXI1,MYC,NCL,NSUN2,NUDC,ODC1,PIP4K2B,PKM,PLA2G4A,PLAU,PTGER2,PTGER4,PTGES,PTGS1,PTGS2,QTRT1,QTRT2,RAI14,RANBP1,RCL1,SEMA7A,SERBP1,SERPINE1,SERPINE2,SFRP1,SKP2,SLPI,TBXAS1,TCERG1,TGFA,TIMM10,TNF,TNNT3,TRMT2A,TTF1,TUBB4A,TWIST1,TXNIP,UBE2S,VIM,WASL,XRN2,YPEL5</t>
  </si>
  <si>
    <t>PRKAG3</t>
  </si>
  <si>
    <t>ABCA1,ACVR1,ALAS1,ANGPTL4,ANKRD1,ASPH,ATP1B1,BACE1,BTG2,CD93,CIDEC,CRYBG3,CTNNA1,DDIT4L,DLAT,DUSP10,EIF4E2,ELL2,FBXO9,FGFR1,GADD45G,GOT1,HFE,HIVEP2,HSPA5,IL15,JPT1,KDM2B,KLF2,MAP2K6,MAT2A,MID1IP1,MTERF2,NAMPT,NAP1L1,NEO1,NR3C1,NRIP1,ODC1,PDE7A,PHLDA3,PLIN3,POLK,PPARGC1A,RGCC,RHOU,RNF128,RORC,SELENOS,SLC40A1,SLC44A2,SLC4A3,SLC7A2,SORD,SREBF1,THPO,THRSP</t>
  </si>
  <si>
    <t>ADRB</t>
  </si>
  <si>
    <t>ACAT2,ADAMTS4,ANGPTL4,ANKRD1,ARG1,ARHGEF3,ATF3,ATF5,CASP6,CAVIN2,CCND1,CD40,CDK4,CFLAR,CREM,CXCL2,DDIT3,DDIT4,E2F4,ENDOD1,FAM110C,FGF21,GADD45A,GATA4,HGH1,HMOX1,HSPD1,ICAM1,INSIG1,LBH,MSMO1,NBN,NCL,NEK2,NOTCH2,NPM3,PKD1,PPARGC1A,PPM1D,RAD51,SLC40A1,SLC6A9,SLC7A11,SLC8A1,SLCO4A1,TEK,TRAF1,TRAF3,YPEL3</t>
  </si>
  <si>
    <t>arsenite</t>
  </si>
  <si>
    <t>ATR,CAV1,CCND1,CXCL8,DDIT3,DUSP1,FGF21,GADD45A,GRM2,HGF,HMOX1,HSPA9,IGF1,MYC,NFE2L2,PRKDC,PTGS2,TGFB1,TRA2B</t>
  </si>
  <si>
    <t>TRADD</t>
  </si>
  <si>
    <t>BCL2A1,CCL2,CX3CL1,CXCL2,CXCL8,ICAM1,IL6,IRF1,NFKBIA,RIPK2,RND1,TNF,TNFAIP2,TRAF1</t>
  </si>
  <si>
    <t>FAS</t>
  </si>
  <si>
    <t>AKAP8,ANXA2,ARFGAP1,ARL4A,CAMK2G,CAST,CCL2,CCRL2,CD1D,CD200,CD22,CD44,CD83,CD93,CFLAR,COL15A1,COL8A1,CREB1,CRYBG1,CSF1,CTGF,CTNND1,CXCL2,CXCL8,DUSP10,EGR2,EPOR,FLOT2,FOXO1,FSCN1,GADD45G,GDE1,GPLD1,GRK5,ICAM1,IL10RA,IL13RA1,IL18,IL1RAP,IL6,IL9R,INPP4A,JMJD6,LDLR,MARK2,MEF2C,MIF,MPZL1,NECTIN1,NFKBIA,NFKBIE,NR3C1,NUAK2,OPTN,P2RY2,PECAM1,PIK3C2B,PIK3CD,PIK3CG,PIP4K2B,PLAU,PLIN2,PRKAB1,PRKDC,PTGER2,PTGER4,PTP4A1,PTPN1,RALBP1,RAPGEF5,RARA,RASGRP2,RND2,RRAGD,S100A12,SDC1,SELP,SERPINE1,SIPA1,SLPI,SNTB2,SORL1,SPG7,STAMBP,STK17B,STK3,STK38L,SYK,TBC1D1,TGFB1,TGM3,THBD,TNF,TNFRSF11B,TNFRSF1B,TNFSF10,TP53BP1,TPM4,TRAF3,TSPAN3,TWF2,TYK2,XPC</t>
  </si>
  <si>
    <t>ENG</t>
  </si>
  <si>
    <t>CTGF,FN1,ITGA1,ITGA5,ITGB3,MYC,NOS3,PECAM1,PLAU,SERPINE1,SMAD2,TGFB1</t>
  </si>
  <si>
    <t>FOXM1</t>
  </si>
  <si>
    <t>ADAM17,AR,CAV1,CCL11,CCNB2,CCND1,CDC20,CDC25B,CDCA2,CDCA8,CDH1,CDK2,CDKN3,CENPA,CKS2,CTNNB1,CYP7A1,ESR1,FOXF1,FZD1,IGF1,IKBKB,KDR,KIF20A,LEF1,MYC,MYCN,NEK2,NFKB1,NFKB2,PECAM1,SFRP1,SKP2,TGFBR2,TWIST1,VIM</t>
  </si>
  <si>
    <t>TO-901317</t>
  </si>
  <si>
    <t>ABCA1,ABCG5,ABCG8,ACACA,ACSL1,ADIPOR2,ADM,ALAS1,ALDH3A2,APCS,APOA5,ARG2,C3,C9,CASP7,CCL2,CCND1,CDK2,CDK4,COMT,CPT1A,CRP,CYP7A1,CYP7B1,CYP8B1,DDC,ELOVL5,ELOVL6,ENO1,FADS1,FADS2,FASN,FMO1,FMO5,G6PC,GPAM,HK2,IGF1,IGFBP4,IL6,ITIH1,LDLR,LIFR,MID1IP1,MLXIPL,MRPS2,MRPS7,NOS3,NR0B2,NR1H3,PCK1,PFKFB3,PNPLA3,POR,PRKAB1,PTGER3,PTGS2,RAI14,RARA,SCARB1,SCD,SIRT1,SLC27A2,SLC37A4,SMAD3,SREBF1,TGFB1,THRA,THRSP,TIMP3,TNF</t>
  </si>
  <si>
    <t>triamcinolone acetonide</t>
  </si>
  <si>
    <t>ACKR4,AGXT,ANGPTL4,ANGPTL7,AQP3,ATP10A,B4GALNT1,BMP4,BMP5,CD44,COL13A1,DCBLD2,EDNRA,EPHA4,FKBP5,GAS1,IGFBP3,IRF2,ITGA10,KLF15,MED6,MT2A,MXRA5,NEK7,NMD3,NR3C1,PALLD,PER3,RASL11B,RGCC,SCD,SEMA6A,SF1,SOAT1,SPRY1,TCF7L2,TSC22D3,ZBTB16</t>
  </si>
  <si>
    <t>SELP</t>
  </si>
  <si>
    <t>BCL2A1,CCL2,CXCL2,CXCL8,CXCR4,CYP1B1,GNA13,HCK,IGF1,IL1R2,IL6,PLAUR,PRKCD,SELP,STAT6,THBD,TNF</t>
  </si>
  <si>
    <t>MTTP</t>
  </si>
  <si>
    <t>transporter</t>
  </si>
  <si>
    <t>ABCA1,ABCG5,ABCG8,APOA4,ATF6,CFD,CIDEC,CPT1A,EIF2AK3,EIF2S1,ERN1,GOT1,HMGCR,HSPA5,MTTP,SOAT1,TNF</t>
  </si>
  <si>
    <t>WNT1</t>
  </si>
  <si>
    <t>BMP4,CCND1,CCND2,CCND3,CDH1,CSNK2A2,CTNNB1,DLL1,DLL4,EFNB1,EIF1AX,EIF4E,EIF4EBP1,EIF4EBP2,EIF5B,FN1,FZD2,GADD45G,GAS1,HES1,HNF4A,IGF1,ISLR,KIT,LBH,LEF1,MYC,NCK1,NOTCH4,PRKRA,PTGS2,RARB,RARG,RHOU,SEMA3C,SERPINE1,SERPINE2,STAT5A,TLE1,TWIST1,VEGFC,WISP1</t>
  </si>
  <si>
    <t>HDAC5</t>
  </si>
  <si>
    <t>ACADM,ACSL1,ACTA1,CD27,CDK7,CKM,CPT2,DAPK1,ETNPPL,G6PC,HK2,MEF2C,MYC,MYH7,PPARA,PPARGC1A,PYGM,SCD,SLC8A1,TNF,TNFRSF1A,TWIST1</t>
  </si>
  <si>
    <t>GLI1</t>
  </si>
  <si>
    <t>CAV1,CCND1,CCND2,CDH1,CDH11,CDK2,FGF1,FOXA2,GATA4,GATA6,GLI1,GLI2,HHIP,HOXA5,IGF1,IL1R2,INSIG1,JUP,MLH1,MMP11,MYCN,NR2F2,PDGFA,PDGFRA,PIM1,PTCH1,PTH1R,S100A9,SALL1,SFRP1,SOX5,SOX6,TIMP3,VEGFC,VIL1,VIM,WNT2B</t>
  </si>
  <si>
    <t>SFTPA1</t>
  </si>
  <si>
    <t>ADRB2,AMOT,ANGPTL4,ANPEP,CTGF,CXCL2,CYP1B1,CYR61,ECM1,ERN1,FRMD6,FZD8,GFPT2,GSTO2,GUCY1A1,IL1RL1,IL6,KLF2,MYC,NAMPT,PDK4,PHLDA1,PLIN2,RASD1,SERPINE1,SLC22A3,ST3GAL1,TCEA3,TGFB1,TNF,TWIST1</t>
  </si>
  <si>
    <t>FABP2</t>
  </si>
  <si>
    <t>ABCA1,ABCG5,ABCG8,ACACB,CPT1A,FASN,HMGCR,NR1H3,PPARA</t>
  </si>
  <si>
    <t>IL2</t>
  </si>
  <si>
    <t>AHR,ATF5,BCL2A1,BCL6,C3,CCL11,CCL2,CCL3L1,CCND2,CCND3,CCR2,CCR3,CCR5,CCR9,CD38,CD40,CD44,CD58,CD83,CDH1,CDK2,CDK4,CFLAR,CISH,CSF1,CTSW,CX3CR1,CXCL8,CXCR4,CYCS,CYTIP,DENND2D,DUSP5,ETS1,FCMR,FGFR2,FOXO1,FYN,GADD45G,GATA3,GCNT1,GPSM1,HAVCR2,HCK,ICAM1,IFNGR2,IL12RB2,IL13,IL1R1,IL1R2,IL1RL1,IL27RA,IL2RG,IL6,IL7R,IRF1,ITGA1,ITGA2,ITGAE,ITK,JAK1,JAML,KLF13,KLF6,LDLR,LIF,LIFR,LRRC32,LTB,MAF,MAP2K1,MYC,NAB2,NFKB1,PDE4B,PECAM1,PIM1,PRKD2,PTGS2,PTPN6,PTPRJ,RGS16,RGS2,RNF128,RORC,S100A4,S100A8,SATB1,SOCS1,STAT5B,STK17B,TNF,TNFRSF13C,TNFRSF1A,TNFRSF1B,TNFRSF9,TNFSF10,TP53RK,TRIB2,VIM</t>
  </si>
  <si>
    <t>actinomycin D</t>
  </si>
  <si>
    <t>AVPR1A,BCL2A1,CASP10,CASP7,CCL11,CCL2,CCND1,CD27,CD38,CDH2,CFLAR,CTNNB1,CXCL8,DIO3,DUSP1,ETS1,FGB,FGFR1,FN1,GADD45A,GCH1,HMOX1,HOMER1,IL1R2,IL6,IL7R,ITPR3,MAT1A,MCL1,MTTP,MYC,NR0B1,PDE3A,PFKFB3,PLAU,PLAUR,PSRC1,PTGS2,RAD51,RGS4,RIPK2,RRM2B,SDC3,SERPINE1,TGFA,THRA,THRB,TNF,TNFAIP2,TNFRSF1B,TP53BP2,TRAF1</t>
  </si>
  <si>
    <t>IFNG</t>
  </si>
  <si>
    <t>ABCA1,ABCD3,ABLIM3,ACO1,ACOD1,ADM,ADORA2A,ADORA2B,AGTR1,AHR,ALOX15,ANGPTL4,ARG1,ARG2,ARL6,ATF3,ATP1B1,ATP2A2,AVPR1A,BCL2A1,BCL3,BLNK,BMF,BTG1,C3,C5AR1,CALCOCO2,CAMK4,CASP7,CCL11,CCL2,CCL22,CCND1,CCND2,CCND3,CCR2,CCR3,CCR5,CD163,CD200,CD38,CD40,CD44,CD72,CD83,CDH1,CDK2,CDK4,CEBPB,CEBPD,CFLAR,CHST3,CHST7,CIITA,CIRBP,CISH,CLIC4,CREM,CSF1,CSF2RB,CSK,CTGF,CX3CL1,CX3CR1,CXCL2,CXCL8,CXCR4,CYB561,CYB5A,CYLD,CYSLTR2,DAPK1,DAXX,DBP,DDB2,DDIT3,DDR2,DDX5,DEGS1,DLL1,DUSP1,DUSP5,EDNRA,EGR2,ENO1,ERCC8,FASN,FBLN1,FCER2,FGF1,FKBP5,FLRT2,FLT4,FN1,FXN,GART,GATA3,GCH1,GLS,GNA13,GNAS,GUSB,HCK,HIP1,HK2,HLA-DOB,HMGCR,HMOX1,HOXA4,HSP90AA1,HSPA8,HSPD1,ICAM1,IFNGR2,IGF1,IGFBP4,IL10RA,IL12RB2,IL13,IL15,IL17RB,IL18,IL1R1,IL1RL1,IL31RA,IL6,IL7R,INHBA,IRAK1,IRAK2,IRF1,IRF2,IRF5,ITGA5,ITGAL,ITGB3,KDR,KLF6,KMO,LDHA,LIMK1,LTB,LYN,LZTS1,MAP3K8,MAX,MED1,METAP2,MIF,MSR1,MST1R,MYC,MYCN,MYH9,NBN,NFKB1,NFKB2,NFKBIA,NLRP3,NOS3,NTF4,ODC1,PCK1,PDCD1LG2,PEA15,PECAM1,PELI1,PFKFB3,PHLDA1,PIM1,PIM3,PKM,PLAU,PLAUR,PLEK,PML,PPARGC1A,PPARGC1B,PPP5C,PRKCD,PRKCQ,PSEN2,PSMA6,PSME3,PTGES,PTGES2,PTGS2,PTPN1,PTPN11,PTPN23,PTPN6,RAB12,RAB20,RFX5,RIPK2,RORC,S100A10,S100A8,S100A9,SCARB1,SCLY,SCNN1A,SEC11A,SELP,SEPT4,SERP1,SERPINH1,SFRP1,SHARPIN,SLC2A2,SLC37A4,SLC40A1,SLC8A1,SLPI,SMAD1,SOAT1,SOCS1,SP110,SREBF1,SRP54,STAT2,STAT6,SYT7,TAPBPL,TBXAS1,TCF7L2,TERT,TG,TGFB1,THOP1,THPO,TIMP3,TLR1,TLR6,TMEM158,TNF,TNFRSF11B,TNFRSF1A,TNFRSF1B,TNFSF10,TRAF2,TREM1,TRIB2,TRIL,TRIM8,TSC22D3,TSPAN33,TXNIP,TYROBP,UBE2E1,VLDLR,VSNL1,WARS,WNT5A,WNT9A,ZBTB16</t>
  </si>
  <si>
    <t>dithiothreitol</t>
  </si>
  <si>
    <t>ATF3,CCND1,CCNG2,DDIT3,DFFB,ERBB2,ERO1B,FGF21,GADD45A,HMOX1,HSPA5</t>
  </si>
  <si>
    <t>bortezomib</t>
  </si>
  <si>
    <t>ALPL,BCL2A1,CASP7,CAV1,CCL22,CCND1,CCND2,CDK2,CFLAR,CSF2RB,CXCL2,CXCL8,CXCR4,CXCR6,DDIT3,DMD,DNAJA1,DNAJB1,DNAJB6,E2F4,FCMR,FOXO1,GADD45A,GADD45B,GLI1,HDAC2,HSP90AA1,HSPA14,HSPA5,ICAM1,IGF1,IGFBP3,IL10RB,IL33,IL6,IL6ST,LIF,MCL1,MYC,PFN2,PTCH1,PTGS2,RAF1,SDC1,TNF,TP53BP2</t>
  </si>
  <si>
    <t>INS</t>
  </si>
  <si>
    <t>ACACA,ACADM,ADM,ALDH3A2,ANO1,AQP9,ASPH,CCND1,CIDEC,CPT1A,CRP,CTGF,CYR61,DDIT3,DUSP1,EGR2,EIF4E,EIF4EBP1,ERRFI1,FASN,FOXO1,G6PC,GPAT4,HMGCR,HSPA5,IER3,IGF1,IGFBP3,IGFBP4,IL6,NOS3,NR1H3,PLIN2,PPARGC1A,PPM1B,PTGS1,PTGS2,SCD,SLC2A2,SREBF1,TGFB1,VLDLR</t>
  </si>
  <si>
    <t>FOXO4</t>
  </si>
  <si>
    <t>ANGPT1,BCL6,CAV1,CCND1,CCND2,CCNG2,CERS5,CTGF,ELOVL5,FLNB,FLT4,FYN,GADD45A,GADD45B,IER3,IL10RB,IL1R1,LEMD3,LRAT,NAMPT,PRCP,PRKCD,PTGS1,PTPRB,S1PR3,SERPINE1,SGK1,SPTLC2,TGFB1</t>
  </si>
  <si>
    <t>EDN1</t>
  </si>
  <si>
    <t>ACTA1,ATF6,ATP2A2,CALCRL,CCL2,CCND1,CDH1,CDH2,COMP,CTGF,CTNNB1,CTNND1,CXCL8,CXCR4,CYR61,EDNRA,EGFR,EREG,ERRFI1,FN1,GATA4,ICAM1,IL18,IL6,INHBA,ITGA2,ITGA5,ITGB3,MAP2K1,MBP,MYC,MYH7,MYO9B,NFATC3,NOX5,OLR1,PDGFA,PLAU,PLAUR,PLCB4,PLOD1,PRKCD,PTGS2,PXN,SDC1,SERPINE1,SLC1A2,SLC8A1,SOCS1,TIMP3,TRPC6</t>
  </si>
  <si>
    <t>FGF1</t>
  </si>
  <si>
    <t>ACTA1,AHR,CDH1,CTGF,CTNNB1,CYR61,DIO3,FZD1,FZD2,FZD7,FZD8,GADD45G,ICAM1,LRRC17,MYC,ODC1,PDGFA,PMEPA1,PRICKLE1,PTGS2,PXYLP1,RHOU,SGMS1,SLC7A2,TCF3,TCF4,TGFB1,TGFB2,TGFB3,TIMP3,TNF,VEGFC</t>
  </si>
  <si>
    <t>SRC</t>
  </si>
  <si>
    <t>CA2,CCL2,CCND1,CCND2,CDH1,CKM,CTNNB1,CTNND1,CXCL8,DUSP1,EGFR,ERBB2,FN1,ICAM1,IL6,KRT18,LDLR,MYC,PLAU,PLAUR,PRKCD,PTGS2,RETSAT,SRC,TFPI2,TWIST1,VEGFC,VIM</t>
  </si>
  <si>
    <t>LIPE</t>
  </si>
  <si>
    <t>ABCA1,ACSL1,ACSS2,ANGPT1,ANKRD1,ATF3,BCL6,CA2,CDO1,CEBPB,ELL,FASN,FBP2,FKBP5,G0S2,IL1RL1,JUP,MED1,MEF2C,MEOX2,MSR1,NET1,NRIP1,PC,PCK1,PDK4,PER1,PLIN2,PPARGC1A,PPM1B,RARA,RARB,RRAD,SART1,SCARB1,SCD,SREBF1,ST3GAL5,ST8SIA4,SUCLA2,THRSP,TNF,TWF2</t>
  </si>
  <si>
    <t>D-glucose</t>
  </si>
  <si>
    <t>ACACA,ACADM,ACO2,ACSL1,ACTA1,ADAM17,AGT,AGTR1,ANO1,ATG12,ATP2A2,ATP2B2,ATP2B4,BMP4,CALD1,CAV1,CCL2,CCND1,CCND2,CCND3,CDK4,CFLAR,COX6A2,CREM,CTGF,CTNNB1,CX3CL1,CXCL8,CXCR4,CYP7A1,DDIT3,DDIT4,DES,DMD,DUOX1,EFHD1,ELOVL6,ENO1,ERO1B,FASN,FBP2,FGF21,FN1,G6PC,GABARAPL1,GALR1,GART,GATA4,GOT1,GPLD1,HAUS8,HERPUD1,HGF,HK2,HMOX1,HSPA5,ICAM1,IGF1,IL6,ITGA1,ITGA5,ITPR3,KDR,KLF10,LDHA,MCAM,MID1IP1,MIF,MLXIPL,MMP14,MSR1,MSRB1,MYC,NAMPT,NFE2L2,NOS3,NPNT,NR1H4,NR3C1,ODC1,PARP1,PC,PDGFRA,PDGFRB,PFKFB3,PGM1,PGM2,PHB,PKLR,PLAU,PLAUR,PLIN3,PNPLA3,PPARA,PPARD,PPARGC1A,PTGS2,PTPN6,S100A4,SCD,SERPINE1,SGK1,SHC1,SIRT1,SLC16A4,SLC25A1,SLC25A11,SLC2A2,SLC39A6,SLC5A1,SLC8A1,SOS2,SREBF1,STXBP1,SUCLA2,SYNPO2,TACSTD2,TALDO1,TGFA,TGFB1,TGFB3,THRSP,TNF,TXNIP,UCP2,XK</t>
  </si>
  <si>
    <t>carbohydrate</t>
  </si>
  <si>
    <t>ACACA,ACACB,CPT1A,ELOVL6,FASN,FGF21,G6PC,PKLR,PNPLA3,PYGL,SCD,SLC2A2,SLC5A1,SREBF1,THRSP</t>
  </si>
  <si>
    <t>HDAC2</t>
  </si>
  <si>
    <t>ALOX5,ATG7,BCL6,CCNG2,CD27,CD34,CDH1,CDK2,CXCL8,GABARAPL1,IGF1,IL13,IL6,LGR5,LIG1,MCM3,MTA3,MYC,NFATC1,NR3C1,PLAU,POLD2,PRIM2,PTGS2,RARB,RORC,RRM2B,S100A9,SATB1,SFRP1,SLC8A1,THEMIS,TNF,TNFRSF19,TPD52,TRPC6</t>
  </si>
  <si>
    <t>SIRT6</t>
  </si>
  <si>
    <t>ACSL3,ACSL4,AKT3,ALG12,DBP,ELOVL6,FASN,G6PC,GPAT4,GSK3B,HMGCR,IGF1,IGF2R,IL1RL1,MAPK3,NPNT,PCBP2,PIGA,PPARGC1A,PTGS2,SCD,SREBF1</t>
  </si>
  <si>
    <t>INHA</t>
  </si>
  <si>
    <t>ADAMTS1,BOC,CCND2,CDK4,CFLAR,COL4A3BP,COMP,CTGF,CYP1B1,CYR61,DHX32,EGFR,EREG,F11R,FGFR1,FGFR4,GJC1,IGFBP4,IL1R1,INHBA,INHBB,ITGA3,ITGA9,JAM2,KIT,KRT18,MYC,PIK3CD,PIK3IP1,PIK3R1,PRLR,PTGS2,SERPINE1,SGK1,SMARCA1,TP53INP1,TUBE1,WISP1</t>
  </si>
  <si>
    <t>Bay 11-7082</t>
  </si>
  <si>
    <t>ADORA2A,BCL2A1,CCL2,CCND1,CCR2,CD83,CXCL2,CXCL8,HMOX1,HSPA5,ICAM1,IL15,IL17RB,IL6,MCL1,NFKB1,PTGS2,S100A4,SAMSN1,TNF,TNFSF10</t>
  </si>
  <si>
    <t>THRB</t>
  </si>
  <si>
    <t>ABCD3,ACACA,AKT3,ATP2A2,BTG2,CCND1,CFD,CPT1A,CTNNB1,CYP27B1,CYP7A1,DDC,DKK1,ENG,FASN,FGFR1,FGFR3,FZD8,G6PC,GCH1,GJA5,GSN,KLF9,LDLR,LEF1,MAPK3,MBP,MLXIPL,MYH7,NR1H3,NRAS,PER1,PHYH,POR,PPP2CA,SERPINE1,SREBF1,STAT5B,TCEA3,TGFB1,THRB,THRSP</t>
  </si>
  <si>
    <t>raloxifene</t>
  </si>
  <si>
    <t>BCL3,CCND1,ENG,ESR1,HMOX1,IGF1,IL18,ITGB3,MIF,PLK3,PTGS2,SERPINE1,SOCS1,TERT,TGFB3,TIMP3,TNFRSF11B</t>
  </si>
  <si>
    <t>MYCL</t>
  </si>
  <si>
    <t>CAD,CDK4,CIITA,HSPD1,TERT</t>
  </si>
  <si>
    <t>S100A9</t>
  </si>
  <si>
    <t>ADAMTS1,ADAMTS4,AKAP12,ALPL,ATF3,BCL3,BMF,C3,CCL11,CCND1,CD27,CDH3,COX6A2,CSF2RB,CSTF1,CXCL8,DDC,DDIT4,EFNA1,EPB41L4B,ETV5,HTR4,ICAM1,IGF1,IL1RL1,IL33,IL6,KLF15,MCF2L,MYCT1,NGFR,NR1H4,OLR1,PDGFC,PER1,PHLDA1,PIK3IP1,PLAU,PLK3,PTGES,PTPRO,RAB20,S100A8,S100A9,SEMA3B,SGK1,SLC26A1,TNF,TNFAIP8,TNFRSF9,TRAF3IP1,TUBA8,TXNIP,UNC5A</t>
  </si>
  <si>
    <t>IGF1</t>
  </si>
  <si>
    <t>ABCA1,ABCF2,ACACA,ACSS2,ACTA1,ADM,ADORA2B,ANPEP,ATM,BMP4,BTG2,CAVIN2,CCL11,CCND1,CCND2,CCND3,CCNG2,CDH1,CDK4,CEBPB,CEBPD,CFLAR,CISH,CREB1,CSF1,CTGF,CTNNB1,CXCL8,CYR61,DAXX,DDIT3,DDIT4,DDX5,DMD,DUSP1,EFNB2,EGR2,EIF1AX,EIF4E,ERRFI1,ETV6,FASN,FGFR1,FN1,FOXA1,FOXO1,GADD45A,GADD45G,GPD2,HAPLN1,HDC,HGF,HMGCR,HMOX1,HSPA4,HSPA5,ICAM1,IER3,IGF1,IGFBP3,IGFBP4,IL18,IL1R1,IL6,ITGA3,ITGA5,KAT2A,LDHA,MAK16,MAPK3,MBP,MCL1,MIF,MMP14,MXI1,MYC,MYCN,NFE2,NFE2L2,NFKBIA,ODC1,PDE3A,PDGFRA,PHC1,PHLDA1,PIM1,PKM,PLAU,PPP3CA,PRLR,PRNP,PTGER4,PTGS2,PYY,RARB,SCD,SERPINE1,SGK1,SIRT1,SLC12A6,SLC25A25,SPRED2,SREBF1,TBX2,TG,TGFB1,THRSP,TMEFF2,TNF,TNFRSF12A,TOMM40,TTF2,TWIST1,VEGFC,WTAP,YBX3,YPEL3,ZFP36L1,ZFP36L2</t>
  </si>
  <si>
    <t>PIK3R1</t>
  </si>
  <si>
    <t>ATF5,CCND2,CXCL8,DDIT3,ENG,ERN1,FOXO1,GCH1,HMOX1,HSPA5,ICAM1,IL6,LDHA,MYC,NFE2L2,PCK1,PIK3CB,PIK3CD,PIK3R1,PKM,PTGS2,SERPINE1,TNF,TXNIP,VEGFC</t>
  </si>
  <si>
    <t>CD3</t>
  </si>
  <si>
    <t>AHR,ALAS1,ATM,ATP8A2,BATF,BCL2A1,BCL6,BTG1,CASP6,CCL22,CCL3L1,CCND2,CCND3,CCR5,CCR9,CD247,CD27,CD3E,CD44,CDK2,CDK4,CFLAR,CISH,CREM,CSTF2,CUL4A,CXCL8,CXCR4,DOCK2,EGR2,EIF1B,EIF4A3,FYN,GATA3,GLI1,HGS,HSP90AA1,HSPA5,ICAM1,IGF1,IL12RB2,IL13,IL21R,IL27RA,IL6,IL7R,IRF1,JAK1,LEF1,LRP1,MAF,MYC,NFATC1,NFATC2,NFE2L2,NFKB1,NFKBIA,NKTR,NOS3,NPM1,OGDH,ORAI3,P2RY2,P4HB,PDE4A,PDE4B,PDE4D,PLIN2,POLR2B,POLR2C,POLR2F,PREP,PSMC1,PTGER4,PTGS2,PTPN22,PTPRJ,RARS,RELB,RHOH,RNF103,RNF128,RORA,RORC,RPP30,SCO1,SEC14L1,SLPI,SOCS1,SRP14,STX6,SYT7,TAF11,TAF1A,TCF3,TCF7,TERF2,TGFB1,TNF,TNFRSF9,TNFSF10,TOB2,TOM1L1,TTF1,ZNF133,ZNF140</t>
  </si>
  <si>
    <t>linolenic acid</t>
  </si>
  <si>
    <t>ABCD3,FASN,ICAM1,IL13,NR1H3,SELP,SERPINE1,THRSP,TNF,UCP2</t>
  </si>
  <si>
    <t>ESRRA</t>
  </si>
  <si>
    <t>ACADM,ACSL1,ALAS1,ASAH1,ATP2A2,B4GALT6,CHKA,CKB,CYB5A,CYCS,ENO1,ESRRA,GOT1,HMGCR,IDH3A,LDHA,LTF,MYH7,NR0B2,PDK4,PDP1,PLIN1,PPARA,PPM1B,SMARCA4,THRA,TIMM22,TRA2B</t>
  </si>
  <si>
    <t>MGAT3</t>
  </si>
  <si>
    <t>CDH1,CDH2,DAG1,ITGA2,ITGA3,ITGA5,MTTP</t>
  </si>
  <si>
    <t>NR3C2</t>
  </si>
  <si>
    <t>ADAMTS1,AGT,CTGF,CXCL8,DES,FKBP4,FKBP5,FN1,GUCY1A1,HMOX2,HSPA9,IL6,KDR,MSRB1,NFIA,NOS3,PPAT,PTGS2,RAPGEF4,RGS2,RRAD,SCNN1A,SEMA3C,SERPINE1,SGK1,TACC2,TGFB1,TNF,TNNT3,TSC22D3,VLDLR</t>
  </si>
  <si>
    <t>mir-155</t>
  </si>
  <si>
    <t>ADAM10,AGTR1,ANXA2,BCL6,CCL2,CCND1,CD47,CEBPB,CLDN1,CXCL8,DNAJA2,DNAJB1,DUSP5,EGFR,FCER2,FOXO3,HK2,HMOX1,IL13,IL6,JARID2,MAF,MLH1,MSH6,NOS3,PTGS2,RORA,S1PR1,SERPINE1,SMAD2,SOCS1,TNF,TRIM32</t>
  </si>
  <si>
    <t>sphingosine-1-phosphate</t>
  </si>
  <si>
    <t>ANGPT1,CCND1,CCR3,CD44,CDH1,CTGF,CXCL8,EGFR,ERN1,FN1,GATA6,HDAC2,ICAM1,IL6,MMP14,NFE2L2,NOS3,PDGFA,PRPH,PTGS2,S1PR1,S1PR2,S1PR3,SERPINE1,TGFB1,TNFRSF11B,VEGFC</t>
  </si>
  <si>
    <t>ACLY</t>
  </si>
  <si>
    <t>ACACA,ACSS2,FASN,GPAM,SCD,SDC1</t>
  </si>
  <si>
    <t>mevastatin</t>
  </si>
  <si>
    <t>AR,BMP4,HMGCR,LDLR,NOS3,PTGS2</t>
  </si>
  <si>
    <t>DGAT2</t>
  </si>
  <si>
    <t>ACACA,DGAT2,GPAM,SCD,SREBF1,UCP2</t>
  </si>
  <si>
    <t>MSTN</t>
  </si>
  <si>
    <t>AKIRIN1,ATG4B,CDK2,CKM,DES,FN1,IGF1,IGFBP3,IL6,INHBA,INHBB,KLF10,MAP1LC3B,MEF2A,MEF2C,MYH7,NFATC1,PPARGC1A,SERPINH1,SMAD3,TGFB1,VIM</t>
  </si>
  <si>
    <t>CASP1</t>
  </si>
  <si>
    <t>peptidase</t>
  </si>
  <si>
    <t>ACACA,CCL11,CDH1,CXCL2,FASN,IL18,IL6,KDR,PPARA,PTGS2,SCD,SREBF1,TNF,VIM</t>
  </si>
  <si>
    <t>RORA</t>
  </si>
  <si>
    <t>ABCA1,ABCG5,ACACB,ACSL4,ADGRL1,ADIPOR2,APOA4,APOA5,AQP8,ARSG,ATP1B1,B3GALT1,CISH,CKMT2,CXCL8,CYP7B1,CYP8B1,DDC,DHCR24,ELOVL6,FASN,G6PC,GADD45B,HMGCR,HPGD,IGF1,IL18,IL6,KCNK5,LPIN2,NAT8,NFKBIA,NNMT,NOCT,NR1I3,PCK1,PLIN2,POR,PPARGC1A,PTGS2,RORA,RORC,S100A8,S100A9,SCD,SDR9C7,SELENBP1,SLC13A2,SLC15A4,SLC16A7,SLC1A2,SLC30A10,SLC41A2,SREBF1,SULT1C3,TNF,UCP2,USP53,VLDLR</t>
  </si>
  <si>
    <t>Growth hormone</t>
  </si>
  <si>
    <t>ACACA,ACSL1,ADRB2,AGT,ANGPTL4,BCL6,BMP4,C3,CA3,CCND1,CCND2,CDH1,CDH3,CEBPD,CISH,COMT,CROT,CTH,CX3CL1,CYB5B,CYP27B1,CYP7A1,DDIT3,EGFR,FASN,FGF21,FGFR3,FKBP5,FN1,FOSL2,FOXA2,FZD5,FZD7,G6PC,IER3,IGF1,IGFBP3,IRF1,KLF10,LDLR,MYC,NFKBIA,ONECUT1,PCK1,PDK4,PFKFB3,PIK3C2B,PPARA,PRKAG2,PRLR,RAB3A,SGK1,SIRT1,SLC7A9,SOCS1,STAT5A,STC1,TAF11,TCF21,TGFB3,TGFBR2,TNFSF10,TXNIP,WNT9A,XDH,YWHAZ</t>
  </si>
  <si>
    <t>PLAU</t>
  </si>
  <si>
    <t>ARG1,C5AR1,CCL2,CCND1,CCR5,CYR61,EGFR,FN1,HGF,HSPA5,IGF1,IL6,KDR,PHLDA1,PIK3CG,PIM3,PLAU,PLAUR,PLK3,RELB,S100A8,S100A9,SERPINE1,SLPI,TNF</t>
  </si>
  <si>
    <t>TLR7/8</t>
  </si>
  <si>
    <t>BCL2A1,CA2,CCL2,CFLAR,EREG,GEM,MAP3K8,NFKBIA,NPR1,PLAUR,PLLP,PNRC1,PTGS2,REPS2,RGS1,RRP7A,SLC7A11,TNF</t>
  </si>
  <si>
    <t>LEP</t>
  </si>
  <si>
    <t>ABCB11,ABCD3,ABCG5,ABCG8,ACACA,ACADM,ACO1,ACSL3,ADRB3,ANGPTL4,APOA4,AQP3,AQP9,AR,ASAH1,ATP2A2,BCL2A1,CA3,CAV1,CCL2,CCND1,CD40,CEBPB,CFD,CPS1,CPT1A,CROT,CRP,CYB5A,CYP27B1,CYP7A1,CYR61,DLL4,EGR2,ELOVL5,ELOVL6,ERBB2,ESR1,FADS2,FASN,FBP2,FGF21,FGFR1,FGFR2,FMO5,FOXO3,G6PC,GCLC,GNAS,GPAM,GSK3B,HGD,HMGCR,HSPA5,ICAM1,IGF1,IGFBP3,IL13,IL1R1,IL1R2,IL6,KHDRBS1,KLB,LDLR,LIF,LIFR,MAP1LC3B,MCL1,MLX,MLXIPL,MMP14,MMP19,MSMO1,MYC,NAMPT,NOS3,NPR1,NPY1R,OPLAH,PCK1,PECAM1,PLIN1,PLIN2,PPARA,PPARGC1A,PPARGC1B,PTGS2,RORC,SCARB1,SCD,SCP2,SELP,SERPINE1,SLC13A2,SLC16A1,SLC27A4,SLC27A5,SLC2A2,SORD,SREBF1,TERT,TG,TGFB1,THRSP,TIMP3,TNF,UCP2,VIM,WNT5A</t>
  </si>
  <si>
    <t>RARA</t>
  </si>
  <si>
    <t>ABCA1,ACACA,ACACB,ATF5,CD38,CEBPB,CLOCK,CREBL2,CYP7A1,DUSP1,ELL2,FOSL2,GATA3,GATA4,HNF1B,HOXA1,HOXA3,HOXA4,IL13,IL1R1,IL6,IRF1,IRF6,LTF,MMP11,MYC,NR2C1,PTGS2,RARA,RARB,RARG,RET,RORC,SLC10A1,SLC16A2,SLC2A2,TERT,TGFB1,THBD,TNF,TP63</t>
  </si>
  <si>
    <t>ALDH1A1</t>
  </si>
  <si>
    <t>ACACA,ACADM,FASN,G6PC,MLXIPL,PCK1,PPARA,PPARD,ZNF423</t>
  </si>
  <si>
    <t>TMBIM6</t>
  </si>
  <si>
    <t>ATG12,DDIT3,DNAJB9,EIF2A,ERN1,G6PC,HMOX1,HSPA5,MAP1LC3B</t>
  </si>
  <si>
    <t>CNR1</t>
  </si>
  <si>
    <t>g-protein coupled receptor</t>
  </si>
  <si>
    <t>ACACA,ADRB3,ALPL,CA9,CCNB2,CORO2A,CREB3L3,DKK1,EPS8,ERBB2,ERRFI1,FASN,FOXA2,HAGH,HSPA4,IGF1,IL6,LAMA1,LRP4,MESD,MSX1,NDN,NOD2,PDGFRA,PDGFRB,PECAM1,PIK3C2A,PLAU,PTK2B,RGMA,SCARB1,SLC25A26,SMURF1,SOX6,SREBF1,TNF,VEGFC</t>
  </si>
  <si>
    <t>trovafloxacin</t>
  </si>
  <si>
    <t>ADRB2,APOA5,CHFR,CLDN14,CRK,CXCL2,CYP7A1,EGFR,ERRFI1,FASN,G6PC,GCLC,HMOX1,ICAM1,IL6,IRF1,LDLR,MAP3K8,MED20,MLXIPL,NEDD4L,NFKBIA,PDE4B,PHLDA1,SERPINE1,TAT,UBE2I</t>
  </si>
  <si>
    <t>SRF</t>
  </si>
  <si>
    <t>ACTA1,AKAP12,ANKRD1,ANKRD6,APOLD1,ARHGAP20,ASB5,BATF,BICC1,CALD1,CCDC174,CENPB,CKM,CORIN,CTGF,CTNNB1,CXCR4,CYLD,DES,DMD,E2F5,EGR2,ELK1,ETV1,EXTL2,FGF1,FLT4,GATA4,GPATCH4,GSN,HEATR5B,HES6,HIF3A,IGF1,ITGA1,ITGA9,KDSR,LBH,LDLR,MCL1,MEIS1,MRPS35,MYH7,MYLK,MYLPF,MYO1B,NCOA7,NFATC2,NPM1,PTGS2,RAF1,SEMA3A,SERPIND1,SINHCAF,SKI,SLC8A1,TCF7</t>
  </si>
  <si>
    <t>SIRT1</t>
  </si>
  <si>
    <t>ABCA1,ACADM,ACAP1,ANO1,ANXA4,AQP11,C6orf89,CCNB2,CCND1,CCND2,CCND3,CCNG2,CD72,CD83,CDH1,CDH2,CFLAR,CMIP,CPT1A,CRYBG2,CYCS,DBP,DKK1,ESR1,FBXO39,FCMR,FGFR3,FN1,FOXO3,G6PC,GABARAPL1,GATA4,GLI1,GLI2,GPAT4,HCK,HGF,HMOX1,ICAM1,IGF1,IL13,IL2RG,IL6,KDM2B,KLF2,LRCH1,MGAT1,MLH1,MYC,NECTIN4,NFKBIE,NOS3,NPNT,NR1H4,PARP14,PC,PCK1,PDK4,PER1,PHB,PLAGL2,PLEKHA6,PML,PNPLA3,PPARGC1A,RELB,RGS16,RNF39,SIRT6,SKI,SLC7A11,SP110,SREBF1,SSBP3,TACSTD2,TBC1D8,THBD,TIMP3,TNF,TRAF2,UCP2,XPC,ZNF618</t>
  </si>
  <si>
    <t>TP63</t>
  </si>
  <si>
    <t>ADAMTS1,ADM,ARG1,ATG7,ATM,BCL3,CA4,CAD,CAST,CCND1,CCND2,CDH1,CDH2,CFLAR,CKS2,CPT2,CTNNB1,CXCL8,CYGB,CYR61,DDB2,DDIT4,DICER1,DKK1,DLL1,DNM2,DUSP10,EI24,ENG,EPHA2,FASN,FGFR2,FGFR3,FLOT2,FN1,FOXA2,FUBP1,GADD45A,GRHL2,HAGH,HES1,HIRA,HK2,HSPA8,IER3,IGFBP3,IL1RAP,IL6,IRF5,ITGA2,ITGA3,KCNK1,KLF6,LYN,MLH1,MPZL2,MYC,PKP2,PLAU,PNPT1,PPARA,PRNP,PRPF4,PTPN12,RAD51,REXO4,S100A4,S100A8,SERPINE1,SMAD2,SMAD3,SMURF2,TERT,TGFB1,TGFB2,TGFB3,TGFBR2,TNFAIP8,TNFSF10,TP63,TRAF4,VIL1,WNT5A,XPC</t>
  </si>
  <si>
    <t>isotretinoin</t>
  </si>
  <si>
    <t>biologic drug</t>
  </si>
  <si>
    <t>AGTR1,ALDH1A3,CCL2,CD38,CXCL8,CYP1B1,ELF3,FASN,GATA3,HOXA5,HPGD,IGFBP3,IL27RA,IRF1,NFKB2,ODC1,OLR1,PTGS2,RARA,RARB,RARG,S100A9,SKP2,STAT2,TNFAIP2,TNFSF10</t>
  </si>
  <si>
    <t>mir-24</t>
  </si>
  <si>
    <t>ARNT,CCND3,CDH2,FN1,FURIN,IL6,MYC,NET1,PAK4,SERPINE1,TGFB1,TNF</t>
  </si>
  <si>
    <t>STAT5A</t>
  </si>
  <si>
    <t>AR,ATM,BCL2A1,BCL6,CASP2,CASP6,CCND1,CCND2,CCND3,CCR5,CEBPB,CFLAR,CHEK1,CISH,DUSP5,EPOR,ESR1,EZH2,FOSL2,GADD45A,GADD45G,GJB1,IGF1,IL12RB2,IL6ST,IL7R,IRF1,KLF10,LTB,MAF,MCL1,MYC,MYH7,ONECUT1,PIM1,PRLR,SLC10A1,SOCS1,SREBF1,STAT5A,STAT5B,TGFBR2,TNF,TNFRSF1A,TNFRSF9,TRAF1,TRAF2,TRAF3,TRAF4,WARS</t>
  </si>
  <si>
    <t>SREBF1</t>
  </si>
  <si>
    <t>ABCA1,ACACA,ACACB,ACSL1,ACSL4,ACSS2,APOA5,AR,BHLHE41,CAMK1D,CEBPB,CFD,CYB5A,CYP27B1,CYP8B1,ELOVL6,FADS1,FADS2,FASN,FN1,FOXO1,G6PC,GPAM,HK2,HMGCR,IL1R2,IL6,INSIG1,LDLR,MAT1A,MEF2C,MSMO1,NFIL3,NR0B2,NR1H3,PCK1,PCYT1A,PKLR,PNPLA3,PTGIR,SCARB1,SCD,SERPINE1,SREBF1,STARD4,STXBP1,TGFB1,THRSP,TNF,UCP2</t>
  </si>
  <si>
    <t>AGT</t>
  </si>
  <si>
    <t>ACTA1,ADAM17,ADM,ADORA2B,AGT,AGTR1,ALOX15,ANGPT1,ARHGEF9,ATF3,ATP1B1,CAV1,CCL2,CCND1,CCND2,CCND3,CD44,CDK4,CREB1,CREM,CRP,CTGF,CXCL2,CXCL8,DLL4,DUSP1,EDNRA,EFNB2,EGFR,ELMSAN1,EREG,ERRFI1,ETS1,ETV1,FASN,FBXO21,FN1,FOXO3,FOXP2,FRAT2,GAS2,GCH1,GLCCI1,GRK5,GSK3B,HES1,HGF,HMGCR,HMOX1,ICAM1,IGF1,IGFBP3,IGFBP4,IL13,IL15,IL18,IL6,IL6ST,INHBB,ITGA2,ITGA5,ITGB3,LIF,LZTS3,MIF,MSR1,MYC,MYH7,NAMPT,NCALD,NCL,NFKB2,NMNAT2,NOS3,NOTCH4,NOX5,NPR3,OLR1,PALLD,PDE3A,PDGFA,PLAU,PNKD,PPARGC1A,PPFIBP1,PTBP2,PTGS1,PTGS2,RGS2,SCARB1,SCNN1A,SEMA6A,SERPINE1,SGK1,SHC1,SLC1A1,SLC8A1,SOCS1,SOS2,SOX4,SOX6,SPIN1,SSH2,STC1,TBX2,TGFA,TGFB1,TGFB2,TGFB3,THBD,TNF,TNFRSF12A,TNFRSF1B,TRPM7,TXNIP,VEGFC,WASL,WNK4,ZBTB18,ZNF516</t>
  </si>
  <si>
    <t>USF2</t>
  </si>
  <si>
    <t>ABCA1,AGT,APOA5,CDK4,CPT1A,EIF4E,FASN,FCER1A,HMOX1,HOXB4,IGF2R,MYC,MYH9,P4HA1,PKLR,RORC,SERPINE1,TGFB1,THRSP,UCP2,USF1</t>
  </si>
  <si>
    <t>PTCH1</t>
  </si>
  <si>
    <t>ACTA1,BTG2,DLL1,DLL4,FOXF1,GADD45A,GLI1,MTSS1,MYCN,PDGFRA,PTCH1,SOX5,TNNT3</t>
  </si>
  <si>
    <t>MST1</t>
  </si>
  <si>
    <t>CCND1,CTGF,G6PC,IL15,IL18,IL6,MSR1,MST1R,NR0B2,PCK1,PTGS2,SOX4,TNF</t>
  </si>
  <si>
    <t>TYROBP</t>
  </si>
  <si>
    <t>CCL2,CD40,CD83,CD84,CXCL8,ICAM1,IL10RA,IL13RA1,IL18,IL6,ITGA5,LHFPL2,NOD2,NPC2,NRROS,PLEK,RBM47,SAMSN1,SFT2D2,SLC1A5,TMEM106A,TNF,TNFRSF1B,TYROBP</t>
  </si>
  <si>
    <t>T3-TR-RXR</t>
  </si>
  <si>
    <t>ACACA,ADRB1,APOA5,CAMK4,CYP7A1,ENO1,F10,FASN,G6PC,KLF9,LDLR,PCK1,PDE3B,SCARB1,SREBF1,SYT12,THRSP,UCP2</t>
  </si>
  <si>
    <t>RUNX3</t>
  </si>
  <si>
    <t>ABCC5,ASPH,CCND1,CDH11,CDX2,CFLAR,CHST3,CIITA,CRIM1,CTGF,CXCL8,CYR61,EXTL3,FZD2,GLI2,GRK5,IL13,IL18,IL6ST,ITGAE,ITGAL,KHDRBS3,LIFR,MSRB3,MYC,NUAK1,PARVA,PTPN21,RHOBTB1,RHOBTB3,RNF150,SCARA3,SLIT2,SSX2IP,TBC1D12,TEAD1,TGFB1,TGFB2,TNF,VIM</t>
  </si>
  <si>
    <t>ARNTL</t>
  </si>
  <si>
    <t>ACACA,CLOCK,DBP,ELOVL6,FASN,GPAM,IHH,MLXIPL,PER1,PER2,PER3,PPARA,PPARGC1B,SCD,SREBF1</t>
  </si>
  <si>
    <t>HSD11B1</t>
  </si>
  <si>
    <t>ACACA,AGT,ANGPTL4,CCL2,CPT1A,FASN,GPAM,IL6,NR1H3,PDK4,PPARA,PPARGC1A,SREBF1,TNF,UCP2</t>
  </si>
  <si>
    <t>15-deoxy-delta-12,14 -PGJ 2</t>
  </si>
  <si>
    <t>AGTR1,CCL2,CCND1,CD200,CEBPD,CFLAR,CIITA,CTGF,CXCL2,CXCL8,DNAJB1,FN1,GADD45A,HGF,HMOX1,HTRA3,ICAM1,IL6,IRF1,MSR1,NFE2L2,NFKBIA,NOS3,P4HA1,PARP1,PDGFRA,PLA2G4A,PTGES,PTGS2,RARB,SCARB1,SERPINE1,SOCS1,SREBF1,TBXAS1,TNF</t>
  </si>
  <si>
    <t>tretinoin</t>
  </si>
  <si>
    <t>ABCA1,ACACB,ACKR2,ACSL1,ADA,AGT,AGTR1,AHR,AKAP12,ALDH1A3,ALPL,ANGPTL4,APLNR,AQP9,ARHGAP29,B3GALT1,B3GALT5,BMP4,C3,CAMKK2,CBFB,CCL2,CCND1,CCND2,CCND3,CCR9,CCT5,CD1D,CD34,CD38,CD44,CDH1,CDK2,CDK4,CEBPB,CEBPZ,CLDN1,CREM,CSF3R,CTGF,CUBN,CXCL8,CYP7A1,DAB2,DDIT3,DHPS,DTL,DUSP1,EFNB1,EGFR,EIF4A1,EIF5B,ELF3,EMP3,ERRFI1,ETS1,FASN,FGFR1,FGFR4,FN1,FOSL2,G0S2,GATA4,GATA6,GDF2,GDF9,GFRA1,GJB1,GLI1,GLI2,GNA13,GNAS,GSPT2,HES1,HMOX1,HNF4A,HNRNPF,HOXA1,HOXA3,HOXA4,HOXA5,HOXB4,HS3ST1,HSPA2,HSPBP1,ICAM1,IGFBP3,IGFBP4,IL13,IL1R1,IL6,IMPDH2,INHBA,IRF1,ISLR,ITGAE,JAK1,KDR,KIF1B,KIT,KLF13,KLF15,KLF9,KRT18,LRAT,LYN,MAP2K1,MAP2K5,MAPK8IP3,MCL1,MECOM,MEOX1,MMP11,MMP14,MMP19,MMP28,MSC,MYC,MYCN,MYH7,NAV2,NCL,NES,NFATC1,NFATC3,NOSTRIN,NOV,NPM1,NR0B2,NR2C1,NR2F2,NRIP1,ODC1,PAPPA2,PCK1,PDE1B,PDGFRB,PKP2,PLAU,PLIN2,PLK3,PML,PPARA,PPARD,PPARGC1A,PPM1G,PPP2CA,PRKCD,PRNP,PSMC4,PTAFR,PTGES,PTGS1,PTGS2,PTK2B,PTPN11,PTPN22,RAE1,RAI14,RARA,RARB,RARG,RET,RNF2,RORC,S100A10,S100A9,SCD,SCMH1,SELP,SERPINE1,SH3BP1,SKP2,SLA,SLC16A2,SLC7A11,SMAD3,SMAD5,SMOX,SMPD3,SNRPD3,SOCS1,SOX4,SOX5,SPEN,SREBF1,ST3GAL4,STAT2,TAX1BP1,TBX2,TERT,TGFB1,TGFB2,TGFB3,TGFBI,TGFBR2,THBD,THRA,TLE1,TNF,TNFAIP2,TNFRSF19,TNFSF10,TPD52,TPR,TRPC3,TRPC6,TSPAN33,TYK2,UCP2,USF1,VASP,VAV1,VEGFC,VIM,YWHAZ,ZFAND5</t>
  </si>
  <si>
    <t>gamma-linolenic acid</t>
  </si>
  <si>
    <t>CCL2,CKM,FASN,HMOX1,PLIN2,PLIN5,PTGS2,THRSP</t>
  </si>
  <si>
    <t>SIN3B</t>
  </si>
  <si>
    <t>CAD,CDK4,HES1,LDHA,MYC,NCL,SIN3A,TYMS</t>
  </si>
  <si>
    <t>GATA3</t>
  </si>
  <si>
    <t>BATF,BHLHE41,CCR3,CCR5,CD3D,CD3E,CDH1,CDH2,CDX2,CHST2,CXCR4,CXCR6,ESR1,FN1,GATA3,ICAM1,IL12RB2,IL13,IL1RL1,IL6,IL7R,ITGAE,ITGAL,ITK,KIT,LTB,MAF,MMP11,MYC,NFIL3,NOTCH2,PTGER4,RET,STAT6,TEK,TGFB1,TJP2,TNF,TWISTNB,VAPB,ZBTB7B</t>
  </si>
  <si>
    <t>NOTCH1</t>
  </si>
  <si>
    <t>ANKRD1,BCL6,CAD,CCND1,CCND3,CDCA7,CDH1,CDK2,CEBPD,CFD,CHST1,CKM,CTGF,CTNNB1,CXCL8,CYR61,DKK1,DLL1,EFNB2,EGFR,EPHA4,ERBB2,G6PC,GATA3,GLI2,HES1,HMOX1,IGFBP3,IGFBP4,IL6,IL7R,LEF1,MCAM,MESP2,MYC,MYCL,MYLK,NGFR,PDGFRB,PIN1,PTGS2,PTPRK,SERPINE1,TGFB1,TGFB2,TGFBR2,TNF,TSPAN33,WNT5A</t>
  </si>
  <si>
    <t>MMP3</t>
  </si>
  <si>
    <t>ATXN2,CACTIN,CIR1,CLP1,CNOT6L,CSTF2,CSTF2T,DBR1,DHX8,ERN1,GEMIN5,GEMIN6,MBNL3,MEX3B,MTPAP,PDCD11,PNN,PNPT1,PRPF31,PRPF38A,PRPF40B,PSMA6,PTGS2,RBM39,RBM4,RBM8A,SF3A3,SLBP,SRPK2,SUPT6H,TFIP11,THOC1,TNF,TRA2B,TSEN2,VIM,WDR33</t>
  </si>
  <si>
    <t>GFI1</t>
  </si>
  <si>
    <t>BCL3,CD40,CEP95,CFLAR,CXCL8,CXCR4,DDB2,E2F5,EGR2,GATA3,GUSB,ICAM1,IKBKB,IL1R1,IL6,IL7R,IRAK2,IRF1,KAT2B,MAPK3,MYC,NFKB1,NFKB2,NFKBIA,RAF1,RASGRP1,RELB,RIPK2,SMAD3,TNF,TNFRSF1A,TOLLIP,TRADD,TRAF2,TRAF3</t>
  </si>
  <si>
    <t>bucladesine</t>
  </si>
  <si>
    <t>ABCA1,ABCA3,ADCY8,AIP,ANKRD52,AR,C5AR1,CCL22,CCND1,CCR5,CD38,CDH2,CEBPB,CHST2,CLCF1,CNP,CPT1A,CREB1,CREM,CXCL8,CYP7A1,DMD,DNM2,DUSP1,ERRFI1,FCER1A,FGF21,FGFR1,FOSL2,G6PC,GADD45B,GEM,HHIP,HMGCR,HMOX1,HS3ST1,HS3ST2,ICAM1,IGF1,IGFBP3,IL13,IL6,INHBB,IRAK2,KIT,LDLR,LIF,LXN,MAT2A,MCAM,MMP14,MYC,NPHP4,NR0B1,ODC1,PCK1,PDE4B,PDE4D,PLAU,PTCH1,PTGER4,PTGS1,PTGS2,PTPN21,RARB,RGS16,RGS2,SCARB1,SERPINE1,SLC9A3R1,SMAD3,SMARCA1,TBC1D1,TGFB1,TGFB2,TGFB3,THBD,TNF,TRAF2,TYRO3</t>
  </si>
  <si>
    <t>N-nitro-L-arginine methyl ester</t>
  </si>
  <si>
    <t>ACO1,ACTA1,ADM,ADNP,AGT,AGTR1,ATF3,CCL11,CCR5,CD83,CHUK,CSF1,CTGF,CXCL2,CXCL8,FN1,HMOX1,ICAM1,IL13,IL6,MYH7,NFKBIA,NOS3,NR3C2,PDK4,PPARD,PTGS2,SERPINE1,TGFB1,TNF</t>
  </si>
  <si>
    <t>CYB5R4</t>
  </si>
  <si>
    <t>ACSL3,ATF3,ATF6,DDIT3,EIF2S1,FASN,GCLC,HMOX1,HSPA5,PPARGC1A,SCD</t>
  </si>
  <si>
    <t>INSIG1</t>
  </si>
  <si>
    <t>ABCA1,ACACA,ACACB,ACSL4,ACSS2,CCL22,CCR5,CXCL2,CXCR4,DHCR24,ELOVL6,FADS1,FADS2,FASN,GPAM,HMGCR,IL6,LDLR,LIPG,LPCAT3,MLXIPL,OLR1,PLIN2,PTGES,PTGS1,S100A8,S100A9,SCARB1,SCD,SLC2A2,SREBF1,STARD4,STAT5A,TGFB1,UCP2,VNN1</t>
  </si>
  <si>
    <t>FGFR1</t>
  </si>
  <si>
    <t>BMP4,CCND1,CCND2,EIF1AX,EIF4E,EIF4EBP1,EIF4EBP2,EIF5B,FGF1,FGFR1,HGF,IL6,LEPROTL1,LIF,MMP14,MSX1,MYC,NCK1,PLAU,PLAUR,PLXNB2,PRKRA,PTGS1,PTGS2,PTPRA,SLC2A2,VIM</t>
  </si>
  <si>
    <t>silibinin</t>
  </si>
  <si>
    <t>CCND1,CD38,CDH1,CDK2,CDK4,CDK8,CTGF,CTNNB1,CXCL8,FN1,GSK3B,IGFBP3,IL6,KRT18,MCL1,MYC,NFATC1,NFE2L2,NFKBIA,PECAM1,PLAU,PLAUR,PTGS2,VIM</t>
  </si>
  <si>
    <t>CEBPB</t>
  </si>
  <si>
    <t>ADM,ADRB3,AGT,APCS,APLNR,ARG1,ARL6,ATM,ATR,BCL2A1,BLNK,C3,CCNB2,CCND1,CCND2,CD1D,CDC25B,CDH3,CDO1,CEBPB,CEBPD,CFD,CIRBP,CPT1A,CRP,CXCL8,CYB5A,DAPK1,DDB2,DDX5,DEGS1,DGAT2,EFNB2,EPHA7,FBLN1,FZD1,G6PC,GADD45A,GAS1,GNAS,GSK3B,HGF,HSF1,HSP90AA1,HSPA8,HSPD1,HSPE1,IER3,IGF1,IGFBP3,IGFBP4,IL6,LDLR,LEMD3,LYN,MCM3,MMP11,MSR1,MYC,PCK1,PDGFRA,PDK4,PEA15,PLA2G4A,PLAUR,PLXND1,PPARA,PPARGC1A,PRKAR2B,PRKCD,PRLR,PSMA6,PTGES,PTGS1,PTGS2,RIC8B,RORA,SCARB1,SCD,SEC11A,SERP1,SGK1,SIRT1,SLC10A1,SMAD2,SREBF1,SRP54,TGFB1,TNF,TNFRSF1A,UBR2,VIM,VLDLR,XDH</t>
  </si>
  <si>
    <t>EGF</t>
  </si>
  <si>
    <t>ACSL4,ADAM17,ANGPT1,ANPEP,AQP3,ATM,B4GALT1,BTG2,CCND1,CCND2,CCND3,CD44,CDH1,CDH11,CDK2,CDK4,CEBPB,CEBPD,CFLAR,CISH,CLDN2,CXCL8,CXCR4,CYR61,DDIT3,DGKD,DIO3,EGFR,EGR2,EIF2AK3,ELF3,ELK1,EPS15,ERBB2,EREG,FASN,FN1,FOXA2,GADD45A,GAK,GAS1,GDF2,GSK3B,HGF,HMOX1,HNF4A,HOXB5,HPGD,ICAM1,IGF1,IGFBP3,IL1R1,IL1R2,IL6,ITGB3,KLF10,LDHA,LTF,MCL1,MYC,MYCN,NCL,NES,ODC1,PDK4,PLAU,PLAUR,PTGS1,PTGS2,PTPN12,RAB5A,S100A10,S100A4,S100A9,SDC1,SERPINE1,SMAD1,SMAD3,SMURF1,SREBF1,TERT,TGFA,TGFB1,TGFBR2,TIMP3,TNFRSF12A,TNFRSF9,TRAF2,TRPM7,TWIST1,VASP,VEGFC,VIL1,VIM</t>
  </si>
  <si>
    <t>RORC</t>
  </si>
  <si>
    <t>ABCG5,ACACB,ADGRL1,APOA4,APOA5,AQP8,ARSG,ATP1B1,B3GALT1,CISH,CKMT2,CXCL2,CYP7B1,CYP8B1,DDC,DHCR24,ELOVL6,G6PC,GADD45B,HMGCR,HPGD,IL1R1,IL6,KCNK5,LPIN2,NAT8,NNMT,NOCT,NR1I3,PCK1,POR,RORA,RORC,S100A8,S100A9,SDR9C7,SELENBP1,SLC13A2,SLC15A4,SLC16A7,SLC1A2,SLC30A10,SLC41A2,SLC7A2,SULT1C3,TNF,USP53,VLDLR,ZBTB16</t>
  </si>
  <si>
    <t>IKBKB</t>
  </si>
  <si>
    <t>ABCA1,ATF3,CBLB,CCL11,CCR3,CD44,CXCL2,CXCL8,CXCR4,DGKA,ETS1,FASN,FOXO3,FYN,GRK5,HGF,ICAM1,IKBKB,IL13,IL6,ITGB3,KRT18,MBP,MYC,MYO1D,NFKB1,NFKB2,NFKBIA,NOS3,PLAU,PLIN1,PTGS2,RELB,SOCS1,TGFB1,TGFBR2,TNF,TNFRSF9,TP63,TRAF2,TWIST1</t>
  </si>
  <si>
    <t>ZMPSTE24</t>
  </si>
  <si>
    <t>ATF3,BTG2,CCL22,CISH,CXCL2,DDIT4,ETNPPL,FGFR4,GADD45A,GADD45B,GADD45G,ICAM1,IGF1,IGFBP3,IL6,RGS16,SOCS1,STAT5B,TNF</t>
  </si>
  <si>
    <t>F2</t>
  </si>
  <si>
    <t>ANGPT1,ANGPTL4,CAD,CCL2,CCND1,CCND2,CD44,CKAP4,CTGF,CTPS1,CXCL8,CXCR4,CYR61,DUSP1,EIF4A1,EREG,FN1,FOSL2,HMOX1,HSP90AA1,ICAM1,IER3,IGF1,IGFBP4,IL6,KDR,KLF6,LOXL2,MAPK3,MIF,MYC,MYH9,NFKBIA,NOS3,PDGFA,PLA2G4A,PLAUR,PROS1,PTGS2,RAB3A,SELP,SERPINE1,SLC16A5,SRGN,TEK,TFPI2,THBD,TNF,TNFRSF12A,TNFSF10,TOMM40,TRIO,TRPC3,UBE2S,VASP,ZNF205</t>
  </si>
  <si>
    <t>prostaglandin E2</t>
  </si>
  <si>
    <t>ADORA2B,ALOX15,ANGPT1,ANXA2,AQP3,ARG1,B3GALT5,C5AR1,CASP2,CASP6,CASP7,CCL2,CCL22,CCND1,CCR5,CD40,CD83,CDH1,CEBPB,CEBPD,CTGF,CXCL8,CXCR4,DYNLL1,EGFR,ERBB2,EREG,ESRRA,ETS1,FASN,FN1,FOSL2,FOXO1,HMOX1,ICAM1,IGF1,IGFBP4,IL1R1,IL2RG,IL6,ITGA5,MCL1,MMP14,MYC,PDE4A,PIK3CG,PKLR,PLAU,PTGER2,PTGER4,PTGES,PTGS1,PTGS2,RGS2,RORC,S100A8,SLC5A1,ST3GAL4,TGFB1,THBD,THRSP,TNF,TNFRSF11B,TOX4,TREM1,TWIST1,UCP2,VEGFC,VIM</t>
  </si>
  <si>
    <t>celecoxib</t>
  </si>
  <si>
    <t>ALOX5,AR,ATM,ATR,B3GALT5,BCL2A1,BIRC6,CCND1,CDH1,CFLAR,CHEK1,CLDN4,CRP,DDIT3,DES,DNAJB9,GADD45A,HMOX1,HSPA5,IL13,KDR,MCL1,PTGS2,RAF1,RARB,RIPK2,SERPINE1,SLC25A4,ST3GAL4,TGFBR2,TNF,TNFRSF1B,TP63,TRAF1,TRAF4,VEGFC,WNT5A</t>
  </si>
  <si>
    <t>APOE</t>
  </si>
  <si>
    <t>ABCA1,ABCG8,ACSL1,ARHGEF12,BMP4,C5AR1,CAV1,CCND1,CCND2,CCR5,CD40,CD44,CPT1A,CSF1,CTDSP1,CTGF,CYP7A1,CYP8B1,CYR61,ECM1,EPN2,FKBP4,FKBP5,GATA3,HABP2,HMGCR,HMOX1,HSPD1,ICAM1,IGF1,IL10RA,IL10RB,IL6,ITGA3,ITGA5,JAK1,KCTD10,KREMEN1,LDLR,LIMS2,LIPG,M6PR,MAP3K1,MKL1,MSR1,MYBBP1A,MYO1B,NOS3,NPNT,NR1H3,PHLDA1,PLAU,PMEPA1,PPARD,PTGES,PTGS2,S100A8,S100A9,SCARB1,SERPINE1,SIRT1,SLC27A4,SMAD1,SMARCD1,STAT6,TGFB1,TNF,TNFRSF1A,UCP2,WNT2</t>
  </si>
  <si>
    <t>LY294002</t>
  </si>
  <si>
    <t>ABCA1,ACACA,ACSS2,ADAM17,ADIPOR2,ANPEP,AQP3,ATF3,CA9,CCL2,CCND1,CCND2,CCND3,CCR2,CD2AP,CD38,CD44,CD83,CDH1,CDK2,CDK4,CFLAR,CTNNB1,CXCL2,CXCL8,CYR61,DDIT3,DHCR24,EGFR,EREG,FASN,FN1,GCLC,GSK3B,HAPLN1,HAVCR2,HDAC2,HGF,HMGCR,HMOX1,ICAM1,IER3,IGF1,IGFBP3,IL6,MCL1,MEF2C,MMP14,MTTP,MYC,NFE2L2,NOS3,PIK3R1,PIM1,PLAU,PPARD,PTGS2,PTPRJ,RAB3A,SCD,SERPINE1,SIRT1,SREBF1,TERT,TG,TGFB1,TNF,TREM1,VEGFC,WTAP,ZBTB16</t>
  </si>
  <si>
    <t>NFIX</t>
  </si>
  <si>
    <t>ADRA1B,ALAS1,CKM,CLEC3B,HGF,NFATC4,PDGFA</t>
  </si>
  <si>
    <t>sphingomyelin</t>
  </si>
  <si>
    <t>ELOVL5,ELOVL6,FASN,ICAM1,NR1H3,SCD,SREBF1</t>
  </si>
  <si>
    <t>ACACA</t>
  </si>
  <si>
    <t>ACACB,ELOVL6,FASN,GPAM,IGF1,SCD,SREBF1</t>
  </si>
  <si>
    <t>pimagedine</t>
  </si>
  <si>
    <t>CASP6,CAST,CFLAR,CRP,CTGF,CXCL8,GADD45B,HMOX1,ICAM1,IL6,OPA1,POU2F2,SERPINE1,SLC22A3,TGFB1,TNF,TNFSF10</t>
  </si>
  <si>
    <t>CSF2</t>
  </si>
  <si>
    <t>ABCA1,ADA,ADAM17,ADORA2B,ALOX5,ARG1,ARRB1,ATM,BCL2A1,BCL3,C3,CARD11,CCL2,CCND1,CCR5,CD180,CD40,CD83,CDC20,CDCA2,CDCA8,CDH1,CENPH,CHAF1A,CHST11,CISH,CLCF1,COL8A1,CREB1,CSF1,CXCL2,CXCL8,CXCR4,DDIT3,EGR2,FANCL,FIGNL1,GCH1,GRK3,HAUS8,HDC,HGF,HRH4,HSPD1,HSPH1,ICAM1,IFNLR1,IK,IL13,IL15,IL1R1,IL1RL1,IL6,ILF3,INHBA,IRF5,ITGAE,ITGB3,LY9,MAEA,MCL1,MCM3,MFSD2A,MLH1,MMP14,MYC,NCAPD2,NDST1,NEK2,NET1,NFATC1,NFATC2,NFKB1,NFKB2,NFKBIA,NLRP3,NR1H3,NUAK2,ODC1,PDE1B,PDE4B,PIK3CG,PIM1,PIM3,PLAGL2,PLAU,POLD1,PPIF,PRNP,PTGER2,PTGER4,PTGS2,PTK2B,RAD51,RARA,RBBP4,RHOH,RINT1,RIPK2,RRM2B,SCIMP,SGK1,SLC30A7,SPC25,TCF4,TGFB1,TLR1,TNF,TNFRSF1A,TNFRSF1B,TNFSF15,TREM1,UTP11</t>
  </si>
  <si>
    <t>S100A8</t>
  </si>
  <si>
    <t>ADAMTS1,ADAMTS4,AKAP12,ALPL,ARG2,ATF3,BCL3,BMF,CCL11,CCND1,CDH3,COX6A2,CSF2RB,CSTF1,CXCL2,CXCL8,DDC,DDIT4,EFNA1,EPB41L4B,ETV5,HMOX1,HTR4,ICAM1,IGF1,IL1RL1,IL33,IL6,KLF15,MCF2L,MYCT1,NFKB1,NFKBIA,NGFR,NR1H4,OLR1,PDGFC,PER1,PHLDA1,PIK3IP1,PLAU,PLK3,PTGES,PTPRO,RAB20,S100A8,SEMA3B,SGK1,SLC26A1,TNF,TNFAIP8,TRAF3IP1,TUBA8,TXNIP,UNC5A</t>
  </si>
  <si>
    <t>KLF3</t>
  </si>
  <si>
    <t>ABCF1,ACOT11,ADPGK,AHNAK,ARFGAP2,ARHGEF3,BAHD1,BCL3,CAMK2D,CAPG,CARHSP1,CBFB,CCT3,CD1D,CD93,CEP63,CHCHD10,CIRBP,CTNNA1,DEGS1,DOK3,DRG1,EPRS,ETAA1,FAM126A,FAM49A,FBXL12,FCER2,FMNL3,FRY,GCNT1,GIMAP8,GPD2,GPSM1,GRB7,HNRNPDL,HNRNPF,HPS1,HS3ST1,IFNLR1,KBTBD2,KCNK6,KLF12,MAK16,MCAT,MIF,MRPL34,NEURL3,NSMAF,NSUN2,NUDT8,PDE7A,PDLIM1,PECAM1,PIK3IP1,PPM1A,PPM1G,PRKACA,PRMT2,PSMD7,PUM2,RAP1GAP2,RAP2C,RAVER1,RNF166,RPS6KA5,RUVBL1,SCIMP,SCP2,SDC1,SEPT6,SERPINH1,SGK1,SIRT1,SLC52A3,SMAD3,SSSCA1,TDRD7,TEK,TNFRSF21,TRABD,TRIM32,TYROBP,UBL3,UFSP2,UNC119B,USP7,VAV1,VEGFB,VIM,VPS50,WSB1,YTHDF1,ZDHHC14,ZMAT5,ZNF367,ZNF513</t>
  </si>
  <si>
    <t>AGTR1</t>
  </si>
  <si>
    <t>AGT,CCND1,DUSP1,FN1,HGF,HMOX1,IL6,NOS3,OLR1,PTGS2,SERPINE1,SGK1,TGFB1,TGFB3,TXNIP,XDH</t>
  </si>
  <si>
    <t>SETD2</t>
  </si>
  <si>
    <t>CAV1,CDH2,CTGF,CYR61,ENG,FOXO3,GJA4,GNA13,IGF1,LAMA1,MEF2C,PDGFC,SEMA3C,SERPINE1,VEGFB,WNT5A</t>
  </si>
  <si>
    <t>INSIG2</t>
  </si>
  <si>
    <t>ACACA,ELOVL6,FASN,GPAM,HMGCR,INSIG1,LDLR,SCD,SREBF1</t>
  </si>
  <si>
    <t>oxysterol</t>
  </si>
  <si>
    <t>ABCA1,CAV1,CCL2,CXCL8,CYP7A1,HMGCR,MYC,SCP2,TGFB1</t>
  </si>
  <si>
    <t>thalidomide</t>
  </si>
  <si>
    <t>ANGPT1,CAV1,CFLAR,CXCL8,GADD45B,ICAM1,IL6,PECAM1,PLAUR,SERPINE1,TERT,TGFB1,TNF,TRAF1</t>
  </si>
  <si>
    <t>S-adenosylmethionine</t>
  </si>
  <si>
    <t>ACACA,BACE1,FASN,GCLC,HMOX1,ITGAL,MAF,MAT1A,MAT2A,PHB,SMAD3,SREBF1,TGFB1,TNF</t>
  </si>
  <si>
    <t>FASN</t>
  </si>
  <si>
    <t>ACACA,ALOX5,CFD,ELOVL6,ERBB2,FASN,FOXO1,GPAM,GSK3B,PCK1,PKLR,PRKAR2B,SCD,SKP2</t>
  </si>
  <si>
    <t>STAT5B</t>
  </si>
  <si>
    <t>ACOT11,ANKRD1,AR,ATM,ATP2A2,BCL6,CASP2,CASP6,CCND1,CCND2,CCND3,CDO1,CFLAR,CHEK1,CISH,CKMT2,COX6A2,DDC,DGAT2,ESR1,FBLN1,FOSL2,GADD45A,GJB1,IGF1,IRF1,LTB,MAF,MCL1,MYH7,PIM1,PRLR,RASD1,SCD,SOCS1,STAT5A,STAT5B,THRSP,TNF,TNFRSF1A,TRAF1,TRAF2,TRAF3,TRAF4,TRIM24,WARS</t>
  </si>
  <si>
    <t>CSF3</t>
  </si>
  <si>
    <t>AGTR1,ARG1,CAPG,CCND2,CCND3,CD34,CD44,CDK2,CDK4,CISH,CSF3R,CX3CR1,CXCL2,CXCL8,CXCR4,DES,ETS1,GADD45A,GADD45B,GADD45G,GATA4,HDC,HGF,HMOX1,HSPD1,ICAM1,IGF1,IK,IL6,KIT,LTF,MCL1,MMP8,MYC,NFATC1,NFIL3,NOS3,ODC1,PIM1,RARA,RGS1,RORC,SOCS1,TGFB1,TNF,TNFRSF1A,TNFRSF1B,TNFSF10,YPEL3</t>
  </si>
  <si>
    <t>GnRH-A</t>
  </si>
  <si>
    <t>ADCYAP1,AR,ATF3,BBS9,BTG2,CD53,CHERP,CREM,EGR2,EPB41L4A,FANCC,GADD45B,KLF6,MAZ,MNAT1,NOS3,PER1,RASD1,RFX2,RGS2,RRAD,SERPINE1,SNN,SPPL2B,SYNE4,TARBP2,TRPM7</t>
  </si>
  <si>
    <t>NEUROG1</t>
  </si>
  <si>
    <t>ADD3,AMIGO2,BEX1,C1orf115,C3,CAVIN2,CCND2,CEMIP,CYSLTR2,DSP,FN1,GAS2,GFPT2,IL6,INHBA,ITGB3,LGR5,MEST,NEO1,RIPOR2,S100A4,SULF1,TMEFF2,TSPAN7</t>
  </si>
  <si>
    <t>FGF7</t>
  </si>
  <si>
    <t>CCND1,CD44,CDK2,CDK4,CEBPD,CLCN2,CSF1,CYP7A1,EGFR,ETV5,FASN,FGFR2,FOXF1,IRF1,IRF2,NFE2L2,PLAU,PTAFR,S100A10,S100A8,SCD,SDC1,SERPINE1,SREBF1</t>
  </si>
  <si>
    <t>prednisolone</t>
  </si>
  <si>
    <t>ADORA2A,AGO2,AMBRA1,ARG1,ATG12,ATG16L1,ATG4B,ATG4C,ATG7,BAG3,BTG1,BYSL,CASP2,CD163,CEBPD,CFLAR,CRP,CXCR4,CYGB,DAPK1,DRAM1,DRAM2,DUSP1,DUSP10,EIF2AK3,ESR1,EVA1A,FANCC,FKBP5,GAB1,GABARAPL1,HGS,HSP90AA1,HSPA8,IGF1,IL6,KIF9,KLF9,LIMK2,MAP1LC3B,MAP2K1,MCL1,MYH9,NFIL3,NFKB1,NMT2,NR1I3,NXN,PCK1,PIK3CG,PIK3R4,PRNP,PTGS2,RNF38,RPS6KB1,SGK1,SLC29A3,SOCS1,SRGN,TGFB1,TMEM74,TNF,TNFSF10,TSC22D3,TXNIP,ZBTB16,ZFP36L2</t>
  </si>
  <si>
    <t>DNMT3B</t>
  </si>
  <si>
    <t>ACTA1,ADRB1,AGTR1,ATM,ATP2A2,CAMK4,CKM,DDIT3,EDNRA,ESR1,GATA4,GRK3,GUCY1A1,KDR,KIT,MAP3K1,MLH1,MYC,MYH7,NFATC2,PECAM1,PIK3C2B,PLEKHA6,PNPLA3,PPM1J,PRNP,PSEN2,RGS16,RGS4,S1PR1,SAT2,SLC7A11,SLC8A1,ST14,TIMP3,TNNT3,TRPC3</t>
  </si>
  <si>
    <t>cholesterol</t>
  </si>
  <si>
    <t>ABCA1,ABCB11,ABCG5,ABCG8,ACSS2,AGT,APCS,AQP8,ATF3,CAMK1D,CAV1,CCL2,CCR2,CCR5,CXCL2,CXCL8,CYB5B,CYP7A1,CYP7B1,CYP8B1,DDC,DDIT3,DES,FADS1,FASN,FN1,GNMT,HES6,HMGCR,HSPA5,IHH,IL10RA,IL10RB,IL6,INSIG1,JAK1,KLF11,LDLR,MANF,MAP1LC3B,MMP14,MMP8,MSMO1,NOS3,NR0B2,PTCH1,PTGIR,RGS16,S100A8,SCARB1,SCP2,SREBF1,STARD4,STX6,TGFB1,TIMP3,TNF,ZFPM2</t>
  </si>
  <si>
    <t>ATP</t>
  </si>
  <si>
    <t>AHR,ARG1,CAPN1,CAPN2,CCND1,CCR5,CD200,CD83,CDH1,CLDN1,CXCL2,CXCL8,CXCR4,DUSP1,FOXO1,FOXO3,FZD8,ICAM1,IL33,IL6,MBP,MYC,NFATC1,NOS3,P2RY2,PTGS2,SAT1,SERPINE1,TNF</t>
  </si>
  <si>
    <t>E, coli B4 lipopolysaccharide</t>
  </si>
  <si>
    <t>ABCB11,ABCG5,ABCG8,ACOD1,CASP2,CASP6,CASP7,CCL11,CCL2,CD40,CD83,CXCL2,CXCL8,CYP7A1,CYP8B1,GADD45G,HMOX1,ICAM1,IL13,IL15,IL33,IL6,KMO,MCL1,METTL1,NFKB1,NFKBIA,NOS3,PLAUR,PLEK,PPARA,PTGS2,RELB,RHBDF2,SCARB1,SOCS1,ST3GAL1,TNF,TNFRSF1A,TNFRSF1B,TNFSF10,TOLLIP,TRADD,TRAF2,TRAF5</t>
  </si>
  <si>
    <t>dexamethasone</t>
  </si>
  <si>
    <t>ABCC6,ACACA,ACADM,ACKR4,ACSL1,ADAM10,ADM,ADRB2,ADRB3,AGT,AKAP12,AKIRIN1,ALDH1B1,ALDH4A1,ANGPTL4,ANGPTL7,ANO1,APOA4,ARG2,ARHGAP17,ARHGEF2,ARMC8,ASPH,ATG4B,ATP13A3,ATP1B1,ATP2A2,BCAR1,BCL3,BCL6,BCLAF1,BLZF1,BMX,BTG1,BTG2,C3,CAV1,CCL2,CCND1,CCR10,CCR2,CD163,CD40,CD44,CD47,CD83,CDH11,CDV3,CEBPB,CEBPD,CFD,CISH,CLIC4,CPS1,CRISPLD2,CRP,CSF1,CTGF,CTNNB1,CX3CR1,CXCL2,CXCL8,CYP1B1,CYP27B1,CYR61,DDIT3,DDIT4,DESI2,DHCR24,DUSP1,DUSP10,DUSP16,DZIP1L,EDA,EGFR,EGR2,EIF1AX,EIF4E,EIF4EBP1,ELOVL6,ENC1,ERRFI1,ETV5,FBLN1,FKBP5,FLNB,FLOT2,FLRT2,FMO1,FN1,FOXO1,FOXO3,FURIN,G6PC,GADD45A,GADD45B,GAS1,GATA3,GBA2,GFOD2,GOT1,GSPT2,HDAC2,HERPUD1,HGF,HMOX1,HMOX2,HPD,HSF1,HSPA5,HSPA8,HSPH1,ICAM1,IGF1,IGFBP3,IGFBP4,IHH,IL17RB,IL1R1,IL1R2,IL33,IL6,IL7R,ILF3,INHBA,INHBB,IRF1,ITGA10,ITGA2,ITGA5,ITGB3,ITPR3,KCNK6,KDR,KLF13,KLF15,KLF3,KLF9,LAMA1,LDHA,LIF,LPIN2,LPIN3,LRP1,LSR,LYN,LYVE1,MAF,MAP2K1,MARCKS,MAT1A,MAT2A,MBP,MCL1,MCM4,MIF,MLXIP,MMP19,MORF4L2,MTHFD1,MXRA5,MYC,MYCN,NDUFAF7,NEDD4L,NET1,NFIL3,NFKB2,NFKBIA,NKRF,NKTR,NPM3,NPR1,NR1H3,NR1I3,NR3C1,NRIP1,NUP50,ODC1,OLFML2B,P2RX7,P2RY2,PAH,PCK1,PCSK5,PDGFA,PDK2,PDK4,PELP1,PER1,PER2,PER3,PHLDA1,PIK3R1,PIM1,PLAU,PLEK,PLSCR4,PNRC2,PPARA,PPARD,PPARGC1A,PRPF4,PTAFR,PTGES,PTGS1,PTGS2,PTPN22,RAPGEF4,RARA,RARB,RASD1,RASL11B,RELB,RFX2,RGCC,RGS2,RNF2,RNPS1,RORA,S100A10,S100A8,S100A9,SAA4,SCAF11,SCARB1,SCD,SCNN1A,SEC63,SERPINE1,SERPINE2,SFRP1,SFSWAP,SGK1,SHC1,SLA,SLC10A1,SLC13A3,SLC25A1,SLC25A34,SLC27A2,SLC2A2,SLC2A8,SLC30A7,SLC40A1,SLC46A3,SLC5A1,SLCO2A1,SLCO2B1,SLPI,SMAD5,SOAT1,SREBF1,SRSF4,ST3GAL5,STOM,SULT1B1,SULT1C3,TAT,TBXAS1,TDO2,TERT,TFAP4,TFPI2,TGFA,TGFB2,TGFBI,THRSP,TIGAR,TNF,TNFAIP2,TNFRSF11B,TNFRSF19,TPR,TRPM7,TSC22D3,TSFM,TSPAN33,TYMS,UCP2,USF1,USP2,VEGFC,WARS,WNT5A,ZBTB16,ZFPM1,ZNF189,ZNF48,ZNRF1</t>
  </si>
  <si>
    <t>HSF1</t>
  </si>
  <si>
    <t>AHSA1,ATG7,BAG3,CCT3,CFLAR,CKS2,CTNNB1,CUL1,DEDD2,DHX34,DNAJA1,DNAJB1,EIF4A2,FASN,FBLN1,FGF1,FKBP4,FXR1,HSP90AA1,HSPA4,HSPA8,HSPD1,HSPE1,HSPH1,ICAM1,IL6,IL7R,JARID2,JMJD6,LDLR,LIF,MAT2A,MLH1,MRPL18,PPP3CA,RAD51D,RANGAP1,RRAD,SERPINH1,SGO2,SHC1,SPTAN1,STAG3,STAT6,STIP1,TNF,TRA2B,TRAF3,TUBB4A</t>
  </si>
  <si>
    <t>sterol</t>
  </si>
  <si>
    <t>ACACA,ACSS2,CYP7A1,FASN,GPAM,HMGCR,LDLR,MTTP,PCYT1A,SCARB1</t>
  </si>
  <si>
    <t>FGF2</t>
  </si>
  <si>
    <t>ANGPT1,ANPEP,AQP3,AR,BCL6,BMP4,BTG2,CAV1,CBFB,CCL2,CCND1,CCND2,CCND3,CDH1,CDH11,CFLAR,CIDEC,CNP,CSF1,CXCR4,CYR61,DDIT3,DIO3,DLL1,EFNB2,EGFR,ELK1,EPOR,EREG,ETS1,ETV5,FGFR1,FGFR2,FGFR3,FGFR4,FN1,GRIK4,HGF,IGF1,IGFBP3,IGFBP4,IL6,ITGA5,KDR,MBP,MCAM,MSX1,NES,NGFR,NOS3,NOV,NR3C1,NR3C2,ODC1,PDGFC,PDGFRA,PLAU,PLAUR,PRKCD,PTGS2,REXO1,S100A10,S100A4,SDC1,SERPINE1,SFRP1,SPRY1,TAT,TGFB1,TGFB2,TIMP3,TNF,TNFRSF12A,TNFSF10,TWIST1,USP47,VEGFC,VIM</t>
  </si>
  <si>
    <t>Salmonella enterica serotype abortus equi lipopolysaccharide</t>
  </si>
  <si>
    <t>ADORA2B,ADRB2,ARL5B,ATL1,ATP1B1,CCRL2,CFLAR,CXCL2,EREG,EZH2,FERMT2,G0S2,GADD45A,GADD45B,GEM,HECW2,HES1,HOMER1,IL18,IL6,IL7R,INHBA,IRF1,MAP3K8,MBNL1,NEDD4L,NLRP3,NOCT,OSGIN1,PDSS1,PHLDA1,PIM3,PRRC2C,PTGS2,RAPGEF2,RGS1,RHOH,RHOU,RIN2,RIPK2,SAV1,SGPP2,STARD4,SYNPO2,TFPI2,TNF,TNFSF15,TNIP3,TPD52,TRAF1,TWISTNB,WNT5A,YRDC</t>
  </si>
  <si>
    <t>auranofin</t>
  </si>
  <si>
    <t>CXCL8,GCLC,HMOX1,IL6,PTGS2,TNF</t>
  </si>
  <si>
    <t>FGF21</t>
  </si>
  <si>
    <t>ACACA,ACADM,CPT1A,DGAT2,FASN,FGFR1,FGFR2,G6PC,IGF1,KLB,LDLR,LEPROTL1,PCK1,PPARGC1A,PPARGC1B,SERPINE1,SREBF1,TGFB1</t>
  </si>
  <si>
    <t>arachidonic acid</t>
  </si>
  <si>
    <t>ABCA1,ACACA,ACSL4,AQP3,EGFR,ELOVL6,FADS1,FADS2,FASN,IL6,KDR,PECAM1,PKLR,PLAU,PTGES,PTGS2,RGS2,SCD,SELP,SREBF1,THRSP,TNFRSF1A,TNFRSF1B,UCP2,VIM</t>
  </si>
  <si>
    <t>IL6</t>
  </si>
  <si>
    <t>ABCA1,ABCB11,ABCC5,ADAMTS1,ADAMTS4,ADORA2B,AGT,ALAS1,ANGPT1,ANPEP,APCS,ARG1,ATP2A2,BCL6,C3,C5AR1,CCL11,CCL2,CCND1,CCR3,CCR5,CD163,CD38,CD40,CD44,CD83,CDH1,CEBPB,CEBPD,CFLAR,CISH,CLDN2,COMP,CRP,CTGF,CTR9,CUL4A,CXCL2,CXCL8,CYP1B1,CYTIP,DUSP1,DUSP16,EGFR,EGR2,EREG,FGB,FN1,FSCN1,GADD45A,GADD45B,GADD45G,GLI1,HGF,HMOX1,HPGD,ICAM1,IGF1,IGFBP3,IGFBP4,IK,IL13,IL15,IL17D,IL1R1,IL1RL1,IL6,IL6ST,IL7R,IRF1,ITGB3,JAK1,KRT18,LIF,LIFR,LTF,MAF,MCL1,MMP8,MSR1,MSS51,MTTP,MYC,NAMPT,NOS3,NR1H4,NR3C1,PDGFA,PECAM1,PHB,PIM1,PLAU,PPRC1,PRNP,PRPH,PTGER4,PTGES,PTGS2,RORA,RORC,S100A9,SAA4,SCNN1A,SENP2,SERPINE1,SGK1,SLC10A1,SLC2A2,SMOX,SOCS1,STAP2,STOM,TBXAS1,TERT,TGFA,TGFB1,THPO,THRSP,TMEM8B,TNF,TNFRSF11B,TNFRSF12A,TNFRSF1A,TNFRSF1B,TNFSF10,TRAF3,TWIST1,TYK2,UBR2,VASP,VIM,VLDLR,WASF3,WNT5A</t>
  </si>
  <si>
    <t>PAX3</t>
  </si>
  <si>
    <t>ALDH3A2,ATP2B4,CAPN1,CDH3,CSTF2,CXCR4,CYP1B1,DBN1,EGR2,EIF2S1,EXOSC9,FUBP1,G0S2,GLDC,GPR1,GTF2H1,GUCY1A1,ICAM2,IL6,IL7R,LRRC17,M6PR,MAP2K5,MAPK9,MCAM,MDFI,MED21,MEOX1,MEST,NFKB2,NNMT,NPC2,PEA15,PRMT2,PTGER3,PTP4A1,PTPN12,PTPN3,PUM2,RAB31,RASSF2,RET,SLA,SOX4,SREBF1,SRGN,ST8SIA2,TAX1BP1,TCF3,TEK,TFPI2,TGFB2,TIMP3,TJP2,TRIM14,TSPAN3,TSPAN7,TYRO3,URB2,ZFP36L2</t>
  </si>
  <si>
    <t>procysteine</t>
  </si>
  <si>
    <t>CCL2,IL18,IL6,SMPD3</t>
  </si>
  <si>
    <t>acolbifene</t>
  </si>
  <si>
    <t>ESR1,LDLR,MTTP,SREBF1</t>
  </si>
  <si>
    <t>AKIRIN2</t>
  </si>
  <si>
    <t>CCND1,CCND2,IL6,MYC</t>
  </si>
  <si>
    <t>PELI2</t>
  </si>
  <si>
    <t>CXCL2,CXCL8,IL6,TNF</t>
  </si>
  <si>
    <t>mir-127</t>
  </si>
  <si>
    <t>BCL6,DUSP1,IL6,TNF</t>
  </si>
  <si>
    <t>MXD1</t>
  </si>
  <si>
    <t>CCND2,MXD1,ODC1,TERT</t>
  </si>
  <si>
    <t>CYP8B1</t>
  </si>
  <si>
    <t>ABCA1,ABCG5,ABCG8,CYP7A1</t>
  </si>
  <si>
    <t>MCM7</t>
  </si>
  <si>
    <t>CDK2,CHEK1,LMNB2,MCM4</t>
  </si>
  <si>
    <t>CEBPA</t>
  </si>
  <si>
    <t>ABCA3,ACACA,ACSL1,ADH6,ADRB3,AGT,ANPEP,APLNR,APOA4,ARG2,BCL2A1,CCND2,CDC37,CDK4,CEBPB,CEBPD,CFD,CKAP4,CPS1,CPT1A,CSF1,CSF3R,CXCR4,CYCS,CYP7A1,DDX21,EFNB2,EGR2,EPHA7,FASN,FOXA2,FZD1,G0S2,G6PC,GADD45A,GAS1,GATA6,GLI1,GSK3B,GTF3A,HGF,HMGCR,HNF1B,ICAM2,IER3,IGF1,IGFBP3,IGFBP4,IL6,LTF,MALT1,MYC,NR1H4,OLR1,ONECUT1,PCK1,PIN1,PLIN1,PLIN2,PLXND1,PPARA,PPARGC1A,PRLR,PTGS1,PTGS2,PTPRE,RGS2,RORA,S100A8,S100A9,SCD,SERPINE1,SLC10A1,SREBF1,TGFB2,THRA,THRB,TNFRSF1A,TSC22D3,VLDLR</t>
  </si>
  <si>
    <t>PTH</t>
  </si>
  <si>
    <t>ADAMTS1,ADD3,AHNAK,ALOX15,ANGPT1,ATP2A2,CCL2,CCND1,CGNL1,CREM,CTGF,CTNNB1,CXCL2,CXCR4,CYP27B1,DISC1,DUSP1,EFNB2,EGFR,ESAM,GOLGB1,IGF1,IGFBP3,IL6,LEF1,LIMA1,MTFR1L,NFIL3,ODC1,PDGFA,PHLDB2,PLAU,PPP2R5D,PTGS2,PTH1R,PXN,RAP1GAP,RGS1,RGS2,SMAD3,ST14,STC1,TFPI2,TGFB1,TJP2,TNFRSF11B</t>
  </si>
  <si>
    <t>KLF6</t>
  </si>
  <si>
    <t>ARG1,BCL6,CCL2,CDH1,CXCL2,CXCL8,ENG,ESRRA,GLI1,HNF4A,IL6,MCL1,NCOA1,NFKBIA,PDCD1LG2,PLAU,PPARA,PTCH1,PTGS2,RARB,RARG,SERPINH1,TGFB1,TNF</t>
  </si>
  <si>
    <t>IL4</t>
  </si>
  <si>
    <t>ACP2,ACSL1,ADAM17,ADORA2B,AHR,ALAS1,ALG3,ALOX15,ALOX5,ANXA2,APH1A,ARG1,ARG2,ARSB,B4GALNT1,BCAT2,BCL3,BCL6,BOP1,C3,C5AR1,CA2,CAPG,CASP6,CBFB,CCL11,CCL2,CCL22,CCND1,CCND2,CCND3,CCR3,CCR5,CCR9,CCT3,CD163,CD38,CD3EAP,CD40,CD44,CD58,CD83,CENPB,CHST3,CHST7,CIITA,CISH,CSF1,CSF3R,CTGF,CTNNA1,CXCL8,CXCR4,DCTN1,DDX42,DGKA,DUOX1,EBNA1BP2,EGR2,EIF2S1,EIF3G,EPHB4,EVI5,FBL,FCER2,FN1,GADD45G,GATA3,GATM,GCAT,HCK,HGF,HK2,HMGCR,HPGD,ICAM1,IER3,IFNLR1,IGF1,IGFBP4,IL10RA,IL12RB2,IL13,IL13RA1,IL15,IL17RB,IL18,IL1R1,IL1R2,IL1RL1,IL27RA,IL31RA,IL33,IL6,IL7R,IRF1,IRF5,ITGA1,ITGA2,ITGAE,ITGAL,JAK1,KLF6,KLHDC2,LAS1L,LIF,LIFR,LIG4,LRRC32,LTB,MAF,MAP2K1,MED1,METAP1,MS4A2,MSR1,MTDH,MYC,NAB2,NABP1,NAP1L1,NCL,NFATC1,NFATC2,NFIL3,NFKB1,NFKB2,NFKBIA,NOC2L,NOCT,NR3C1,PDCD1LG2,PDE1B,PDE4B,PHB,PIM1,PIN1,PLAU,PLIN2,PNP,POLE2,PPARGC1A,PPM1G,PPP5C,PRKDC,PRMT1,PRNP,PROS1,PRR3,PSMA6,PTBP2,PTGS2,RNPS1,S100A10,S100A8,S100A9,SAMSN1,SDF2L1,SELP,SEMA4A,SEMA4D,SLC7A2,SOCS1,SSSCA1,STAT2,STAT6,STK4,SWAP70,SYK,TFAP4,TGFB1,TGFB3,TGFBI,THBD,THOP1,TIMP3,TMEM131,TNF,TNFRSF11B,TNFRSF9,TOP3B,TPD52L2,TRAF3,USP10,USP2,VIM,VTI1A,XPO7,ZZZ3</t>
  </si>
  <si>
    <t>R5020</t>
  </si>
  <si>
    <t>AMOT,BCL6,BTG2,CCND1,CTGF,FKBP5,IL1R1,MT2A,MYC,NCOA1,NET1,NFKBIA,NR3C2,PDK4,RASD1,SGK1</t>
  </si>
  <si>
    <t>TXNIP</t>
  </si>
  <si>
    <t>BCL6,CCND1,CYP8B1,DDIT4,FASN,FGF21,G0S2,ICAM1,MTTP,NFKB1,PPARA,PPARGC1A,PTGS2,STARD4,THRSP,TXNIP</t>
  </si>
  <si>
    <t>CSNK2A1</t>
  </si>
  <si>
    <t>AHR,CCND1,CDH1,FN1,ITGA3,JUP,TP63,VIM</t>
  </si>
  <si>
    <t>RYR2</t>
  </si>
  <si>
    <t>CAPN10,COL8A1,FOXO1,IL6,PCK1,PPARA,PPARGC1A,SIRT1</t>
  </si>
  <si>
    <t>FKBP4</t>
  </si>
  <si>
    <t>C3,FASN,G6PC,IHH,LIF,PDK4,SREBF1,TNF</t>
  </si>
  <si>
    <t>MBTPS1</t>
  </si>
  <si>
    <t>ACACA,FASN,HMGCR,IHH,LDLR,PTH1R,SCD,SREBF1</t>
  </si>
  <si>
    <t>miR-27a-3p (and other miRNAs w/seed UCACAGU)</t>
  </si>
  <si>
    <t>CYP1B1,FBXW7,IGF1,MEF2C,MYH7,PXN,THRB,TRIM27</t>
  </si>
  <si>
    <t>tamoxifen</t>
  </si>
  <si>
    <t>ABCC11,ACACA,ADM,APOA4,AQP9,BMP4,C3,CA2,CCND1,CDH1,CDH2,CDK2,CXCR4,CYP7A1,CYR61,DNMT3B,E2F4,EGFR,EIF4EBP1,EPHA4,ERBB2,ESR1,ESRRA,ETV5,FADS1,FADS2,FASN,HGF,HMGCR,IGF1,IGFBP3,IRF1,LDLR,LIF,MIF,MTO1,MYC,NOS3,NR0B2,PPARA,PTGER2,PTGS2,PTPRS,SALL1,SCD,SDC3,SERPINA6,SLC1A1,SLC9A3R1,TDO2,TERT,TGFA,TGFBR2,UCP2</t>
  </si>
  <si>
    <t>mir-223</t>
  </si>
  <si>
    <t>ATM,CYB5A,FBXW7,FOXO3,ICAM1,IL6,KIF1BP,LEF1,MEF2C,NFIA,NLRP3,PARP1,SCARB1,SLC39A1,SMARCD1</t>
  </si>
  <si>
    <t>PRTN3</t>
  </si>
  <si>
    <t>CCL2,CXCL8,IL18,IL6,TNF</t>
  </si>
  <si>
    <t>polymyxin B</t>
  </si>
  <si>
    <t>CXCL8,HGF,IL6,LDLR,TNF</t>
  </si>
  <si>
    <t>OBP2B</t>
  </si>
  <si>
    <t>CPT1A,FASN,MLXIPL,SCD,SREBF1</t>
  </si>
  <si>
    <t>pyridoxamine</t>
  </si>
  <si>
    <t>CRP,CXCL8,DDIT3,IL6,SERPINE1</t>
  </si>
  <si>
    <t>doramapimod</t>
  </si>
  <si>
    <t>CTGF,IL6,MYH7,TNF,TP63</t>
  </si>
  <si>
    <t>SFRP4</t>
  </si>
  <si>
    <t>CCND1,CTNNB1,DVL3,FN1,MYC</t>
  </si>
  <si>
    <t>TWIST2</t>
  </si>
  <si>
    <t>CCND1,CD44,CDH1,CDH2,CKM,CTNNB1,DUSP5,FBLN5,FN1,TGFB1,TNF,TWIST1,VIM</t>
  </si>
  <si>
    <t>Tgf beta</t>
  </si>
  <si>
    <t>ABCA1,ACKR2,CCL11,CCL2,CCND1,CCND2,CCR2,CDH1,CDH2,CDK2,CFLAR,CIITA,CSF1,CTGF,CTNNB1,CX3CR1,CXCL2,CXCL8,CXCR4,CYR61,DAB2,ENG,F10,FN1,FURIN,GATA3,GCLC,GUSB,HMOX1,IGF1,IGFBP3,IL13,IL6,ITGB3,KDM6B,KLF10,LAMA3,LIF,MAF,MAFK,MMP11,MXD1,MYC,MYCN,NOS3,PDGFA,PMEPA1,PPARGC1A,PTGER2,PTGS2,RORA,RORC,SERPINE1,SMAD2,TAF4B,TERT,TGFA,TGFB1,TGFBI,TIMP3,TNF,TNFRSF11B,TREM1,VIM</t>
  </si>
  <si>
    <t>GH1</t>
  </si>
  <si>
    <t>ACVR1,ADRB3,CCND3,CDH2,CEBPB,CEBPD,CREB1,CTNNB1,CXCR4,DDIT3,FASN,FN1,GADD45A,GTF2H1,HOXA1,IGF1,IGFBP3,IL6,ITGA1,JUP,LDLR,MLH1,NRAS,PRLR,RAD23A,SATB1,SIRT1,SKI,SMARCA4,SREBF1,TAF9,TNFRSF1A,VEZF1,VIM</t>
  </si>
  <si>
    <t>aspirin</t>
  </si>
  <si>
    <t>ABCA1,ADRB2,AR,CCL2,CCND1,CD40,CDK2,CROT,CRP,CX3CL1,CXCR4,CYB5A,GLI1,ICAM1,IL18,IL6,MCL1,OLR1,PLA2G4A,PPARA,PTGER3,PTGS1,PTGS2,SELP,TGFB1,TNF,TNFSF10,TRPC3</t>
  </si>
  <si>
    <t>ESR1</t>
  </si>
  <si>
    <t>ABCB11,ABCG5,ABCG8,AQP9,AR,BMPR2,C3,CA2,CAV1,CCL2,CCND1,CKB,COMT,CYP1B1,CYP7A1,CYP7B1,CYP8B1,EGFR,ENO1,EPOR,ESR1,ESRRA,GJB1,GUCY1A1,GUCY1B1,HMGCR,IGF1,IL6,IRF5,LIFR,LTF,MTA3,MYC,NCOA1,NFKB1,NOS3,NR0B2,POR,PPARGC1A,PPP5C,PPP6R2,PRLR,PSEN2,PTGS2,RARA,RBBP4,RORC,SCARB1,SLC10A1,STAT5A,TDO2,TEK,TERT,TGFA,TNF,TNFRSF11B,TNIP1,TSC22D3,TXNIP,VEGFC</t>
  </si>
  <si>
    <t>USF1</t>
  </si>
  <si>
    <t>ABCA1,AGT,APOA5,CDK4,CIITA,CPT1A,DUSP1,FASN,FCER1A,G6PC,GPAM,HGF,HOXB4,IGF2R,LDLR,MYH9,P4HA1,PCK1,PTGS2,RORC,TBX2,TGFB1,UCP2</t>
  </si>
  <si>
    <t>bisindolylmaleimide I</t>
  </si>
  <si>
    <t>AGT,AQP3,ARNT,BCL2A1,CCAR1,CCND2,CLCF1,CLDN1,CTGF,CTNNB1,CXCL8,EGFR,HMOX1,HSPA5,ICAM1,IL6,MAPK3,NFKBIA,POU2F2,PRKCD,PTGS2,SAMSN1,TJP2,TNFSF10,TRAF1</t>
  </si>
  <si>
    <t>FANCC</t>
  </si>
  <si>
    <t>ANKRD6,AQP9,ATP1B1,CYP7B1,DLG2,FGFR1,FZD2,FZD4,FZD6,HNF1B,HOMER1,HSPA4,IGFBP3,IL1R1,MYRF,NKD1,NR3C1,NUAK1,PTGS2,SFRP1,SKAP2,TACSTD2,TAX1BP3,TNF,TOM1L1</t>
  </si>
  <si>
    <t>BRCA1</t>
  </si>
  <si>
    <t>ALDH1A3,ANGPT1,AR,CCND1,CDH3,CTNNB1,DDB2,DDIT3,EGFR,ESR1,FOXA1,GADD45A,GADD45B,GTF2H1,HMOX1,IFNAR1,JAK1,KIT,LAMA3,MYC,NEK2,NFE2L2,NOS3,NR3C1,PCBP2,POU2F1,RRM2B,RUVBL2,SIRT1,SMAD3,STAT5B,STC1,TERT,VIM,XPC</t>
  </si>
  <si>
    <t>vorinostat</t>
  </si>
  <si>
    <t>ABCC11,ATG7,B3GALT1,BMF,CCND1,CD1D,CDH1,CDH2,CFLAR,CISH,CLDN2,CYP1B1,DUSP1,HDAC2,HDAC6,HSPA5,IL6,IRF1,KIT,MCL1,MLH1,MYC,NFIC,PTGS2,RAD52,RAF1,SLC9A3R1,SOCS1,TEK,TNF,TNFRSF1A,VEGFC,VIM</t>
  </si>
  <si>
    <t>cyclosporin A</t>
  </si>
  <si>
    <t>ABCD3,ABLIM1,ADORA2A,ADORA2B,AGT,AGTR1,ALAS1,ANXA2,ATF3,ATP8A2,AVPR1A,BATF,CASP2,CAV1,CBLB,CCL11,CCL2,CCL3L1,CCR5,CCR9,CD163,CD200,CD40,CD44,CD83,CDH1,CDH11,CDK4,CLDN4,CREB1,CSTF2,CTGF,CXCL8,CXCR4,CYP7A1,DGKA,EDNRA,EGR2,EIF2AK3,EIF4A3,ELF3,ELL2,EMP3,FARP2,FASN,FCER2,FGB,FN1,FYN,GNPDA1,GTPBP4,HERPUD1,HMGCR,HMOX1,HNF4A,HSP90AA1,HSPA5,HSPD1,ICAM1,IER3,IL12RB2,IL13,IL31RA,IL6,ITGAL,KDR,LAMA3,LBR,LDLR,LXN,LYN,LYPD3,LYVE1,MAF,MCM3,MIF,MMP14,MYC,MYH7,NFATC1,NFE2,NFKB1,NFKBIA,NOS3,NR3C1,ODC1,PARD3,PDE3B,PREP,PRLR,PSMC1,PTGS2,RNF103,S100A10,SCD,SERPINE1,SERPINH1,SLC8A1,SOCS1,SREBF1,SRP14,STAT5A,SYT7,TAF11,TAF1A,TERT,TGFB1,THOP1,TNF,TNFRSF12A,TNFSF10,VIM,ZNF140</t>
  </si>
  <si>
    <t>telmisartan</t>
  </si>
  <si>
    <t>ACSL1,AGT,APLNR,CCL2,CD163,CPT1A,CTGF,CYR61,HGF,ICAM1,IL6,NOS3,PLIN1,PPARA,PPARD,PRMT1,PTGS2,PTH1R,SIRT1,TGFB1,TNF,TRPC3</t>
  </si>
  <si>
    <t>IKZF1</t>
  </si>
  <si>
    <t>BCL6,CCND2,CCND3,CD3D,CTNND1,CYP7B1,EMP1,EPOR,FGFR1,FGFR4,FKBP9,GATA3,HES1,IGF1,IL13,KIAA1211L,KIT,LHFPL2,LHFPL6,LRP1,MMP14,MYC,MYO1B,NFE2,NFIX,NGFR,NR1H4,POU2F2,PRKCQ,PRNP,PTH1R,RAI14,RAPGEF4,SASH1,SERPINH1,SLPI,TYROBP,VPREB1</t>
  </si>
  <si>
    <t>Sb202190</t>
  </si>
  <si>
    <t>ALOX5,CCL2,CCND1,CCND2,CCND3,CEBPB,CKM,CTGF,CXCL8,DGKA,FN1,HAPLN1,HMOX1,HSPA5,IL13,IL6,LDLR,P4HA1,PHLDA1,PPARA,PPARGC1A,PPARGC1B,PTGS2,RETSAT,S100A8,SERPINE1,SGK1,TNF,TP63,UBR2,XDH</t>
  </si>
  <si>
    <t>PPARGC1B</t>
  </si>
  <si>
    <t>ABCA1,ACACA,ACACB,ACADM,C3,CCND1,DHCR24,ERO1A,FASN,G6PC,GPAM,HK2,HMGCR,MCM4,MTTP,PCK1,PDK4,SCD</t>
  </si>
  <si>
    <t>norepinephrine</t>
  </si>
  <si>
    <t>ABCA1,ACTA1,ADRA1B,ADRA2B,ADRB1,ADRB3,ATP2A2,CEBPB,CHST2,CREM,CRY2,CTGF,CXCL8,DES,DNM2,DUSP1,EIF2AK3,ELOVL6,FCER1A,FGF21,FN1,FOSL2,GEM,GRK3,GRK5,HHIP,HMOX1,HS3ST2,IL6,IRAK2,MAT2A,MCAM,MYH7,NFKBIA,NPHP4,NPY1R,PDE4B,PDE4D,PER1,PPARGC1A,PTCH1,PTGS2,PTPN21,SERPINE1,SGK1,TBC1D1,THRSP,TNF</t>
  </si>
  <si>
    <t>TCF3</t>
  </si>
  <si>
    <t>ACACB,ADA,ASF1B,BACH2,BCL6,CASP6,CCDC117,CCNB2,CCND2,CCND3,CD3E,CDC20,CDC25B,CDH1,CDKN3,CERK,CKAP4,CKM,CKS2,CREB3L2,CRELD2,DGKE,E2F4,FAM129C,FAM46C,FGFR3,FOXO1,GADD45A,GADD45B,GATA3,GPAM,GPLD1,H1F0,HSPA13,HYOU1,KIT,LEPROTL1,MANF,MEF2B,MEF2C,MORF4L2,MSMO1,MYC,MYCN,NEIL1,NEK2,NR0B2,OPTN,PAFAH1B3,PARP8,PLCG2,PML,RASGRP2,RCBTB2,RIPOR2,RORA,RORC,SDF2L1,SLC35B1,SMAGP,SOCS1,SPC25,TAPBPL,TMEM184B,TRAF5,TXNDC11,VSIR</t>
  </si>
  <si>
    <t>TCR</t>
  </si>
  <si>
    <t>ABCD3,ABLIM1,ADM,ADORA2A,AKT3,APOA4,BACH2,BATF,BCL2A1,BCL3,CBLB,CCL22,CCND3,CCR2,CCR3,CCR5,CCR9,CD200,CD27,CD38,CD44,CDH1,CFLAR,CISH,CREB1,CXCL8,CXCR4,DKC1,EBNA1BP2,EGR2,EIF4E,ELL2,ENO1,ETV5,FBL,FYN,GADD45G,GATA3,GNPDA1,HSPA5,HSPA9,HSPD1,IFNAR1,IL12RB2,IL13,IL1RL1,IL6,IL7R,IRF1,KCNK5,KLF2,LBR,LPIN2,MAF,MAP3K8,MAPK9,MCL1,MYC,MYCN,NFATC1,NFATC2,NFKB1,NFKB2,NFKBIA,NIP7,NOP58,NR3C1,ODC1,P4HB,PDE3B,PFDN6,PHB,PIK3CD,PIK3R1,PRMT1,PTK2B,PXN,RASGRP1,RELB,RNF128,RRS1,SEMA3A,SLC1A5,SNRPD3,SOCS1,STAT5A,TALDO1,TCF3,TGFB1,TNF,TNFRSF12A,TNFRSF1A,TNFRSF1B,TNIP3,TOB1,TRAF2,TRAF3,TSC22D3,VAV1,ZBTB7B,ZC3HAV1</t>
  </si>
  <si>
    <t>GC-GCR dimer</t>
  </si>
  <si>
    <t>ADRB2,AGT,CD163,DUSP1,IL1R2,NFKBIA,SLPI,TAT,TSC22D3</t>
  </si>
  <si>
    <t>GJA1</t>
  </si>
  <si>
    <t>BMP4,CD40,CDH1,ICAM1,NOV,SKP2,TNF,TNFRSF11B,VIM</t>
  </si>
  <si>
    <t>S1PR1</t>
  </si>
  <si>
    <t>CCND1,GATA3,HGF,ICAM1,IGF1,IL6,MAF,PTGS2,TNF</t>
  </si>
  <si>
    <t>1,4-bis[2-(3,5-dichloropyridyloxy)]benzene</t>
  </si>
  <si>
    <t>ACACA,ACADM,ALAS1,APCS,CCNB2,CCND1,CDC20,CDK2,CDK4,CKAP4,CPT1A,CYP7A1,CYP7B1,CYP8B1,EI24,EIF4EBP1,FASN,G6PC,GADD45B,ICAM1,IGF2R,IL1R1,INSIG1,NR1I3,PAPSS2,PCK1,PDE3B,PPARA,PTPN11,RPA2,SAT1,SCD,SREBF1,SULT1C3,THRSP,TNFAIP2,TNFRSF1A,UCP2,WISP1</t>
  </si>
  <si>
    <t>KDM5B</t>
  </si>
  <si>
    <t>AP4S1,ASF1A,BBS9,CAV1,CCL14,CLCF1,CLDN1,CTGF,CYB5A,DDIT3,DHCR24,DPY19L1,EHD1,EIF5B,ERBB2,ESR1,FGFR2,FOXA1,GADD45A,INSIG1,IPP,JADE2,MAPK8IP3,MCAM,OIP5,OSER1,PDE3B,PRLR,PSME3,RNF40,SAT1,SCNN1A,SMARCA2,SMOX,STAT5A,SWAP70,TGFB1,TGFB2,TTK</t>
  </si>
  <si>
    <t>LDLR</t>
  </si>
  <si>
    <t>A1CF,ABCA1,ACACA,CCND1,CCR2,CD40,CYP7A1,CYP7B1,DDIT3,ELOVL6,FASN,G6PC,GJA4,GJA5,GPAM,HMGCR,HSPA5,ICAM1,IL6,LDLR,LRP1,MMP14,MSR1,MYC,NOS3,NR1H3,PPARA,PPARGC1A,PSMC6,SCARB1,SCD,SREBF1,TNF,VLDLR</t>
  </si>
  <si>
    <t>SNAI2</t>
  </si>
  <si>
    <t>ANKRD1,AR,CCND1,CDH1,CLDN1,CTGF,CXCR4,CYR61,DKK1,DSP,EGR2,FN1,HPGD,ITGA3,JUP,KRT18,MEF2C,MMP14,TP63,TRPS1,VIM</t>
  </si>
  <si>
    <t>ciglitazone</t>
  </si>
  <si>
    <t>AGT,AQP3,CCL2,CCND1,CFLAR,CIITA,FN1,HGF,IL6,NFKBIA,OLR1,PARP1,PTGS2,RARB,SERPINE1,TNF,TNFSF10</t>
  </si>
  <si>
    <t>FBXO32</t>
  </si>
  <si>
    <t>ALDH1A3,ALG12,ASF1A,BCAT2,CCND2,CXCL2,DNAJB9,EIF2AK3,FOXA2,GADD45A,GCLC,HERPUD1,HOOK1,HSPA5,HYOU1,IL1R1,IL6,ITGA3,LEF1,MYCN,NANS,PPP3CA,PSEN2,PTGER3,PTGES,PTGS2,SELENOS,SERP1,SLC33A1,TFPI2</t>
  </si>
  <si>
    <t>EPAS1</t>
  </si>
  <si>
    <t>ACACA,ADM,AKAP12,CAV1,CCND1,CCR2,CCR5,CXCL2,DDIT3,FASN,FXN,IGFBP3,IL6,ITGB3,KDR,LDLR,MIF,MMP14,NFIL3,NOS3,PLIN2,SLC16A4,SLC40A1,SREBF1,TERT,TGFA,TNFRSF11B,TPP2</t>
  </si>
  <si>
    <t>CDH1</t>
  </si>
  <si>
    <t>BMP4,CCND1,CD44,CDH1,CDH3,CTNNB1,EGFR,EIF4EBP1,ERBB2,HOXA1,IGFBP3,IL13,ITGB3,KRT18,MCAM,MMP14,MMP19,PFKFB3,S100A4,TGFB1,TNF,VIM,XPC</t>
  </si>
  <si>
    <t>erlotinib</t>
  </si>
  <si>
    <t>CAMLG,CD40,COL8A1,FCER2,ICAM1,IKBKB,IL6,NFATC1,NFKB2,NFKBIA,NOX5,PML,RAD51,RELB,TIRAP,TNF,TNFRSF13C,TNFRSF1A,TNFRSF1B,TRADD</t>
  </si>
  <si>
    <t>SCD</t>
  </si>
  <si>
    <t>ABCA1,ACACA,ACACB,ADRB3,ANGPTL4,CPT1A,DDIT3,FASN,G6PC,GPAM,IL6,PCK1,PPARD,PPARGC1A,PTPN1,SLC25A14,SPTLC2,SREBF1,TNF,UCP2</t>
  </si>
  <si>
    <t>chlorogenic acid</t>
  </si>
  <si>
    <t>CCL2,G6PC,HMOX1,IL6,NFATC2,NFATC2IP,NFATC3,NINJ1,PTGS2,TNF</t>
  </si>
  <si>
    <t>GCG</t>
  </si>
  <si>
    <t>ACADM,ADRB3,AQP8,BMP4,CCL2,CEBPB,CPT1A,ETNPPL,FAM46A,FASN,FOSL2,FOXA2,G6PC,HMGCR,IGFBP4,NR3C1,ODC1,PCK1,PDZK1,PLK3,PPARGC1A,PPARGC1B,SCARB1,SREBF1,TAT</t>
  </si>
  <si>
    <t>SNAI1</t>
  </si>
  <si>
    <t>ANKRD1,CCL2,CCND1,CCND2,CCND3,CDH1,CDK2,CDK4,CLDN1,CLDN12,CLDN4,CTGF,CXCL8,CYR61,DKK1,FN1,HPGD,KRT18,LEF1,PTGS2,SDC1,TGFB1,THBD,TP63,TWIST1</t>
  </si>
  <si>
    <t>D-fructose</t>
  </si>
  <si>
    <t>ACACA,AGT,CXCL2,FASN,FN1,ICAM1,IL6,MLXIPL,SCD,SLC2A2,SLC5A1,SREBF1,TGFB1,TIMP3,TNF</t>
  </si>
  <si>
    <t>U18666A</t>
  </si>
  <si>
    <t>ABCA1,DDIT3,IL6,MMP14,MMP8,S100A8,TNF</t>
  </si>
  <si>
    <t>glycerol</t>
  </si>
  <si>
    <t>ABCA1,AGT,G6PC,HMOX1,LDLR,NR3C1,SCARB1</t>
  </si>
  <si>
    <t>mir-9</t>
  </si>
  <si>
    <t>BCL6,CTNNB1,CXCR4,ETS1,JAK1,NFKB1,PMP22</t>
  </si>
  <si>
    <t>DL-fructose</t>
  </si>
  <si>
    <t>ACACA,ELOVL6,FASN,G6PC,NR3C1,SCD,SREBF1</t>
  </si>
  <si>
    <t>EZH2</t>
  </si>
  <si>
    <t>ADAM10,ADRB1,ALPL,ARHGAP1,ATF3,CA5A,CABLES2,CCND1,CCND3,CCR5,CDH1,CDK4,CDX2,CLEC3B,CSF3R,CSTF2,DAB2IP,DKK1,EGFR,ERBB2,FBLN1,FKBP5,FOXO3,FZD1,GATA3,GATA4,HOXB5,ICAM1,IGFBP3,IL10RA,IL12RB2,IL13,ITGA1,KCNK1,MLH1,MSX1,MYC,MZF1,NKD2,NOTCH2,ONECUT1,PDGFRA,PER1,PER2,PLEKHA6,PPP1R12C,PTGS2,RAP1GAP,RBM5,RNF19B,SATB1,SCAMP2,SCP2,SGPL1,SLC7A11,SMAD3,SOCS1,TBX3,TGFB1,TGFB2,TIMP3,TRIM38,TWIST1,WTAP</t>
  </si>
  <si>
    <t>cerivastatin</t>
  </si>
  <si>
    <t>CCL2,CD40,CTGF,FN1,GCH1,HMGCR,HMOX1,ICAM1,IL6,MYH7,NOS3,PPARA,SERPINE1,TGFB1</t>
  </si>
  <si>
    <t>ETV4</t>
  </si>
  <si>
    <t>B4GALT1,CDH1,CTNNB1,CXCL8,CXCR4,ERBB2,FN1,HPGD,JUP,MMP14,PTGS2,TGFBR2,TWIST1,VIM</t>
  </si>
  <si>
    <t>Gm-csf</t>
  </si>
  <si>
    <t>BCL3,CD163,CD40,CD83,CXCL8,ICAM1,IL6,IRAK1,MCL1,PTGS2,SF1,TGFB1,TNF,TRIB2</t>
  </si>
  <si>
    <t>anisomycin</t>
  </si>
  <si>
    <t>ADRB1,AHR,ATF3,CXCL8,HSPA5,IL1RL1,LDLR,MCL1,PLAUR,PPM1D,PPP2CA,SDC1,SERPINE1,SKI</t>
  </si>
  <si>
    <t>SMARCA2</t>
  </si>
  <si>
    <t>ACTA1,CD44,CDH1,CIITA,DES,G6PC,HES1,MEF2C,MYLK,PCK1,RIC8B</t>
  </si>
  <si>
    <t>MEN1</t>
  </si>
  <si>
    <t>CCNB2,CCND1,CDH1,CDK4,CTNNB1,EZH2,GAS1,GLI1,MEIS1,TERT,TGFBR2</t>
  </si>
  <si>
    <t>Am 580</t>
  </si>
  <si>
    <t>ADM,CD1D,DUSP1,HES1,IRF1,LRAT,RAI14,RARA,RARB,RARG,THBD</t>
  </si>
  <si>
    <t>berberine</t>
  </si>
  <si>
    <t>ACACA,CCL2,CCND1,CCNT1,CD40,CDK2,CDK4,CFLAR,COX6A2,CPT1A,CXCL8,CYP7A1,DAXX,ENDOG,ERBB2,FN1,GLS,GRK3,HMGCR,HMOX1,ICAM1,IL6,LDLR,MCL1,MTTP,PPARA,PPARD,PTGER2,PTGS2,SAT1,SCARB1,TGFB1,UCP2,VIM</t>
  </si>
  <si>
    <t>NCOR-LXR-Oxysterol-RXR-9 cis RA</t>
  </si>
  <si>
    <t>ABCA1,ABCG5,ABCG8,ACACA,APOA4,APOA5,ARG2,CYP7A1,FASN,MLXIPL,SCD,SREBF1</t>
  </si>
  <si>
    <t>FASLG</t>
  </si>
  <si>
    <t>CCL2,CD44,CDH1,CFLAR,CXCL8,IL6,STAT6,TGFB1,TGFB2,TGFB3,TNF,TNFRSF11B</t>
  </si>
  <si>
    <t>EHMT2</t>
  </si>
  <si>
    <t>CDH2,CYP7A1,CYP8B1,FN1,IL13,MAP1LC3B,MYC,PTGS2,SREBF1,TGFB1,TWISTNB,VAPB</t>
  </si>
  <si>
    <t>SGPP2</t>
  </si>
  <si>
    <t>DNAJA1,HSP90AA1,HSPA13,HSPA14,HSPA4,HSPA5,HSPA8,HSPA9,HSPB8,HSPH1,IL6,TNF</t>
  </si>
  <si>
    <t>PLG</t>
  </si>
  <si>
    <t>CAV1,CCL2,CD40,CLIC4,CRK,CSF1,CYR61,FYN,IL1RL1,IL6,IQSEC1,MIF,PECAM1,PIK3CB,PLAU,PRKAR2B,PTGS2,RAB5A,RALB,RAPGEF3,SERPINE1,SYK,TNF,VAV1</t>
  </si>
  <si>
    <t>MTPN</t>
  </si>
  <si>
    <t>AHSG,BCL2A1,CASP7,CCNB2,CCND1,CCND2,CCND3,COL8A1,ENG,FBLN1,FN1,IGF1,IL6,LTB,MIF,MYC,MYH7,NFKB1,S100A10,S100A8,SERPINE1,TCF21,TGFB1,TGFB2,TGFB3,TNF,TNFRSF1A,TNFSF10</t>
  </si>
  <si>
    <t>Jnk</t>
  </si>
  <si>
    <t>ABCA1,AGT,ATG7,BMF,BTG1,CCL11,CCL2,CCL22,CCND1,CCR9,CD40,CD44,CD83,CDH1,CDH2,CDK4,CTGF,CXCL8,CXCR4,DDIT3,DUSP1,E2F4,ETS1,FN1,GADD45A,HMOX1,HNF4A,ICAM1,IGF1,IL13,IL6,KLF6,MMP14,MYC,NFE2L2,PLAU,PLAUR,PPARD,PTGS2,RAD51,RARA,RARG,SERPINE1,SESN2,TERT,TGFB1,TGFBR2,TNF</t>
  </si>
  <si>
    <t>MAP3K8</t>
  </si>
  <si>
    <t>ADORA3,ARG1,ARHGAP22,BMP1,CACNB3,CBFB,CCR2,CCR5,CIITA,CLIC5,COBLL1,CREBL2,CXCL2,DNAJA2,DNAJC2,FLNB,FSCN1,GAB1,HIP1,IER3,IER5,IL6,MKL1,P2RY1,PAXBP1,PPARGC1B,PTGER2,PTGS2,RAB3A,RCSD1,RNMT,SDR42E1,SLCO4A1,SNN,SPATS2L,STK17B,TAPBPL,TNF,TSPAN33,TXNIP,ZC3H6</t>
  </si>
  <si>
    <t>AHR</t>
  </si>
  <si>
    <t>ACACA,ADIPOR2,ADM,ALDH1B1,ARNT,BTG2,CDC25B,CDH1,CDK2,CHD7,CHST2,COL27A1,CRP,CTNNB1,CYP1B1,DMXL2,DNAJB1,ENHO,ENO1,ESR1,FGF21,FN1,FZD7,GOT1,GPAM,HES1,HK2,HMGCR,HSP90AA1,HSPA5,HSPH1,HUNK,IL6,IRF1,ITGA5,KIT,KLF2,LDHA,LYST,MT2A,MYC,MYH7,NFE2L2,NNMT,NRG4,PCK1,PDE4B,PJA1,PKLR,PTGS2,RORC,SCD,SDC1,SDR9C7,SERPINE1,SIRT1,SLC16A5,SLC17A2,SLC1A1,SLC1A4,SLC22A7,SREBF1,TDO2,TGFB1,TGFB2,TGFB3,TGFBR2,TNF,TNFAIP8L1,TNFRSF19,TUBA8,VEGFC,VIM</t>
  </si>
  <si>
    <t>AR</t>
  </si>
  <si>
    <t>ACTA1,ADCYAP1,ADGRA3,ADM,AMBRA1,ANKRD1,AQP8,AR,ARMC12,ARMCX2,ATP2A2,AVPR1A,BMF,C3,CA4,CAMKK2,CAST,CCND1,CDH1,CDH11,CDH2,CKAP4,CYC1,DAPL1,DDIT4,DES,DHCR24,EDNRA,EGFR,EHD3,EIF2B5,EPB41L4B,ERBB2,ESPN,FAM174B,FGFR2,FKBP5,GDF9,GLCCI1,GPR182,GSN,GUSB,HGF,HSPA5,IGF1,IGFBP3,IL1R1,IL6,IMPDH2,ITGA2,LRRK1,MCM2,MCM4,MEF2C,MYC,MYO1B,NAP1L1,NGFR,NR0B1,NR3C1,NTF4,ODC1,PDE9A,PDGFA,PDGFRA,PIAS3,PLAU,PMEPA1,PRKCD,PTCH1,PTGS1,S1PR3,SGK1,SLC38A5,SMAD3,SORD,TACSTD2,TAT,TBXAS1,TCF19,TEAD3,TGFB1,TGFB2,TMEM158,TNF,TNFAIP2,TP63,TWIST1,VIM,ZBTB16</t>
  </si>
  <si>
    <t>TIMP3</t>
  </si>
  <si>
    <t>BMP4,CTNNB1,ENG,IL6,JAK1,MAPK3,MAPK9,NFKB1,SERPINE1,SKI,SMAD1,SMAD2,SMAD5,TGFB1,TGFBR2,TNF,VIM</t>
  </si>
  <si>
    <t>MAP3K1</t>
  </si>
  <si>
    <t>ATF3,CCND1,CXCL8,CYP7A1,DUSP1,HMOX1,IKBKB,NOV,PLA2G4A,PLAU,PLAUR,PPARD,PTGS2,RGS4,SERPINE1,TGFB1,TNF</t>
  </si>
  <si>
    <t>ATF2</t>
  </si>
  <si>
    <t>ANGPTL2,ATF3,BCL2A1,CCND1,CTNNB1,CXCL8,DDIT3,DUSP1,DUSP10,DUSP5,FGF21,FN1,IL13,IL6,MCL1,MT2A,MYH7,PCK1,PDGFRA,PLA2G4A,PLAU,PPARGC1A,PTGS2,TGFB2,TNF</t>
  </si>
  <si>
    <t>TGFBR2</t>
  </si>
  <si>
    <t>ACSL3,ADORA2B,ANGPTL4,AR,BMP5,CCND1,CCND3,CCT5,CDH1,CDH2,CTNNB1,CXCL2,DSG2,EXT2,FN1,GADD45B,GATM,GLI1,HGF,HPGD,ICAM1,IHH,IL6,ITGAE,JUP,KDR,KRT18,LBR,MAP3K11,MMP14,NOS3,PTCH1,PTH1R,RFC5,SELP,SERPINE1,TGFB1,TGFB3,TGFBR2,TNF,TXNIP,UBE3A,ZNF354A</t>
  </si>
  <si>
    <t>RAF1</t>
  </si>
  <si>
    <t>ACAT2,AKAP12,ANKRD1,AP2B1,BCL6,BTG1,CA2,CCND1,CD44,CLDN1,CSTF1,CTNNB1,DCBLD2,DUSP5,EMP1,EMP3,ERBB2,HDC,IER3,IGFBP3,IL6,ITGA2,ITGB3,LAMA3,LDHA,LIF,LIFR,LPGAT1,MCF2L,MGAT5,MXD1,MYC,NINJ1,PC,PHLDA1,PLAU,PLAUR,PNP,PPP1R10,PTGS2,RET,RGS1,RTCB,SCNN1A,SDC1,SELENBP1,SLC16A7,SMAGP,ST3GAL4,TERT,TNF,TOMM40,TRAF1,TXNIP,YPEL5,ZFP36L2</t>
  </si>
  <si>
    <t>FOXA2</t>
  </si>
  <si>
    <t>ABCA3,ALAS1,ALOX15,ALOX5,C3,CCL11,CCL22,CCND1,CCR5,CDH1,CDX2,CPT1A,CXCR4,DDC,FGB,FOXA1,FOXA2,FOXO1,GATA4,HES6,HK2,HNF1B,HNF4A,HPGD,IGF1,IL13,IL33,IL6,MLXIPL,NFKB2,NFKBIE,NPTX2,NR1H4,ONECUT1,PCK1,PDHX,PKM,PYY,SCD,SLC10A1,SLC2A2,TAT,TBXAS1,TDO2,UCP2,UST,WNT5A</t>
  </si>
  <si>
    <t>pioglitazone</t>
  </si>
  <si>
    <t>ABCA1,ACTA1,ADIPOR2,ADRB3,AHSG,ANGPTL4,APOA4,ATP2A2,CEBPD,CKM,CTGF,CXCL8,CYP7A1,DFFB,FBP2,FGF21,FN1,HPGD,ICAM1,IL13,IL6,LDLR,PC,PDE3B,PLIN2,PPARD,PPARGC1A,PRLR,PTGS2,PTPN11,RARB,SCARB1,SERPINE1,SLC2A2,TGFB1,TNF,TNFRSF1A,TNFRSF1B,UCP2,VLDLR</t>
  </si>
  <si>
    <t>carbon tetrachloride</t>
  </si>
  <si>
    <t>ATF3,C9,CA3,CASP7,CCR5,CD38,CPS1,CTGF,DDIT3,DES,DUSP1,FGF21,FGFR4,FN1,FOXA1,GADD45A,GADD45B,GCLC,HGF,HMOX1,HSP90AA1,HSPD1,ICAM1,IGF1,IGF2R,IL13,IL13RA1,IL6,KDR,MAPK3,MYC,NR0B2,NR1H4,ODC1,PDGFA,PDGFC,PDGFD,PDGFRA,PDGFRB,PECAM1,PPARD,PRNP,PTAFR,PTGS2,PTP4A1,RALB,S1PR2,S1PR3,SCTR,SLC10A1,SLC8A1,SMAD1,SMAD2,SMAD3,SMURF2,SORD,TGFA,TGFB1,TGFB2,TGFBR2,TIMP3,TNF,TNFRSF12A</t>
  </si>
  <si>
    <t>epicatechin gallate</t>
  </si>
  <si>
    <t>ARG1,CXCL8,ICAM1,IL6,LYN,MLH1,PTGS2,RARB</t>
  </si>
  <si>
    <t>GDF15</t>
  </si>
  <si>
    <t>CCND1,CCR2,CTNND1,IL6,MYH7,PLAU,PLAUR,TNF</t>
  </si>
  <si>
    <t>phorbol 12,13-didecanoate</t>
  </si>
  <si>
    <t>CDH1,CSF1,CYCS,MAX,MYC,PRKCD,SGK1,SMAD1</t>
  </si>
  <si>
    <t>UCP1</t>
  </si>
  <si>
    <t>ACACA,ALAS1,ANKRD1,ARHGEF2,ATF5,ATG7,BCAT2,BZW2,CCDC6,CCNK,CHCHD10,CPNE2,CTH,DBT,DDIT3,EIF4EBP1,ENHO,ERN1,FASN,FGF21,GADD45A,GNMT,GOT1,GSTO1,KLHL8,LRRC8D,MSS51,MTHFD1,MYC,ODC1,OTUB2,PCK1,REEP6,SERPINE1,SLC41A1,SLC6A9,SMOX,SMTNL2,SMYD2,SOAT2,STAP2,STYX,TGFB1,UCP2</t>
  </si>
  <si>
    <t>ZBTB16</t>
  </si>
  <si>
    <t>BACH2,BCL6,CCR2,CD180,CD200R1,CD34,CD3D,CD3E,CD44,CD83,CXCR6,EGR2,FGFR3,GATA3,IL10RA,IL13,IL17RB,IL21R,IL6,IL6ST,IL7R,IL9R,IRF6,ITGAE,ITGB3,KIT,KLF2,MAF,MYC,PIK3R1,PTGS2,RARG,RORA,RORC,SATB1,SELP,TLR6,TNF,TNFAIP8L1,TSC22D3,ZBTB16</t>
  </si>
  <si>
    <t>Ins1</t>
  </si>
  <si>
    <t>ACACA,ACADM,ADIPOR2,AGT,ALAS1,APOA5,ARF1,ATP1A2,CA14,CCND1,CCND3,CDK2,CEBPB,CEBPD,CFD,CKM,CREB1,CYB5A,CYP7A1,DDIT3,DGAT2,DYNLL1,EIF4EBP1,ELOVL6,ERRFI1,FADS1,FADS2,FASN,FBP2,FOXA1,FOXA2,G6PC,GPLD1,HK2,HMGCR,IGF1,IGFBP3,IGFBP4,IL6,IMPDH2,LDHA,LRP1,MBP,MIF,MLXIPL,MTTP,MYC,NOS3,NR1H3,ODC1,PCK1,PIK3R1,PKLR,PLIN2,PPARA,PPARD,PRKCQ,PRLR,PTGS2,RETSAT,RPS6KB1,SCD,SERPINE1,SIRT1,SLC2A2,SREBF1,STAT5A,STX4,TAT,THRSP,TNF,TRAF2,TTF2,UMPS,VIM,ZNF106</t>
  </si>
  <si>
    <t>5-azacytidine</t>
  </si>
  <si>
    <t>CD44,CDH1,CIITA,CLDN1,HK2,MCL1,MECP2,MEF2A,MLH1,N4BP2L2,NOS3,PAH,PNRC1,PPM1D,PTGS2,RARB,SHC1,TACSTD2,TERT</t>
  </si>
  <si>
    <t>dextran sulfate</t>
  </si>
  <si>
    <t>ADA,ADAMTS1,ADORA2B,AGT,AGTR1,AHR,ARG1,ATM,ATR,C3,CARD11,CCL11,CCR2,CDC20,CDCA2,CDCA8,CENPH,CHAF1A,CTGF,CTNNB1,CXCL2,CXCL8,EFNA2,EFNB2,ENG,EPHB4,FANCL,FGF1,FGFR1,FGFR3,FIGNL1,HAUS8,HGF,HMOX1,ICAM1,IL18,IL6,MCM3,MLH1,MMP14,MSR1,MYC,MYLK,NCAPD2,NDST1,NEK2,NFATC2,PARP1,PDGFA,PECAM1,POLD1,PTGS2,RAD51,RBBP4,RINT1,S100A8,S100A9,S1PR1,SELP,SERPINE1,SPC25,TGFB2,TGFB3,TGFBR2,TNF,TNFRSF1B,VEGFB,VEGFC,VEGFD</t>
  </si>
  <si>
    <t>Mup1 (includes others)</t>
  </si>
  <si>
    <t>CYCS,FASN,G6PC,MLXIPL,PPARGC1A,SCD</t>
  </si>
  <si>
    <t>ACE2</t>
  </si>
  <si>
    <t>AGT,CTGF,FN1,IL6,SERPINE1,TNF</t>
  </si>
  <si>
    <t>WWC1</t>
  </si>
  <si>
    <t>CDH1,CDH2,CTGF,FGF1,RASSF4,VIM</t>
  </si>
  <si>
    <t>CTNND1</t>
  </si>
  <si>
    <t>CDH1,CDH2,CDH3,CTNNB1,CXCL8,VIM</t>
  </si>
  <si>
    <t>PTGER1</t>
  </si>
  <si>
    <t>CXCL8,FN1,ICAM1,IL6,PTGS2,VEGFC</t>
  </si>
  <si>
    <t>HSPB8</t>
  </si>
  <si>
    <t>BMP4,BMPR2,CCL2,CXCL8,ICAM1,IL6</t>
  </si>
  <si>
    <t>EBI3</t>
  </si>
  <si>
    <t>CCND2,CCND3,CDK4,GADD45G,IL12RB2,IL13,IRF1,MYC,NFATC1,PDCD1LG2,PIM1,RORC,STAT2,TNFSF10</t>
  </si>
  <si>
    <t>pirfenidone</t>
  </si>
  <si>
    <t>CCL2,CTGF,CX3CR1,FN1,NR3C2,PDGFA,SMAD2,SMAD3,TGFB2</t>
  </si>
  <si>
    <t>HSPA5</t>
  </si>
  <si>
    <t>CD47,CDH1,DDIT3,G6PC,HSPA5,IL6,MAP1LC3B,P4HB,SREBF1</t>
  </si>
  <si>
    <t>MLX</t>
  </si>
  <si>
    <t>ACACA,ELOVL6,FASN,FGF21,NOV,PKLR,SCD,SLC2A2,THRSP</t>
  </si>
  <si>
    <t>Calcineurin protein(s)</t>
  </si>
  <si>
    <t>ATP2A2,CAMK2D,CDK4,CKM,CKMT2,CYGB,DUSP1,MYH7,NFATC4,NFIL3,PPARA,PPARGC1A,PTGS2,RGS2,SERPINE1,SLC8A1,TNF,TRPC6</t>
  </si>
  <si>
    <t>Alpha catenin</t>
  </si>
  <si>
    <t>ADAMTS1,ADAMTS4,BCL3,CDH11,COL15A1,CXCL2,ENG,EPHA3,EREG,FMNL2,ICAM2,IGF1,IGFBP4,IL2RG,IL6,IL6ST,IRF1,ITGA5,LYN,MMP11,MMP19,MMP23B,NFKBIA,NOV,PDGFRA,PLAU,PTGS2,RELB,RHOJ,S100A8,S100A9,SGK1,TNF,TNFAIP2,TNFRSF12A,TWIST1,VIM</t>
  </si>
  <si>
    <t>MAPKAPK2</t>
  </si>
  <si>
    <t>CCL11,CXCL8,DDIT3,HSPA5,HSPB6,HSPB8,ICAM1,IL13,IL6,MSR1,NFKBIA,PLAU,TNF</t>
  </si>
  <si>
    <t>Notch</t>
  </si>
  <si>
    <t>ADM,AGT,ANKRD1,CCND3,CDH1,DUSP1,FLT4,GADD45B,GATA3,GUCY1A1,GUCY1B1,HES1,IL6,MCL1,MYC,MYLK,NET1,NFATC1,SMAD1,SMAD2,SMAD3,SMURF1,SRFBP1,TNF,WISP1</t>
  </si>
  <si>
    <t>thyroid hormone</t>
  </si>
  <si>
    <t>ACTA1,ADCY6,ADRB1,AGT,APOA4,APOA5,ATP2A2,BCAR1,BTG2,CAMK4,CCND1,CDK2,COMT,CPT1A,CYP7A1,DAG1,DDC,FASN,FZD6,G6PC,GCH1,GPD2,HMGCR,IGF1,IGFBP3,IGFBP4,IRF2,KLF3,MAPK3,MBP,MYC,MYH7,NRAS,PCK1,PER1,PHYH,PIP4K2A,PKLR,PML,PPARA,PPM1A,PPP2CA,S100A10,SEMA6B,SERPINE2,ST14,STAT5B,TCEA3,TECTB,THRB,THRSP,UCP2,UQCR10,VIM</t>
  </si>
  <si>
    <t>NR1H4</t>
  </si>
  <si>
    <t>ABCB11,ABCG5,ABCG8,ACACA,ADRB2,APOA5,C3,CCL14,CEBPB,CPT2,CYP7A1,CYP8B1,FASN,FGB,FOXA2,G6PC,HNF4A,HSPA5,IL6,LDHA,MTTP,MYC,NAGS,NR0B2,NR1H4,NR1I3,NR3C1,PCK1,PGM1,PKLR,PNPLA3,PPARA,PPARGC1A,PPARGC1B,PTGS2,RARA,RARB,S1PR1,SCARB1,SDC1,SLC10A1,SLC27A5,SLC51A,SREBF1,TCEA2,TGFB1,THBD,TNF,TXNIP</t>
  </si>
  <si>
    <t>ciprofibrate</t>
  </si>
  <si>
    <t>A1CF,ABCB11,ABCD3,ACADM,ADAMTS1,ANXA2,APCS,C9,CES3,CRP,CYP7A1,CYP7B1,EGFR,FGB,G6PC,GNMT,GOT1,HPD,IGF1,IL1RAP,IMPACT,LPCAT3,NFKBIA,NPC2,NR1H3,PAH,PALMD,PDK4,PDZK1,PHLDA1,PIPOX,PLIN2,QPCT,SCARB1,SCD,SELENBP1,SLC10A1,SLC16A1,SLC37A4,SLC4A4,SLCO2A1,SLCO2B1,TRPV2,UPP2,VEGFD</t>
  </si>
  <si>
    <t>TWIST1</t>
  </si>
  <si>
    <t>ADAMTS1,AR,C3,C9orf3,CBX2,CCL2,CD40,CD44,CDH1,CDH2,CLDN4,CXCL8,EFNB2,EMP3,ESR1,ETS1,EZH2,FAT4,FGFR2,FGFR3,FN1,FOXO1,GLI1,GSN,IGFBP4,IL6,ITGB3,KIT,MXRA8,PCDH18,PDGFRA,PDZD2,PTPRU,SDC3,ST8SIA2,TCF3,TGFB1,TGFBI,TGFBR2,TIMP3,TNF,TNFRSF21,UNC5B,VIM,WISP1</t>
  </si>
  <si>
    <t>taurocholic acid</t>
  </si>
  <si>
    <t>CYP7A1,CYP8B1,G6PC,KDR,LPIN2,NR0B2,PPARA,PTGS2,SMUG1,TP63</t>
  </si>
  <si>
    <t>IHH</t>
  </si>
  <si>
    <t>ALPL,BMP4,CCND1,CTNNB1,DKK1,KDR,PECAM1,PTCH1,PTH1R,TNFRSF11B</t>
  </si>
  <si>
    <t>AKT1</t>
  </si>
  <si>
    <t>ACAT2,AIP,ANKRD1,AR,ATP5MC1,ATP6V1E1,BCL2A1,CCL2,CCND1,CCND2,CCND3,CD40,CDH1,CDK2,CDK4,CEBPD,CFLAR,CISH,COL8A1,CTNNB1,CXCR4,ENO1,FASN,G6PC,GATM,GCLC,HAVCR2,HIPK3,HMGCR,HMOX1,HNRNPM,HUNK,IL6,KDR,LAMA1,MCL1,MMP14,MSMO1,MSR1,MUT,MYC,NFATC1,NFATC2,PCK1,PIK3R1,PKM,PLA2G4A,PPARA,PPARGC1A,PTGS2,SCD,SEMA6D,SERPINE1,SIRT6,SREBF1,SRP14,TGFB2,TNF,TNFSF10,TPD52L1,VIM</t>
  </si>
  <si>
    <t>Ro31-8220</t>
  </si>
  <si>
    <t>CCL2,CLDN1,CXCL8,DUSP1,FN1,ICAM1,ITGA5,PRKCQ,PTGS2,TNFSF10,TRAF1,TWIST1</t>
  </si>
  <si>
    <t>CHI3L1</t>
  </si>
  <si>
    <t>CALD1,CDH1,CDH11,CXCL8,EMP1,NAMPT,NNMT,PEG10,SERPINE1,TGFBR2,TGIF2,TMEM158</t>
  </si>
  <si>
    <t>HDAC1</t>
  </si>
  <si>
    <t>AKAP12,ATF3,ATG7,BCL6,BMF,CCND1,CD27,CD34,CD44,CDH1,CDK2,DAB2IP,EGFR,EHMT2,ESR1,GABARAPL1,GNAS,GSK3B,IL13,IL6,LGR5,LIG1,MCM3,MTA3,MYC,MYH7,NFATC1,PCK1,PDGFA,PLAU,POLD2,PPARGC1A,PRIM2,PTGS2,PTPN6,RORC,RRM2B,S100A9,SATB1,SFRP1,SIRT1,SLC8A1,TBX2,TERT,THEMIS,TNF,TNFRSF19,TPD52,TYMS,USP7</t>
  </si>
  <si>
    <t>HSD17B4</t>
  </si>
  <si>
    <t>ABCD3,ACSL1,FASN,GLI1,GLI2,IHH,LPCAT3,PDK4,PTCH1,PTCH2,SCP2</t>
  </si>
  <si>
    <t>NR2F1</t>
  </si>
  <si>
    <t>ACADM,AGT,CPT2,CYP7A1,FNBP1,HGF,HNF1B,LTF,NR0B1,PCK1,RARB</t>
  </si>
  <si>
    <t>FAM3B</t>
  </si>
  <si>
    <t>CAV1,DAPK2,FN1,GAS2,IER3,IGFBP3,IGFBP4,ITGA5,LDHA,MED1,WISP1</t>
  </si>
  <si>
    <t>CHUK</t>
  </si>
  <si>
    <t>CCL11,CCL2,CCND1,CLDN23,CXCL2,CXCL8,IL13,IL6,ITGB3,MYC,NFKB2,NFKBIA,PLAU,PPARGC1B,PTGS2,RELB,SRC,TNF,TP63,TWIST1</t>
  </si>
  <si>
    <t>candesartan</t>
  </si>
  <si>
    <t>ACTA1,ADM,AGT,CREB1,FN1,FOSL2,ICAM1,IL6,MYH7,NOS3,NPR3,OLR1,PDGFRB,SERPINE1,TGFB1,TNF,TRPC3</t>
  </si>
  <si>
    <t>FGFR2</t>
  </si>
  <si>
    <t>AMOT,AQP8,BMPER,CA2,CA4,CCND1,CCND2,CDH1,CUBN,CYP7A1,DAB2,DKK1,DRAM1,FGFR2,FN1,FOXA2,GATA6,HHIP,ICAM1,INHBB,KLB,LAMA1,LGR5,MEST,NOSTRIN,PDGFRA,PLAUR,PLXNB2,PTH1R,PTPRA,SFRP1,TRPS1,VEGFC</t>
  </si>
  <si>
    <t>NR1H2</t>
  </si>
  <si>
    <t>ABCA1,ABCG5,ABCG8,ACACA,APCS,C3,CDH1,CRP,CYP7A1,ELOVL6,FASN,GLI1,HMGCR,IL6,ITGAL,NFKBIA,NR1H3,PTCH1,PTGS2,RARB,SCD,SLC16A2,SMAD2,SREBF1,THRA,THRB,TNF,TNFRSF9</t>
  </si>
  <si>
    <t>PTGER4</t>
  </si>
  <si>
    <t>ADAMTS4,APOA5,CCL2,CCNG2,CD40,CREB3L3,CXCL8,CXCR4,DAXX,FAM49A,FBXL20,GAB1,GPR85,HAVCR2,HERPUD1,HGF,IL18,IL6,IRF1,LHFPL2,LPAR6,MASTL,MXI1,OLR1,PARP14,PDK2,PTGS2,RASSF2,RNF144B,RNF24,S1PR1,SAP30,SHISA3,SLAMF8,SLC13A3,ST8SIA4,TNF,TNFSF10,TOR3A,TP53INP1,YPEL3,ZDHHC14,ZFP36L1</t>
  </si>
  <si>
    <t>BTNL2</t>
  </si>
  <si>
    <t>APPL2,CERK,CHD7,DAPL1,DAPP1,GPD2,GPR34,IL1RL1,IL6,ITGAE,KCNK6,MBNL3,MXD1,MYO10,NCOA7,PDE7A,RALGDS,RRAGD,S100A4,SLC15A2,ST14,TNF,TNFRSF1B,TNFSF10,XDH,YPEL2</t>
  </si>
  <si>
    <t>GLI2</t>
  </si>
  <si>
    <t>CCL11,CCL22,CCND1,CCND2,CCR5,CDH1,CXCL2,FOXA2,GATA3,GLI1,GLI2,HHIP,IL13,IL15,IL1RL1,IL6,MLH1,MYCN,PTCH1,SALL1,SFRP1,TGFA,TNF,VIM</t>
  </si>
  <si>
    <t>lipid A</t>
  </si>
  <si>
    <t>ABCA1,ACOD1,C3,CCL2,CD40,CXCL8,IL6,ITGA5,LYN,M6PR,MSR1,OLR1,PRKCD,SYK,TNF,VASP</t>
  </si>
  <si>
    <t>MAPK3</t>
  </si>
  <si>
    <t>B4GALT1,BMP4,CCND1,CTNNB1,CXCL8,FN1,HDC,IL13,IL6,LEPROTL1,MCL1,MYC,PLA2G4A,PPARGC1A,PTGS2,RET,SIRT6,SMAD3,TNF</t>
  </si>
  <si>
    <t>EGR1</t>
  </si>
  <si>
    <t>AR,ATP2A2,BCAR1,CASP6,CASP7,CCL2,CCND1,CCR2,CD44,CDC20,CDH1,CREM,CSF1,CXCL2,CXCL8,EGFR,ELK1,FN1,GADD45A,GADD45B,GNAS,ICAM1,LDLR,MAP1LC3B,MMP14,MYBL1,NAB2,NFKB1,PDGFA,PDGFC,PLAU,PTGES,PTGS2,PTPN1,SERPINE1,SF1,SOCS1,TGFB1,TGFBR2,TNF,TNFSF10</t>
  </si>
  <si>
    <t>WT1</t>
  </si>
  <si>
    <t>ADGRE5,BCL2A1,CCND1,CD2AP,CDH1,CKM,CTGF,CTNNB1,EGFR,EPOR,EPS8,EREG,IGF1,IL1RAP,JUP,MMP14,MYC,MYCN,PDGFA,PECAM1,RARA,SALL2,SDC1,SPRY1,TERT,TGFB1,TGFB3</t>
  </si>
  <si>
    <t>medroxyprogesterone acetate</t>
  </si>
  <si>
    <t>ABCB10,BTG2,CAMK4,CCL2,CCNB2,CCND1,CCR5,CD44,CLDN1,CXCR4,CYR61,DNMT3B,ERBB2,ETS1,FN1,FOXO1,HTRA3,ICAM1,IL13,IL15,IL6,MPZL2,MYC,MYLK,NEK2,PLAU,ROBO1,SGK1,SLPI,SPC25,TFPI2,TGFB1,TNF,TWIST1,WNT5A</t>
  </si>
  <si>
    <t>NR1H3</t>
  </si>
  <si>
    <t>ABCA1,ABCG5,ABCG8,ACACA,ACSL3,ADRB2,ADRB3,APCS,ARG2,ATF3,CRP,CYP7A1,FASN,G6PC,GLI1,GPAM,HMGCR,IL6,ITGAL,MID1IP1,MLXIPL,NFKBIA,NR0B2,NR1H3,PKLR,PPARGC1A,PTCH1,PTGS2,SCD,SLC16A2,SREBF1,THRA,THRB,TNF,TNFRSF9</t>
  </si>
  <si>
    <t>HOXC6</t>
  </si>
  <si>
    <t>CHRNA2,ERRFI1,FAM49A,FGFR2,GAS2L3,PAK1,PDGFRA,RFLNA/ZNF664-RFLNA,RFX7,SENP8,SH3D19,SIPA1L1,SLC44A1,TNFAIP8,ZBTB7C</t>
  </si>
  <si>
    <t>ERG</t>
  </si>
  <si>
    <t>ADRB2,AR,ARMC12,CDH1,CXCR4,EVI5,EZH2,FAM174B,FKBP5,GUCY1B1,HDAC6,ICAM1,ICAM2,MYCN,NFIL3,PECAM1,PIM1,PLAU,PLEK,PTPN6,SOX4,TGFBR2,ZBTB16</t>
  </si>
  <si>
    <t>APOA4</t>
  </si>
  <si>
    <t>DGAT2,FOXA2,FOXO1,G6PC,MTTP,SCARB1,SELP</t>
  </si>
  <si>
    <t>PDPK1</t>
  </si>
  <si>
    <t>CAV1,CCND1,IL6,KLF2,MYC,S1PR1,TNF</t>
  </si>
  <si>
    <t>calyculin A</t>
  </si>
  <si>
    <t>CCL2,CCND1,IL21R,NR2F2,ODC1,SELP,TNF</t>
  </si>
  <si>
    <t>ADP</t>
  </si>
  <si>
    <t>CREM,CXCL8,G6PC,HMOX1,SELP,SERPINE1,TNF</t>
  </si>
  <si>
    <t>NRG4</t>
  </si>
  <si>
    <t>ABCA1,ACACA,CIDEC,ELOVL5,FASN,SCD,SREBF1</t>
  </si>
  <si>
    <t>Pdgf Ab</t>
  </si>
  <si>
    <t>ANGPT1,CCND1,CKM,COL8A1,HMOX1,IL6,VEGFC</t>
  </si>
  <si>
    <t>SMYD3</t>
  </si>
  <si>
    <t>AR,CEBPD,CRKL,NEURL1,PIK3CB,RBM38,SH2B2</t>
  </si>
  <si>
    <t>mir-103</t>
  </si>
  <si>
    <t>ADAM10,AIP,ARNT,CAV1,FASN,FOXO1,NOTCH2</t>
  </si>
  <si>
    <t>S-(2,3-bispalmitoyloxypropyl)-cysteine-GDPKHPKSF</t>
  </si>
  <si>
    <t>CCL2,CXCL8,ICAM1,IL6,PTGS2,SLC40A1,TNF</t>
  </si>
  <si>
    <t>NOX4</t>
  </si>
  <si>
    <t>AGT,CCL2,CXCL8,FN1,ICAM1,KIT,NOS3</t>
  </si>
  <si>
    <t>NPPC</t>
  </si>
  <si>
    <t>CDH2,CHST11,CHST3,GUCY1A1,GUCY1B1,HAPLN1,NOS3</t>
  </si>
  <si>
    <t>CRY2</t>
  </si>
  <si>
    <t>DBP,IL6,PCK1,PER2,TNF</t>
  </si>
  <si>
    <t>mir-373</t>
  </si>
  <si>
    <t>ANGPTL4,CXCL8,IL6,SERPINE1,TGFBR2</t>
  </si>
  <si>
    <t>C1orf61</t>
  </si>
  <si>
    <t>CCND1,CCND3,CDH1,CDK2,VIM</t>
  </si>
  <si>
    <t>BQ 123</t>
  </si>
  <si>
    <t>CCL2,CTGF,CXCL2,IL6,TNF</t>
  </si>
  <si>
    <t>TRIB1</t>
  </si>
  <si>
    <t>ACACA,CPT1A,CPT2,FASN,SCD</t>
  </si>
  <si>
    <t>MIR101</t>
  </si>
  <si>
    <t>DNMT3B,DUSP1,EZH2,MCL1,PTGS2</t>
  </si>
  <si>
    <t>BQ-788</t>
  </si>
  <si>
    <t>AQP9,CDH1,CXCL2,LAMA1,TNF</t>
  </si>
  <si>
    <t>BAPTA-AM</t>
  </si>
  <si>
    <t>ATF3,CCL2,CDH1,CISH,DDIT3,ELK1,FN1,ICAM1,IL6,NFATC1,PPP2CA,PTGS2,SOCS1,TNF</t>
  </si>
  <si>
    <t>DETA-NONOate</t>
  </si>
  <si>
    <t>ACO1,CA9,CCND1,DGKA,DUSP1,HMOX1,ICAM1,IL6,LOXL2,PDE3B,PTGS2,SERPINE1,TNF,TNFRSF11B</t>
  </si>
  <si>
    <t>MAP3K14</t>
  </si>
  <si>
    <t>CDC37,CXCL2,CXCL8,GTF2H4,IKBKB,IL13,IL6,IL7R,NFKB1,PTGS2,RELB,TNF,TNFSF10,TRAF3</t>
  </si>
  <si>
    <t>SELPLG</t>
  </si>
  <si>
    <t>BCL2A1,CCL2,CXCL2,CXCL8,CXCR4,CYP1B1,GNA13,HCK,IGF1,IL1R2,PLAUR,PRKCD,STAT6,THBD</t>
  </si>
  <si>
    <t>carrageenan</t>
  </si>
  <si>
    <t>CXCL2,CXCL8,ESR1,ICAM1,IL6,KIT,NR3C1,PARP1,PTGES,PTGS2,SELP,TNF,TRPM2,WNT9A</t>
  </si>
  <si>
    <t>lysophosphatidic acid</t>
  </si>
  <si>
    <t>chemical - other</t>
  </si>
  <si>
    <t>BCL6,CCL2,CCND1,CTGF,CXCL2,CXCL8,CYR61,EGFR,HYOU1,IL6,KDR,MYC,NOS3,PLAU,PLAUR,PTGS2,S1PR3,SCARB1,TNF,VEGFC</t>
  </si>
  <si>
    <t>IRS1</t>
  </si>
  <si>
    <t>ACACA,CEBPB,CEBPD,DBN1,DDIT3,EFNB2,FASN,FMO1,G6PC,GAS2,GATA3,GJB3,HMGCR,HMOX1,IGF1,IGFBP4,LDLR,MEF2C,MMP14,MYC,MYLPF,NDN,PCK1,PDGFA,PHB,PIK3R1,PPARGC1A,PPARGC1B,RHOU,SREBF1,TGFBI,THRA,TNNT3,UCK1,UCP2,WISP1,WNT5A</t>
  </si>
  <si>
    <t>MAPK14</t>
  </si>
  <si>
    <t>ABCA1,ACTA1,ANKRD1,CCL2,CCND1,CD40,CD83,CEBPD,CKM,CXCL8,CYP7A1,DAB2,DKK1,DLL1,DUSP1,EGFR,EREG,FASN,FN1,FOSL2,G6PC,GNAS,HMGCR,HMOX1,ICAM1,IL13,IL18,IL6,LDLR,LEF1,MAP2K6,MEF2C,NGFR,PCK1,PECAM1,PIN1,PLAU,PLAUR,PPARGC1A,PPARGC1B,PTGS2,SGK1,SREBF1,TGFB1,TNF</t>
  </si>
  <si>
    <t>TGFB2</t>
  </si>
  <si>
    <t>ABCA1,AHR,ANGPTL4,BMP4,CD248,CD40,CDH11,CIITA,CTGF,DOCK4,EGR2,FN1,GAS1,HMOX1,INHBA,JAM2,LIPG,NFATC2,PDK4,PTAFR,SCD,SERPINE1,SMAD2,SMAD3,TGFB2,WNT9A</t>
  </si>
  <si>
    <t>GNA15</t>
  </si>
  <si>
    <t>ADD3,AKAP12,AVPR1A,C3,CDO1,CEBPD,CTH,CXCL2,CYCS,DAB2,DDIT3,FBLN5,FMO1,GADD45A,GUCY1B1,HES1,HMOX1,MAFK,MAT2A,MYC,NPR3,ODC1,OLR1,PDLIM1,PFN2,RGS2,TGFB3,THBD,UNC5B,XDH,ZFP36L1</t>
  </si>
  <si>
    <t>TSH</t>
  </si>
  <si>
    <t>AAMP,AKAP1,ARRB1,CCND1,CCND3,CDK2,CXCL8,DAG1,DUOX1,FOXO1,FZD1,IGFBP3,IL6,KDR,LRP5,MYC,NOS3,SOCS1,TG,TNF,TTF2,WNT5A</t>
  </si>
  <si>
    <t>PPARA</t>
  </si>
  <si>
    <t>ABCA1,ABCD3,ACACA,ACADM,ACAT2,ACSL1,ACTA1,ADAM10,ADRB3,AGXT,ALDH3A2,ANGPTL4,ANXA2,APCS,APOA4,AQP3,AQP8,AQP9,ARG1,C3,C9,CCND1,CCNT1,CDK2,CDK4,CDS2,CEBPB,CEBPD,CES3,CHKA,CHRNA2,CIDEC,CPS1,CPT1A,CPT2,CROT,CTH,CYB5B,CYP7A1,CYP7B1,CYP8B1,DYNLL1,ELOVL5,ELOVL6,ENDOG,FADS1,FADS2,FASN,FBXO21,FGB,FGF21,G0S2,G6PC,GLS,GNMT,GPAM,GPD2,HGF,HMGCR,HNF4A,HPD,IL6,INSIG1,KIF20A,LGALS4,LIFR,LIPG,LPCAT3,MAT2A,ME2,MPG,MSMO1,MTTP,MYC,NFE2L2,NFKB1,NFKBIA,NR1H3,PAH,PAQR7,PAQR9,PBLD,PC,PCK1,PDK4,PHLDA1,PKLR,PLIN1,PLIN2,PLIN5,POR,PPA1,PPARA,PPARGC1A,PPM1D,PTGS2,QPCT,RETSAT,S100A8,S100A9,SAT1,SCARB1,SCD,SCP2,SELENBP1,SLC27A2,SLC27A4,SORD,SREBF1,TALDO1,TDG,TERT,TNF,TP63,UCP2,VNN1</t>
  </si>
  <si>
    <t>APOA1</t>
  </si>
  <si>
    <t>ABCA1,ATF3,CAV1,CCR2,HSPA5,ICAM1,IL6,INSIG1,KLF2,MLXIPL,NOS3,PTGS2,SCARB1,SREBF1,TGFB1,TNF,XDH</t>
  </si>
  <si>
    <t>NR2F2</t>
  </si>
  <si>
    <t>ANGPT1,CYP7A1,EFNB2,GATA6,HNF1B,HNF4A,KDR,LTF,NR0B1,NR1H4,PCK1,PPARA,RARB</t>
  </si>
  <si>
    <t>conjugated linoleic acid</t>
  </si>
  <si>
    <t>ANGPTL4,CCR5,CXCL8,CXCR4,DUSP1,IL10RA,IL10RB,JAK1,MAT1A,PPARGC1A,PTGS2,TNFRSF11B,VEGFD</t>
  </si>
  <si>
    <t>EGR2</t>
  </si>
  <si>
    <t>ACVR1,BCL6,CAMK4,CAST,CBLB,CHKA,CLCN2,CNTFR,DGKA,EIF5B,EPHA4,FCER2,FLOT2,GATA3,GJB1,GOLGB1,HMGCR,HOMER1,HSPA5,IL1R2,IL7R,ITGAE,KDR,MBP,MR1,NAB2,NCL,PDE7A,PLCL1,PMP22,POLR2C,PRKCD,PRX,ROBO1,SART1,SCD,SLC16A1,SMAD1,SOCS1,STAT5A,TNFSF10,ZBTB16</t>
  </si>
  <si>
    <t>MIF</t>
  </si>
  <si>
    <t>ARG1,CCL2,CCND1,CCR5,CD44,CD84,CEBPB,CRP,CXCL8,CXCR4,CXCR6,DGAT2,DUSP1,FASN,HGF,ICAM1,IL13,IL15,IL6,IL6ST,IL7R,IL9R,MYCN,NR1H3,PTGS2,SOX6,SREBF1,TGFB1,TNF</t>
  </si>
  <si>
    <t>Pdgf (complex)</t>
  </si>
  <si>
    <t>CAV1,CCL2,CCND1,CCND2,DIO3,EGFR,F10,FN1,FOXO1,FOXO3,ICAM1,IL13,ITGA5,ITGB3,LDLR,MEOX2,MYC,NOV,ODC1,PLAU,PLAUR,PTGS2,SERPINE1,TERT,TGFB1,TGFB3,THBD,TIMP3,TWIST1</t>
  </si>
  <si>
    <t>cisplatin</t>
  </si>
  <si>
    <t>ABCB10,ACADM,ADAMTS1,ANPEP,ANXA2,ANXA4,AQP3,ARHGEF10L,ATF3,BHLHE41,BMP4,BTG2,CASP6,CCND1,CCNG2,CCR5,CD44,CDCP1,CDO1,CFLAR,CHEK1,CHFR,CHKA,CLCN6,CLDN4,CLSTN3,CPT1A,CPT2,CSF1,CTGF,CTNND1,DDIT3,DICER1,DKK1,DMXL2,DNMT3A,EEF2K,ELF3,EMP3,ENDOG,ESYT2,FASN,FGB,FN1,FXN,FYN,G0S2,G6PC,GABRB2,GADD45A,GAS1,GTPBP4,HAO2,HK2,HMGCR,HMOX1,HSPA5,ICAM1,IER3,IGFBP3,IL10RA,IL18,IL6,IL6ST,KCNK5,LXN,MAML2,MAPK9,MARCKS,MAT1A,MCAM,MCL1,MCM3,MYC,MYO1E,NAT10,NEO1,NFRKB,NR0B2,NR1H4,NRIP1,ODC1,PARP1,PCGF2,PDE3B,PDK4,PIN1,PIP4P1,POU2F1,PPARA,PPARGC1A,PSMD4,PTGES,PXN,RHOBTB2,RPS5,RRM2B,S100A10,SAT1,SERPINE1,SESN2,SIRT1,SLC10A1,SLC15A2,SLC25A4,SLC39A3,SMOX,TARSL2,TERT,TGFB1,TIMP3,TNF,TNFRSF12A,TNFRSF1A,TNFRSF1B,TNFSF10,TP63,TRIO,TYMS,UCP2,VIM,WDR4,XPC,YWHAZ,ZNF436</t>
  </si>
  <si>
    <t>ginkgolide B</t>
  </si>
  <si>
    <t>CCL2,ICAM1,IL6,PAFAH1B3,PECAM1,PRNP,SELP,SIRT1</t>
  </si>
  <si>
    <t>SPINT1</t>
  </si>
  <si>
    <t>CLDN2,CTNNB1,FZD6,IGFBP4,PROX1,ROR2,TCF4,WNT5A</t>
  </si>
  <si>
    <t>caffeic acid</t>
  </si>
  <si>
    <t>AHR,CCL2,CXCL8,FASN,NFE2L2,PTGS2,SREBF1,TNF</t>
  </si>
  <si>
    <t>Pde4</t>
  </si>
  <si>
    <t>CCL2,CD163,CD40,HMGCR,ICAM1,IL6,LDLR,TNF</t>
  </si>
  <si>
    <t>miR-26a-5p (and other miRNAs w/seed UCAAGUA)</t>
  </si>
  <si>
    <t>CCND2,CCND3,CDK4,EZH2,GSK3B,HPGD,MYC,PTGS2</t>
  </si>
  <si>
    <t>GPER1</t>
  </si>
  <si>
    <t>CCND1,ESR1,HSPA5,IGF1,LTF,MYC,NOP58,SLC1A1</t>
  </si>
  <si>
    <t>SMARCB1</t>
  </si>
  <si>
    <t>ACSL1,ADD3,APOA5,ATP1B1,BAG3,BICD1,BTG1,CA5A,CCND1,CDH1,CENPA,CIDEB,COL14A1,CRP,CXCR4,CYP8B1,DAPK1,DOCK4,DSG2,ERBB2,F10,F11R,FZD7,G6PC,GADD45A,GJB1,GSN,HES1,JUP,MCM2,MCM3,MCM4,MYC,NEO1,PC,PCK1,PELI1,PLCL1,PLXNB2,RAB36,RFC5,SKP2,SLC37A4,SMAD5,SMARCB1,TCF21,WASF3,WASL</t>
  </si>
  <si>
    <t>THBS4</t>
  </si>
  <si>
    <t>ATF6,CD40,CHUK,CRELD2,HSPA5,HYOU1,ICAM1,MANF,MMP8,P4HB,SDF2L1,TGFB2</t>
  </si>
  <si>
    <t>miR-155-5p (miRNAs w/seed UAAUGCU)</t>
  </si>
  <si>
    <t>AGTR1,CD47,CEBPB,CXCL8,FCER2,IL13RA1,IL6,PICALM,PTGS2,SERPINE1,SOCS1,TNF</t>
  </si>
  <si>
    <t>Insulin</t>
  </si>
  <si>
    <t>ACACA,ACADM,ACOT12,ADAM10,ADIPOR2,ADRB3,AGT,AGTR1,ANGPTL4,AQP9,ARG2,ARRB1,BACE1,CA3,CCL2,CCND1,CCND3,CCNG2,CDK8,CDX2,CEBPB,COX6A2,CYP7A1,DDIT4,DUOX1,DUSP1,ERO1A,FADS1,FADS2,FASN,FGF21,FGFR4,FN1,FOXO1,G6PC,GCLC,GRB14,GSK3B,HES1,HIF3A,HMOX1,HSPA5,ICAM1,IGF1,IGFBP3,IGFBP4,IL6,MAT1A,MTTP,MYC,NFIL3,NOS3,NPR1,NR0B1,NR1H3,NR1H4,ODC1,PCK1,PDK2,PDK4,PER2,PIK3R1,PKM,PLIN3,PPARA,PPARGC1A,PPARGC1B,PRKCD,PTPN11,SCARB1,SCD,SERPINE1,SIRT1,SLC25A11,SLC25A27,SLC2A2,SLC2A8,SLC37A4,SORBS1,SREBF1,TAT,THRSP,TNF,UCP2,VLDLR</t>
  </si>
  <si>
    <t>CD38</t>
  </si>
  <si>
    <t>ANXA2,APH1A,ATP1B1,BCL6,CCL22,CCND2,CD44,CISH,CKAP4,CRELD2,CSF2RB,EIF4EBP1,ELL2,ENDOG,EPS8,ERO1A,EVI5,FN1,GADD45G,GCAT,GPAM,HEPACAM2,ICAM1,IL1R2,IL6,KLHDC2,LMO7,MANF,MTDH,NABP1,NEK2,NFIL3,P4HA1,PDLIM1,PGM1,PIM1,PKM,PPARGC1A,PPP3CA,RAP1GAP,RASGRP2,S100A4,SAP30,SDC1,SDF2L1,SEMA4A,SOCS1,TGFB1,VIM</t>
  </si>
  <si>
    <t>metformin</t>
  </si>
  <si>
    <t>ACACA,ADIPOR2,AHSG,ATF3,CAV1,CCL2,CCND2,CEBPB,CRP,CXCL8,DDIT3,DDIT4,DICER1,EIF2AK3,ERBB2,ERN1,FASN,FGF21,FN1,G6PC,GRB14,HMOX1,HSPA5,IGF1,IL6,INSIG1,MYC,NFKBIA,NOS3,NR0B2,PCK1,PEA15,PKM,PLIN2,PPARGC1B,PTGS2,SERPINE1,SIRT1,SLIT2,SREBF1,TERT,TGFB1,TNF,UCP2</t>
  </si>
  <si>
    <t>cyclic AMP</t>
  </si>
  <si>
    <t>ADCYAP1,AFAP1L2,ARG1,ARG2,BLZF1,CA2,CCL2,CDC37,CDH2,CDK4,CEBPB,CEBPD,CPS1,CREB1,CTGF,CYCS,DDIT3,EGR2,ENO2,ERBB2,FN1,FOSL2,G6PC,GATA3,GATA4,GATA6,GCH1,GOT1,IGF1,IGFBP3,IGFBP4,IL15,IL33,IL6,INHBA,ITPR3,MEST,MYC,MYLK,NFATC1,NR0B1,NTF4,ODC1,PAH,PCK1,PDE4B,PDE4D,PPARGC1A,PRKAR2B,PRLR,PRNP,PTCH1,PTGER2,PTGS2,RAPGEF3,RARA,RARB,SCARB1,SERPINE1,SIRT6,SREBF1,TAT,THRSP,TNF,TNFSF10</t>
  </si>
  <si>
    <t>TERT</t>
  </si>
  <si>
    <t>ALDH1A3,ATF3,CALD1,CAV1,CTGF,CXCL8,EGFR,ETS1,FRMD6,GATA6,GNA13,GSN,HDHD5,ICAM1,IGFBP4,IL13RA1,JUP,KHDRBS1,LIPG,MMP14,MYC,NFKBIA,NOP58,NOS3,PDGFC,PTGS1,PTGS2,PXN,RASA3,RBBP4,SASH1,SERP1,SMAD3,SPIN1,SPON1,SSR3,TBX3,TERF2,TERT,VIM</t>
  </si>
  <si>
    <t>tanespimycin</t>
  </si>
  <si>
    <t>AHR,AKT3,AR,CAPN1,CAV1,CDK4,CFLAR,HSPA8,HSPA9,KRT18,MIF,NRAS,PLAU,PTCH1,RAF1,SERPINE1</t>
  </si>
  <si>
    <t>sodium arsenite</t>
  </si>
  <si>
    <t>CCND1,DDC,DDIT3,GADD45A,GADD45B,GCLC,HDAC6,HMOX1,HSPA4,MAT2A,OLR1,PCK1,RAF1,RND2,SLC18A2,TNFSF10</t>
  </si>
  <si>
    <t>DLL4</t>
  </si>
  <si>
    <t>DES,ESAM,GATA3,HES1,IL13,KDR,MAF,MCM3,PECAM1,RORC,UNC5B</t>
  </si>
  <si>
    <t>PLAUR</t>
  </si>
  <si>
    <t>C5AR1,CCL2,CCND1,CDH1,CDK4,EIF2AK3,KDR,MYC,PLAU,SOCS1,TNF</t>
  </si>
  <si>
    <t>MMP14</t>
  </si>
  <si>
    <t>CTNNB1,DAPK1,IL6,LRP1,MMP14,NNT,NR3C1,PIK3CD,PTGS2,SLCO2A1,SMARCA1</t>
  </si>
  <si>
    <t>PTGS1</t>
  </si>
  <si>
    <t>ARG1,GEM,IL6,NOS3,PLA2G4A,PTGES,PTGS1,PTGS2,TNFRSF9</t>
  </si>
  <si>
    <t>FGFR4</t>
  </si>
  <si>
    <t>CD44,CDH2,CTNNB1,CYP7A1,KDR,MMP14,NRIP1,PLAU,SERPINE1</t>
  </si>
  <si>
    <t>proteasome inhibitor PSI</t>
  </si>
  <si>
    <t>chemical - protease inhibitor</t>
  </si>
  <si>
    <t>CXCL2,CYP27B1,DDIT3,HMOX1,HSPA5,IL6,MMP11,SMAD3,SYK</t>
  </si>
  <si>
    <t>mangiferin</t>
  </si>
  <si>
    <t>ACACA,DGAT2,HMOX1,ICAM1,MTTP,NOS3,PPARA,PTGS2,TGFB1,TNF</t>
  </si>
  <si>
    <t>bryostatin 1</t>
  </si>
  <si>
    <t>CD22,CXCL8,CXCR4,IFNGR2,IL2RG,IL6,ODC1,PRKCD,TNF,TRAF1</t>
  </si>
  <si>
    <t>Pkc(s)</t>
  </si>
  <si>
    <t>ACO1,AHR,AQP3,ARG2,ARNT,CCAR1,CCL2,CCR2,CCR5,CDX2,CLDN1,CTGF,CTNNB1,CXCL8,CXCR4,CYR61,DDIT3,DES,DMD,DUSP1,EGFR,EGR2,FN1,GRHL3,HMGCR,HMOX1,HSPA5,IL6,IRF6,MAFK,MAPK3,MSR1,NFKB1,NOTCH4,P4HB,POU2F2,PTGS2,RARA,RARB,RGS2,S100A8,SCARB1,SLC6A9,STC1,TGFB1,TNF</t>
  </si>
  <si>
    <t>1,2-dithiol-3-thione</t>
  </si>
  <si>
    <t>ALAS1,APBA3,APCS,APOA4,ARF1,B4GALNT1,CA11,CCT3,CCT7,CHORDC1,CLPTM1L,CUL1,DNAJB9,DYNLL1,EIF2S1,EIF3D,EIF3G,EPHB4,ETV6,F10,FKBP5,FMO1,GAS2,GCLC,GNA11,GSPT1,HACD3,HMOX1,HSP90AA1,M6PR,MORF4L2,MSMO1,NARS,NFE2L2,NOCT,NR1I3,PCBP1,PFN2,PSMA6,PSMB3,PSMC1,PSMC2,PSMC6,PSMD1,PSMD12,PSMD14,PSMD4,PSMD5,PSMD7,RARS,RRS1,RUVBL1,SERPINA6,SERPIND1,SLC16A2,SLC35B1,SREBF1,STIP1,TBRG1,THRSP,UBQLN2</t>
  </si>
  <si>
    <t>RGS10</t>
  </si>
  <si>
    <t>BCL6,CCL11,CCL2,CCR3,CCR9,CRP,CX3CL1,CXCL2,IL10RA,IL10RB,IL13,IL18,IL1R2,IL6ST,TGFB1,TNFRSF1A,TNFRSF1B,TOLLIP</t>
  </si>
  <si>
    <t>ERBB4</t>
  </si>
  <si>
    <t>ACTA1,BTG2,CCL2,CCND1,CDH1,CTNNB1,DDIT3,DUSP1,EFNB2,EGFR,GADD45A,GJB3,HMOX1,IGFBP4,MXI1,MYC,NID1,PTGS2,RASA3,SERPINE2,SFRP1,SLPI,TBXAS1,TIMP3,VEGFD,WNT2</t>
  </si>
  <si>
    <t>Pka</t>
  </si>
  <si>
    <t>CAV1,CCND3,CD40,CDH2,CDK2,CEBPB,CREM,DDIT3,DUOX1,DUSP1,ETV2,FGF21,FOXA2,GDF9,HMGCR,HNF4A,IL6,IRF1,LDLR,MBP,MEST,NOS3,PCK1,PDE4B,PDE4D,PTGS2,RGS2,SGK1,SIRT6,SREBF1,TNF,TNFRSF11B</t>
  </si>
  <si>
    <t>ursodeoxycholic acid</t>
  </si>
  <si>
    <t>ABCB11,ABCG5,ABCG8,CDK2,CDX2,CTGF,CYP7A1,DDIT3,ELF3,FASN,GCLC,GLI1,MAF,NFKB1,NFKB2,PDGFA,PDGFRB,PTGS2,SREBF1,TGFB1,TGFB2,TNF</t>
  </si>
  <si>
    <t>lactacystin</t>
  </si>
  <si>
    <t>ADRB2,ATF3,ATP6V0A1,BAG3,BEX1,CCND1,CCRL2,CFLAR,CYB5A,DDIT3,DUSP1,EBNA1BP2,EIF4E,FANCC,FOXO1,GATA3,GCLC,HMOX1,HSPB8,IFRD1,IL13,IL6,LDLR,MMP11,MYCN,NFKBIA,NR1H3,NR3C1,OPTN,PEA15,PPP5C,PTGS2,RABIF,SAT1,SH3BGRL,SNTB2,TACSTD2,TCERG1,TNF,ZFP36L2</t>
  </si>
  <si>
    <t>FLT4</t>
  </si>
  <si>
    <t>IL6,NOS3,SOCS1,TNF</t>
  </si>
  <si>
    <t>JWH-015</t>
  </si>
  <si>
    <t>CCR2,ICAM1,IL6,NOS3</t>
  </si>
  <si>
    <t>TAZ</t>
  </si>
  <si>
    <t>CDH2,CTGF,CYR61,DICER1</t>
  </si>
  <si>
    <t>10-(6'-ubiquinonyl)decyltriphenylphosphonium</t>
  </si>
  <si>
    <t>EGFR,IL18,IL6,KDR</t>
  </si>
  <si>
    <t>farnesyl pyrophosphate</t>
  </si>
  <si>
    <t>SELP,SERPINE1,SMAD3,TGFB1</t>
  </si>
  <si>
    <t>3,5-L-diiodothyronine</t>
  </si>
  <si>
    <t>CPT1A,CYP7A1,GPD2,SCD</t>
  </si>
  <si>
    <t>edratide</t>
  </si>
  <si>
    <t>CD44,EGR2,FOXO3,ITGAL</t>
  </si>
  <si>
    <t>Z-VEID-FMK</t>
  </si>
  <si>
    <t>CCND1,CCND2,CCND3,CDK4</t>
  </si>
  <si>
    <t>3M-002</t>
  </si>
  <si>
    <t>CD40,CD83,TNFSF10,TNFSF15</t>
  </si>
  <si>
    <t>KCNN4</t>
  </si>
  <si>
    <t>CCL11,CX3CL1,PPP5C,TSC22D3</t>
  </si>
  <si>
    <t>HSPB2</t>
  </si>
  <si>
    <t>CCL2,CXCL8,ICAM1,TGFB1</t>
  </si>
  <si>
    <t>NCOA6</t>
  </si>
  <si>
    <t>ABCG5,CYP7A1,FASN,SREBF1</t>
  </si>
  <si>
    <t>Muc1</t>
  </si>
  <si>
    <t>CCND1,CXCL2,PDGFA,TNF</t>
  </si>
  <si>
    <t>juglone</t>
  </si>
  <si>
    <t>AR,E2F4,FASN,PIN1</t>
  </si>
  <si>
    <t>12(S)-hydroxyeicosatetraenoic acid</t>
  </si>
  <si>
    <t>FN1,IL6,PAG1,TNF</t>
  </si>
  <si>
    <t>CAPNS1</t>
  </si>
  <si>
    <t>CAPN1,CAPN2,CCND1,CCND2</t>
  </si>
  <si>
    <t>RAD9A</t>
  </si>
  <si>
    <t>GPR182,KLF12,MAP2K5,SATB1</t>
  </si>
  <si>
    <t>CACNA1C</t>
  </si>
  <si>
    <t>ANXA2,CAV1,ENO1,S100A10</t>
  </si>
  <si>
    <t>SLIT2</t>
  </si>
  <si>
    <t>BTRC,CDH1,CTNNB1,ROBO1</t>
  </si>
  <si>
    <t>poly(U)RNA</t>
  </si>
  <si>
    <t>CCL2,CXCL8,IL6,TNF</t>
  </si>
  <si>
    <t>S-allyl-L-cysteine</t>
  </si>
  <si>
    <t>CDH1,FASN,PTGS2,SREBF1</t>
  </si>
  <si>
    <t>P38 MAPK</t>
  </si>
  <si>
    <t>ANGPT1,ATF3,ATG7,BCL2A1,CAV1,CCL11,CCL2,CCND1,CCND2,CD40,CD44,CD83,CDX2,CEBPD,CFLAR,CTGF,CTNNB1,CXCL2,CXCL8,DDC,DES,DGKA,DUSP1,EGR2,ELK1,FGF21,FN1,GCLC,HMOX1,ICAM1,IL13,IL1RL1,IL6,ITGB3,JAM2,KLF13,KLF15,MCL1,MEF2C,MYC,MYLPF,NFATC1,NFATC2,NFE2L2,NGFR,NOS3,NPR1,NR1H4,PLAU,PLAUR,PPARGC1A,PPM1D,PTGS2,RAB5A,RAD51,RGS4,SCNN1A,SEPT4,SGK1,SLC8A1,SMAD2,SMAD3,TCF3,TERF2,TIMP3,TNF,TNFRSF1A,TNFSF10,TNNC2,TNNT3,TRADD,TREM1,VEGFC,VLDLR,WNT5A</t>
  </si>
  <si>
    <t>Go 6976</t>
  </si>
  <si>
    <t>ACTA1,CCND1,CD83,CXCL2,CXCL8,FN1,HMOX1,IL13,ITGA5,MYH7,NFKBIA,TNFRSF9,TRAF1,TRAF2</t>
  </si>
  <si>
    <t>XDH</t>
  </si>
  <si>
    <t>ABCA1,AVPR1A,CCR5,CEBPB,CTGF,CXCL8,CXCR4,MMP14,PLAU,PLAUR,PPARA,SERPINE1,TNF,VIM</t>
  </si>
  <si>
    <t>PI3K (complex)</t>
  </si>
  <si>
    <t>ADAM28,ADRB2,ATF3,CCL2,CCND1,CCND3,CCNG2,CDH1,CDH2,CDK4,CEBPB,CTGF,CXCL8,CXCR4,CYP7A1,DDIT3,DKK1,DUSP1,E2F4,ETS1,FN1,FOXO1,FRY,GATA3,GCLC,GLI1,GLI2,HK2,HMGCR,HMOX1,ICAM1,IGF1,IL33,IL6,IL7R,IRF2,KDR,KLF2,LEF1,MCL1,MEF2C,MMP14,NCL,NFATC1,NFE2L2,NFKB2,NFKBIA,NOS3,PIK3CG,PIN1,PLA2G4A,PRKAR2B,PTGS2,RASA3,SAMHD1,SEMA6D,SERPINE1,SGK1,SLC12A6,SOAT1,TNF,TNFSF10,TREM1</t>
  </si>
  <si>
    <t>ETV5</t>
  </si>
  <si>
    <t>CCND1,CDH1,CDH2,CLDN1,CLDN4,CTNNA1,CTNNB1,CXCR4,ETV5,FN1,ICAM1,ICAM2,ITGA5,MMP14,PKP2,PKP4,TJP2,TJP3,TWIST1</t>
  </si>
  <si>
    <t>trapidil</t>
  </si>
  <si>
    <t>PDGFA,PDGFRB,PIM1</t>
  </si>
  <si>
    <t>lopinavir</t>
  </si>
  <si>
    <t>CCL2,DDIT3,TNFRSF11B</t>
  </si>
  <si>
    <t>AMOT</t>
  </si>
  <si>
    <t>ANKRD1,CTGF,CYR61</t>
  </si>
  <si>
    <t>PTCHD4</t>
  </si>
  <si>
    <t>GLI1,PTCH1,PTCH2</t>
  </si>
  <si>
    <t>ELOVL2</t>
  </si>
  <si>
    <t>FASN,SCD,SREBF1</t>
  </si>
  <si>
    <t>AMOTL2</t>
  </si>
  <si>
    <t>BPI</t>
  </si>
  <si>
    <t>CXCL8,IL6,TNF</t>
  </si>
  <si>
    <t>GALNT6</t>
  </si>
  <si>
    <t>CDH1,CDH2,FN1</t>
  </si>
  <si>
    <t>ZNF746</t>
  </si>
  <si>
    <t>G6PC,PCK1,PPARGC1A</t>
  </si>
  <si>
    <t>ZNF300</t>
  </si>
  <si>
    <t>CXCL8,IL6,MYC</t>
  </si>
  <si>
    <t>DGKH</t>
  </si>
  <si>
    <t>CCL2,CXCL8,DGKH</t>
  </si>
  <si>
    <t>AMOTL1</t>
  </si>
  <si>
    <t>ghrelin</t>
  </si>
  <si>
    <t>ACACA,FASN,SCD</t>
  </si>
  <si>
    <t>HINT1</t>
  </si>
  <si>
    <t>ELOVL5,FADS1,FADS2</t>
  </si>
  <si>
    <t>SUFU</t>
  </si>
  <si>
    <t>GLI1,HHIP,PTCH1</t>
  </si>
  <si>
    <t>FLOT2</t>
  </si>
  <si>
    <t>CDH1,TNFRSF1A,TRAF2</t>
  </si>
  <si>
    <t>HAO1</t>
  </si>
  <si>
    <t>HSPA5,PDGFRA,PPARGC1A</t>
  </si>
  <si>
    <t>PROS1</t>
  </si>
  <si>
    <t>CXCL8,IL6,TWIST1</t>
  </si>
  <si>
    <t>HSPB3</t>
  </si>
  <si>
    <t>CCL2,CXCL8,ICAM1</t>
  </si>
  <si>
    <t>DLC1</t>
  </si>
  <si>
    <t>CDH1,S100A10,SERPINE1</t>
  </si>
  <si>
    <t>STK38</t>
  </si>
  <si>
    <t>IL6,TNF,YAP1</t>
  </si>
  <si>
    <t>HSF4</t>
  </si>
  <si>
    <t>FGF1,LIF,VIM</t>
  </si>
  <si>
    <t>ARHGEF2</t>
  </si>
  <si>
    <t>CCND1,IL6,TNF</t>
  </si>
  <si>
    <t>ERC1</t>
  </si>
  <si>
    <t>CXCL8,NFKBIA,PTGS2</t>
  </si>
  <si>
    <t>turofexorate isopropyl</t>
  </si>
  <si>
    <t>CYP7A1,CYP8B1,NR0B2</t>
  </si>
  <si>
    <t>dihydrosphingosine 1-phosphate</t>
  </si>
  <si>
    <t>ERN1,IL6,TNF</t>
  </si>
  <si>
    <t>apomine</t>
  </si>
  <si>
    <t>HMGCR,NR0B2,PITPNA</t>
  </si>
  <si>
    <t>mycophenolate mofetil</t>
  </si>
  <si>
    <t>CCL2,FN1,ICAM1</t>
  </si>
  <si>
    <t>glutathione diethyl ester</t>
  </si>
  <si>
    <t>GCLC,PLAU,PLAUR</t>
  </si>
  <si>
    <t>mizoribine</t>
  </si>
  <si>
    <t>CCND1,CDK2,SGK1</t>
  </si>
  <si>
    <t>pyocyanin</t>
  </si>
  <si>
    <t>CXCL8,FOXA2,ICAM1</t>
  </si>
  <si>
    <t>SIK1/SIK1B</t>
  </si>
  <si>
    <t>ACACA,FASN,NR0B1,SCD,SREBF1,THRSP</t>
  </si>
  <si>
    <t>Mn(III)-tetrakis-(4-benzoic acid) porphyrin</t>
  </si>
  <si>
    <t>CLDN4,DDIT3,MSR1,NOS3,SERPINE1,TGFB1</t>
  </si>
  <si>
    <t>Sik1</t>
  </si>
  <si>
    <t>ACACA,CREM,DUSP1,FASN,SREBF1,THRSP</t>
  </si>
  <si>
    <t>VEGFC</t>
  </si>
  <si>
    <t>CXCR4,FLT4,KDR,PROX1,PTGS2,VEGFC</t>
  </si>
  <si>
    <t>PLA2G4A</t>
  </si>
  <si>
    <t>ICAM1,KRT18,MYC,NOX5,PTGS2,SCP2</t>
  </si>
  <si>
    <t>GPC1</t>
  </si>
  <si>
    <t>CX3CL1,EFNA1,GNA13,ITGB3,PTGS2,PTK2B</t>
  </si>
  <si>
    <t>epigallocatechin-gallate</t>
  </si>
  <si>
    <t>AHR,AR,BHLHE41,CA2,CCL2,CCL22,CDH1,CTGF,CTNNB1,CXCL8,CYR61,DAPK2,EGFR,ERBB2,ESR1,FN1,FOSL2,FOXO3,G6PC,GCLC,GLI1,HDAC2,HMOX1,ICAM1,IL18,IL6,IL6ST,ITGB3,JUP,KDR,LDLR,MYC,NFATC1,NFE2L2,NFKBIA,NOS3,PDGFRB,PTGS2,SERPINE1,SFRP1,SLC16A1,SOCS1,TACSTD2,TGFB1,TNF,TNFSF10,TOLLIP,VEGFC,VIM</t>
  </si>
  <si>
    <t>testosterone</t>
  </si>
  <si>
    <t>ACSL1,ADRA2B,ANKRD1,ANPEP,AR,ARG2,ATP1B1,ATP6V1F,BCL3,BMP4,CA3,CAMK4,CAST,CAV1,CCND1,CDH1,CDK2,COX6A2,CRK,CRP,CYB5A,CYP7B1,DDIT4,DFFB,DHCR24,DNMT3A,EGFR,EIF2S1,EIF4EBP1,ERBB2,ESR1,FGFR2,FN1,FOSL2,FOXO1,GADD45A,GDF9,GFM1,GMFB,GUSB,HDC,HMGCR,HSPD1,IGF1,IGFBP3,IL6,INHBA,LZTFL1,MAK,MTTP,NFKB2,NFKBIA,NGFR,ODC1,PDAP1,PDE3B,PIK3R1,PLAU,PMP22,PPARA,PPP2CA,PRLR,PTCH1,PTGS2,PTP4A1,RAF1,RAI14,RARA,RARG,SBDS,SCNN1A,SELP,SIRT1,SLC17A1,SLC38A5,SLC6A9,SMAD2,SYK,TBXAS1,TG,TGFA,TGFB2,TGFBR2,TNFRSF11B,WNT5A,YWHAZ</t>
  </si>
  <si>
    <t>fluticasone propionate</t>
  </si>
  <si>
    <t>ABLIM3,ADM,ADORA3,ALOX5,ANGPTL4,AQP9,C3,CCL2,CCL22,CD163,CD83,CRP,CXCL2,CXCL8,CYP27B1,DDIT4,EMP1,FBLN5,FKBP5,FSCN1,GADD45B,HPGD,IL1R2,KLF9,MDFIC,MMP19,MT2A,NAMPT,OLFML2B,OLR1,PAPSS2,PCOLCE2,PDK4,PHLDA1,PLAU,PLIN2,PPARGC1A,PTGER2,PTGS1,S100A8,SERPINE1,SLA,SLC16A6,SLPI,SPRY1,TGFB1,TIMP3,TSC22D3,WARS,ZCCHC6</t>
  </si>
  <si>
    <t>NR0B2</t>
  </si>
  <si>
    <t>ABCA1,ABCB11,ACACA,ACADM,CPT1A,CYP7A1,CYP7B1,CYP8B1,FASN,G6PC,HDC,HNF4A,MTTP,NR0B2,NR1H4,P4HB,PCK1,PDK4,PPARGC1A,SCARB1,SCD,SERPINE1,SLC10A1,SREBF1</t>
  </si>
  <si>
    <t>anakinra</t>
  </si>
  <si>
    <t>ASB4,ATP6V0A1,CCL2,HMOX1,ICAM1,IL6,PHB,PIM1,PTGS2,SLC10A1,TNF,ZYG11B</t>
  </si>
  <si>
    <t>arginine</t>
  </si>
  <si>
    <t>AGTR1,DDIT3,GCH1,HDC,HSPA5,IGF1,PIK3R1,PPARGC1A,PTGS2,SCD,TGFB1,TNF</t>
  </si>
  <si>
    <t>THPO</t>
  </si>
  <si>
    <t>CCND1,CCND2,CCND3,CD44,CIAPIN1,CISH,ITGB3,KDR,MYC,NOS3,NOV,PIM1</t>
  </si>
  <si>
    <t>GW9662</t>
  </si>
  <si>
    <t>ACACA,ANGPTL4,CCL2,CD83,CTGF,FASN,GPAM,HGF,IL6,INSIG1,KDR,NOS3,PEA15,PLIN2,PTGES,PTGS2,RORA,RORC,SKI,SREBF1,TGFB1,UCP2</t>
  </si>
  <si>
    <t>tetrachlorodibenzodioxin</t>
  </si>
  <si>
    <t>ADIPOR2,AHR,ANGPT1,AQP3,AR,BACH2,BCAT1,BLNK,BMP10,BMP4,CA3,CDK2,CEBPB,CHD7,CHST2,COL13A1,COMT,CYP1B1,DMXL2,EGFR,EIF4EBP2,EMP3,ENHO,ERBB2,ESR1,FZD7,GLI2,GRHPR,HSPA2,HSPA8,HUNK,IL10RA,IL6,INPP5A,ITGA5,ITGAL,KCNE3,KCNJ5,KIF1B,KLF2,KPNA6,LYST,MANF,MDFI,MESP2,MMP14,MMP15,MNAT1,MYC,MYO10,NCF4,NFE2L2,NMT2,NR0B2,NRG4,ODC1,PCK1,PDE4B,PJA1,PRCC,PRKAR2B,PTGS2,S100A4,S100A8,S100A9,S1PR1,SDC1,SERPINE1,SERPINH1,SLC17A2,SLC40A1,SLCO2B1,TERT,TGFA,TGFB2,TGFB3,TGFBR2,TIMELESS,TNF,TNFAIP8L1,TNFRSF19,TRMT10B,TUBA8,VEGFC,VEZF1,VLDLR,ZNF148</t>
  </si>
  <si>
    <t>romidepsin</t>
  </si>
  <si>
    <t>BCL2A1,CCND1,CFLAR,DDIT3,DDX21,DUSP1,EGFR,ERBB2,EZH2,GSN,ICAM1,MCL1,MLH1,MYC,NF2,PLAUR,PTGS2,RAF1,TERT,TIMP3</t>
  </si>
  <si>
    <t>GATA1</t>
  </si>
  <si>
    <t>ABCB10,AIP,ALOX5,BZW2,CA2,CCND1,CIR1,DICER1,DMTN,EPOR,ETS1,F10,FCER1A,FSD1L,GART,GATA3,GUCY1B1,HSPA9,IL13,IL1RL1,IL6ST,IL7R,INHBB,KDR,KIT,MAMDC2,MBP,MCM3,MS4A2,MTHFD1,MYC,MYCN,NAB2,NCL,NFE2,NFIL3,NOP2,PECAM1,PIGQ,PIM1,PLEK,PLXNA1,POLD1,PTPN6,RANBP1,RANGRF,SASH1,SELP,SOX6,SRC,ST3GAL6,TEK,UAP1,UMPS,USP16,ZFPM1</t>
  </si>
  <si>
    <t>MED13</t>
  </si>
  <si>
    <t>ACACA,CIDEC,CLSTN3,ELOVL6,ENO1,FASN,G6PC,GPD2,GYS1,HMGCR,PKLR,PRKAR2B,PYGL,SCD,THRSP</t>
  </si>
  <si>
    <t>nitrofen</t>
  </si>
  <si>
    <t>APLNR,CLIC4,ENO1,FGFR1,FGFR2,FGFR3,G6PC,HYOU1,NOS3,RARA,S1PR2,SCNN1A,TGFB3,TGFBR2,TIMP3</t>
  </si>
  <si>
    <t>CYR61</t>
  </si>
  <si>
    <t>CCL2,CTNNB1,CXCL8,IL6,ITGA2,ITGA3,ITGA5,MCL1,MYC,PLAU,PTGS2,SERPINE1,TNF,TNFSF10,VEGFC</t>
  </si>
  <si>
    <t>FXR ligand-FXR-Retinoic acid-RXRα</t>
  </si>
  <si>
    <t>ABCB11,ABCG5,ABCG8,FASN,FETUB,NR0B2,PPARA,SCARB1,SDC1,SLC27A5,VLDLR</t>
  </si>
  <si>
    <t>ACOX1</t>
  </si>
  <si>
    <t>ABCD3,ACADM,ACER2,ACSL1,ADAMTS1,ANXA2,APCS,C9,CES3,CYP7B1,DDIT3,EGFR,FASN,G6PC,GADD45A,GNMT,GOT1,HPD,HSPA5,IGF1,IL1RAP,IMPACT,KLF6,LPCAT3,NFE2L2,NR1H3,PAH,PALMD,PDK4,PHLDA1,PIPOX,PLIN2,QPCT,RGS2,SELENBP1,SGK1,SLC16A1,SLC27A2,SLC37A4,SLC4A4,SLCO2B1,TRPV2,UCP2,UPP2</t>
  </si>
  <si>
    <t>MDGA2</t>
  </si>
  <si>
    <t>ADGRB1,ATR,BCL2A1,EI24,IL6,SESN2,TP63</t>
  </si>
  <si>
    <t>PON1</t>
  </si>
  <si>
    <t>ABCA1,HMOX1,ICAM1,IL6,MSR1,SCARB1,TNF</t>
  </si>
  <si>
    <t>PD 169316</t>
  </si>
  <si>
    <t>ABCA1,CCND1,CCND2,CCND3,PPARGC1A,PPARGC1B,PTGS2</t>
  </si>
  <si>
    <t>LTBP1</t>
  </si>
  <si>
    <t>GATA3,ICAM2,PIM1,SERPINE1,SMAD2,SMAD3,TGFB1</t>
  </si>
  <si>
    <t>TREM2</t>
  </si>
  <si>
    <t>CD40,CXCL2,IL6,NFKBIA,PTGS2,TNF,TREM1</t>
  </si>
  <si>
    <t>XIAP</t>
  </si>
  <si>
    <t>CCND1,CDH2,CDK4,CSF1,IL6,PTGS2,TNF</t>
  </si>
  <si>
    <t>acadesine</t>
  </si>
  <si>
    <t>ACACA,FASN,LDLR,PKLR,PTGS2,SREBF1,THRSP</t>
  </si>
  <si>
    <t>PDE5A</t>
  </si>
  <si>
    <t>ATP2A2,CD247,IL6,PDE3A,PDE4A,PDE4B,S100A9</t>
  </si>
  <si>
    <t>amlodipine</t>
  </si>
  <si>
    <t>ACTA1,ANXA2,ENO1,MYH7,NOS3,PTGS2,S100A10</t>
  </si>
  <si>
    <t>ascorbic acid</t>
  </si>
  <si>
    <t>ALPL,BMF,CXCL8,DDIT3,GLI1,HSPA5,IGF1,IGFBP3,IGFBP4,IL15,IL6,ITGA1,ITGA2,ITGB3,PMP22,PPARA,PRKCD,PTCH1,PTGS2,SERPINE1,TGFB1,TNF,TNFRSF11B</t>
  </si>
  <si>
    <t>resveratrol</t>
  </si>
  <si>
    <t>ADAM17,ALOX5,AR,ATF3,BCL2A1,CCL2,CCND1,CCND2,CD163,CDH1,CDK2,CDK4,CHUK,CPT1A,CX3CL1,CXCL2,CXCL8,CYP1B1,CYP7A1,DAPK1,DDIT3,DNTTIP1,EGFR,ESR1,FASN,FGF21,FN1,FOSL2,FOXA2,FOXO1,FOXO3,FXN,G6PC,GLI1,HMGCR,HMOX1,HSPA5,ICAM1,IL18,IL6,ITGA1,ITGAL,KDR,LDLR,MCL1,MYC,NFATC1,NFKBIA,NOS3,NRIP1,PCK1,PDGFA,PDK4,PLAU,PLIN1,PPARGC1A,PPP1R13B,PTCH1,PTGS2,SELP,SERPINE1,SESN2,SIRT1,SLC2A2,TGFB1,TNF,TNFRSF11B,VASP</t>
  </si>
  <si>
    <t>methyl methanesulfonate</t>
  </si>
  <si>
    <t>ATF3,CDH1,DDIT3,EIF1,GADD45A,GADD45B,GADD45G,POU2F1,PPM1D,VIM</t>
  </si>
  <si>
    <t>calpain</t>
  </si>
  <si>
    <t>CAMK4,CCND1,CDK2,CREB1,CTNNB1,DDIT3,HSPA5,IL6,NFKBIA,STAT6</t>
  </si>
  <si>
    <t>MFSD2A</t>
  </si>
  <si>
    <t>ACSL4,FADS1,FADS2,FASN,HK2,INSIG1,LDLR,SCD,SREBF1,STARD4</t>
  </si>
  <si>
    <t>25-hydroxycholesterol</t>
  </si>
  <si>
    <t>ABCA1,ATF3,CXCL8,CYP7A1,DDIT3,FCER1A,FOSL2,HMGCR,HSPA5,IL6,LDLR,NFKBIA,PTCH1,PTGS2,SCARB1,SREBF1,VLDLR</t>
  </si>
  <si>
    <t>CXCL12</t>
  </si>
  <si>
    <t>BCL3,BMP1,CA2,CCNT1,CD44,CD47,CDH1,CDK2,CDK9,CTNNB1,CXCL8,CXCR4,CXCR6,EGFR,ERBB2,EXOSC6,FN1,FYN,GAS2,HIPK3,ICAM1,IFNGR2,IL6,IRF6,ITGB3,KIT,LOXL2,MAFK,MARCKS,MMP11,MSH6,NCK1,PKD1,PLAU,PRKCD,PTGS2,RANGAP1,RPS6KB1,SOCS1,STRAP,TDG,TNF,TNFRSF11B,TNFRSF1B,TNFSF10,VIM,ZBTB16</t>
  </si>
  <si>
    <t>PDX1</t>
  </si>
  <si>
    <t>ANXA2,ATF3,CCND1,CD44,CDO1,CKB,CPT2,CRELD2,CREM,CX3CL1,CXCL2,CXCR4,DAPK3,DUSP5,EFNA1,ERO1B,FGF1,FGFR1,FH,G6PC,GCH1,GNAS,GOT1,GUSB,IER3,IGFBP3,IL6,INSIG1,INTS5,KLF10,KLF6,KRT18,LXN,MAN1A1,NFKB1,NPTX2,PAPSS2,PC,PDE4B,PTGER3,PTP4A1,RHOBTB1,SLC2A2,TCF7L2,TRPC3,TRPC6,TXNIP</t>
  </si>
  <si>
    <t>acyclic retinoid</t>
  </si>
  <si>
    <t>CCND1,CTNNB1,KDR,MYC,PDGFRA,PDGFRB,RARB,TEK</t>
  </si>
  <si>
    <t>ACACB</t>
  </si>
  <si>
    <t>ACACA,ACACB,FASN,HMGCR,MLXIPL,PPARA,SCD,SREBF1</t>
  </si>
  <si>
    <t>PTAFR</t>
  </si>
  <si>
    <t>CCL2,CXCL2,CXCL8,EGFR,IL6,MYC,PTGS2,TNF</t>
  </si>
  <si>
    <t>LRPAP1</t>
  </si>
  <si>
    <t>DDIT3,IL6,LDLR,LRP1,PTGES,PTGS2,SERPINE1,TNF</t>
  </si>
  <si>
    <t>pregna-4,17-diene-3,16-dione</t>
  </si>
  <si>
    <t>ABCB11,BCL2A1,CCND1,CFLAR,CYP7A1,MCL1,MYC,PTGS2</t>
  </si>
  <si>
    <t>PLCG2</t>
  </si>
  <si>
    <t>BCL2A1,ICAM1,IL6,NFATC1,NOX5,PTGS2,TNF,TNFSF10</t>
  </si>
  <si>
    <t>NfkB1-RelA</t>
  </si>
  <si>
    <t>CCL2,CRP,CXCL8,ICAM1,IL15,IL6,PTGS2,TNF</t>
  </si>
  <si>
    <t>semaxinib</t>
  </si>
  <si>
    <t>HMOX1,IL6,KDR,NFE2L2,NOS3,PARP1,PECAM1,PTGS2,TGFB1</t>
  </si>
  <si>
    <t>acetaldehyde</t>
  </si>
  <si>
    <t>CEBPB,DDR2,IL6,KLF9,MYC,PPARA,SMOX,TGFB1,TNF</t>
  </si>
  <si>
    <t>CRTC2</t>
  </si>
  <si>
    <t>BACH2,G6PC,GOT1,MTA3,MYC,PCK1,SMARCA2,SMARCA4,TCF3</t>
  </si>
  <si>
    <t>EDN3</t>
  </si>
  <si>
    <t>CCND1,CDH1,CDH2,CTNNB1,CTNND1,ITGA2,ITGA5,ITGB3,LAMA1</t>
  </si>
  <si>
    <t>DMP1</t>
  </si>
  <si>
    <t>ADD3,ALPL,BZW2,CORO2B,CTSW,CX3CR1,CXCL8,E2F5,FGF1,IHH,IL6,LIPG,SLC6A9,TMEM267</t>
  </si>
  <si>
    <t>bleomycin</t>
  </si>
  <si>
    <t>ANGPT1,ARG1,BMP1,BMP4,C3,CCL2,CCL22,CCR2,CCR5,CDH11,CTGF,CTNNB1,CXCL2,CXCR4,FGFR1,FN1,FZD1,FZD6,ICAM1,IGF1,IL13,IL13RA1,IL18,IL6,ITGA1,JAK1,KLF15,LAMA1,MIF,MMP14,MMP8,MYC,MYCT1,NDN,PRPF19,PTGER2,S100A4,SERPINE1,SFRP1,SMAD1,STK17B,STOM,TERT,TGFB1,TGFB2,TGFBR2,TIMP3,TNF,WISP1,WNT5A</t>
  </si>
  <si>
    <t>MYB</t>
  </si>
  <si>
    <t>ANPEP,CASP6,CBX4,CCND1,CD34,CDH2,CLTA,FN1,GATA3,HSPA5,HSPA8,IL13,KDR,KIT,MAT2A,MYC,NRAS,PPP3CA,PTGS2,SLC1A5,TNFRSF13C,TWIST1,VAV1,VIM</t>
  </si>
  <si>
    <t>PRKAA2</t>
  </si>
  <si>
    <t>ACTA1,ALAS1,CA2,CAMK4,CAMKK1,CD302,CDH1,DDIT3,DOCK4,EIF2AK3,ERN1,FGFR2,FN1,HSPA5,IGFBP4,IL6,KLHL29,LDHA,MYLK,P4HB,PDGFRA,PKLR,PPARGC1A,SLC16A1,SMAD3,SORL1,SREBF1,YAP1,ZDHHC9,ZFP36L1</t>
  </si>
  <si>
    <t>STAT3</t>
  </si>
  <si>
    <t>AGT,AHR,AHSG,ALDH1A3,ALOX15,AMER1,ARG2,BATF,BCL3,BCL6,BMF,BOC,C5AR1,CALHM6,CCL11,CCL2,CCND1,CCND2,CCR5,CCRL2,CD40,CDH1,CDH2,CDON,CEBPB,CEBPD,CHEK1,CIITA,CLIC5,CRP,CTGF,CX3CL1,CXCL2,CXCL8,CXCR4,DLL1,ESR1,FASN,FGB,FN1,FSCN1,G6PC,GADD45A,GADD45G,GATA3,HGF,HK2,HMOX1,HNF4A,ICAM1,IHH,IL13,IL1R1,IL6,IL6ST,IRF1,IRF5,KDR,LIF,LTF,MAF,MAP2K5,MCL1,MYC,MYH7,NES,NEURL3,NFATC2,NFKB1,NOX5,NR0B1,PCK1,PECAM1,PHB,PHLDA1,PIM1,PLA2G4A,PML,POU2F1,PPARGC1A,PTGS2,PTPN6,RET,RORA,RORC,S100A9,S1PR1,SERPINE1,SOCS1,SOS2,SOX6,SREBF1,STAT2,TCF4,TERT,TGFB1,TNF,TNFRSF1B,TNFSF10,TWIST1,USP7,VIM,WNT5A</t>
  </si>
  <si>
    <t>SCAP</t>
  </si>
  <si>
    <t>ABCA1,ABCA3,ACACA,ACACB,ACSL1,ACSL4,ACSS2,ATF3,ATF5,CYB5A,DDIT3,ELOVL6,FADS2,FASN,GPAM,HES6,HMGCR,INSIG1,LDLR,MSMO1,OLR1,PTGER4,PTGS2,SCD,SREBF1,STARD4,THRSP</t>
  </si>
  <si>
    <t>SP600125</t>
  </si>
  <si>
    <t>ABCA1,ACAT2,ADAMTS4,ADM,ALOX5,APOBEC3B,BBOX1,CCL2,CCND1,CD2AP,CD44,CIDEC,CLDN4,COL8A1,CTGF,CXCL2,CXCL8,CYP27B1,CYR61,DDIT4,DSG2,FN1,HMOX1,ICAM1,IL15,IL17RB,IL6,ITGA2,ITGA3,NOS3,NR3C2,PARP1,PER1,PIK3CD,PPM1D,PTGES,PTGS2,RGS4,SELP,SERPINE1,SGPL1,SREBF1,TNF,TRPC6</t>
  </si>
  <si>
    <t>simvastatin</t>
  </si>
  <si>
    <t>ABCA1,ABCG5,ADRB2,AHSG,AR,C5AR1,CCL2,CCND2,CDH1,CIITA,CRP,CTGF,CXCL2,CYR61,FADS1,FADS2,HMGCR,HMOX1,ICAM1,IL18,IL6,IRF1,ITGAL,KIT,KLF2,LDLR,MAP1LC3B,NFATC1,NFKBIA,NOS3,NRIP1,OLR1,PPARA,PTGS2,RAF1,RORC,SELP,SERPINE1,SOAT1,STAT6,THBD,TNF,TNFRSF11B,TYMS</t>
  </si>
  <si>
    <t>8-bromo-cAMP</t>
  </si>
  <si>
    <t>ABCA1,ACSL4,ADM,ARG1,ARG2,CCND1,CEBPB,CREB1,CREM,CTGF,CYP1B1,DUSP1,FOXO1,G6PC,GATA6,HPGD,IGF1,IL6,INHBB,ITPR3,LDLR,MAT2A,MMP23B,MYC,MYH7,NR1I3,ODC1,PCK1,PDE3B,PDE4A,PDE4B,PDE4D,PPARD,PPARGC1A,PTGS2,SCARB1,SERPINE1,SGK1,SHC1,TGFB2,TNF,TREM1,VEGFC,VLDLR</t>
  </si>
  <si>
    <t>E2F1</t>
  </si>
  <si>
    <t>ATG7,ATM,ATP5MC1,CASP6,CASP7,CCNB2,CCND1,CCND2,CCND3,CCT2,CCT4,CD2AP,CD44,CDC20,CDC25B,CDK2,CHEK1,CTNNBIP1,DDIT3,DDX1,DUSP1,E2F4,EI24,EZH2,HES1,HSPA8,HSPD1,ICAM1,IDH3A,IGF1,KDR,KIT,MCL1,MCM2,MCM3,MCM4,MYC,MYCN,MYH7,NCL,NFKBIA,NPAT,NRIP1,ORC1,PDK4,PHC1,PIK3R1,PIN1,PPARGC1A,PPM1G,RAD51,RBBP4,RBFOX2,RFC5,RHOBTB2,RHOQ,RRP1B,RSL1D1,RUVBL1,SERPINE1,SMARCB1,STK17B,TAF9,TCF3,TERT,TGFB1,TP53BP2,TP53INP1,TRAF2,TYMS,UCP2</t>
  </si>
  <si>
    <t>2-amino-1-methyl-6-phenylimidazo-4-5-b-pyridine</t>
  </si>
  <si>
    <t>CCND1,CCT2,CCT4,CCT5,CCT7,CCT8,CDK4,G3BP1,HSP90AA1,HSPA5,HSPA8,HSPD1,HSPE1,HSPH1,PSMA6,RALB</t>
  </si>
  <si>
    <t>SERPINF1</t>
  </si>
  <si>
    <t>BCL2A1,CCND1,CD34,CTGF,CXCL8,ENO2,G0S2,KDR,LOXL2,MYC,NFKBIA,SELP,TGFB1,TNFRSF11B,TNFSF10,VIM</t>
  </si>
  <si>
    <t>DUSP1</t>
  </si>
  <si>
    <t>CD40,CIDEC,CXCL2,CXCL8,DUSP1,IER3,IL12RB2,IL6,LTF,MXD1,MYH7,PAQR7,PLIN2,PNRC1,PTGS2,RETSAT,S100A9,SOCS1,SPRYD7,TGFB2,TNF,VNN1</t>
  </si>
  <si>
    <t>GATA4</t>
  </si>
  <si>
    <t>ACACA,ACTA1,ADSS,AGTR1,ANKRD1,ATG12,ATG7,ATP2A2,CDCA8,CDX2,CLDN1,CLDN2,CORIN,CTGF,DAB2,EPOR,F10,GATA3,GATA4,GJA5,HES1,HSPA5,INHBB,MEF2C,MPG,MYC,MYH7,MYH9,MYLPF,RARB,S100A4,SGPL1,SLC8A1,TGFBI,VIM</t>
  </si>
  <si>
    <t>PP1</t>
  </si>
  <si>
    <t>ANGPT1,CCND2,CDH1,CDK2,CXCL8,CXCR4,ERBB2,ESR1,MYC,ODC1,PTGS2,SRC,TNF</t>
  </si>
  <si>
    <t>PROC</t>
  </si>
  <si>
    <t>AGT,BCL2A1,CCL2,CXCL2,CXCL8,DDX21,ICAM1,IL6,NFKB2,NOS3,SERPINE1,THBD,TNF</t>
  </si>
  <si>
    <t>bile acid</t>
  </si>
  <si>
    <t>APOA5,CAV1,CDX2,CYP7A1,CYP8B1,HDC,HNF4A,NR0B2,NR1H4,PTGS2,SLC10A1,SPINT1,TNF</t>
  </si>
  <si>
    <t>IKBKG</t>
  </si>
  <si>
    <t>ACTA1,ATP2A2,CLDN23,CXCL8,FCER2,ICAM1,IL6,MYH7,NFKB2,PPARA,RELB,TNF,TNFSF10</t>
  </si>
  <si>
    <t>TEAD4</t>
  </si>
  <si>
    <t>ACTA1,BMP4,CDX2,CKM,CTGF,DES,FGFR1,FGFR2,GATA3,MYH7,NOTCH2,SMAD1,TP63</t>
  </si>
  <si>
    <t>GW 4064</t>
  </si>
  <si>
    <t>ABCB11,ACACA,ADIPOR2,CYP7A1,FGB,G6PC,NR0B2,NR1H4,PCK1,PDK4,PKLR,PPARA,PPARGC1A,SDC1,SLC10A1,SLC27A5,SLC51A,THRSP</t>
  </si>
  <si>
    <t>CDKN2A</t>
  </si>
  <si>
    <t>BTG2,C3,CCL11,CCL2,CCL22,CCND1,CCND3,CCR9,CDC25B,CEBPD,CRP,CUL1,CX3CL1,DUSP1,EFNA1,ESS2,EZH2,FBL,FGFR1,GADD45G,GAS7,GNA13,GNAS,GSPT1,IL15,IL1R2,IL2RG,IL6,ITGB3,MYC,NFKB2,NR3C1,ODC1,PDGFA,PML,POLD2,POLK,PTGS2,PTK2B,RRM2B,TNF,TNFRSF1A,TNFRSF1B,TOB1,TP53INP1,TP63,VPS41</t>
  </si>
  <si>
    <t>FGF19</t>
  </si>
  <si>
    <t>ACACA,ACACB,ACSL1,AQP8,CCND1,CTNNB1,CXCL2,CYP7A1,CYP7B1,CYP8B1,FASN,G0S2,GADD45A,GAS2,HMGCR,MCAM,NR0B2,PKLR,PPARGC1B,RGS16,RGS2,SCD,SGK1,SLC2A2,SLPI,SREBF1,TCEA1,THRSP</t>
  </si>
  <si>
    <t>GnRH analog</t>
  </si>
  <si>
    <t>ACACA,ANKLE2,AP3S2,ARHGAP1,ARHGEF9,ATF3,ATP6V1E1,ATRN,BCL2A1,BCL3,CAMKK2,CD40,CIAO1,CLOCK,CLTA,CTNS,CUL5,CYB5A,CYC1,DAXX,DCAF7,DSCR3,DUSP1,DVL1,DYNLL1,EFNA2,EIF2B2,EIF4EBP1,ESR1,EXT2,FBLN5,FN1,GAB1,GABRB2,GSTO1,HNRNPDL,HSPA2,HYAL2,IK,INHBA,ITPR3,KDSR,MAPK3,MICU1,MTIF2,MYO9B,NARS,NBN,NFKBIA,NGFR,PDGFRB,PLEKHA6,POLR3F,PPIG,PPM1E,PPP2R2A,PRCC,PRCP,PSEN2,PSMA6,PSMB3,PSMD1,PWP1,RARA,RASSF2,RBMS1,RPA2,SF1,SFRP1,SKAP2,SLC7A11,SMAD2,SMAD5,SNRPD3,SPG7,SRRT,STX2,SUPT5H,TAF1C,TCEA1,THOC1,THRA,TNS2,TRAF2,TRIB2,TYK2,UBAC1,UBE2M,VAT1,VEGFB,ZCCHC14</t>
  </si>
  <si>
    <t>ethanol</t>
  </si>
  <si>
    <t>ACACA,ACADM,ACTA1,ADAM17,ADM,ALDH1A3,ALOX5,ANPEP,ATF3,BMP4,C5AR1,C9,CCL2,CCND1,CEBPB,CEBPD,CENPA,CHUK,CLIC4,CPT1A,CRP,CTGF,CXCL8,CXCR4,DDIT3,DDR2,DKK1,EGFR,ESR1,ETNPPL,FAM46A,FASN,FOSL2,G6PC,GADD45A,GNAS,GPAM,HAO2,HDAC2,HMOX1,HSPA5,ICAM1,IL15,IL1R1,IL1R2,IL6,KLF6,MAT1A,MAT2A,MBP,MLXIPL,MYC,NGFR,NOS3,NR3C1,PARP1,PCK1,PHB,PLIN1,PLK3,PPARA,PPARGC1A,PTGS2,RAB3D,RGCC,SCD,SERPINE1,SGK1,SIRT1,SLC1A2,SLC2A2,SLC40A1,SLC7A11,SREBF1,STAT5B,TAT,TFPI2,TGFB1,TGFB2,TGFB3,TLR1,TLR6,TNF,TSC22D3</t>
  </si>
  <si>
    <t>ANXA7</t>
  </si>
  <si>
    <t>ADORA3,CDH2,DDIT3,EPHB2,FYN,GATA3,GNB2,HGF,IGF1,IGHMBP2,ITGA2,ITPR3,MLH1,NFIA,NR3C1,PHLDA1,PML,RAD23A,SLA,SLC2A2,TEK,TNFRSF1B,TSN</t>
  </si>
  <si>
    <t>glucocorticoid</t>
  </si>
  <si>
    <t>ADRB2,AGT,AHR,ALOX5,CALD1,CCL2,CCND3,CD163,CEBPB,CEBPD,CLOCK,CSF1,CXCL8,CXCR4,CYP27B1,CYP7A1,DBP,DDIT3,DUSP1,EGFR,FASN,FBLN1,FCER2,FN1,G6PC,GCH1,GOT1,HMOX1,ICAM1,IGFBP3,IL13,IL18,IL1R2,IL6,MIF,MT2A,MYC,NFKBIA,NOD2,NOS3,NR3C1,ODC1,PAH,PCK1,PER1,PER2,PER3,PPARA,PPARGC1A,PRNP,PTGS2,RASD1,SCNN1A,SERPINA6,SERPINE1,SGK1,SLPI,STC1,STX11,TAT,TDO2,TGFB1,TGFB2,TNF,TNFRSF11B,TNFRSF1A,TSC22D3,TXNIP,ZBTB16</t>
  </si>
  <si>
    <t>TREM1</t>
  </si>
  <si>
    <t>ACSL3,ADORA2B,ADRB2,ASPH,ATF3,ATP1B1,CCRL2,CKS2,CSF1,CXCL2,CXCL8,DTL,EGR2,EIF2AK3,FERMT2,GADD45B,GEM,HECW2,HES1,HOMER1,IL1RL1,IL6,INHBA,IRF1,LIF,LY9,MAP3K8,MFN1,MFN2,MMP19,NEDD4L,OSGIN1,PHLDA1,PTGS2,RGS1,RGS16,RHOBTB3,RHOU,RIN2,RRAD,S1PR3,SLCO4A1,SNUPN,STARD4,TFPI2,THBD,TMEM158,TNF,TNFSF15,TNIP3,WNT5A,YRDC</t>
  </si>
  <si>
    <t>DNMT3A</t>
  </si>
  <si>
    <t>ACTA1,ATP2B4,CASP6,CD38,CKM,CXCR4,EDNRA,ERO1A,ETV5,FURIN,GRK3,GUCY1A1,ITPR3,KDM6B,MYH7,NFATC2,NFATC3,P2RX7,P2RY1,PDE1A,PIK3C2B,PLCB4,PRKAR2B,PTGS1,PTGS2,RGS16,S1PR1,SHC1,SLC8A1,SLIT2,ST14,TGFB1,TWIST1</t>
  </si>
  <si>
    <t>SERPINA1</t>
  </si>
  <si>
    <t>ANGPTL4,CCL2,CXCL8,CYP7A1,DDIT3,DERL1,FCER2,HSPA5,IL6,LDLR,MCL1,NFKB1,RGS16,SCARB1,TNF</t>
  </si>
  <si>
    <t>mir-34</t>
  </si>
  <si>
    <t>ACTR1A,CCND1,CCND2,CD47,CDK4,DLL1,E2F5,EFNB1,EMP1,LYST,MYCN,NOTCH2,PPP1R10,SIRT1,TGIF2</t>
  </si>
  <si>
    <t>mir-182</t>
  </si>
  <si>
    <t>ADCY6,BCL2L14,CARD11,CASP10,CASP2,CDH1,FOXO1,FOXO3,GADD45G,INHBC,MTSS1,RPS6KB1,SLC30A7,SLC39A1,SLC39A3</t>
  </si>
  <si>
    <t>MSX2</t>
  </si>
  <si>
    <t>ALPL,AQP3,BMP4,CCND1,DKK1,IHH,LEF1,PROX1,TGFB2,TGFB3,TP63,VIM</t>
  </si>
  <si>
    <t>amiodarone</t>
  </si>
  <si>
    <t>CA3,CXCL8,FADS2,HMOX1,HSPD1,ICAM1,LDLR,MYH7,PPARA,SCD,SLCO2B1,TNF</t>
  </si>
  <si>
    <t>PI3K (family)</t>
  </si>
  <si>
    <t>ABCA1,ADM,CCL2,CXCL8,DDIT4,IL6,KLF2,MCL1,MYC,TNF,TNFSF10,WTAP</t>
  </si>
  <si>
    <t>24-hydroxycholesterol</t>
  </si>
  <si>
    <t>ABCA1,HMGCR,LDLR,PTCH1,SREBF1</t>
  </si>
  <si>
    <t>miR-30c-5p (and other miRNAs w/seed GUAAACA)</t>
  </si>
  <si>
    <t>CTGF,IL6,MTTP,TNF,TRPS1</t>
  </si>
  <si>
    <t>carnosol</t>
  </si>
  <si>
    <t>CTNNB1,HMOX1,ICAM1,NFE2L2,PTGS2</t>
  </si>
  <si>
    <t>betaine</t>
  </si>
  <si>
    <t>CCL2,DDIT3,HSPA5,MAT1A,SREBF1</t>
  </si>
  <si>
    <t>FOXD3</t>
  </si>
  <si>
    <t>CXCR4,EZH2,FOXA1,FOXA2,SKP2</t>
  </si>
  <si>
    <t>L-cysteine</t>
  </si>
  <si>
    <t>CDO1,CTNS,CXCL8,MYC,SCD</t>
  </si>
  <si>
    <t>CRY1</t>
  </si>
  <si>
    <t>cyanidin 3-O-glucoside</t>
  </si>
  <si>
    <t>CYP7A1,IL6,NR1H3,PTGS2,TNF</t>
  </si>
  <si>
    <t>UNC5B</t>
  </si>
  <si>
    <t>CCL11,CCL22,CXCL2,IL6,TNF</t>
  </si>
  <si>
    <t>THBD</t>
  </si>
  <si>
    <t>IL18,IL6,PECAM1,THBD,TNF</t>
  </si>
  <si>
    <t>salmeterol</t>
  </si>
  <si>
    <t>DDIT4,IL6,RGS2,SLPI,TNF</t>
  </si>
  <si>
    <t>STAP2</t>
  </si>
  <si>
    <t>APCS,CXCL2,FGB,IL6,TNF</t>
  </si>
  <si>
    <t>tauroursodeoxycholic acid</t>
  </si>
  <si>
    <t>ABCG5,ABCG8,CTGF,DDIT3,IL6</t>
  </si>
  <si>
    <t>PLCG1</t>
  </si>
  <si>
    <t>CCL2,CCND3,KDR,PECAM1,SERPINE1</t>
  </si>
  <si>
    <t>DNAJB6</t>
  </si>
  <si>
    <t>CTNNB1,DKK1,KRT18,TNF,VIM</t>
  </si>
  <si>
    <t>ADAM10</t>
  </si>
  <si>
    <t>CCND1,EGFR,IL6ST,ITGA5,TGFB1</t>
  </si>
  <si>
    <t>UTS2R</t>
  </si>
  <si>
    <t>ABCA1,MSR1,NR1H3,PPARD,SCARB1</t>
  </si>
  <si>
    <t>RAB1A</t>
  </si>
  <si>
    <t>ADRA1A,ADRA1B,ADRB1,ADRB2,PRKCD</t>
  </si>
  <si>
    <t>CSNK2A2</t>
  </si>
  <si>
    <t>CDH1,CTNNB1,ESR1,FOXO3,JUP</t>
  </si>
  <si>
    <t>PROKR1</t>
  </si>
  <si>
    <t>CDH1,CTNNB1,MYC,TWIST1,VIM</t>
  </si>
  <si>
    <t>Ncoa6</t>
  </si>
  <si>
    <t>CYP7A1,FASN,SCD,SREBF1,TGFA</t>
  </si>
  <si>
    <t>indomethacin</t>
  </si>
  <si>
    <t>ABCD3,ACSL1,ADAMTS1,ALOX15,ALOX5,ANXA2,BTG2,CAPN2,CBX4,CCL2,CCND1,CD34,CD44,CDH1,CEBPB,CLDN1,CLDN4,CPT1A,CTNNB1,DDC,ELF3,EMP3,FASN,FGB,GTPBP4,HGF,HMOX1,IER3,IL13,IL17RB,IL6,LDLR,LIMA1,LXN,MANF,MCM3,MMP14,MYC,P4HB,PIM1,PLAUR,PLIN2,PRLR,PTGER4,PTGES,PTGS2,S100A10,S100A8,TEK,TFPI2,TNF,TNFRSF12A,TNFRSF21,UCP2,UQCR10,VIM</t>
  </si>
  <si>
    <t>GLI3</t>
  </si>
  <si>
    <t>CCND1,CCND2,CUL4A,DUSP1,DUSP5,ELK1,FOXA2,FOXO1,GLI1,GLI2,HHIP,HOXA4,IRF1,KLF13,KLF2,MYCN,PTCH1,SALL1,SFRP1</t>
  </si>
  <si>
    <t>NR5A2</t>
  </si>
  <si>
    <t>ABCB11,CEBPB,CEBPD,CRP,CYP7A1,CYP7B1,CYP8B1,FASN,FOXA2,GADD45G,GATM,GOT1,HMGCR,HNF4A,ICAM1,IL6,NR0B1,NR0B2,NR1H4,ONECUT1,PLK3,SCARB1,TNF,TNFRSF1B</t>
  </si>
  <si>
    <t>benzyloxycarbonyl-Leu-Leu-Leu aldehyde</t>
  </si>
  <si>
    <t>AHR,AR,ARNT,ATF3,CDH1,CFLAR,CTGF,CTNNB1,CXCL2,CXCL8,CYP27B1,DAG1,DDB2,DDIT3,DMD,DOCK2,DUSP1,EIF2AK3,EIF4E,ESR1,EZH2,FANCC,GCH1,HMOX1,HSPA5,ICAM1,IL6,ITPR3,MMP11,MSX1,MYC,MYCN,NFE2L2,NFKBIA,NR3C1,PARP1,PTGS2,RPS6KB1,SIRT6,SKP2,SLC1A1,SMAD2,STAT2,TDO2,TNF,TP53BP2,YBX3</t>
  </si>
  <si>
    <t>NPR1</t>
  </si>
  <si>
    <t>ACTA1,AGT,FN1,GUCY1A1,GUCY1B1,MYH7,NFATC3,RGS4,TGFB1,TGFB3,TNF</t>
  </si>
  <si>
    <t>HOXA9</t>
  </si>
  <si>
    <t>ADD3,ARF1,ARPC5,CBX6,CDC37,CDH1,CDK17,CDK7,CEP350,CISH,CREM,CTH,DHX36,DHX8,EPS8,FXR1,FZD1,FZD5,GLI3,GTF2B,HIRA,HNRNPU,IGF1,IL7R,KIT,KRT18,LYN,MBNL1,MED13,MYC,NFIA,PIM1,PPP1R16B,PRRC2C,RAB31,RAD51,RCBTB2,RNF103,RPP40,S100A8,SRP72,TPR,TSC22D3,VIM,WSB1</t>
  </si>
  <si>
    <t>androgen</t>
  </si>
  <si>
    <t>AR,BTG2,CA2,CA3,CASP7,CREB3L4,CRP,CTNNB1,CX3CR1,CXCR4,DHCR24,EPS15,ETS1,FGFR2,FOXO3,GNMT,GSN,IGF1,IHH,INHBA,MMP23B,NR6A1,PIK3R1,PIM1,PTPRK,SDC1,SKP2,SMAD1,SMAD2,SMAD3,SOAT1,SOCS1,SOX4,TNFAIP8,TRADD,TWIST1,VIL1,VNN1,WNT5A</t>
  </si>
  <si>
    <t>PTGS2</t>
  </si>
  <si>
    <t>ANGPT1,CCL2,CCND1,CD163,CDH1,CXCL8,CXCR4,CYP1B1,DYNLL1,EDNRA,FN1,ICAM1,IL6,KDR,MAPK9,MCL1,MMP14,MSR1,NOS3,PIK3CG,PLA2G4A,PTGER2,PTGER3,PTGER4,PTGS1,PTGS2,SEMA7A,ST3GAL1,STC1,TEK,TNF,TNFSF10,TOX4,VEGFC</t>
  </si>
  <si>
    <t>mir-1</t>
  </si>
  <si>
    <t>ADPGK,ANXA2,CCND2,CDK9,CREB1,DHX15,E2F5,ESR1,FN1,HACD3,HNRNPU,HSPD1,IGF1,LASP1,MAN1C1,MKL1,MYLK,NUP50,PDGFA,RNF38,SERP1,SFRP1,SMARCA4,STX6,SULF1,TRPS1,UNC119B,UST,WBP1L,ZFP36L1</t>
  </si>
  <si>
    <t>azathioprine</t>
  </si>
  <si>
    <t>CD27,G3BP2,IL21R,MAZ,PDGFA,TNFSF10</t>
  </si>
  <si>
    <t>trientine</t>
  </si>
  <si>
    <t>FN1,IGF1,IGFBP3,IGFBP4,SERPINE1,TGFB1</t>
  </si>
  <si>
    <t>PD 0325901</t>
  </si>
  <si>
    <t>CHKA,CXCL8,CYP27B1,ETV1,MCL1,MYC</t>
  </si>
  <si>
    <t>LXR ligand-LXR-Retinoic acid-RXRα</t>
  </si>
  <si>
    <t>ABCA1,ABCG5,ABCG8,CYP7A1,SCARB1,SREBF1</t>
  </si>
  <si>
    <t>OSBPL8</t>
  </si>
  <si>
    <t>ABCA1,ACACA,CYP7A1,HMGCR,NR1H3,SREBF1</t>
  </si>
  <si>
    <t>Coup-Tf</t>
  </si>
  <si>
    <t>ACADM,HGF,HNF4A,LTF,NR0B1,RARB</t>
  </si>
  <si>
    <t>resolvin D1</t>
  </si>
  <si>
    <t>ARG1,CCL2,CXCL2,CXCL8,CXCR4,HMOX1,IL6,PTGS2,TNF</t>
  </si>
  <si>
    <t>CETP</t>
  </si>
  <si>
    <t>HMGCR,LDLR,NR0B2,P4HB,PLIN1,PLIN2,PLIN3,SREBF1,TNF</t>
  </si>
  <si>
    <t>leucine</t>
  </si>
  <si>
    <t>ACACA,ATF3,BTG1,DDIT3,FASN,G6PC,PPARA,SREBF1,TNF</t>
  </si>
  <si>
    <t>PRKCI</t>
  </si>
  <si>
    <t>CCND1,CLDN4,CXCL2,FASN,FOXA2,HK2,IL6,SLC2A2,SREBF1</t>
  </si>
  <si>
    <t>cyanocobalamin</t>
  </si>
  <si>
    <t>DKK1,EGFR,FZD1,FZD6,PER1,PER2,PRNP,PTCH1,SFRP1</t>
  </si>
  <si>
    <t>ILK</t>
  </si>
  <si>
    <t>CCND1,CDH1,CTNNB1,ERBB2,FN1,IL6,LEF1,MYH7,TNF</t>
  </si>
  <si>
    <t>GSK3B</t>
  </si>
  <si>
    <t>AR,ATP2A2,CCND1,CFLAR,CKM,CTNNB1,DDIT3,EMD,GATA4,IL6,MYC,NFATC1,PMP22,PTGS2,SLC16A1,SREBF1,TCF4,TCF7L2,TNF,TP63,TUBB4A</t>
  </si>
  <si>
    <t>Esrra</t>
  </si>
  <si>
    <t>ACADM,ACO1,AGT,APOA4,ATP5MC1,COX6A2,CPT1A,CPT2,CYC1,CYCS,DLAT,ENO1,ENO2,ERBB2,GYS1,HGF,IDH3A,IHH,IL6,PDK4,PGAP3,PGM1,PPA1,PPARGC1A,PTGS2,PYGL,PYGM,RARA,SCNN1A,STARD3,TNF</t>
  </si>
  <si>
    <t>tetracycline</t>
  </si>
  <si>
    <t>ARNT,CA3,CBFA2T2,CCNB3,CSF1,CTGF,DHX29,EXOSC9,GGA1,GMPR2,HSPD1,ITGAE,JAK1,LRIG3,MCPH1,MRPS12,PCDH18,PDE4B,RAB35,RAPGEF5,SEMA6D,SERPINE1,SLC1A4,TUT1</t>
  </si>
  <si>
    <t>streptozocin</t>
  </si>
  <si>
    <t>ABCB11,ABCG5,ABCG8,ACACA,ADIPOR2,ADORA2A,ALDH3A2,ALPL,AQP9,AR,ATF3,ATP1A2,ATP1B1,ATP1B2,CCND3,CPT1A,CPT2,CREB1,CTGF,CYP7A1,DNMT3A,DNMT3B,ELOVL6,FASN,FGFR4,FN1,G6PC,GATA4,GNAS,HMOX1,HNF4A,HSPD1,ICAM1,IGF1,IL6,KIT,MSR1,MYH7,NOS3,PCK1,PDGFRA,PKLR,PPARD,PPARGC1A,PTGS2,SCD,SCP2,SERPINE1,SLC25A11,SLC2A2,SREBF1,TAT,TGFB1,TNF,TNFRSF1A,TRPC3,VIM</t>
  </si>
  <si>
    <t>Hif1</t>
  </si>
  <si>
    <t>ADM,BHLHE41,CA9,CD83,CDH1,CXCR4,DDIT4,ENO1,EPOR,FN1,HIF3A,HMOX1,PPP5C,PRNP,S100A8,SLC16A1,TNFRSF9,TWIST1,VASP</t>
  </si>
  <si>
    <t>AXIN1</t>
  </si>
  <si>
    <t>CCND1,CCND2,CSRNP1,CTNNB1,ENC1,GSK3B,LEF1,TCF4</t>
  </si>
  <si>
    <t>piceatannol</t>
  </si>
  <si>
    <t>BCL6,CCL2,CCND1,HMOX1,ICAM1,MYC,NOS3,PTGS2</t>
  </si>
  <si>
    <t>ATP2A2</t>
  </si>
  <si>
    <t>ACACB,ATP2B4,CCND1,DDIT3,DGAT2,FASN,NFATC1,SCD</t>
  </si>
  <si>
    <t>CFB</t>
  </si>
  <si>
    <t>C3,C5AR1,CXCL2,DDIT3,HSPA5,SREBF1,TGFB2,THBD</t>
  </si>
  <si>
    <t>TG</t>
  </si>
  <si>
    <t>ACACA,ANGPT1,CEBPB,CPT1A,PDK4,TG,THRB,THRSP</t>
  </si>
  <si>
    <t>KEAP1</t>
  </si>
  <si>
    <t>GCLC,HMOX1,IL18,IL6,MAP1LC3B,NFE2L2,SELP,TBXAS1</t>
  </si>
  <si>
    <t>IL19</t>
  </si>
  <si>
    <t>CCL2,CXCR4,FN1,HMOX1,IL13,IL6,SOCS1,TNF</t>
  </si>
  <si>
    <t>TAF4B</t>
  </si>
  <si>
    <t>CCND2,FN1,INHBA,INHBB,IRF1,RET,TAF4B,ZBTB16</t>
  </si>
  <si>
    <t>ADRB3</t>
  </si>
  <si>
    <t>ADRB1,ADRB2,CCL2,IL6,PPARGC1A,PTGS2,TNF,UCP2</t>
  </si>
  <si>
    <t>leukotriene D4</t>
  </si>
  <si>
    <t>CCL2,CDH1,CXCL8,IL13,IL6,PDGFRB,PLAA,TNF</t>
  </si>
  <si>
    <t>HOXA5</t>
  </si>
  <si>
    <t>CXCL8,GADD45B,IGF1,IHH,KLF10,SAT1,TGFB1,TGFB3</t>
  </si>
  <si>
    <t>PPP1R13L</t>
  </si>
  <si>
    <t>CCND2,CLDN1,CTNNB1,DSC3,DSP,ITGA3,JUP,TP63</t>
  </si>
  <si>
    <t>tosylphenylalanyl chloromethyl ketone</t>
  </si>
  <si>
    <t>CCL2,CXCL2,CXCL8,GCLC,ICAM1,IL6,TNF</t>
  </si>
  <si>
    <t>BTC</t>
  </si>
  <si>
    <t>ACACA,CXCL8,EREG,FASN,IL6,PTGS2,SREBF1</t>
  </si>
  <si>
    <t>vanadate</t>
  </si>
  <si>
    <t>ACTA1,CCND1,CHEK1,ESR1,MSR1,ODC1,TNF</t>
  </si>
  <si>
    <t>SOCS2</t>
  </si>
  <si>
    <t>CYP8B1,FASN,IGF1,MYH7,PIM3,STAT5A,STAT6</t>
  </si>
  <si>
    <t>FABP1</t>
  </si>
  <si>
    <t>ABCG5,ABCG8,CYP7A1,GOT1,HMOX1,NR1H4,SCP2</t>
  </si>
  <si>
    <t>stearic acid</t>
  </si>
  <si>
    <t>ICAM1,IL6,NR1H3,PLIN2,PPARGC1A,PPARGC1B,PTGS2</t>
  </si>
  <si>
    <t>HTATIP2</t>
  </si>
  <si>
    <t>ADGRB1,ANGPT1,CCND1,CDH1,DDB2,EGFR,MYC</t>
  </si>
  <si>
    <t>mir-15</t>
  </si>
  <si>
    <t>BACE1,CCND1,CCND2,DICER1,EIF2B2,FGF1,MAPK3,MCL1,PIM1,PPM1D,PTGS2,SIRT1,SMURF2,TARBP2,TFAP4</t>
  </si>
  <si>
    <t>PNPLA2</t>
  </si>
  <si>
    <t>ACADM,ACSL1,CPT1A,FASN,FGF21,HSPA5,ICAM1,MTTP,PCK1,PDK4,PPARA,PPARGC1A,PPARGC1B,SREBF1,UCP2</t>
  </si>
  <si>
    <t>cadmium chloride</t>
  </si>
  <si>
    <t>CCND1,CRP,DDIT3,EIF4E,GADD45A,GCLC,HMOX1,HSP90AA1,HSPA13,HSPA5,MYC,PLAU,SLC5A1,TERT,TGFB3</t>
  </si>
  <si>
    <t>PTPN11</t>
  </si>
  <si>
    <t>ABCA3,ACSL4,ATP2A2,CCND1,FASN,IL6,KIT,LTF,MCL1,MEF2C,NFATC1,PDGFRB,PLAUR,PTPN11,TNF</t>
  </si>
  <si>
    <t>FOXC2</t>
  </si>
  <si>
    <t>ADRB1,ADRB2,ADRB3,CDH1,CFD,CXCR4,DLL1,EFNB2,FN1,ITGB3,MESP2,PDGFRB,PPARA,PPARGC1A,PTGS2,VIM,WNT5A</t>
  </si>
  <si>
    <t>SOX9</t>
  </si>
  <si>
    <t>CDH2,CDK4,CDX2,CREB3L2,CTGF,CTNNB1,CXCR4,HAPLN1,IHH,KIT,MAPK3,SMPD3,SOX5,SOX8,TCF7L2,VNN1,WWP2</t>
  </si>
  <si>
    <t>NFE2L2</t>
  </si>
  <si>
    <t>ABCB11,ALAS1,APBA3,APCS,APOA4,ARF1,B4GALNT1,CA11,CCT3,CCT7,CHORDC1,CLPTM1L,CUL1,CXCL2,CXCL8,DDIT3,DNAJB5,DYNLL1,EIF2S1,EIF3G,EPHB4,ETV6,F10,FKBP5,FMO1,FN1,FOXO3,GADD45G,GAS2,GCLC,GNA11,GSPT1,GSTO1,HACD3,HERPUD1,HMOX1,HSP90AA1,HSPA9,HYOU1,IL6,M6PR,MAP1LC3B,MOGS,MORF4L2,MSMO1,NARS,NFE2L2,NOCT,NR0B2,NR1I3,OSGIN1,PCBP1,PFN2,PPARGC1A,PSMA6,PSMB3,PSMC1,PSMD1,PSMD12,PSMD14,PSMD5,PSMD7,PTGS2,PTPN1,PTPRB,RARS,RRS1,RUVBL1,SAT1,SCARB1,SERPINA6,SERPIND1,SLC10A1,SLC16A2,SLC1A4,SLC35A2,SLC35B1,SLC6A9,SLC7A11,SREBF1,STIP1,TALDO1,TBRG1,TBXAS1,TGFB1,THRSP,TNF,UBQLN2</t>
  </si>
  <si>
    <t>SREBF2</t>
  </si>
  <si>
    <t>ABCA1,ACACA,ACSL1,ACSS2,BMP4,CAMK1D,CYB5A,CYP8B1,ELOVL6,FADS2,FASN,HES6,HMGCR,INSIG1,LDLR,MSMO1,PCYT1A,PLIN2,PTCH1,SCD,SREBF1,STARD4</t>
  </si>
  <si>
    <t>WNT5A</t>
  </si>
  <si>
    <t>CAMK4,CCL2,CD40,CTNNB1,CXCL8,CXCR4,EGFR,ERBB2,EREG,ESR1,FN1,IKBKB,IL15,IL6,INHBB,KIT,MYC,NFKB1,NR0B2,PRLR,PTGS2,RET,ROR2,TNF,TNFSF10</t>
  </si>
  <si>
    <t>OSCAR</t>
  </si>
  <si>
    <t>CCR2,CD40,CD83,CX3CR1,CXCL2,FZD2,ICAM1,IL1R1,MAP3K8,MMP19,TNF,TNFSF10</t>
  </si>
  <si>
    <t>urethane</t>
  </si>
  <si>
    <t>ARG1,CCND1,CDK4,FOXF1,HMOX1,KDR,MYC,PTGES,PTGS1,PTGS2,SFRP1,TERT</t>
  </si>
  <si>
    <t>mir-146</t>
  </si>
  <si>
    <t>CD40,DUSP1,EGFR,IL6,IRAK1,IRAK2,KIT,MBP,MYC,PTGS2,SOCS1,TNF</t>
  </si>
  <si>
    <t>NRAS</t>
  </si>
  <si>
    <t>CCND1,CD34,CKM,ELK1,ETS1,FN1,IL6,ITGA2,KDR,MCL1,PTGS2,SKP2</t>
  </si>
  <si>
    <t>SOX2</t>
  </si>
  <si>
    <t>ABCC6,ADRA2B,AHR,AMOT,ATF3,BMP4,CDX2,CXCR4,DKK1,EGFR,ELF3,ETV5,FGFR4,FOXA2,GADD45B,GATA3,GATA4,GLI2,GLI3,GSK3B,HHAT,KDR,KLF6,KRT18,L3MBTL3,LEF1,LHX2,LLGL2,MAX,MEIS1,MYCN,NDN,NFKB2,NOTCH4,NR0B1,ONECUT1,PIK3R1,PRKCD,SERPINE1,SMARCAD1,SOX6,TBX3,TEAD3,TEC,TET1,TET2,TRIM33,TULP3,ZFHX3,ZNF148</t>
  </si>
  <si>
    <t>ionomycin</t>
  </si>
  <si>
    <t>BCL2A1,CCND2,CIDEC,CLDN4,CXCL8,DGKA,DUSP1,EIF4E,EIF4EBP1,EIF4EBP2,GATA3,GCH1,HSPA4,HSPA5,HTR7,ICAM1,IL13,IL6,ITGAL,ITPR3,JARID2,LDHA,LDLR,MYC,NCL,NFATC1,P2RY2,PTAFR,PTGS2,PTPN1,PTPRJ,PTPRK,PTPRS,RGS2,SGK1,SIRT1,SLC18A2,SMAD2,TNF,TNFSF10</t>
  </si>
  <si>
    <t>TCF7L2</t>
  </si>
  <si>
    <t>ALDH3A2,AQP9,CCND1,CCND2,CTGF,CYP7A1,FBP2,FGF21,FH,G6PC,GYS2,LBH,LEF1,MYC,PCK1,PKD1,PPARGC1A,SLC17A2,SLC1A2,SLC27A2</t>
  </si>
  <si>
    <t>NOD2</t>
  </si>
  <si>
    <t>ACOD1,ACSL1,CD40,CXCL2,CXCL8,ICAM1,IL18,IL6,KLF2,NFKB2,NFKBIA,NR1H3,PDE4B,PTGES,RALGDS,RASGRP1,RASGRP3,TNF,TRAF1,TWIST1</t>
  </si>
  <si>
    <t>SHH</t>
  </si>
  <si>
    <t>ANGPT1,ATF5,BMP4,CAV1,CCND1,CCND2,DDC,EGFR,EIF2AK3,FN1,FOXA1,FOXA2,FOXF1,GLI1,GLI2,HHIP,IGF1,IL6,LASP1,MSX1,MYC,MYCN,NOS3,NR2F2,PMP22,PTCH1,PTCH2,SALL1,SERPINE1,SFRP1,SMAD1,TGFB2,TGFB3,THBD,TSC22D3</t>
  </si>
  <si>
    <t>BRD2</t>
  </si>
  <si>
    <t>CD47,CRBN,DNAJA1,DYNLT1,GNG3,HMOX1,IL6,IL7R,LY9,MYC,NFE2,P4HB,PPA1,ROBO1,SATB1,SOX5,TARS,TNF</t>
  </si>
  <si>
    <t>pravastatin</t>
  </si>
  <si>
    <t>ABCA1,CAV1,CCL2,CRP,CYP7A1,HMOX1,ICAM1,IL6,LDLR,NOS3,NR1H3,PPARA,TGFB1,TNF</t>
  </si>
  <si>
    <t>F2R</t>
  </si>
  <si>
    <t>CCL2,CCND1,CXCL8,CYR61,DUSP1,FN1,GNA13,HMOX1,IL6,KDR,MIF,PTGS2,SELP,TFPI2</t>
  </si>
  <si>
    <t>geldanamycin</t>
  </si>
  <si>
    <t>CCND1,CCNT1,CD40,CDK9,CHUK,CIITA,CXCL8,ERBB2,HSF1,HSPA5,HSPD1,IKBKB,NR3C1,RAF1,TNF,TRAF2</t>
  </si>
  <si>
    <t>azoxymethane</t>
  </si>
  <si>
    <t>AGT,AGTR1,ATM,ATR,CCND1,CTNNB1,GSK3B,IGFBP3,IL18,IL6,MLH1,MYC,ODC1,PARP1,PRKCD,PTGS2</t>
  </si>
  <si>
    <t>ALKBH5</t>
  </si>
  <si>
    <t>ABI1,ALG11,ASAH1,BLVRB,CAV1,CELSR2,CREM,DDX3X,DEDD,DNAJA1,FGFR1,FYN,GMCL1,HOXA4,HSPA8,HUWE1,LAMA1,MBP,NF2,RARA,RGS2,SBF1,SGMS1,SLC7A8,SMAD5,SOX6,SPAG9</t>
  </si>
  <si>
    <t>calcitriol</t>
  </si>
  <si>
    <t>ACADSB,ACAT2,ACKR4,ACSL1,AHR,ALDH4A1,ANXA2,AR,ATM,ATP10D,BATF,BCAT1,BCL3,C3,CCND1,CDH1,CEBPB,CFD,CKM,COMT,CPT1A,CSF1,CXCL8,CYP27B1,CYP7A1,DUSP1,DUSP10,EGFR,ERBB2,ESR1,ETV5,FASN,FCER2,FGFR3,FN1,GADD45A,GATA3,GIT1,GRPEL2,GUF1,HAGH,HK2,HPGD,HSPA9,HSPD1,IER3,IGF1,IGFBP3,IL6,ISOC2,MAF,MYC,NFKBIA,NOD2,OPA1,PADI2,PC,PDK4,PDP2,PISD,PNPT1,PPIF,PTCD3,PTGS2,RAB32,RAB35,S1PR2,SKP2,SLC16A1,SLC25A1,SLC8A1,SOAT1,TGFB1,TGFB2,THBD,THRA,TJP2,TNF,TNFRSF11B,TP63,UCP2</t>
  </si>
  <si>
    <t>hemozoin</t>
  </si>
  <si>
    <t>CCL2,CCR2,CCR5,CXCL2,CXCR4,HMOX1,ICAM1,IL6,S100A8,S100A9,TNF</t>
  </si>
  <si>
    <t>VCAN</t>
  </si>
  <si>
    <t>ACTA1,ADM,ANGPTL4,ATRN,C3,CBX6,CD34,CEBPB,COMP,CRISPLD2,CXCL2,DAG1,EGFR,FBLN5,FN1,FNDC1,GUCY1B1,ICAM1,IGFBP4,IL6,INHBB,ITGA3,ITGA5,MEF2C,MIF,NFKB1,NFKBIA,OLFML2B,PCSK5,RGS2,SMAD3,SPATS2L,TCF7L2,TGFA,TGFB1,TGFB3,TMEM204,YBX3</t>
  </si>
  <si>
    <t>mono-(2-ethylhexyl)phthalate</t>
  </si>
  <si>
    <t>AR,CCND2,CDK4,CELSR2,DDIT4,EIF3J,FAM98A,KIF5B,MED1,NFATC1,NFKB1,PPARA,PPARD,PPTC7,PTPRU,PTRH2,RIOK1,TCF4,TNF,TRIM41,WDR43</t>
  </si>
  <si>
    <t>26s Proteasome</t>
  </si>
  <si>
    <t>AHR,AR,ARG1,ARNT,ATP6V1H,CCL2,CXCL8,EGFR,ESR1,ICAM1,IL6,MAP1LC3B,NFKB1,NFKB2,PRKDC,PTGS2,SRC,TNFSF10,UBE2I,VPS11,VPS18</t>
  </si>
  <si>
    <t>PRL</t>
  </si>
  <si>
    <t>ANXA2,ATP2A2,BCL6,CAMK1,CAPN2,CAV1,CCL2,CCND1,CCND3,CD40,CDK4,CEBPD,CISH,DES,DTX3L,DVL1,ECM1,EGFR,ENO1,ERBB2,ESR1,FLT4,FN1,GMPR,GPSM1,HERPUD1,HIPK3,HNRNPH2,HSPD1,IGFBP3,IL6,IRF1,ITGA1,LYVE1,MMP14,MYC,NFKB1,NOS3,ODC1,P4HB,PARM1,PARP14,PC,PDGFRA,PDIA5,PDK2,PDK4,PDLIM4,PIM1,PIM3,PNPT1,PRLR,PROX1,RALB,RASD1,SAMHD1,SCARB1,SCP2,SDC1,SLC10A1,SOCS1,SP110,STAT2,STAT5A,TDRD7,TGFB1,TMEM140,TP63,TRIM14,TUBA1B,VIM,XDH</t>
  </si>
  <si>
    <t>miR-24-3p (and other miRNAs w/seed GGCUCAG)</t>
  </si>
  <si>
    <t>FURIN,IL6,TGFB1,TNF</t>
  </si>
  <si>
    <t>EGR4</t>
  </si>
  <si>
    <t>AR,CREM,EGR2,MYBL1</t>
  </si>
  <si>
    <t>TPCA-1</t>
  </si>
  <si>
    <t>CXCL8,IL6,TNF,TRAF1</t>
  </si>
  <si>
    <t>CV 3988</t>
  </si>
  <si>
    <t>CCL2,ICAM1,IL6,ITGB3</t>
  </si>
  <si>
    <t>LRP2</t>
  </si>
  <si>
    <t>BMP4,CA3,DAB2,MSX1</t>
  </si>
  <si>
    <t>Cobra Venom Factor</t>
  </si>
  <si>
    <t>APCS,CRP,SELP,TGFB2</t>
  </si>
  <si>
    <t>RNF111</t>
  </si>
  <si>
    <t>FOXA2,PMEPA1,SERPINE1,SKI</t>
  </si>
  <si>
    <t>CNGB3</t>
  </si>
  <si>
    <t>CAPN2,DDIT3,EIF2A,HSPA5</t>
  </si>
  <si>
    <t>3',4',7-trihydroxyisoflavone</t>
  </si>
  <si>
    <t>CCND1,CDK2,CDK4,ESR1</t>
  </si>
  <si>
    <t>GLP-1 (7-36) amide</t>
  </si>
  <si>
    <t>ACACA,FASN,ITPR3,SCD</t>
  </si>
  <si>
    <t>TAS1R3</t>
  </si>
  <si>
    <t>SLC16A1,SLC1A5,SLC5A1,SLC7A11</t>
  </si>
  <si>
    <t>Ptk</t>
  </si>
  <si>
    <t>IL6,NR3C1,TGFB1,TNF</t>
  </si>
  <si>
    <t>taurodeoxycholic acid</t>
  </si>
  <si>
    <t>ABCB11,HSPA5,NOX5,OLR1</t>
  </si>
  <si>
    <t>Tlr13</t>
  </si>
  <si>
    <t>CXCL8,IL6,NFKB1,TNF</t>
  </si>
  <si>
    <t>DAB2IP</t>
  </si>
  <si>
    <t>CD44,CDH1,KIT,VIM</t>
  </si>
  <si>
    <t>DVL1</t>
  </si>
  <si>
    <t>CTNNB1,LEF1,MYC,PTGS2</t>
  </si>
  <si>
    <t>PROK1</t>
  </si>
  <si>
    <t>CTGF,CXCL8,MCL1,PTGS2</t>
  </si>
  <si>
    <t>Hmgb2 (includes others)</t>
  </si>
  <si>
    <t>CASP2,MMP14,NFKB2,TGFB3</t>
  </si>
  <si>
    <t>phytoestrogen</t>
  </si>
  <si>
    <t>AR,ESR1,LIF,LTF</t>
  </si>
  <si>
    <t>tyrphostin</t>
  </si>
  <si>
    <t>ARG1,CDH1,CTNNB1,DDIT3</t>
  </si>
  <si>
    <t>pyrrolidine dithiocarbamate</t>
  </si>
  <si>
    <t>BCL2A1,BMF,CCL2,CCR2,CCR5,CTGF,CXCL2,CXCL8,CXCR4,GCLC,HMOX1,ICAM1,IGF1,IL13,IL6,MYC,NFKBIA,NR1I3,PDGFRA,PECAM1,PPARA,PTGS2,SAMSN1,SERPINE1,TNF</t>
  </si>
  <si>
    <t>RETNLB</t>
  </si>
  <si>
    <t>BMP1,CCL2,CCR2,CCR5,CTGF,FGFR1,FN1,FZD1,FZD6,IGF1,IL13RA1,JAK1,KLF15,LAMA1,MYC,MYCT1,NDN,SFRP1,SMAD1,STK17B,STOM,TERT,TGFB1,WISP1,WNT5A</t>
  </si>
  <si>
    <t>SLC13A1</t>
  </si>
  <si>
    <t>ANKS4B,APOA4,AQP8,ARRDC2,BYSL,C9,CD163,CHST7,ELOVL6,G0S2,GFM1,GOLGB1,GPAM,HK2,HNMT,HSPA5,HSPA8,IGF1,INSIG1,ITIH3,KHDRBS3,KLF9,MPP6,PCK1,SCD,SDF2L1,SLC16A1,STX6,UPP2</t>
  </si>
  <si>
    <t>CD44</t>
  </si>
  <si>
    <t>ADRB2,ARHGEF12,CCND1,CCND2,CCR2,CCR5,CD44,CDH1,CIDEC,CTDSP1,CX3CL1,CX3CR1,DDIT3,ECM1,EPN2,FASN,FKBP4,FKBP5,FN1,GADD45A,IL1R2,IL6,ITGA3,ITGA5,KCTD10,KDM1B,KREMEN1,LIMS2,MCL1,MMP14,MMP8,MOGAT1,MYBBP1A,MYO1B,NFKB2,NPNT,PLAU,PMEPA1,SMAD1,SMARCD1,TNF,VIM,WNT2</t>
  </si>
  <si>
    <t>uric acid</t>
  </si>
  <si>
    <t>AGT,CCL2,CRP,CXCL2,CXCL8,ICAM1,IL13,IL18,IL6,NOS3,PTGS2,TNF,TREM1</t>
  </si>
  <si>
    <t>NTRK2</t>
  </si>
  <si>
    <t>ANGPT1,CCND1,CCND2,CDH1,DAPK1,DNM2,HGF,MYC,MYCN,PIK3R1,SERPINE1,SERTAD1,TNF,TNFSF10,TP53BP2,TWIST1,VIM</t>
  </si>
  <si>
    <t>Fcer1</t>
  </si>
  <si>
    <t>BCL2A1,CCL2,CD83,CFLAR,IL13,IL6,INHBA,KMO,NFKB1,TNF</t>
  </si>
  <si>
    <t>NFYB</t>
  </si>
  <si>
    <t>APOBEC3B,CCNB2,CKS2,COL5A3,FGFR2,HSPA13,NPR1,PDGFRB,SON,THRSP</t>
  </si>
  <si>
    <t>PP2/AG1879 tyrosine kinase inhibitor</t>
  </si>
  <si>
    <t>CD38,CDH1,CTGF,CXCL8,DUSP1,EGFR,HMOX1,ICAM1,IL6,LYN,PER1,PLAU,PTGS2,PTPRJ,SRC</t>
  </si>
  <si>
    <t>BACH2</t>
  </si>
  <si>
    <t>FOXO1,GATA3,HMOX1,IL12RB2,IL13,IL6,ITGAE,LEF1,MCL1,PDE3B,RARA,RORC,S100A8,S100A9,SATB1</t>
  </si>
  <si>
    <t>nitrofurantoin</t>
  </si>
  <si>
    <t>ABCB11,ACADM,ADAMTS1,ANXA2,BTG2,C3,CAPN2,CASP6,CASP7,CCND1,CPS1,CPT1A,CRP,DDIT3,EIF4E,ERBB2,FETUB,FGB,GADD45A,GJB1,GTPBP4,HMGCR,HMOX1,HNF4A,HSPA5,IER3,IFRD1,IGF1,IGFBP3,IL6,MAP2K1,MAPK3,MMP14,MYC,NFKBIA,NR1H4,ODC1,PCYT1A,RPS6KB1,S100A10,SCP2,SDC1,SELENBP1,SLC27A2,TIMP3,TNFRSF12A,TYMS,YWHAZ</t>
  </si>
  <si>
    <t>poly rI:rC-RNA</t>
  </si>
  <si>
    <t>ABCA1,ABCE1,ADAM10,ATP6V0A2,C3,CCL11,CCL2,CCL22,CCND3,CD200,CD40,CD47,CD83,CDH1,CDH2,CEBPB,CEBPD,CNP,CRP,CSF1,CTNNB1,CX3CL1,CXCL2,CXCL8,CYP27B1,DAXX,DLL1,DUSP1,DUSP5,FN1,ICAM1,IL13,IL15,IL2RG,IL6,INHBA,IRAK2,IRF1,IRF5,ITGA5,KLF6,KMO,LIMK1,LIPG,LYN,M6PR,MSR1,NFKB1,NFKBIA,NLRP3,OLR1,PDCD1LG2,PHLDA1,PIM3,PRKCD,PRKCQ,PSEN2,PTGS2,PTPN23,PTPRJ,RELB,RGS1,RGS2,RNF4,SCARB1,SLC2A2,SLC40A1,STAT2,SYK,TGFA,TGFB1,TIRAP,TLR1,TLR6,TNF,TNFRSF11B,TOLLIP,USF1,VASP,VEGFC,VIM,WNT5A,ZC3HAV1</t>
  </si>
  <si>
    <t>17-alpha-ethinylestradiol</t>
  </si>
  <si>
    <t>ABCB11,ABCG5,ABCG8,ADGRE5,APOA4,AQP3,AQP8,AQP9,BCAT1,BCL3,C3,CD53,CDH1,CKB,CYP7A1,CYP7B1,CYP8B1,EIF2S2,IGF1,INHBB,INPP5A,JAK1,LDLR,LIFR,MANF,NOS3,NR0B2,NR1H4,ODC1,PLK3,PSEN2,SCARB1,SERPINH1,SGK1,SLC10A1,SLC40A1,SOCS1,STAT5A,TNF,TRA2B,VEZF1</t>
  </si>
  <si>
    <t>ADAMTS4,ADORA2A,ALOX5,BCL3,C5AR1,CCL2,CCL22,CD27,CD40,CISH,CRP,CSF1,CX3CL1,CXCL8,CYR61,DDIT3,DICER1,DUSP1,EFNA1,HMOX1,ICAM1,IL6,IRF1,LIF,LIPG,MYC,NOV,PDCD1LG2,PLAU,PLAUR,PRPH,PTGS2,RIPK2,S100A4,SERPINE1,SGK1,SOCS1,STAT5A,TEK,TGFB2,TNFRSF1B</t>
  </si>
  <si>
    <t>BMI1</t>
  </si>
  <si>
    <t>CDH1,MCM3,NFKB1,NID1,SMAD3,TERT,VEGFC,VEZT,VIM</t>
  </si>
  <si>
    <t>2-mercaptoacetate</t>
  </si>
  <si>
    <t>ANXA2,CXCL2,ENO1,ICAM1,IGF1,IL6,PLAU,S100A10,TGFB1</t>
  </si>
  <si>
    <t>NR6A1</t>
  </si>
  <si>
    <t>BMP1,CAMK1,CCND3,FOXA2,GATA3,GDF9,GLS,GPD2,VIM</t>
  </si>
  <si>
    <t>JAK</t>
  </si>
  <si>
    <t>CDH2,HES6,IGF1,IL33,PTGER2,PTGER4,SOCS1,STAT5A,VIM</t>
  </si>
  <si>
    <t>seocalcitol</t>
  </si>
  <si>
    <t>ANKRD1,G3BP1,GADD45A,LRP1,MAP3K11,MCL1,NINJ1,PDGFRB,PEX13,PTGS2,RAB1A,SGK1,SKP2,SLC9A3R1,SNU13,STAT6,SYCP1,TFAP4</t>
  </si>
  <si>
    <t>ANGPT2</t>
  </si>
  <si>
    <t>ACTA1,ADA,AGTR1,ARHGEF2,EGFR,EIF1,ETS1,EXT2,FN1,GATA4,GATA6,GSK3B,HDAC2,HMOX1,HSPD1,ICAM1,IL6,JMJD6,KDM6B,LARP4,LMNB2,LYN,MIF,MYH7,NOS3,NR3C2,OLR1,P4HB,PDGFRB,PHLDA1,PLAU,PROS1,PTGES,PTGS2,SERPINE1,TEK,TGFBR2,TNFRSF12A,TOR1AIP2,TXNIP,VCPIP1,VIM</t>
  </si>
  <si>
    <t>GNAQ</t>
  </si>
  <si>
    <t>ACTA1,ADAMTS1,ATP2A2,CREM,CXCL8,GNA11,MYH7,NOX5,PRKCD,SERPINE1,SLC8A1,YAP1</t>
  </si>
  <si>
    <t>miR-182-5p (and other miRNAs w/seed UUGGCAA)</t>
  </si>
  <si>
    <t>ADCY6,BCL2L14,CARD11,CASP10,CASP2,CDH1,FOXO1,FOXO3,GADD45G,INHBC,MTSS1,RPS6KB1</t>
  </si>
  <si>
    <t>FHIT</t>
  </si>
  <si>
    <t>FBXW7,IPO7,MMP14,RAB1A,RAB31,RAB5A,RABIF,RANBP1,RANBP2,TGFB3,TMEM158,VIM</t>
  </si>
  <si>
    <t>Y 27632</t>
  </si>
  <si>
    <t>ACTA1,BMP4,BMPR2,CCL2,CDH1,CTGF,ICAM1,IL18,IL6,MYLPF,PTGS2,SERPINE1,SOX5,SOX6,TGFB1,VIM</t>
  </si>
  <si>
    <t>Hedgehog</t>
  </si>
  <si>
    <t>CCND1,CCND2,FOXA2,FOXF1,GAS1,GATA4,GATA6,HES1,HOXA5,KIT,MYC,MYCL,MYCN,PTCH1,SLC2A2,VIL1</t>
  </si>
  <si>
    <t>miR-146a-5p (and other miRNAs w/seed GAGAACU)</t>
  </si>
  <si>
    <t>CCR3,CD1D,CD40,CHUK,CRP,CXCL8,IL12RB2,IL1R1,IL1RAP,LTF,MBP,PTAFR,S100A12,TLR1</t>
  </si>
  <si>
    <t>valproic acid</t>
  </si>
  <si>
    <t>ACACA,APOA4,ATM,CACYBP,CBFA2T2,CCL2,CCND1,CCND2,CDH1,CDS2,CHKA,CROT,CTNNB1,CXCR4,CYP1B1,CYP2U1,CYR61,DAG1,DAPK3,DDIT3,DICER1,EIF2AK3,ELOVL6,ESR1,ETV6,FGF21,FSCN1,GADD45B,GPAM,HNRNPA1,HOMER1,HOXA2,HSPA5,IL1RL1,IL6,KIT,LBR,LDLR,LRAT,LTB4R2,MSMO1,MTTP,MYCL,NFATC2IP,NOS3,NPC2,NR0B2,NR3C1,NRG4,PAQR7,PNPLA3,PTGS2,RHOBTB3,RNPEP,S100A4,SCD,SERPINE1,SGK1,SLC1A1,SMARCB1,SREBF1,TCF3,TGFB1,THRSP,TNF,TNFSF10,WNT5A</t>
  </si>
  <si>
    <t>CREB1</t>
  </si>
  <si>
    <t>ADM,AKAP1,ALAS1,ANGPTL2,ARG1,ATF5,CCND1,CD3D,CDH2,CEBPB,CEBPD,CIITA,CPT1A,CREB1,CREM,CXCL2,CXCL8,CYR61,DUSP1,ETV6,EXOSC6,FASN,FOXO3,G6PC,GADD45A,HERPUD1,HMGCR,HMOX1,HPGD,HSPA5,IL6,LDLR,NOX5,PCK1,PDE3A,PDGFRA,PER1,PER2,PIM3,PPARGC1A,PTGS2,SCD,SEC63,SLC18A2,SRPK2,SRSF10,THOP1,TNF,UQCRQ,ZFPM2</t>
  </si>
  <si>
    <t>Immunoglobulin</t>
  </si>
  <si>
    <t>ACSL1,ADM,BCL2A1,BCL3,CCL2,CCND2,CCND3,CCR2,CD40,CDH1,CDK2,CDK4,CISH,CRISPLD2,CSF1,CTH,CXCL2,CXCL8,CYP1B1,DGKA,DYSF,EGR2,GAS7,GATA3,GPSM1,HCK,HMOX1,ICAM1,IL10RA,IL10RB,IL13,IL17RB,IL33,IL6,INHBA,IRF1,IRF5,NFATC1,NFKBIA,NOS3,PDGFA,PTGS2,RAB31,RNF128,S100A12,S100A8,S100A9,TGFB1,TNF,ZBTB16</t>
  </si>
  <si>
    <t>methotrexate</t>
  </si>
  <si>
    <t>ABCA1,ABCD3,ACACB,ACADM,ACO1,ACSL4,ACSS2,ADIPOR2,ADORA2A,C3,CCL11,CCL2,CCL3L1,CCND1,CDH1,CLDN2,CPT1A,CRP,CSF1,CXCL8,CYCS,CYP7A1,DGAT2,DLAT,DUSP1,DUSP10,ESRRA,FADS1,FAR1,FASN,GPAM,HMOX1,ICAM1,IGFBP3,IL18,IL6,ITGA1,LRP1,MAP2K6,MYC,NR1H4,NR3C1,NXN,PCK1,PCYT1A,PFN2,PHYH,PPARA,PPARD,PTGS2,RPS6KB1,SCD,SLC10A1,SLC27A2,SLC31A2,TGFB1,TIMP3,TNF,TNFRSF11B</t>
  </si>
  <si>
    <t>IL15</t>
  </si>
  <si>
    <t>AHR,CCL11,CCL2,CCND2,CCR2,CCR9,CD38,CD40,CD44,CD84,CDH1,CISH,CSF1,CTGF,CX3CR1,CXCL2,CXCL8,CXCR4,DUSP5,ETS1,GATA3,GCNT1,HAVCR2,IL12RB2,IL13,IL1R1,IL21R,IL2RG,IL6,IL7R,IRF1,KIT,KLF2,LEF1,LIF,MAF,MAPK3,MCL1,PIM1,PPARD,PPARGC1A,PPARGC1B,PTPRJ,RGS16,S1PR1,SIRT1,SOCS1,TCF7,TGFBR2,THPO,TJP2,TNF,TNFRSF13C,TNFRSF1A,TNFRSF9,TNFSF10,TYROBP</t>
  </si>
  <si>
    <t>PRMT5</t>
  </si>
  <si>
    <t>CUL4A,CYP7A1,CYP8B1,FASN,G6PC,PTPRO,RAF1,SREBF1</t>
  </si>
  <si>
    <t>NONO</t>
  </si>
  <si>
    <t>NOS3,PDE1B,PDE3A,PDE3B,PDE4A,PDE4B,PDE4D,PDE7A</t>
  </si>
  <si>
    <t>AGPAT2</t>
  </si>
  <si>
    <t>ACACA,ACSL1,CEBPB,ELOVL6,FASN,MOGAT1,PLIN1,SCD</t>
  </si>
  <si>
    <t>GRHL2</t>
  </si>
  <si>
    <t>CDH1,CLDN4,MMP14,MYC,SEMA3B,SEMA3C,TERT,TP63</t>
  </si>
  <si>
    <t>lipoarabinomannan</t>
  </si>
  <si>
    <t>CCR5,CXCL2,CXCL8,CXCR4,ICAM1,IER3,IRF1,TNF</t>
  </si>
  <si>
    <t>gemfibrozil</t>
  </si>
  <si>
    <t>CCND1,CHEK1,CNP,CPT1A,CPT2,FGB,FURIN,GADD45A,IL6,LDLR,MBP,MYC,NAP1L1,NBN,NR1H3,NR2C1,PCSK5,POR,PPARD,SCD,SERPINE1,TNF</t>
  </si>
  <si>
    <t>N,N-dimethylsphingosine</t>
  </si>
  <si>
    <t>FN1,IL6,NFATC1,PTGS2,TNF</t>
  </si>
  <si>
    <t>hexamethoxyflavone</t>
  </si>
  <si>
    <t>CXCL8,ICAM1,IL6,PTGS2,TNF</t>
  </si>
  <si>
    <t>edaravone</t>
  </si>
  <si>
    <t>CCL2,DDIT3,HSPA5,IL6,TNF</t>
  </si>
  <si>
    <t>CPEB1</t>
  </si>
  <si>
    <t>CDH1,CDH2,IL6,MYC,TWIST1</t>
  </si>
  <si>
    <t>pterostilbene</t>
  </si>
  <si>
    <t>CCND1,CDH1,CTNNB1,HES1,PLAU</t>
  </si>
  <si>
    <t>gamma-tocotrienol</t>
  </si>
  <si>
    <t>IL18,IL6,NFKBIA,NLRP3,TNF</t>
  </si>
  <si>
    <t>linalool</t>
  </si>
  <si>
    <t>ACSL1,HMGCR,PPARA,SLC27A4,UCP2</t>
  </si>
  <si>
    <t>SDCBP</t>
  </si>
  <si>
    <t>CDH1,CLDN1,CTNNB1,EGFR,SRC</t>
  </si>
  <si>
    <t>11-dehydrocorticosterone</t>
  </si>
  <si>
    <t>ACACA,FASN,GPAM,PDK4,PPARGC1A</t>
  </si>
  <si>
    <t>sucrose</t>
  </si>
  <si>
    <t>FASN,IL6,NOS3,NPR1,SLC5A1</t>
  </si>
  <si>
    <t>DBI</t>
  </si>
  <si>
    <t>ACSS2,ELOVL6,FASN,HMGCR,TNF</t>
  </si>
  <si>
    <t>MSGN1</t>
  </si>
  <si>
    <t>CLOCK,DLL1,HES1,MESP2,NOTCH2</t>
  </si>
  <si>
    <t>CHGA</t>
  </si>
  <si>
    <t>G6PC,HSPA5,IL6,PCK1,SERPINE2</t>
  </si>
  <si>
    <t>5,8,11,14-eicosatetraynoic acid</t>
  </si>
  <si>
    <t>CFD,CKM,DUSP1,EGFR,PCK1</t>
  </si>
  <si>
    <t>ATP-gamma-S</t>
  </si>
  <si>
    <t>CD83,CREM,CXCL2,IL6,TNF</t>
  </si>
  <si>
    <t>Bcl9-Cbp/p300-Ctnnb1-Lef/Tcf</t>
  </si>
  <si>
    <t>CCND1,CD44,MYC,PPARD,TCF4</t>
  </si>
  <si>
    <t>tomatidine</t>
  </si>
  <si>
    <t>EIF2S2,EIF4EBP1,LARS,NARS,SLC6A9</t>
  </si>
  <si>
    <t>poloxamer</t>
  </si>
  <si>
    <t>ABCD3,ACADM,CPT1A,DMD,PPARA</t>
  </si>
  <si>
    <t>U46619</t>
  </si>
  <si>
    <t>CCL2,CXCL8,MMP14,NOX5,SELP</t>
  </si>
  <si>
    <t>phosphatidylcholine</t>
  </si>
  <si>
    <t>ABCA1,CAV1,DDIT3,MAT1A,SCD</t>
  </si>
  <si>
    <t>CHD7</t>
  </si>
  <si>
    <t>GLI2,GLI3,MYCN,NDN,TULP3</t>
  </si>
  <si>
    <t>losartan potassium</t>
  </si>
  <si>
    <t>AGT,AGTR1,ANGPT1,ARAP1,ATP2A2,CAV1,CREM,CTGF,CXCL8,EDNRA,FN1,GRK5,HSPA5,IL18,IL6,MYH7,NOS3,NPR1,NR3C2,OLR1,PDE3A,PDGFA,PTGS2,PTH1R,SERPINE1,TEK,TGFB1,TGFB2,TGFB3,TNF,UCP2</t>
  </si>
  <si>
    <t>mir-214</t>
  </si>
  <si>
    <t>ATM,FGFR1,G6PC,LDLR,LTF,PCK1,PTGS2</t>
  </si>
  <si>
    <t>Stat5 dimer</t>
  </si>
  <si>
    <t>BCL6,CCND1,IGF1,IGFBP3,MCL1,MYC,SOCS1</t>
  </si>
  <si>
    <t>48s</t>
  </si>
  <si>
    <t>ATF5,CCND1,DDIT3,HSPA5,MYC,MYCN,SREBF1</t>
  </si>
  <si>
    <t>peroxynitrite</t>
  </si>
  <si>
    <t>CXCL8,DDIT3,ICAM1,LYN,NOS3,PTGS2,RGS2</t>
  </si>
  <si>
    <t>Ikb</t>
  </si>
  <si>
    <t>CCL2,CCND1,ICAM1,IL6,MAT2A,PTGS2,TNF</t>
  </si>
  <si>
    <t>fluvastatin</t>
  </si>
  <si>
    <t>CD40,CXCL8,GCH1,HMOX1,IL6,LRP1,NOS3,SERPINE1,THBD,TNF,TNFSF10</t>
  </si>
  <si>
    <t>U73122</t>
  </si>
  <si>
    <t>AGT,AGTR1,ATP2A2,CCND2,FN1,HSPA5,ICAM1,IL13,NFATC1,PTGS2,TNF</t>
  </si>
  <si>
    <t>ATF6</t>
  </si>
  <si>
    <t>ATP2A2,CPT1A,CPT2,DDIT3,G6PC,HSPA5,IL6,MANF,MCL1,PLIN2,PPARA</t>
  </si>
  <si>
    <t>S-nitroso-N-acetylpenicillamine</t>
  </si>
  <si>
    <t>ADM,CXCL8,DDIT3,MSH6,MST1R,NOS3,PTGS2,S100A10,TGFB1,TGFB3,TNF</t>
  </si>
  <si>
    <t>dichlorovinylcysteine</t>
  </si>
  <si>
    <t>CCND1,CDK4,EGFR,ENO1,HSPA9,IL6,PKM,SLC27A2,SORD,STIP1,TGFA</t>
  </si>
  <si>
    <t>Ap2</t>
  </si>
  <si>
    <t>ADM,C3,ERBB2,FOXA1,KIT,MT2A,PCK1,TERT,TGFB1,TGFB3,UFD1</t>
  </si>
  <si>
    <t>kainic acid</t>
  </si>
  <si>
    <t>ARNT,CCND1,CD200,CDK4,CEBPB,GFRA1,NGFR,NR3C1,NR3C2,NTF4,ODC1,PER1,PTGER3,PTGES,PTGS2,RET,TNF</t>
  </si>
  <si>
    <t>PAX7</t>
  </si>
  <si>
    <t>ABCA1,AHR,CAMK1D,CDH11,CDH2,CNTFR,CXCR4,GCH1,IL13RA1,LMBRD1,MDFIC,MEST,MYO1D,NFIX,NPNT,PARM1,PDLIM4,RASA3,RNF128,SLC44A1,SUPT5H,SYNE2,TOB1</t>
  </si>
  <si>
    <t>FN1</t>
  </si>
  <si>
    <t>CCL2,CCND1,CDH1,CDH2,CEBPB,CXCL8,EGFR,FN1,IL1R1,IL6,ITGA1,ITGA5,MMP14,MYC,NFKBIA,PDGFRA,SDC1,SKP2,SMAD2,TGFB1,TGFBR2,TNF,VIM</t>
  </si>
  <si>
    <t>progestin</t>
  </si>
  <si>
    <t>CCND1,FOXO1,NFKBIA,PDK4,STAT5A,VEGFD</t>
  </si>
  <si>
    <t>MST1R</t>
  </si>
  <si>
    <t>ARG1,CCND1,CTNNB1,MST1R,MYC,TNF</t>
  </si>
  <si>
    <t>ginsenoside Rb1</t>
  </si>
  <si>
    <t>CXCL8,FASN,PPARA,PPARGC1A,SCD,SREBF1</t>
  </si>
  <si>
    <t>TBX3</t>
  </si>
  <si>
    <t>CDH1,GATA6,GJA5,JDP2,LBH,TBX2</t>
  </si>
  <si>
    <t>p85 (pik3r)</t>
  </si>
  <si>
    <t>FASN,IL6,MCL1,NOS3,PIK3CB,PIK3CD</t>
  </si>
  <si>
    <t>CYP27A1</t>
  </si>
  <si>
    <t>ACACA,CYP7A1,CYP7B1,CYP8B1,NR1I3,SREBF1</t>
  </si>
  <si>
    <t>RGCC</t>
  </si>
  <si>
    <t>CDH1,CDH2,FASN,FN1,SCD,SREBF1</t>
  </si>
  <si>
    <t>FOXF1</t>
  </si>
  <si>
    <t>HGF,ITGA5,ITGB3,MYLK,PDGFRA,WNT5A</t>
  </si>
  <si>
    <t>PER1</t>
  </si>
  <si>
    <t>ALAS1,DBP,PER1,PER2,PER3,WNK4</t>
  </si>
  <si>
    <t>P2RX7</t>
  </si>
  <si>
    <t>CAPN1,CAPN2,CCL2,IL6,NLRP3,TGFB1</t>
  </si>
  <si>
    <t>PDE3B</t>
  </si>
  <si>
    <t>FASN,G6PC,IL6,PPARGC1A,SERPINE1,TNF</t>
  </si>
  <si>
    <t>GNA12</t>
  </si>
  <si>
    <t>ARHGEF12,ARPC5,CXCL8,DDR2,EGFR,GNA13,ITGAE,JAK1,MYC,NOS3,PDGFRA,PIK3CB,PIK3CD,PIK3R1,PTGS2,PXN,SOS2,TRPC6,VIM,WASL</t>
  </si>
  <si>
    <t>tempol</t>
  </si>
  <si>
    <t>BMP4,CXCL2,CXCL8,CYCS,GCH1,ICAM1,NOS3,NR3C2,PTGS2,RRAD,SERPINE1,SGK1,TGFB1</t>
  </si>
  <si>
    <t>DKK1</t>
  </si>
  <si>
    <t>CCND1,CD44,CTNNB1,EPHB2,GATA3,HNF4A,IL13,LEF1,MYC,NUMB,TBX3,TCF4,WNT5A</t>
  </si>
  <si>
    <t>glutamine</t>
  </si>
  <si>
    <t>ADSS,ATF6,DDIT3,DUSP1,FGF21,GADD45A,HSF1,HSPA5,IL6,PPARGC1A,PPP2R2A,PTGS2,TNF</t>
  </si>
  <si>
    <t>asoprisnil</t>
  </si>
  <si>
    <t>AQP3,CTSW,DKK1,EGFR,G0S2,IGF1,IL15,PARP1,SGK1,TGFB3,TGFBR2,VNN1,XDH</t>
  </si>
  <si>
    <t>LGR4</t>
  </si>
  <si>
    <t>AHR,AQP9,BLVRB,ESR1,IL6,KDM2B,LEF1,NR3C2,PLBD1,SLC13A3,SLC1A2,TNF,WNT5A</t>
  </si>
  <si>
    <t>MTORC1</t>
  </si>
  <si>
    <t>AHR,FASN,FGF21,HK2,LDHA,MYC,NFIL3,PKM,PPARGC1A,PTGS2,RORC,SREBF1,TNF</t>
  </si>
  <si>
    <t>bezafibrate</t>
  </si>
  <si>
    <t>ABCB11,ABCD3,ACACB,ACADM,ACSL1,ACSL4,ANGPTL4,CDK4,CREB3L3,CROT,CYB5A,CYP7A1,FASN,FGF21,HSPA5,INSIG1,MPG,NPC2,NR1H3,PDK4,PPARA,PPARGC1A,PTGS2,SCD,SERPINE1,SLC27A2,TDG,TNF,UCP2</t>
  </si>
  <si>
    <t>aldosterone</t>
  </si>
  <si>
    <t>ACTA1,ADAMTS1,ADM,AGT,CCL2,CTGF,EGFR,ELL,FKBP5,FN1,ICAM1,IL6,KDR,NFATC2,NFKBIA,NR3C1,NR3C2,OLR1,PDGFA,PER1,PIK3CD,PLAUR,PTGS1,PTGS2,PTPN1,RGS2,RIPOR2,SCNN1A,SERPINE1,SGK1,TAT,TGFB1,TNF,TSC22D3,WNK4,ZBTB16</t>
  </si>
  <si>
    <t>CAV1</t>
  </si>
  <si>
    <t>ADAM17,ADAMTS4,ARG1,ATM,CAV1,CCND1,CTNNB1,ESR1,FGB,FOXA1,HGF,HMOX1,HSPA8,ICAM1,IL6,INHBA,INHBB,KDR,KRT18,NEDD4L,NFATC1,NOS3,NPM1,NR3C2,OSBPL7,PDK2,PLA2G4A,PRLR,RBM39,SERPINE1,SLC7A2,SPAG9,SRP54,TJP2,TNF,TNFRSF1A,TRAF2</t>
  </si>
  <si>
    <t>napabucasin</t>
  </si>
  <si>
    <t>ATM,ATXN1,CD34,CD44,CHEK1,CTNNB1,CXCL8,ENG,ERBB2,FGFR2,FLOT2,GSK3B,IKBKB,ITGA2,MYC,NFKB1,NOTCH2,PECAM1,PLAUR,SIRT1,YAP1</t>
  </si>
  <si>
    <t>methylmercury</t>
  </si>
  <si>
    <t>ANPEP,ARHGAP18,ATF5,CD47,DHCR24,HMOX1,IGFBP3,IL13RA1,IL6,NDUFS1,NFKB1,PRLR,PTH1R,SLC16A1,SLC1A1,SLC9A3R1,SOS2,STOM,TNFRSF1A,TXNIP,YWHAQ</t>
  </si>
  <si>
    <t>mir-29</t>
  </si>
  <si>
    <t>AR,BACE1,CDH1,CLDN1,CTNND1,DKK1,FKBP5,FN1,GLDC,IGF1,MCL1,OLR1,PDGFRB,PIK3R1,PMP22,SCARB1,TIMP3,TRAF4</t>
  </si>
  <si>
    <t>lipoteichoic acid</t>
  </si>
  <si>
    <t>CAST,CCL2,CCR5,CXCL8,CXCR4,HMOX1,ICAM1,IL6,NLRP3,NOD2,PTAFR,PTGS2,SELP,TIRAP,TLR6,TNF,TNFRSF11B,TREM1</t>
  </si>
  <si>
    <t>H89</t>
  </si>
  <si>
    <t>ABCA1,ADSS,CCND1,CD83,CEBPB,CLCF1,CREM,CXCL8,CYP27B1,DUSP1,EGFR,EREG,HAPLN1,HMOX1,IL6,ITPR3,PLAU,PPARGC1A,PPP1R16B,PTGS2,S100A8,SDC1,SERPINE1,SHC1,SMAD3,TERT,TGFA,TNF,TREM1,UCP2</t>
  </si>
  <si>
    <t>wortmannin</t>
  </si>
  <si>
    <t>ACACA,AGT,AGTR1,ANPEP,ARRB1,CCL2,CCND2,CCND3,CEBPD,CIDEC,CKB,CTGF,CTNNB1,CXCL8,FASN,FN1,G6PC,GCLC,HAPLN1,HMOX1,ICAM1,IGF1,IL6,IRF1,M6PR,MCL1,MMP14,MSR1,MYC,NFE2L2,NOS3,PLAU,PTGS2,PXN,SAMSN1,SERPINE1,TNF,TNFSF10</t>
  </si>
  <si>
    <t>SLPI</t>
  </si>
  <si>
    <t>CCND1,CD40,ICAM1,IGFBP3,IL6,MCL1,NFKBIA,SMAD2,TGFB1,TNF</t>
  </si>
  <si>
    <t>mir-142</t>
  </si>
  <si>
    <t>AFAP1,CD93,IL6ST,LRRC32,NFKB2,RHOQ,TNF,TNFRSF13C,TRAF3,VPREB1</t>
  </si>
  <si>
    <t>xanthohumol</t>
  </si>
  <si>
    <t>ACACA,CKMT2,DGAT2,FASN,HMOX1,ICAM1,NFATC1,SCD,SRC,SREBF1</t>
  </si>
  <si>
    <t>RXRB</t>
  </si>
  <si>
    <t>ABCA1,ACADM,ACSL1,FASN,FGFR1,MBP,NR2C1,SREBF1,TERT,THRSP</t>
  </si>
  <si>
    <t>CD40LG</t>
  </si>
  <si>
    <t>ADAM17,AHR,ALG3,ARSB,BATF,BCAT2,BCL2A1,CA2,CCL2,CCL22,CCND3,CCR2,CCR5,CD1D,CD27,CD38,CD40,CD44,CD83,CSTF2,CXCL8,DCTN1,DDX42,EIF2A,EIF2S1,FBL,FURIN,HK2,ICAM1,IL13RA1,IL15,IL21R,IL6,LAS1L,LIG4,MCL1,MED1,METAP1,MMP11,MYC,NAP1L1,NFKB1,NFKBIA,NFKBIE,NOC2L,PLAU,PRKDC,PRR3,PTGS2,RELB,SAMSN1,SEMA4D,SOCS1,SSSCA1,STK4,SWAP70,TFAP4,TNF,TNFRSF11B,TNFRSF13C,TPD52L2,TRAF1,TRAF2,XPO7,ZZZ3</t>
  </si>
  <si>
    <t>hydrogen peroxide</t>
  </si>
  <si>
    <t>ADAM17,AEN,AGT,ALOX5,ANXA2,ATF3,ATF6,ATG7,AVPR1A,BCL2A1,BOD1L1,BTG2,CAV1,CCL2,CCND1,CCR2,CCR5,CD247,CDH1,CDK2,CSF1,CSF3R,CTGF,CXCL8,CXCR4,DDIT3,DDIT4,DKK1,DUSP1,E2F4,EGFR,EHMT1,EPHA2,ETS1,EXOSC9,FN1,FZD2,GADD45A,GADD45B,GLI1,HDAC2,HDC,HMGCR,HMOX1,HSPA5,ICAM1,IER5,IL13,IL6,ITGA2,ITGB3,KDR,KIT,MFN2,MIF,MMP8,MSR1,MYC,NAT10,NFE2L2,NOS3,NOX5,ODC1,OSGIN1,PAH,PDGFRA,PIM1,PLAUR,PLPP1,PPARGC1A,PPM1D,PRKAB1,PTGS2,RNF19B,RSL1D1,SCNN1A,SELENOH,SERPINE1,SGK1,SIRT1,SLC7A11,TNF,TRAF4,TRPC6,TXNIP,UCP2,VIM</t>
  </si>
  <si>
    <t>cigarette smoke</t>
  </si>
  <si>
    <t>ADM,AHR,ATF6,C3,CASP2,CCL11,CCL2,CCND1,CCT5,CDC25B,CKB,CXCL2,CXCL8,CYP1B1,CYR61,DDIT3,DDIT4,DFFB,DICER1,DNAJB5,FOXO3,GADD45G,GATA3,GCLC,HDAC2,HMOX1,HSP90AA1,HSPA5,HSPA9,ICAM1,IL13,IL6,JAK1,KDR,LTB4R2,MAP1LC3B,MAP2K6,NFE2L2,NFKB1,P2RX7,P2RY13,P2RY2,PDK2,PSMD1,PTGES,PTGS2,PTP4A1,PTPN1,PTPRB,RAPGEF3,SERPINE1,SIRT1,SIRT6,SLC1A4,SLC6A9,SREBF1,TCP1,TGFB1,TNF,VEGFB,XDH</t>
  </si>
  <si>
    <t>niacinamide</t>
  </si>
  <si>
    <t>BCL2A1,CCL2,CD40,CXCL8,FASN,IL15,IL6,IRF1,MCL1,MYC,NNMT,PARP1,PDK4,PTGS2,SIRT1,TNF</t>
  </si>
  <si>
    <t>CAT</t>
  </si>
  <si>
    <t>ADM,AGT,ATG7,BCL2A1,CAV1,CCL2,CXCL8,CYP1B1,FN1,GCLC,HMOX1,HSPA4,IL6,PTGS2,SERPINE1,VIM</t>
  </si>
  <si>
    <t>HOXA10</t>
  </si>
  <si>
    <t>ACTA1,ADM,AIMP2,ALPL,ARL4A,ATP1A2,CA3,CFD,CHERP,COL15A1,CSF3R,DBP,DDX19B,DHRS9,EGFR,EGR2,EIF3A,FN1,FZD1,FZD5,HMGCR,HSP90AA1,IGFBP3,IL1R1,ITGB3,KLF10,KLF9,KRT18,LTF,MAX,MYCN,MYLK,NUDT3,P4HB,PBX3,PIK3R1,PRKCD,PROS1,PTGER3,PTGER4,S100A12,SAT1,SCD,STK17B,TDO2,THBD,THRSP,XDH</t>
  </si>
  <si>
    <t>tacrolimus</t>
  </si>
  <si>
    <t>ABCD3,ABLIM1,ACTA1,ANGPT1,BATF,CAMKK2,CASP7,CCL2,CCND1,CD200,CDK4,CHN2,CXCL2,CXCL8,DAB2IP,DAPK1,DPYSL5,ELL2,ENC1,ETV1,FN1,GNPDA1,HSPD1,IL1RL1,IL33,LBR,MAF,MYC,MYH7,NFATC1,NFATC4,NFKBIA,NOS3,NR3C1,ODC1,PDE3B,PLIN2,PRICKLE1,PRNP,PTGS2,PTPRJ,SDC3,SLIT2,STAT5A,TLE1,TNF,TNFRSF12A,TNFSF10,VEGFC</t>
  </si>
  <si>
    <t>Ca2+</t>
  </si>
  <si>
    <t>ABCG5,ADCYAP1,AHR,ATF3,ATP2A2,CCND1,CCND2,CCR2,CD83,CDH1,CDK4,COMMD5,CREM,CSTF2,CXCL8,CXCR4,CYP1B1,CYR61,DDIT3,DES,DUOX1,DUSP1,EGFR,ELK1,FN1,GLS,GRK5,HSPA5,IL33,IL6,IRF1,ITPR3,MCAM,MEF2A,MMP19,MSR1,MYH7,NFATC2,NOX5,ODC1,PPARGC1A,PTGS2,PYY,S100A8,S100A9,SGK1,STC1,TNF,TRPC6,VEGFD</t>
  </si>
  <si>
    <t>Wnt</t>
  </si>
  <si>
    <t>CD34,CD44,CDH2,CDX2,CTNNB1,EGFR,GATA3,GATA4,GLI1,KDR,LEF1,MSX1,MYC,PPARGC1A</t>
  </si>
  <si>
    <t>choline plasmalogens</t>
  </si>
  <si>
    <t>CAV1,CDK2,CDK4</t>
  </si>
  <si>
    <t>PD 180970</t>
  </si>
  <si>
    <t>CCND2,MCL1,MYC</t>
  </si>
  <si>
    <t>Rsk</t>
  </si>
  <si>
    <t>CEBPB,CXCL2,CXCL8</t>
  </si>
  <si>
    <t>TR-RXR</t>
  </si>
  <si>
    <t>BCL3,G6PC,THRSP</t>
  </si>
  <si>
    <t>nebivolol</t>
  </si>
  <si>
    <t>NOS3,PTGS1,PTGS2</t>
  </si>
  <si>
    <t>SGPP1</t>
  </si>
  <si>
    <t>IL6,PTGS2,TNF</t>
  </si>
  <si>
    <t>CCDC3</t>
  </si>
  <si>
    <t>ACACA,DGAT2,FASN</t>
  </si>
  <si>
    <t>SGMS1</t>
  </si>
  <si>
    <t>IL6,SCARB1,TNF</t>
  </si>
  <si>
    <t>SELENOS</t>
  </si>
  <si>
    <t>CAV1,IL6,TNF</t>
  </si>
  <si>
    <t>LTB4R2</t>
  </si>
  <si>
    <t>AR,CXCL8,EIF2AK3</t>
  </si>
  <si>
    <t>PARG</t>
  </si>
  <si>
    <t>PARP1,PTGS2,TNF</t>
  </si>
  <si>
    <t>PDGFD</t>
  </si>
  <si>
    <t>CXCR4,NFATC1,PTGS2</t>
  </si>
  <si>
    <t>PSME3</t>
  </si>
  <si>
    <t>ACACA,FASN,SREBF1</t>
  </si>
  <si>
    <t>ERN2</t>
  </si>
  <si>
    <t>DDIT3,HSPA5,ICAM1</t>
  </si>
  <si>
    <t>PKIA</t>
  </si>
  <si>
    <t>FN1,IGF1,PCK1</t>
  </si>
  <si>
    <t>HAMP</t>
  </si>
  <si>
    <t>IL6,SLC40A1,TNF</t>
  </si>
  <si>
    <t>MUC2</t>
  </si>
  <si>
    <t>RAPGEF1</t>
  </si>
  <si>
    <t>IL6,PTGS2,PXN</t>
  </si>
  <si>
    <t>RPSA</t>
  </si>
  <si>
    <t>IL6,TNF,TOLLIP</t>
  </si>
  <si>
    <t>TBX20</t>
  </si>
  <si>
    <t>BMP10,MYCN,TBX2</t>
  </si>
  <si>
    <t>SUMO2</t>
  </si>
  <si>
    <t>ABCB11,NR0B2,SLC51A</t>
  </si>
  <si>
    <t>miR-219a-5p (and other miRNAs w/seed GAUUGUC)</t>
  </si>
  <si>
    <t>ALOX5,PLCG2,TNFRSF1B</t>
  </si>
  <si>
    <t>RGS19</t>
  </si>
  <si>
    <t>BMP4,MEF2C,MYH7</t>
  </si>
  <si>
    <t>MRAS</t>
  </si>
  <si>
    <t>CDH1,CTNNB1,VIM</t>
  </si>
  <si>
    <t>salinomycin</t>
  </si>
  <si>
    <t>CCND1,FN1,LEF1</t>
  </si>
  <si>
    <t>ACSL3</t>
  </si>
  <si>
    <t>ACACB,PKLR,SCD</t>
  </si>
  <si>
    <t>HSPB6</t>
  </si>
  <si>
    <t>RBP4</t>
  </si>
  <si>
    <t>PCK1,RARB,TGFB1</t>
  </si>
  <si>
    <t>GHSR</t>
  </si>
  <si>
    <t>IGF1,IL6,TNF</t>
  </si>
  <si>
    <t>CD163</t>
  </si>
  <si>
    <t>HMOX1,IL6,TNF</t>
  </si>
  <si>
    <t>CTNNAL1</t>
  </si>
  <si>
    <t>CCND1,FN1,ITGB3</t>
  </si>
  <si>
    <t>CFH</t>
  </si>
  <si>
    <t>CRP,CXCL2,TNF</t>
  </si>
  <si>
    <t>KRIT1</t>
  </si>
  <si>
    <t>DLL4,EFNB2,NOTCH4</t>
  </si>
  <si>
    <t>SERPINB7</t>
  </si>
  <si>
    <t>CCL2,ICAM1,TGFB1</t>
  </si>
  <si>
    <t>PCYT1A</t>
  </si>
  <si>
    <t>ABCA1,MAT1A,SCD</t>
  </si>
  <si>
    <t>NET1</t>
  </si>
  <si>
    <t>CDH2,FN1,SERPINE1</t>
  </si>
  <si>
    <t>CYBA</t>
  </si>
  <si>
    <t>IL6,SERPINE1,TNF</t>
  </si>
  <si>
    <t>1-(2-hydroxy-5-methylphenyl)-3-phenyl-1,3-propanedione</t>
  </si>
  <si>
    <t>CEBPD,CREB1,DDIT3</t>
  </si>
  <si>
    <t>niflumic acid</t>
  </si>
  <si>
    <t>CFLAR,CXCL8,IL6</t>
  </si>
  <si>
    <t>U 50488H</t>
  </si>
  <si>
    <t>CCR2,CCR5,IL7R</t>
  </si>
  <si>
    <t>thenoyltrifluoroacetone</t>
  </si>
  <si>
    <t>CXCL8,SERPINE1,TGFB1</t>
  </si>
  <si>
    <t>sertraline</t>
  </si>
  <si>
    <t>IL6,NR3C1,TNF</t>
  </si>
  <si>
    <t>dimaprit</t>
  </si>
  <si>
    <t>ICAM1,LDLR,TNF</t>
  </si>
  <si>
    <t>(-)-isoproterenol</t>
  </si>
  <si>
    <t>CD44,NES,PDE4D</t>
  </si>
  <si>
    <t>roflumilast</t>
  </si>
  <si>
    <t>CXCL2,PDE4B,TNF</t>
  </si>
  <si>
    <t>chlorophyllin</t>
  </si>
  <si>
    <t>CCL2,CXCL8,HMOX1</t>
  </si>
  <si>
    <t>microcystin-LR</t>
  </si>
  <si>
    <t>IL6,MYC,TNF</t>
  </si>
  <si>
    <t>GNRH</t>
  </si>
  <si>
    <t>ADCYAP1,ATF3,DUSP1,GDF9,IGFBP3,MAPK3,PHB,PTGS2,SEMA3A,SEMA6B,SGK1,STC1</t>
  </si>
  <si>
    <t>F7</t>
  </si>
  <si>
    <t>AR,CASP7,CTGF,CXCL2,CXCL8,CYR61,GADD45A,IL6,LIF,MYC,PLAUR,PTGER2</t>
  </si>
  <si>
    <t>NPC1</t>
  </si>
  <si>
    <t>ABCA1,ABCG8,CYP7A1,DDIT3,GUSB,HMGCR,LDLR,MMP14,MMP8,NPC2,S100A8,SCD</t>
  </si>
  <si>
    <t>LG100268</t>
  </si>
  <si>
    <t>ABCA1,ABCG5,ABCG8,ARG2,CYP7A1,CYP7B1,HMGCR,LDLR,PLIN2,SCD,SREBF1,TNF</t>
  </si>
  <si>
    <t>clofibrate</t>
  </si>
  <si>
    <t>ABCD3,CASP2,CCND1,CDS2,CHEK1,CPT1A,CPT2,CROT,CXCL8,EGFR,GADD45A,HMGCR,HMOX1,IL6,LDLR,MYC,NAP1L1,NBN,NR1H3,NR2C1,PPARA,PTGS2,RORA,SCD,SLC2A2,SLCO2A1,SLCO2B1,TNF</t>
  </si>
  <si>
    <t>PML</t>
  </si>
  <si>
    <t>ACACA,ACACB,ACADM,ACSL4,CCND1,CIITA,CPT1A,EGFR,FASN,GADD45A,GPAM,HMGCR,LDLR,NFE2L2,NR3C1,PDK4,PPARGC1A,SCD,SREBF1,UCP2</t>
  </si>
  <si>
    <t>SOD2</t>
  </si>
  <si>
    <t>HMOX1,IL6,MMP8,NOS3,ODC1,PTGS2,SERPINE1,TGFB1,TNF</t>
  </si>
  <si>
    <t>indican</t>
  </si>
  <si>
    <t>AGT,CCL2,CDH1,GATA3,HMOX1,ICAM1,NFE2L2,PTGS2,SMAD3</t>
  </si>
  <si>
    <t>choline fenofibrate</t>
  </si>
  <si>
    <t>ACSL1,CAV1,CPT1A,FURIN,NFKBIA,NPC2,PCSK5,PPARA,SERPINE1</t>
  </si>
  <si>
    <t>L-triiodothyronine</t>
  </si>
  <si>
    <t>ABCA1,ABCD3,ABCG5,ACSL1,ACTA1,ADM,ADRB2,APOA5,ATP1B1,ATP2A2,BCL3,BMP4,CAD,CAPZA1,CCND1,CCT4,CD44,CDK2,CPT1A,CTH,CTNNB1,CYP27B1,CYP7A1,DBT,DIO3,DUSP1,DVL1,EFNA1,EIF4EBP2,ENG,ESR1,ETF1,FASN,FGF21,FH,G6PC,GPD2,IGF1,IGFBP3,KIF1B,LDLR,LRP1,MBP,MLXIPL,MMP14,MYC,MYH7,NID1,NR1H3,ODC1,PCK1,PDK2,PDK4,POR,PPARGC1A,PRKCQ,PTAFR,PTGS2,SCD,SERPINE1,SLC2A2,SORBS1,SREBF1,SSB,ST3GAL4,TCF3,THRA,THRB,THRSP,TMF1,TNF,UCP2,UMPS</t>
  </si>
  <si>
    <t>TCF4</t>
  </si>
  <si>
    <t>ADA,ASF1B,BACH2,BCL6,CCDC117,CCNB2,CCND1,CDC20,CDC25B,CDKN3,CKAP4,CKS2,CREB3L2,CRELD2,FAM129C,FAM46C,FN1,GLI1,H1F0,HSPA13,HYOU1,LEPROTL1,MANF,MEF2B,MORF4L2,MYC,NEIL1,NEK2,OPTN,PARP8,PML,RASGRP2,RCBTB2,RIPOR2,SDF2L1,SLC35B1,SMAGP,SPC25,TAPBPL,TMEM184B,TRAF5,TXNDC11,VSIR</t>
  </si>
  <si>
    <t>ADIPOQ</t>
  </si>
  <si>
    <t>ACACA,ACACB,ACSL1,ACTA1,ADIPOR2,ARG1,BCL3,CASP6,CCL2,CCND1,CD163,CTGF,CXCL8,CYP7A1,DUSP1,FASN,FN1,G6PC,GSK3B,HMOX1,ICAM1,IL6,LDLR,MSR1,NCF4,NFKBIA,NR1H3,PCK1,PPARA,PPARGC1A,PTGS2,PTK2B,SCD,SHC1,SLC27A2,SLC27A5,SOAT1,SREBF1,TGFB1,TNF,TNIP3,TRAF1,UCP2,VEGFC</t>
  </si>
  <si>
    <t>SMARCA4</t>
  </si>
  <si>
    <t>ABCA1,ACTA1,AGT,BCL2A1,C19orf12,CCND1,CCR2,CD44,CDH1,CDH11,CDK2,CEBPB,CIITA,CNP,CSF1,CTGF,CUL4A,CXCR4,DDX18,DES,FOXA2,GADD45B,GADD45G,HNF4A,IRF1,KDM6B,KIF1BP,KIT,MEF2C,MXD1,MYC,MYLK,MYRF,NFKB2,NR2F2,PGM2L1,PIDD1,RALBP1,RBM4B,RIC8B,SKAP2,SMARCA2,SMARCA4,TBX2,TNFSF10,TYMS,WNT9A,ZNF24</t>
  </si>
  <si>
    <t>SB203580</t>
  </si>
  <si>
    <t>ADAMTS4,AGT,ALPL,APOBEC3B,ARG1,BMP4,C3,CCL11,CCL2,CCND1,CCRL2,CD2AP,CD40,CD83,CDH2,CEBPD,CIITA,CRP,CTGF,CX3CL1,CX3CR1,CXCL8,DUSP1,ENO1,FCER2,FN1,G6PC,HAPLN1,HMOX1,ICAM1,IER3,IGFBP3,IL13,IL18,IL6,KDR,MMP8,MXD1,MYC,MYLPF,NAMPT,NFKB2,NOS3,NPR1,P4HA1,PCK1,PDE4B,PDGFA,PDGFRA,PLAU,PLAUR,PPARA,PPARD,PPARGC1A,PPARGC1B,PTGES,PTGS2,S100A10,SGK1,SLPI,SMAD3,TGFB1,TGFB2,TGFB3,TNF,TNFRSF11B,TNFSF10,TREM1,TRPC6,XDH</t>
  </si>
  <si>
    <t>MMP9</t>
  </si>
  <si>
    <t>CCL11,CCL22,CDH1,CTNNB1,CXCL2,CXCR4,DDIT3,EGFR,GADD45A,HPGD,IL13,IL6,MMP14,MYC,NFATC1,SERPINE2,TGFB1,TNF,TRAF5,TYROBP,VIM</t>
  </si>
  <si>
    <t>glutathione</t>
  </si>
  <si>
    <t>ATF3,CCND1,DDIT3,DFFB,DLAT,EGFR,GCLC,GNL3,HMOX1,IL6,PDGFRB,PTGS2,SERPINE1,SLC7A11,TNF</t>
  </si>
  <si>
    <t>N-acetylmuramyl-L-alanyl-D-isoglutamine</t>
  </si>
  <si>
    <t>CCL2,CD200,CD40,CLDN1,CXCL2,CXCL8,ETS1,ICAM1,IL13,IL6,MSR1,NFKBIA,NOD2,PTGS2,TNF</t>
  </si>
  <si>
    <t>plicamycin</t>
  </si>
  <si>
    <t>ADAMTS4,AHR,CCL2,CTGF,CX3CL1,EPS8,FASN,FOXO3,HMGCR,MIF,NFE2L2,PLAUR,PRKDC,SERPINE1,SERPINE2,SIRT1,SLC40A1,WNT9A</t>
  </si>
  <si>
    <t>emodin</t>
  </si>
  <si>
    <t>AR,ARG1,CDH1,CLDN4,CXCL8,CXCR4,CYP1B1,ERBB2,FN1,HLA-DOB,HSPA5,IL6,IRF5,SOCS1,TNF,TRAF2,TWIST1,VIM</t>
  </si>
  <si>
    <t>NFkB (complex)</t>
  </si>
  <si>
    <t>ABCD3,ADM,AGT,ALDH1A3,ANKRD1,ATF3,ATP2A2,BATF,BCL2A1,BCL3,C3,CASP7,CCL11,CCL2,CCND1,CCND2,CCR2,CD40,CD83,CDH1,CDX2,CEBPB,CEBPD,CFLAR,CIITA,CLCF1,CREM,CRP,CSF1,CTGF,CTNNB1,CXCL2,CXCL8,CYLD,CYR61,DBP,DDIT3,DUSP5,ELF3,ELK1,FN1,FOXF1,GADD45A,GADD45B,GATA3,GCH1,GCLC,GFPT2,GLI2,GNAS,GRK5,HMOX1,HSPA9,ICAM1,IER3,IL13,IL15,IL18,IL6,IL7R,IRF1,ITGAL,KDM6B,KIT,KLF3,MAP3K8,MYC,MYLK,NFKB1,NFKB2,NFKBIA,NFKBIE,NUAK2,ODC1,P2RY2,PEA15,PIM3,PLK3,POU2F2,PPM1D,PRKCD,PTAFR,PTGES,PTGS2,RELB,RGS16,RNF19B,SCLY,SLC2A2,SLC37A4,SLPI,SOX5,STAT5A,TERT,TGFB1,TMOD2,TNF,TNFAIP2,TNFRSF11B,TNFRSF1A,TNFRSF9,TNFSF10,TNIP1,TOLLIP,TRAF1,TRAF2,TRIM38,TRPC6,VIM,VPREB1,VSNL1,WNT5A</t>
  </si>
  <si>
    <t>HBEGF</t>
  </si>
  <si>
    <t>ANGPTL4,CCND1,CCND2,CXCR4,EGFR,EREG,HK2,NES,PDK4,PTGS2,TGFA</t>
  </si>
  <si>
    <t>herbimycin</t>
  </si>
  <si>
    <t>ARG1,CCND1,CCND3,CDH1,CDK4,CXCL8,DUSP1,ICAM1,IL6,PLAU,PTGS2,TNF,TNFRSF1A</t>
  </si>
  <si>
    <t>ITGA5</t>
  </si>
  <si>
    <t>CCND1,CD44,CDH2,CDK2,CDK4,CEBPB,ERBB2,IHH,IL6,PXN,TGFBR2,TNF,WNT9A</t>
  </si>
  <si>
    <t>doxorubicin</t>
  </si>
  <si>
    <t>ADAMTS1,ADM,ANXA2,AR,ATG12,ATG7,ATM,ATP2A2,BARD1,BCL2A1,BTG1,BTG2,CAMK2D,CCND1,CD44,CDC25B,CDCP1,CDKN3,CFLAR,CKAP4,CKM,CLDN4,CREM,CTGF,CYR61,DDIT3,DDX1,DES,DNMT3A,DUSP1,EGFR,ELF3,EMP3,EPOR,ERBB2,FGB,GADD45A,GATA4,GCLC,GTPBP4,HMOX1,HSPB6,IER3,KIF20A,LIMA1,LXN,MCM3,MEF2C,MYC,MYH7,MYLPF,NFE2L2,NFKB1,P4HB,PDE3A,PPM1D,PRODH2,PSRC1,PTGS2,RAD51,RGS16,RRM2B,S100A10,SLC25A4,SMAD2,TERF2,TERT,TGFA,TGFB1,TGFB3,TNF,TNFRSF12A,TNFRSF1A,TP53BP2,UBE2S,VIM</t>
  </si>
  <si>
    <t>STAT6</t>
  </si>
  <si>
    <t>ACSL1,ARG1,BCL3,BCL6,CASP6,CCL11,CCL22,CCND2,CCR5,CD38,CD40,CIDEB,CIDEC,CISH,CLDN2,CPT1A,CTSW,CXCL2,DGKA,EGR2,FASN,FCER2,FGF21,GADD45B,GADD45G,GATA3,HCK,HMGCR,IGF1,IL10RA,IL13,IL31RA,IL33,IL6,IRF1,LIF,LIFR,LTB,MAF,MMP14,NFATC1,NFATC2,NFIL3,NFKBIA,PDGFA,PDGFC,PDK4,POLE2,PPARA,PPARGC1A,PRNP,PROS1,PTGS2,S100A10,SAMSN1,SELENBP1,SELP,STAT6,SYK,TMEM131,TNF,USP2</t>
  </si>
  <si>
    <t>GW7647</t>
  </si>
  <si>
    <t>ABCD3,CPT1A,NPC2,PDK4,PLIN2,PPARGC1A,SLC27A2,SREBF1</t>
  </si>
  <si>
    <t>PEBP1</t>
  </si>
  <si>
    <t>ACACA,CFD,ELOVL6,FASN,NEK6,PCK1,PRKAR2B,SCD</t>
  </si>
  <si>
    <t>mevalonic acid</t>
  </si>
  <si>
    <t>CCL2,HMGCR,LDLR,PPARA,RORC,SERPINE1,SMAD3,TGFB1</t>
  </si>
  <si>
    <t>MTM1</t>
  </si>
  <si>
    <t>ATG4B,EIF4EBP1,FOXO3,GABARAPL1,GTF2H1,MAP1LC3B,NEDD4L,ZFAND5</t>
  </si>
  <si>
    <t>PIK3CA</t>
  </si>
  <si>
    <t>CA9,CALD1,CCND1,CD44,CDH1,CDH2,CEBPB,CEBPD,EZH2,FASN,PIK3CB,PIK3CD,PIK3CG,SERPINE1,SREBF1,TGFB1,TP63,TWIST1,VIM</t>
  </si>
  <si>
    <t>trichloroethylene</t>
  </si>
  <si>
    <t>ANPEP,ARHGAP18,ATF5,CD47,DHCR24,GSTO1,IGFBP3,IL13RA1,NDUFS1,NFKB1,PRLR,PTH1R,SLC16A1,SLC9A3R1,SOS2,STOM,TNFRSF1A,TXNIP,YWHAQ</t>
  </si>
  <si>
    <t>methapyrilene</t>
  </si>
  <si>
    <t>ACADM,ANXA2,ATF3,BTG2,CCND1,CPS1,CPT1A,CRP,CYP7A1,DAO,DDIT3,EIF2S1,FETUB,GADD45A,GCLC,GFRA1,GJB1,GRB14,GSK3B,GYS2,HMGCR,HMOX1,HSPA5,IFRD1,IGF1,MAP2K1,MYC,NR1H4,ODC1,OPLAH,PC,PDP1,PPP2R2A,PPP3CA,SCD,SCP2,SERP1,SLC10A1,SLC27A2,YWHAZ</t>
  </si>
  <si>
    <t>HDAC4</t>
  </si>
  <si>
    <t>ACTA1,ANGPTL4,CKM,DMD,ETNPPL,G6PC,GADD45A,HDAC2,MEF2C,MYOZ1,PTGS2,SLC8A1,TERT,TNF,TNFRSF12A,TP53BP1</t>
  </si>
  <si>
    <t>INHBA</t>
  </si>
  <si>
    <t>ACVR1,ADRB2,AMMECR1,ANKRD1,ATXN7L1,CCL2,CCND2,CCR2,CDH1,CHD7,CPNE8,CTGF,CXCL8,CXCR4,EDAR,EFNB2,EREG,FAM46B,FIGN,FN1,FOXA2,FURIN,GRSF1,IGF1,IL6,ILF3,INHBA,IRF1,KLF13,MAF,MPPED2,MYCL,PCSK5,PGM2L1,POGZ,PRLR,PTBP2,RGS16,S100A8,S100A9,SERPINE1,SLC1A2,SMARCD1,SOCS1,SOX4,TMEFF2,VANGL2</t>
  </si>
  <si>
    <t>budesonide</t>
  </si>
  <si>
    <t>CCL11,CXCL2,CXCL8,FYN,GNA11,HDAC2,IL13,IL6,LDB2,LIMK2,MAF,MAP2K1,MAP2K6,NR3C1,NRAS,PDLIM1,PRKACA,PRKCQ,RAE1,RAP1GAP,REPS1,TCF21,TNF,TSC22D3</t>
  </si>
  <si>
    <t>ARNT</t>
  </si>
  <si>
    <t>AHR,BHLHE41,CAV1,CCR5,CLDN1,CXCR4,CYP1B1,ENG,ENO1,FGF21,FURIN,G6PC,HES6,HGF,HK2,HNF4A,ITGB3,LDHA,LOXL2,NOS3,PGM2,S1PR1,SERPINE1,TP53RK</t>
  </si>
  <si>
    <t>estrogen</t>
  </si>
  <si>
    <t>ABCA1,ALDH1B1,APCS,AR,BCL3,BOP1,CCL2,CCNB2,CCND1,CKB,COL14A1,COL15A1,COMT,CRY2,CTGF,CYR61,DUSP1,EGFR,ERBB2,ESR1,FN1,FOXA2,HGF,HMGCR,HSPH1,ICAM1,IGF1,IGFBP4,IHH,IL1RL1,IL6,ITGA5,LDLR,LIF,LTF,MCM4,MEOX2,MSX1,MTA3,MYBL1,MYC,NAMPT,NFIL3,NGFR,NOS3,PPRC1,PRLR,PTAFR,RARA,RET,S1PR1,SCARB1,SERPINE2,SKP2,SLC2A8,SMAD3,SOAT2,TERT,TGFA,TGFB2,TGFB3,TNF,TNFRSF11B,TYMS</t>
  </si>
  <si>
    <t>THRA</t>
  </si>
  <si>
    <t>ACACA,APOA5,ATP2A2,BMP4,CCND1,CDX2,CPT1A,CYP27B1,CYP7A1,DIO3,ENG,FASN,FGFR1,FGFR3,IGF1,KLF9,LDLR,MBP,MYH7,POR,RARB,SERPINE1,SREBF1,THRB,THRSP</t>
  </si>
  <si>
    <t>GDF2</t>
  </si>
  <si>
    <t>BMPR2,CAV1,CDH11,CXCL8,CXCR4,EFNB2,EGFR,ENG,ENTPD6,FGFR3,GADD45B,HSPB8,LYVE1,MDFI,MSX1,MYC,NGFR,NINJ1,PIM3,PROX1,RASL11B,SEMA3B,SEMA3C,SERPINE2,SMAD1</t>
  </si>
  <si>
    <t>PPP2R5C</t>
  </si>
  <si>
    <t>BCL2A1,BCL3,CXCL8,NFKB1,RELB,TNIP3,TRAF2</t>
  </si>
  <si>
    <t>cyclooxygenase</t>
  </si>
  <si>
    <t>ARG1,HMOX1,IGF1,IL13,IL6,PTGS2,RGS2</t>
  </si>
  <si>
    <t>UCN-01</t>
  </si>
  <si>
    <t>CCND1,CCND3,CDK2,CDK4,CXCL8,MCL1,PRKCQ</t>
  </si>
  <si>
    <t>HDC</t>
  </si>
  <si>
    <t>CYP27B1,HDC,IL6,PTGS1,PTGS2,SELP,TNF</t>
  </si>
  <si>
    <t>ETV1</t>
  </si>
  <si>
    <t>ACSL3,ADRB2,CXCR4,TERT,TGFBR2,TWIST1,VIM</t>
  </si>
  <si>
    <t>RBPJ</t>
  </si>
  <si>
    <t>CDCA7,CRP,CSF1,DLL1,DUSP1,EPHA4,EZH2,FGF1,FGF11,HES1,HGF,IGF1,IKBKB,IL18,IL6,IL7R,INHBA,INHBB,LEF1,LIF,MESP2,MIB2,MYC,NFATC1,NFKB1,NTF4,RORC,SOX4,TGFB2,TGFB3,VEGFC,VEGFD,WNT5A</t>
  </si>
  <si>
    <t>ADAMTS12</t>
  </si>
  <si>
    <t>ACOD1,ALDH1A3,CCL11,HDC,IL33,IL6,S100A8,S100A9,SELP,TNFAIP2</t>
  </si>
  <si>
    <t>PIAS1</t>
  </si>
  <si>
    <t>ABCB11,ACACA,FASN,GADD45A,MCL1,NR0B2,RRAD,SCD,SLC51A,SREBF1</t>
  </si>
  <si>
    <t>gefitinib</t>
  </si>
  <si>
    <t>CCL2,CEBPB,CFLAR,CXCL8,EGFR,ERBB2,IGF1,IL1R2,PTGS2,S100A9</t>
  </si>
  <si>
    <t>MTA1</t>
  </si>
  <si>
    <t>CCND2,CDH1,CTNNB1,EHMT2,EMP1,HUNK,MTA3,MYC,PIK3R1,WISP1</t>
  </si>
  <si>
    <t>alvocidib</t>
  </si>
  <si>
    <t>AEN,CCL2,CCND1,CCND3,CDK9,EGFR,ERBB2,MCL1,RHOBTB2,TCEA1</t>
  </si>
  <si>
    <t>ALDH1A2</t>
  </si>
  <si>
    <t>ALDH1A3,ATF3,CD44,CSF1,CTGF,CYR61,IGFBP4,KIT,TGFBI,TIMP3</t>
  </si>
  <si>
    <t>JAG1</t>
  </si>
  <si>
    <t>CCND1,DUSP1,DUSP10,DUSP5,HES1,ITGB3,MYC,PDGFRB,PTPRK,RNF128</t>
  </si>
  <si>
    <t>NCOA3</t>
  </si>
  <si>
    <t>CCND1,FASN,FGFR2,HK2,HOXA1,IGF1,IGFBP3,IRF1,KDR,LDHA,MNAT1,MTA3,PLIN2,PPARD,PTGS2,RARB,SREBF1</t>
  </si>
  <si>
    <t>PTHLH</t>
  </si>
  <si>
    <t>ADAMTS1,ANGPT1,AR,CCND1,CTNNB1,ECM1,EFNB2,GSK3B,HAPLN1,IGF1,IHH,IL6,LEF1,PTGS2,RGS2,SMPD3,TNFRSF11B</t>
  </si>
  <si>
    <t>TFAP2C</t>
  </si>
  <si>
    <t>ADA,CD44,CDX2,EGFR,ERBB2,ESR1,FOXA1,HOXA1,HOXA2,MMP14,MYC,RET</t>
  </si>
  <si>
    <t>phenylephrine</t>
  </si>
  <si>
    <t>ACTA1,ANGPT1,ANKRD1,ATF6,ATP2A2,CDK7,DUSP1,E2F4,EDNRA,EGFR,MYC,MYH7,MYLPF,PDK4,PTGS2,RGS2,RGS4,RRAD,THRA,THRB,TNF</t>
  </si>
  <si>
    <t>diethylstilbestrol</t>
  </si>
  <si>
    <t>ACTA1,ADCY6,AHR,ALPL,AQP3,AQP9,AR,BCAT1,C3,CCND1,CD200,COMP,DNMT3A,DNMT3B,EGFR,EMP1,EREG,ESR1,ESRRA,FMO1,GADD45A,GATA4,GATA6,GSPT1,HDC,IGF1,IGFBP3,IL1R2,INHBA,INHBB,ITGAE,KDR,LTF,MAPK3,PDGFA,PDGFRA,PDGFRB,RNF4,RPN2,S100A8,SLC41A1,SLC6A20,SLPI,SRC,STAT5A,TBC1D1,TCF7L1,TGFA,TGFB3,TP63,VEZF1,VNN1,WNT5A</t>
  </si>
  <si>
    <t>RNA polymerase II</t>
  </si>
  <si>
    <t>ARG1,CD3E,CD83,CIITA,CSF1,CXCL8,CYP7A1,DDIT3,DKK1,DUSP1,GADD45A,HNF4A,IGF1,IGFBP3,IL6,MAP2K1,MEF2C,NR1H4,OSGIN1,PCK1,PKLR,PPARGC1B,PRLR,PTGS2,RALGDS,RARB,RORC</t>
  </si>
  <si>
    <t>PPARD</t>
  </si>
  <si>
    <t>ACACA,ACACB,ADORA2A,ALDH3A2,ANGPTL4,APOA4,AQP3,CCND1,CCND2,CDK2,CEBPB,CLEC4F,CPT2,FAM241B,FASN,FN1,GPD2,ICAM1,IL6,LDHA,LGALS4,LIPG,LPIN2,LRAT,LRP5,MDFI,MFSD2A,MYCL,PDK4,PER3,PKLR,PLIN2,POP4,PPARGC1B,RABL6,SAT1,SCD,SIRT1,SLC22A3,SLC27A2,SLC2A2,SORD,SREBF1,ST3GAL5,TCEA3,TNF,TNFRSF12A,UCP2,USP38,VLDLR,ZBED5</t>
  </si>
  <si>
    <t>magnesium sulfate</t>
  </si>
  <si>
    <t>ADM,AQP3,IL6,TNF</t>
  </si>
  <si>
    <t>LTBP4</t>
  </si>
  <si>
    <t>BMP4,TGFB1,TGFB2,TGFB3</t>
  </si>
  <si>
    <t>T 0070907</t>
  </si>
  <si>
    <t>DGKA,HMOX1,PTGS2,TNF</t>
  </si>
  <si>
    <t>MARCKSL1</t>
  </si>
  <si>
    <t>ACTA1,CDH1,CTNNB1,MYH7</t>
  </si>
  <si>
    <t>S100A10</t>
  </si>
  <si>
    <t>ANXA2,IL6,S100A10,TNF</t>
  </si>
  <si>
    <t>CSNK2B</t>
  </si>
  <si>
    <t>CCND1,CDH1,CFLAR,MYC</t>
  </si>
  <si>
    <t>PPBP</t>
  </si>
  <si>
    <t>COL15A1,GLG1,PDGFRB,SERPINE1</t>
  </si>
  <si>
    <t>tiron</t>
  </si>
  <si>
    <t>HMOX1,HSPA5,IL6,PLAUR</t>
  </si>
  <si>
    <t>urotensin II</t>
  </si>
  <si>
    <t>ALOX5,CXCL8,SMAD3,SOAT1</t>
  </si>
  <si>
    <t>2,4-dinitrobenzenesulfonic acid</t>
  </si>
  <si>
    <t>CTH,ICAM1,IL6,TNF</t>
  </si>
  <si>
    <t>palmitoyl-Cys((RS)-2,3-di(palmitoyloxy)-propyl)-Ala-Gly-OH</t>
  </si>
  <si>
    <t>CXCL8,ICAM1,IL6,TNF</t>
  </si>
  <si>
    <t>TCIM</t>
  </si>
  <si>
    <t>CXCL8,ICAM1,IL6,PTGS2</t>
  </si>
  <si>
    <t>NAMPT</t>
  </si>
  <si>
    <t>IL6,PECAM1,TGFB1,TNF</t>
  </si>
  <si>
    <t>VEGFD</t>
  </si>
  <si>
    <t>CCND1,IL18,IL6,VEGFC</t>
  </si>
  <si>
    <t>triolein</t>
  </si>
  <si>
    <t>FADS1,FADS2,FASN,THRSP</t>
  </si>
  <si>
    <t>sorbitol</t>
  </si>
  <si>
    <t>ERRFI1,MAP3K11,SGK1,SORD</t>
  </si>
  <si>
    <t>SERPINA3</t>
  </si>
  <si>
    <t>CTGF,EGFR,HMGCR,LDLR</t>
  </si>
  <si>
    <t>TEAD3</t>
  </si>
  <si>
    <t>ACTA1,DES,MYH7,TP63</t>
  </si>
  <si>
    <t>THRSP</t>
  </si>
  <si>
    <t>ACACA,FASN,PCK1,PKLR</t>
  </si>
  <si>
    <t>LUM</t>
  </si>
  <si>
    <t>IL6,MMP14,TGFB1,TNF</t>
  </si>
  <si>
    <t>ITGA3</t>
  </si>
  <si>
    <t>FN1,ITGA2,PLAU,PTGS2</t>
  </si>
  <si>
    <t>PGK1</t>
  </si>
  <si>
    <t>ACTA1,CTNNB1,CXCR4,VIM</t>
  </si>
  <si>
    <t>HPSE</t>
  </si>
  <si>
    <t>CCL2,HGF,PTGS2,SDC1</t>
  </si>
  <si>
    <t>ketorolac</t>
  </si>
  <si>
    <t>CXCL8,IL6,NFKBIA,NOS3</t>
  </si>
  <si>
    <t>BCL6</t>
  </si>
  <si>
    <t>BACH2,BCL2A1,BCL3,BCL6,CCL2,CCND1,CCND2,CD44,CLCN2,CSF1,FCER2,FCRL1,GABARAPL1,GATA3,GLI1,GLI2,HAPLN1,IL13,IL13RA1,IL18,IL21R,IL6,IL7R,ITGA3,KLHL23/PHOSPHO2-KLHL23,LBH,LDLR,MAF,MYC,NFATC1,NFKB1,ORC1,PDP2,PIK3CG,PLA2G4A,PTPRO,RORC,SCP2,SEPT8,SH3D19,SOX5,SOX6,STAT6,TACSTD2,TBPL1,TGFB1,TRMT13</t>
  </si>
  <si>
    <t>IL5</t>
  </si>
  <si>
    <t>ANXA2,ATP1B1,BCL6,CCL22,CCND2,CHMP1A,CISH,CKAP4,CRELD2,CSF2RB,CXCR4,EIF4EBP1,ELL2,ENDOG,EPS8,ERO1A,GADD45G,GCAT,GPAM,HEPACAM2,IL1R2,IL1RL1,KLHDC2,LMO7,MANF,MTDH,NABP1,NEK2,NFIL3,P4HA1,PDLIM1,PGM1,PIM1,PKM,RAP1GAP,RASGRP2,S100A4,SAP30,SDF2L1,SEMA4A,SOCS1,TGFB1,VIM</t>
  </si>
  <si>
    <t>MYOD1</t>
  </si>
  <si>
    <t>ACACA,ACACB,ACTA1,AGT,BCL6,CCND3,CDK2,CDO1,CDX2,CKM,CTNNB1,DAG1,DAO,DES,DMD,DUSP1,ESR1,FYN,GADD45G,HES6,HIPK3,HSPB8,IGF1,KLF6,LMNB2,MAP2K1,MEF2A,MEF2C,MSC,MYCL,MYH7,MYLPF,PDGFA,PMEPA1,PNP,PPARGC1A,PRKACA,PRKAR2B,RBM38,SEPT4,SRC,TEAD2,TGFB1,TNNC2,TNNT3</t>
  </si>
  <si>
    <t>LIF</t>
  </si>
  <si>
    <t>ACACA,AHNAK,AHSG,CCND1,CD34,CEBPB,CEBPD,CRP,CXCL8,ELF3,EREG,FN1,FOXA2,GPCPD1,GRAMD2B,HES1,HGF,HK2,IGF1,IL34,IL6,IL6ST,IRF1,JAM2,KDR,KLF10,LIFR,MEF2C,MYC,MYH7,PECAM1,PELI1,PIM1,PIM3,PRPH,PTGS2,PTPN1,RASA3,RET,RGS4,RHOU,SOCS1,TNF,TSPAN7,WNT5A</t>
  </si>
  <si>
    <t>PTGER2</t>
  </si>
  <si>
    <t>ANAPC2,CCNB2,CDH1,CDKN3,CKAP2L,CKS2,CXCR4,ECM1,ESRRA,HDC,HUWE1,IL1R2,IL6,ITGAL,KIF20A,KIF22,MASTL,NEK2,PIM1,PTGS2,PXN,RRN3,SERPINE1,TBL3,TIMP3,TNF,TREM1,TTK</t>
  </si>
  <si>
    <t>CSHL1</t>
  </si>
  <si>
    <t>ACTA1,AR,BCL6,CA3,CCND3,CISH,CTGF,FOXA2,GSK3B,HNF4A,IGF1,IRF1,MYLPF,ONECUT1,PIK3R1,SERPINH1,STAT5B,TRIM24</t>
  </si>
  <si>
    <t>BNIP3L</t>
  </si>
  <si>
    <t>BLNK,CCND3,CD22,CD47,CDKN3,CHEK1,GADD45A,GSN,ITPR3,LTB,NFKB2,NFKBIA,PDGFRB,PIK3CD,PTK2B,SFRP1,SYK,TGFB1</t>
  </si>
  <si>
    <t>cholic acid</t>
  </si>
  <si>
    <t>ABCA1,ABCB11,ABCG5,ABCG8,AGT,CDX2,CYP7A1,CYP7B1,CYP8B1,G6PC,HMGCR,KRT18,NR0B2,NR1H3,PCK1,PPARGC1A,SLC10A1,SREBF1</t>
  </si>
  <si>
    <t>10-nitrooleate</t>
  </si>
  <si>
    <t>ICAM1,IL6,NOS3,PECAM1,PTGS2,TNF</t>
  </si>
  <si>
    <t>EPHX2</t>
  </si>
  <si>
    <t>CCL2,DLL1,DLL4,HES1,ICAM1,IL6</t>
  </si>
  <si>
    <t>PPP1R1B</t>
  </si>
  <si>
    <t>CCND1,CD44,CFLAR,CTNNB1,GSK3B,MYC</t>
  </si>
  <si>
    <t>SMAD6</t>
  </si>
  <si>
    <t>IL6,NFATC1,PCK1,SERPINE1,TGFB1,TGFB3</t>
  </si>
  <si>
    <t>1-chloro-2-(2,2,2-trichloro-1-(4-chlorophenyl)ethyl)benzene</t>
  </si>
  <si>
    <t>AHR,APOA4,CYP7B1,GADD45A,GADD45B,LTF</t>
  </si>
  <si>
    <t>epoxomicin</t>
  </si>
  <si>
    <t>CXCL8,DDIT3,DMD,FOXO1,HSPA5,OPTN</t>
  </si>
  <si>
    <t>TNFRSF12A</t>
  </si>
  <si>
    <t>ACTA1,CCL2,CKM,CXCL8,IL6,PPARGC1A</t>
  </si>
  <si>
    <t>loxoribine</t>
  </si>
  <si>
    <t>CXCL8,IL6,PTGES,PTGS2,SDC1,TNF</t>
  </si>
  <si>
    <t>MAC</t>
  </si>
  <si>
    <t>FN1,IRF1,PTGER2,PTGS2,RGCC,TNF</t>
  </si>
  <si>
    <t>PDGF-AA</t>
  </si>
  <si>
    <t>HGF,IGF1,IL6,LDLR,PDGFA,TGFB1</t>
  </si>
  <si>
    <t>diacylglycerol</t>
  </si>
  <si>
    <t>ACADM,ODC1,PRKCD,PRKCQ,RASGRP1,UCP2</t>
  </si>
  <si>
    <t>TOB1</t>
  </si>
  <si>
    <t>AMOTL2,ATM,ATR,CCND1,CDK2,CHEK1,HUWE1,LETMD1,MBNL2,MIS18A,PHLDA3,SON,STAG1,TMED7,TP53RK</t>
  </si>
  <si>
    <t>mir-10</t>
  </si>
  <si>
    <t>ARG1,BMF,CD40,CD44,CDH1,CYR61,FOXA1,GLI1,HDC,KLF13,MAF,MCL1,PPP2CA,SMARCA5,TNF</t>
  </si>
  <si>
    <t>hypoxanthine</t>
  </si>
  <si>
    <t>AVPR1A,CXCL8</t>
  </si>
  <si>
    <t>8,9-epoxyeicosatrienoic acid</t>
  </si>
  <si>
    <t>EGFR,PIK3CG</t>
  </si>
  <si>
    <t>Convulxin</t>
  </si>
  <si>
    <t>CXCL8,SELP</t>
  </si>
  <si>
    <t>thioguanine</t>
  </si>
  <si>
    <t>MYC,TNFSF10</t>
  </si>
  <si>
    <t>clorobiocin</t>
  </si>
  <si>
    <t>ERBB2,RAF1</t>
  </si>
  <si>
    <t>Steroid 5 alpha-Reductase</t>
  </si>
  <si>
    <t>CDH1,PTGS2</t>
  </si>
  <si>
    <t>Clock-Bmal1</t>
  </si>
  <si>
    <t>CLOCK,NAMPT</t>
  </si>
  <si>
    <t>abciximab</t>
  </si>
  <si>
    <t>CRP,TNF</t>
  </si>
  <si>
    <t>colesevelam</t>
  </si>
  <si>
    <t>CYP7A1,CYP8B1</t>
  </si>
  <si>
    <t>3-(methylthio)propionic acid</t>
  </si>
  <si>
    <t>G6PC,PCK1</t>
  </si>
  <si>
    <t>Bvr</t>
  </si>
  <si>
    <t>HMOX1,HMOX2</t>
  </si>
  <si>
    <t>Dynamin</t>
  </si>
  <si>
    <t>IL6,TNF</t>
  </si>
  <si>
    <t>myosin-light-chain kinase</t>
  </si>
  <si>
    <t>EGFR,IL13</t>
  </si>
  <si>
    <t>retaspimycin</t>
  </si>
  <si>
    <t>ERBB2,KIT</t>
  </si>
  <si>
    <t>guggulu extract</t>
  </si>
  <si>
    <t>ABCB11,NR0B2</t>
  </si>
  <si>
    <t>BMS-387032</t>
  </si>
  <si>
    <t>CDK2,CDK9</t>
  </si>
  <si>
    <t>propionate derivative</t>
  </si>
  <si>
    <t>MUT,PCK1</t>
  </si>
  <si>
    <t>CACTIN</t>
  </si>
  <si>
    <t>CXCL8,TNF</t>
  </si>
  <si>
    <t>OR51E2</t>
  </si>
  <si>
    <t>AR,CDH1</t>
  </si>
  <si>
    <t>SMPD3</t>
  </si>
  <si>
    <t>FOXO1,IGF1</t>
  </si>
  <si>
    <t>APBB2</t>
  </si>
  <si>
    <t>LRP1,TYMS</t>
  </si>
  <si>
    <t>CTDNEP1</t>
  </si>
  <si>
    <t>CTNNB1,DVL2</t>
  </si>
  <si>
    <t>RBMS3</t>
  </si>
  <si>
    <t>CDK4,MYC</t>
  </si>
  <si>
    <t>SPON2</t>
  </si>
  <si>
    <t>PDZK1IP1</t>
  </si>
  <si>
    <t>PDZK1,SCARB1</t>
  </si>
  <si>
    <t>IPPK</t>
  </si>
  <si>
    <t>CUL1,CUL4A</t>
  </si>
  <si>
    <t>CMKLR1</t>
  </si>
  <si>
    <t>lauroylcarnitine</t>
  </si>
  <si>
    <t>CLDN1,CLDN4</t>
  </si>
  <si>
    <t>HSD17B13</t>
  </si>
  <si>
    <t>FASN,SREBF1</t>
  </si>
  <si>
    <t>RHBDF2</t>
  </si>
  <si>
    <t>ADAM17,TNF</t>
  </si>
  <si>
    <t>TMEM8B</t>
  </si>
  <si>
    <t>CCND1,PTGS2</t>
  </si>
  <si>
    <t>NCEH1</t>
  </si>
  <si>
    <t>DDIT3,HSPA5</t>
  </si>
  <si>
    <t>VAX2</t>
  </si>
  <si>
    <t>EFNB2,EPHB2</t>
  </si>
  <si>
    <t>CTNNβ-LEF1</t>
  </si>
  <si>
    <t>CCND1,MYC</t>
  </si>
  <si>
    <t>AFAP1L2</t>
  </si>
  <si>
    <t>CXCL8,IL6</t>
  </si>
  <si>
    <t>CSNK1E</t>
  </si>
  <si>
    <t>PER1,SERPINE1</t>
  </si>
  <si>
    <t>buparlisib</t>
  </si>
  <si>
    <t>MCL1,NFE2L2</t>
  </si>
  <si>
    <t>GPC3</t>
  </si>
  <si>
    <t>ATP1A1</t>
  </si>
  <si>
    <t>HMGCR,LDLR</t>
  </si>
  <si>
    <t>PTPRG</t>
  </si>
  <si>
    <t>CD34,KIT</t>
  </si>
  <si>
    <t>MKNK1</t>
  </si>
  <si>
    <t>ETS1,KLF13</t>
  </si>
  <si>
    <t>DTNB</t>
  </si>
  <si>
    <t>DMD,SNTB1</t>
  </si>
  <si>
    <t>PLEC</t>
  </si>
  <si>
    <t>IL6,KRT18</t>
  </si>
  <si>
    <t>PRKCSH</t>
  </si>
  <si>
    <t>PKD1,PKD2</t>
  </si>
  <si>
    <t>MCM2</t>
  </si>
  <si>
    <t>LMNB2,MCM4</t>
  </si>
  <si>
    <t>PLA2G2F</t>
  </si>
  <si>
    <t>PTGES,PTGS2</t>
  </si>
  <si>
    <t>CLCN3</t>
  </si>
  <si>
    <t>NFKB1,TGFB1</t>
  </si>
  <si>
    <t>TYMS</t>
  </si>
  <si>
    <t>MYC,TYMS</t>
  </si>
  <si>
    <t>miR-155-3p (miRNAs w/seed UCCUACC)</t>
  </si>
  <si>
    <t>DNAJA2,DNAJB1</t>
  </si>
  <si>
    <t>miR-101-5p (miRNAs w/seed AGUUAUC)</t>
  </si>
  <si>
    <t>ATM,PRKDC</t>
  </si>
  <si>
    <t>miR-101-3p (and other miRNAs w/seed ACAGUAC)</t>
  </si>
  <si>
    <t>miR-204-5p (and other miRNAs w/seed UCCCUUU)</t>
  </si>
  <si>
    <t>PTPN11,TRPS1</t>
  </si>
  <si>
    <t>miR-320b (and other miRNAs w/seed AAAGCUG)</t>
  </si>
  <si>
    <t>HSPB6,IGF1</t>
  </si>
  <si>
    <t>mir-320</t>
  </si>
  <si>
    <t>miR-197-3p (and other miRNAs w/seed UCACCAC)</t>
  </si>
  <si>
    <t>ACVR1,TSPAN3</t>
  </si>
  <si>
    <t>miR-330-5p (and other miRNAs w/seed CUCUGGG)</t>
  </si>
  <si>
    <t>CD47,ETS1</t>
  </si>
  <si>
    <t>mir-383</t>
  </si>
  <si>
    <t>MYC,RBMS1</t>
  </si>
  <si>
    <t>FERMT2</t>
  </si>
  <si>
    <t>FN1,GLI1</t>
  </si>
  <si>
    <t>EDF1</t>
  </si>
  <si>
    <t>MEF2C,NR0B2</t>
  </si>
  <si>
    <t>CNTN1</t>
  </si>
  <si>
    <t>CDH1,CNTNAP1</t>
  </si>
  <si>
    <t>DMBT1</t>
  </si>
  <si>
    <t>EFNB2,EPHB4</t>
  </si>
  <si>
    <t>SGI 1776</t>
  </si>
  <si>
    <t>CCND1,MCL1</t>
  </si>
  <si>
    <t>FOXO6</t>
  </si>
  <si>
    <t>CCR2,MYC</t>
  </si>
  <si>
    <t>DOK2</t>
  </si>
  <si>
    <t>MYC,TNF</t>
  </si>
  <si>
    <t>OTUD7B</t>
  </si>
  <si>
    <t>CXCL8,ICAM1</t>
  </si>
  <si>
    <t>MCM3</t>
  </si>
  <si>
    <t>CDH4</t>
  </si>
  <si>
    <t>CDH1,CDH3</t>
  </si>
  <si>
    <t>SEC63</t>
  </si>
  <si>
    <t>GGA3</t>
  </si>
  <si>
    <t>GGA1,GGA2</t>
  </si>
  <si>
    <t>ITPR2</t>
  </si>
  <si>
    <t>USP4</t>
  </si>
  <si>
    <t>ADORA2A,CDH1</t>
  </si>
  <si>
    <t>LAMP2</t>
  </si>
  <si>
    <t>IGF2R,M6PR</t>
  </si>
  <si>
    <t>PLPP3</t>
  </si>
  <si>
    <t>CTNND1,FN1</t>
  </si>
  <si>
    <t>PRMT2</t>
  </si>
  <si>
    <t>SENP6</t>
  </si>
  <si>
    <t>CRADD</t>
  </si>
  <si>
    <t>CCL2,IL6</t>
  </si>
  <si>
    <t>RNF139</t>
  </si>
  <si>
    <t>FASN,HMGCR</t>
  </si>
  <si>
    <t>Trim30a/Trim30d</t>
  </si>
  <si>
    <t>GPR32</t>
  </si>
  <si>
    <t>CBR1</t>
  </si>
  <si>
    <t>FOXL1</t>
  </si>
  <si>
    <t>SDC1,WNT5A</t>
  </si>
  <si>
    <t>CIDEA</t>
  </si>
  <si>
    <t>TNF,XDH</t>
  </si>
  <si>
    <t>STAMBP</t>
  </si>
  <si>
    <t>CXCR4,MYC</t>
  </si>
  <si>
    <t>ITGA11</t>
  </si>
  <si>
    <t>IGF1,MMP14</t>
  </si>
  <si>
    <t>sobetirome</t>
  </si>
  <si>
    <t>CYP7A1,SCARB1</t>
  </si>
  <si>
    <t>ITPR3</t>
  </si>
  <si>
    <t>DDT</t>
  </si>
  <si>
    <t>EVC</t>
  </si>
  <si>
    <t>GLI1,PTCH1</t>
  </si>
  <si>
    <t>AMFR</t>
  </si>
  <si>
    <t>MFN1,MFN2</t>
  </si>
  <si>
    <t>CD300LD</t>
  </si>
  <si>
    <t>TMPRSS4</t>
  </si>
  <si>
    <t>ITGA5,PLAU</t>
  </si>
  <si>
    <t>Usp17la (includes others)</t>
  </si>
  <si>
    <t>CISH,MYC</t>
  </si>
  <si>
    <t>CCL3L1</t>
  </si>
  <si>
    <t>ACKR2,CCR5</t>
  </si>
  <si>
    <t>CARHSP1</t>
  </si>
  <si>
    <t>E-c-HDMAPP</t>
  </si>
  <si>
    <t>BCL2A1,CCND2</t>
  </si>
  <si>
    <t>sorafenib derivative SC-1</t>
  </si>
  <si>
    <t>3-iodobenzylguanidine</t>
  </si>
  <si>
    <t>MYC,MYCN</t>
  </si>
  <si>
    <t>2,5-di-tert-butylhydroquinone</t>
  </si>
  <si>
    <t>DDIT3,EIF1</t>
  </si>
  <si>
    <t>pyridoxal</t>
  </si>
  <si>
    <t>MAPK3,PTGS2</t>
  </si>
  <si>
    <t>zileuton</t>
  </si>
  <si>
    <t>ICAM1,PTGS2</t>
  </si>
  <si>
    <t>PQQ cofactor</t>
  </si>
  <si>
    <t>HMOX1,NFE2L2</t>
  </si>
  <si>
    <t>E-4031</t>
  </si>
  <si>
    <t>zafirlukast</t>
  </si>
  <si>
    <t>dofetilide</t>
  </si>
  <si>
    <t>desethylamiodarone</t>
  </si>
  <si>
    <t>alprenolol</t>
  </si>
  <si>
    <t>ADRA2B,GRK3</t>
  </si>
  <si>
    <t>PD 168393</t>
  </si>
  <si>
    <t>ADAM17,MCL1</t>
  </si>
  <si>
    <t>LFM-A13</t>
  </si>
  <si>
    <t>CCND2,HMOX1</t>
  </si>
  <si>
    <t>RP 73401</t>
  </si>
  <si>
    <t>CXCL2,RARA</t>
  </si>
  <si>
    <t>benzamide</t>
  </si>
  <si>
    <t>PARP1,TNF</t>
  </si>
  <si>
    <t>chloral hydrate</t>
  </si>
  <si>
    <t>NSC 651016</t>
  </si>
  <si>
    <t>CCR5,CXCR4</t>
  </si>
  <si>
    <t>terpenoid</t>
  </si>
  <si>
    <t>LRP1,NFE2L2</t>
  </si>
  <si>
    <t>wax ester</t>
  </si>
  <si>
    <t>N1,N11-diethylnorspermine</t>
  </si>
  <si>
    <t>SAT1,SMOX</t>
  </si>
  <si>
    <t>lanreotide</t>
  </si>
  <si>
    <t>IGF1,IGFBP3</t>
  </si>
  <si>
    <t>coumermycin</t>
  </si>
  <si>
    <t>tenidap</t>
  </si>
  <si>
    <t>IL6,PTGS2</t>
  </si>
  <si>
    <t>verteporfin</t>
  </si>
  <si>
    <t>EGFR,YAP1</t>
  </si>
  <si>
    <t>squalene</t>
  </si>
  <si>
    <t>IL6,PPARA</t>
  </si>
  <si>
    <t>isorhamnetin</t>
  </si>
  <si>
    <t>NOS3,OLR1</t>
  </si>
  <si>
    <t>tetrahydropalmatine</t>
  </si>
  <si>
    <t>CXCL8,PTGS2</t>
  </si>
  <si>
    <t>tyrphostin B56</t>
  </si>
  <si>
    <t>ICAM1,TNF</t>
  </si>
  <si>
    <t>epoxyeicosatrienoic acid</t>
  </si>
  <si>
    <t>ALOX5,PTGS2</t>
  </si>
  <si>
    <t>12(S)-HPETE</t>
  </si>
  <si>
    <t>bis-pom-pmea</t>
  </si>
  <si>
    <t>glycoconjugate</t>
  </si>
  <si>
    <t>MGAT3,MGAT5</t>
  </si>
  <si>
    <t>N(6)-carboxymethyl-L-lysine</t>
  </si>
  <si>
    <t>CTGF,FN1</t>
  </si>
  <si>
    <t>N-butyldeoxynojirimycin</t>
  </si>
  <si>
    <t>ICAM1,MSR1</t>
  </si>
  <si>
    <t>tibolone</t>
  </si>
  <si>
    <t>PFKFB3,SERPINE1</t>
  </si>
  <si>
    <t>SATB1</t>
  </si>
  <si>
    <t>ADCY3,CDH1,CDK19,CLEC2B,CORO6,CTNNA1,DNMT3A,DSTYK,FAM110A,FERMT2,GADD45B,GATA3,HSP90AA1,HSPA8,HVCN1,IL7R,ILF3,LPIN2,PIK3IP1,PTGS2,RASGRP2,RGS1,RIPOR2,S1PR1,SGK1,SLC27A2,TSC22D3,VIM,WARS,YPEL5</t>
  </si>
  <si>
    <t>Expr Log2 Ratio</t>
  </si>
  <si>
    <t>Categories</t>
  </si>
  <si>
    <t>Diseases or Functions Annotation</t>
  </si>
  <si>
    <t>Molecules</t>
  </si>
  <si>
    <t># Molecules</t>
  </si>
  <si>
    <t>Amino Acid Metabolism, Post-Translational Modification, Small Molecule Biochemistry</t>
  </si>
  <si>
    <t>Phosphorylation of L-amino acid</t>
  </si>
  <si>
    <t>Decreased</t>
  </si>
  <si>
    <t>ABI1,ACVR1,ADNP,AGT,AKT3,ANGPT1,ARHGEF2,ATM,CAMK2D,CD3E,CD44,CDK7,CDK9,CHEK1,CHUK,CLK2,CLK3,CSK,DDR2,DUSP1,EFNA1,EGFR,EHD4,EPHA1,EPHA3,EPHA4,EPHA7,EPHB2,FCER1A,FGFR1,FGFR2,FGFR3,FGFR4,FLT4,FYN,GFRA1,GSK3B,HCK,HGF,HIPK3,HRG,ICAM1,IFNAR1,IGF1,IKBKB,IL12RB2,IL6,ITGA5,ITGB3,JAK1,KDR,KIT,LIF,LIMK1,LRP4,LRP8,LRRK1,LYN,MAP2K1,MAP3K10,MAPK3,MAPK9,MARK2,MIF,MYLK,MYO3A,NOD2,OXSR1,PDGFA,PDGFC,PDGFD,PDGFRA,PDGFRB,PHKA2,PKDCC,PRKACA,PRKCD,PRKD2,PRNP,PTK2B,PTPN22,PTPN6,PXN,RIPK2,SEMA4D,SGK1,SRC,SRPK1,STAT5A,SYK,TEC,TEK,TGFA,TGFB1,TGFBR2,TMEM102,TTK,VEGFC</t>
  </si>
  <si>
    <t>Phosphorylation of L-tyrosine</t>
  </si>
  <si>
    <t>ABI1,ADNP,AGT,ANGPT1,ARHGEF2,CD3E,CD44,CLK2,CLK3,CSK,DDR2,EFNA1,EGFR,EHD4,EPHA1,EPHA3,EPHA4,EPHA7,EPHB2,FCER1A,FGFR1,FGFR2,FGFR3,FGFR4,FLT4,FYN,GFRA1,HCK,HGF,HRG,ICAM1,IFNAR1,IGF1,IL12RB2,IL6,ITGA5,ITGB3,JAK1,KDR,KIT,LIF,LRP4,LRP8,LRRK1,LYN,MAPK3,MIF,NOD2,PDGFA,PDGFC,PDGFD,PDGFRA,PDGFRB,PKDCC,PRNP,PTK2B,PTPN22,PTPN6,PXN,RIPK2,SEMA4D,SRC,STAT5A,SYK,TEC,TEK,TGFA,TGFB1,TMEM102,TTK,VEGFC</t>
  </si>
  <si>
    <t>Carbohydrate Metabolism</t>
  </si>
  <si>
    <t>Metabolism of carbohydrate</t>
  </si>
  <si>
    <t>ABHD12,ACADM,ADCYAP1,ADORA2A,ADORA3,ADPGK,ADRA1B,ADRB1,ADRB2,ADRB3,AGT,AGTR1,ALDH3A2,ALG12,ALG2,ALOX15,ANGPT1,APLNR,APOA4,AQP9,ARF1,AVPR1A,B3GALT1,B3GALT6,B3GNT3,B4GALNT1,B4GALT1,BMP5,BRAT1,CAMKK2,CCND3,CD22,CD44,CDS1,CEBPB,CEMIP,CERS5,CHKA,CHST1,CHST11,CHST13,CHST15,CHST2,CHST3,CHST7,CKM,CLN6,CMAS,CPT1A,CREB3L3,CTGF,CTNNB1,CX3CL1,CXCL8,DGKA,DGKH,DKK1,DPM1,DPM3,DSE,DSEL,ERBB2,EXT2,EXTL2,EXTL3,FBP2,FGF1,FGF21,FGFR1,FIG4,FITM2,FOXA2,FOXO1,FUCA1,G6PC,GALR1,GCLC,GDF2,GFPT2,GLCE,GNMT,GNPDA1,GOT1,GPAM,GPAT4,GPLD1,GRK3,GSK3B,GSTO1,GSTO2,GUSB,GYG1,GYS1,GYS2,HAGH,HGF,HK2,HS6ST1,HYAL2,ICAM1,IGF1,IGFBP3,IHH,IKBKB,IL13,IL18,IL6,IL6ST,INPP5E,IP6K1,ITGA1,LRAT,LRP5,LTF,LYVE1,MECP2,MGAT1,MGAT3,MIF,MPI,MYC,NAGLU,NANP,NANS,NCS1,NDOR1,NDST1,NFKB1,NGFR,NPY1R,NR1H4,OMA1,ONECUT1,P2RY2,PARP1,PCDH12,PCK1,PCYT1A,PDE3B,PDGFA,PDGFRB,PER2,PFKFB2,PFKFB3,PGM1,PGM2,PHKA2,PHKG2,PIGA,PIGG,PIGQ,PIGU,PIGZ,PIK3C2A,PIK3CB,PIK3CD,PIK3CG,PIK3R1,PIP4K2B,PIP5K1C,PISD,PITPNA,PKLR,PKM,PLA2G4B,PLAU,PLCG2,PLEK,PLIN1,PML,PNPLA3,PPA1,PPARA,PPARD,PPARGC1A,PPIP5K1,PPP1R3B,PPP1R3E,PRKAG2,PTAFR,PTGER4,PTH1R,PTPN1,PXYLP1,PYGL,PYGM,RAB35,RHOQ,RORA,RORC,S1PR1,S1PR2,S1PR3,SACM1L,SCD,SELENOI,SELENOS,SERP1,SFRP1,SGSH,SH3YL1,SIAE,SIK3,SIRT1,SIRT6,SLC2A2,SLC2A8,SLC35A2,SLC37A4,SLC9A3R1,SMAD3,SMARCB1,SOCS1,SORBS1,SORD,SREBF1,ST3GAL4,ST3GAL5,ST3GAL6,ST6GAL2,ST6GALNAC5,ST6GALNAC6,ST8SIA2,ST8SIA4,STAT5A,SULF1,SYK,SYNJ1,TALDO1,TCF7L2,TGFB1,TGFB2,TGFB3,THBD,TIGAR,TIRAP,TNF,TNFRSF1A,TRPV2,TSTA3,UAP1,USF1,USP2,VANGL2,VEGFC,XYLT2,ZBTB20,ZFPM2</t>
  </si>
  <si>
    <t>Synthesis of carbohydrate</t>
  </si>
  <si>
    <t>ACADM,ADCYAP1,ADORA2A,ADORA3,ADRA1B,ADRB2,AGT,AGTR1,ALG12,ALG2,ALOX15,ANGPT1,APLNR,AQP9,ARF1,AVPR1A,B3GALT1,B3GALT6,B3GNT3,B4GALNT1,B4GALT1,BMP5,CAMKK2,CCND3,CD22,CDS1,CEBPB,CERS5,CHKA,CHST11,CHST13,CHST15,CHST3,CHST7,CMAS,CREB3L3,CTGF,CTNNB1,CX3CL1,CXCL8,DGKA,DKK1,DPM1,DPM3,DSE,DSEL,ERBB2,EXT2,EXTL2,EXTL3,FGF1,FGF21,FGFR1,FITM2,FOXA2,FOXO1,G6PC,GALR1,GLCE,GNPDA1,GOT1,GPAM,GPAT4,GRK3,GSK3B,GSTO1,GYG1,GYS1,GYS2,HGF,HS6ST1,ICAM1,IGF1,IGFBP3,IKBKB,IL13,IL18,IL6,ITGA1,LTF,MGAT3,MIF,MPI,NANP,NANS,NCS1,NDST1,NFKB1,NGFR,NR1H4,P2RY2,PARP1,PCK1,PCYT1A,PDGFA,PDGFRB,PER2,PIGA,PIGG,PIGQ,PIGU,PIGZ,PIK3C2A,PIK3CB,PIK3CD,PIK3CG,PIK3R1,PIP5K1C,PISD,PLAU,PLCG2,PLEK,PLIN1,PNPLA3,PPA1,PPARA,PPARGC1A,PPP1R3B,PPP1R3E,PTAFR,PTGER4,PTH1R,PTPN1,PXYLP1,PYGL,RAB35,RHOQ,RORA,RORC,S1PR1,S1PR2,S1PR3,SCD,SELENOI,SELENOS,SFRP1,SH3YL1,SIK3,SIRT1,SIRT6,SLC37A4,SLC9A3R1,SMAD3,SOCS1,SORBS1,SORD,SREBF1,ST3GAL4,ST6GALNAC5,ST6GALNAC6,STAT5A,SYK,TCF7L2,TGFB1,TGFB2,TGFB3,THBD,TIRAP,TNF,TNFRSF1A,TRPV2,TSTA3,UAP1,USP2,VANGL2,VEGFC,XYLT2,ZFPM2</t>
  </si>
  <si>
    <t>Quantity of carbohydrate</t>
  </si>
  <si>
    <t>Increased</t>
  </si>
  <si>
    <t>ABCA3,ABCB11,ACACB,ACADM,ACOT11,ACSL1,ACTA1,ADA,ADCYAP1,ADIPOR2,ADM,ADORA2B,ADORA3,ADRA1A,ADRA1B,ADRB3,AGT,APOA4,AQP9,ARF1,ARSB,ASPSCR1,ATF6,ATG7,ATP2A2,ATP2B2,ATXN2,AVPR1A,BCAT2,BMP4,C3,CA5A,CAMKK2,CAV1,CD38,CD44,CDK4,CDO1,CEBPB,CHST11,CIDEC,CIITA,CKM,CPT1A,CRBN,CREB1,CRY2,CSF1,CTGF,CTH,CXCL8,CYP7A1,DAB2IP,DGAT2,DNAJB9,DSE,DUSP1,EGFR,EIF2AK3,ELOVL5,ERCC6,ESR1,FADS1,FGF1,FGF21,FGFR4,FIG4,FMO5,FOXA1,FOXA2,FOXO1,FOXO3,G6PC,GAS7,GATM,GJB1,GNAS,GNMT,GPAM,GPAT3,GPAT4,GPD2,GPR39,GRB14,GSK3B,GSTO1,GUSB,HGF,HK2,HS6ST1,HSPA5,ICA1,ICAM1,IGF1,IGFBP3,IGFBP4,IKBKB,IL6,IL6ST,INHBA,INPP4A,INPP5B,INSIG1,ITGB3,ITPR3,KLB,KLF2,LCLAT1,LDLR,LIFR,LPCAT3,LRIG3,LTF,MARK3,MED13,MFSD2A,MGAT4A,MGAT5,MIF,MLXIPL,MOGAT1,MPG,MTMR3,MYC,NFKB1,NOCT,NOD2,NOS3,NPY1R,NR0B2,NR1H3,NR1H4,NRAS,NRIP1,NUAK1,NUAK2,NUS1,ONECUT1,P2RY13,P2RY2,PARG,PCK1,PCYT1A,PDE3B,PDGFRA,PDGFRB,PDK4,PICK1,PIK3CG,PIK3R1,PIP4K2A,PKM,PLAU,PLIN2,PPARA,PPARD,PPARGC1A,PPARGC1B,PPP3CA,PRLR,PROX1,PSEN2,PTGER4,PTPN1,PTPN6,PTPRS,PYY,RAF1,RAPGEF3,RGL1,RGS16,RGS4,RPS6KB1,SCARB1,SCD,SCP2,SCTR,SGMS2,SIK3,SIRT1,SIRT6,SLC13A5,SLC25A13,SLC27A4,SLC2A2,SLC37A4,SLC5A1,SLC5A10,SMAD3,SOCS1,SREBF1,ST3GAL5,SYNJ1,SYTL4,TCF7L2,TEK,TGFB1,TGFBR2,THRA,TNF,TNFRSF1A,TP53INP1,TSTA3,TXNIP,UCP2,USP7,WDR13,WFS1,ZBED3,ZBTB20</t>
  </si>
  <si>
    <t>Metabolism of polysaccharide</t>
  </si>
  <si>
    <t>ACADM,ADRA1B,ADRB1,ADRB2,AGT,ANGPT1,APLNR,B3GALT6,B3GNT3,B4GALNT1,BMP5,CCND3,CD44,CEBPB,CEMIP,CHST1,CHST11,CHST13,CHST3,CHST7,CKM,CLN6,CTGF,CTNNB1,CX3CL1,DKK1,DSE,ERBB2,EXT2,EXTL2,EXTL3,FGFR1,FITM2,FOXA2,G6PC,GLCE,GNMT,GPAM,GSK3B,GUSB,GYG1,GYS1,GYS2,HS6ST1,HYAL2,IGF1,IGFBP3,IHH,IKBKB,IL18,IL6,IL6ST,LTF,LYVE1,NAGLU,NDST1,NR1H4,PCDH12,PCYT1A,PDE3B,PDGFRB,PER2,PHKG2,PITPNA,PPARD,PPARGC1A,PPP1R3B,PPP1R3E,PRKAG2,PTGER4,PTPN1,PXYLP1,PYGL,PYGM,SELENOS,SFRP1,SGSH,SLC37A4,SMAD3,SOCS1,SORBS1,SREBF1,SULF1,TCF7L2,TGFB1,TGFB2,TGFB3,THBD,TNF,VANGL2,VEGFC,XYLT2,ZFPM2</t>
  </si>
  <si>
    <t>Cell Cycle</t>
  </si>
  <si>
    <t>Interaction of DNA</t>
  </si>
  <si>
    <t>ADCY6,ADCYAP1,ADRB2,AGT,AHR,AR,ARNT,ATM,BATF2,BCAT2,BCL3,BTAF1,BTRC,CALM1 (includes others),CAV1,CBFB,CCND1,CD3E,CD40,CDK2,CEBPB,CEBPD,CHUK,CISH,CREB1,CREM,CTGF,CUL4A,CXCL8,CYP1B1,DDB2,DDIT3,DNAJB1,EGFR,EGR2,EPOR,ERBB2,ESR1,ESRRA,ETS1,ETV6,FANCC,FGF1,FGFR4,FN1,FOSL2,FOXA1,FOXA2,FOXO1,FOXP2,FUS,FZD6,FZD8,GATA3,GATA4,GNAS,GRHL2,GSK3B,GTF2B,HAVCR2,HCK,HDC,HGF,HIF3A,HIVEP2,IGF1,IGFBP3,IKBKB,IL12RB2,IL13,IL15,IL18,IL1R1,IL2RG,IL33,IL6,IL6ST,IRF1,ITGA2,ITGB3,JAK1,KAT2B,KDR,KLF13,KLHDC2,LIF,LIG1,LIG4,MAFK,MAP2K1,MAP2K6,MAP3K1,MAPK3,MAPK9,MAX,MED1,MIF,MLX,MPG,MTF1,MYC,MYCN,NBN,NCL,NCOA1,NFATC2,NFATC4,NFE2L2,NFIC,NFKB1,NFKB2,NFKBIA,NFKBIE,NPM1,NPR1,NR0B1,NR0B2,NR1H3,NR1H4,NR2C1,NR2F2,NR3C1,NR3C2,NRAS,PAK1,PARP1,PCK1,PDGFRB,PIAS3,PIK3CG,PIN1,PKM,PLAU,PLK3,PML,PNPT1,POLM,POR,POU2F1,PPARA,PPARD,PPP4C,PPP5C,PRKACA,PRKCD,PRKCQ,PRKDC,PROX1,PSME3,PTAFR,PTGER2,PTPN1,PTPN6,RAD51,RAD52,RAF1,RAPGEF3,RARA,RARB,RARG,RELB,RGCC,RNF4,RPS6KA5,S1PR1,SART3,SCD,SIRT1,SLPI,SMAD1,SMAD3,SOCS1,SRC,SREBF1,STAT5A,STAT6,TCF4,TCF7L2,TEAD1,TFAP4,TFCP2,TFE3,TGFA,TGFB1,TGFB2,THPO,THRA,THRB,TNF,TNFRSF1A,TNFRSF1B,TNFSF10,TP63,TRADD,TRAF2,TRIM24,TSC22D3,TSNAX,TXLNG,UBN1,UNC5CL,USF1,VAV1,WTAP,XPC,YBX3,YWHAZ</t>
  </si>
  <si>
    <t>Cell cycle progression</t>
  </si>
  <si>
    <t>AATF,ADCYAP1,ADORA2B,ADORA3,AFAP1L2,AGT,AHR,AKAP8,AMER1,ANAPC2,ANGPTL2,ANKRD17,APBB2,ARPC5,ARRB1,ATF3,ATM,B4GALT1,BCAR1,BCL2A1,BCL6,BIRC6,BLNK,BMP4,BMPR2,BOP1,BRAP,BTG1,BTG2,BTRC,C6orf89,CABLES1,CALD1,CASP2,CASP6,CAV1,CCDC8,CCNB3,CCND1,CCND2,CCND3,CCNG2,CCNK,CCNT1,CD3E,CD40,CD44,CDC20,CDC25B,CDC37,CDC5L,CDH1,CDK19,CDK2,CDK4,CDK7,CDKN3,CEBPB,CENPB,CENPH,CENPW,CEP250,CHAF1A,CHEK1,CHFR,CHMP1A,CIRBP,COMMD5,CREB1,CRK,CSF1,CSNK2A2,CTNNB1,CUL1,CUL4A,CUL5,CUL7,CXCL8,CYLD,CYR61,DAPK3,DDIT3,DDR2,DICER1,DTL,E2F4,E2F5,EGFR,EIF4E,EIF4EBP1,ELK1,EMP1,EPOR,EPS8,ERBB2,EREG,ERN1,ESR1,EZH2,FANCC,FASN,FBXL7,FGF1,FGFR1,FGFR2,FGFR3,FIGNL1,FOSL2,FOXA1,FOXO1,FOXO3,GAB1,GADD45A,GADD45B,GADD45G,GAS1,GAS7,GATA3,GATA4,GBF1,GDF11,GDF2,GDPD5,GEM,GLI1,GNA13,GNL3,GRK5,GSK3B,GTF2H1,GTPBP4,HAUS2,HAUS5,HAUS8,HDAC2,HGF,HNF4A,HNRNPU,HPGD,HSF1,HSPA8,IGF1,IK,IKBKB,IL2RG,IL6,IL7R,INHBA,INO80,IRF1,IRF5,IRF6,ITGA2,ITGAL,JARID2,JDP2,KAT2B,KHDRBS1,KIF22,KIT,KLF6,KRT18,LEF1,LEMD3,LGMN,LIF,LIG1,LRAT,LRP5,LZTS1,MAP2K1,MAP2K6,MAPK3,MAPK9,MARCKS,MASTL,MAX,MCPH1,MECOM,MECP2,METAP2,MFN2,MIF,MIS18A,MLH1,MNAT1,MTUS1,MXI1,MYC,MYCN,NBN,NEK2,NEK6,NEK7,NF2,NFKB2,NGFR,NLE1,NOLC1,NOTCH2,NPAT,NPM1,NR3C1,NRAS,OSBPL9,PATZ1,PBRM1,PCGF2,PDCD1LG2,PDGFRA,PDGFRB,PDXP,PER2,PER3,PES1,PHC1,PHF13,PIK3CG,PIM1,PIM3,PIN1,PKD1,PKD2,PLK3,PML,POLD1,PPARA,PPM1D,PPM1G,PPP1R13B,PPP2CA,PPP5C,PRIMPOL,PRKCD,PRKCQ,PRMT2,PRMT5,PRMT6,PROS1,PROX1,PSEN2,PTCH1,PTGS2,PTPN1,PTPN11,PTPN3,PTPRB,PTPRK,RAD23A,RAD51D,RAE1,RAF1,RAP1GAP,RAPGEF3,RARA,RARB,RARG,RASSF2,RELB,RET,RGCC,RHOBTB2,RHOD,RHOU,RLIM,RNF2,RNF4,RPS6KB1,SAC3D1,SDC3,SERTAD1,SETDB2,SGK1,SHC1,SIN3B,SIPA1,SIRT1,SKI,SKP2,SLC9A3R1,SMAD3,SMARCA2,SMARCA4,SMARCB1,SON,SRC,SRPK2,SSSCA1,STARD9,STAT5A,STAT5B,STAT6,SUGT1,SULF1,TADA2A,TADA3,TAF1D,TBRG1,TBRG4,TBX3,TCF3,TCF4,TCF7L2,TDP2,TERT,TFAP4,TFCP2,TGFA,TGFB1,TGFB2,TGFB3,TGFBR2,THAP5,THPO,THRA,TMEFF2,TMEM8B,TNF,TNFRSF12A,TP53BP2,TP53INP1,TP63,TPP2,TPR,TRIM32,TRIM33,TRIM35,TRNP1,TTC28,TTL,TXLNG,TYK2,TYMS,UBE2I,UBE2S,USP16,USP2,VAV1,VCPIP1,VEGFC,VEGFD,WAPL,WDR6,XPC,YAP1,ZBTB16,ZFR,ZNF274,ZNF703</t>
  </si>
  <si>
    <t>Interphase</t>
  </si>
  <si>
    <t>ACVR1,ADCYAP1,AFAP1L2,AGT,AHR,ANXA2,ARG1,ARNT,ATF3,ATM,ATR,BARD1,BCAT1,BCL3,BMP4,BTG1,BTG2,BTRC,CABLES1,CACUL1,CAMK2D,CAMK2G,CCND1,CCND2,CCND3,CCNG2,CD180,CD40,CD44,CDC20,CDC25B,CDC5L,CDCA2,CDH1,CDK2,CDK4,CDKN3,CDS1,CEBPB,CEBPD,CHAF1A,CHEK1,CREM,CSF1,CSNK2A2,CTNNB1,CUL1,CUL4A,CUL5,CYLD,CYP1B1,CYR61,DARS,DDIT3,DESI2,E2F4,E2F5,EEF2K,EGFR,EIF2AK3,EIF4E,EIF4EBP1,ELAC2,ELK1,EPOR,ERBB2,ETV6,EZH2,FANCC,FBXL7,FCER2,FGF1,FN1,FZR1,GADD45A,GADD45B,GADD45G,GATA6,GPN3,GSPT1,HGF,HIRA,IER3,IGF1,IGFBP3,IL15,IL6,INHBA,IRF5,ITGA2,KDM5B,KDR,KLF6,LEF1,LIF,LZTS1,MAP2K1,MAPK3,MASTL,MAX,MCPH1,MNAT1,MTDH,MYBL1,MYC,NBN,NES,NFATC1,NFKB1,NOCT,NOTCH2,NPAT,NPM1,NUMB,PARP1,PDGFRA,PEA15,PIK3R1,PKD1,PLK3,PPARA,PPARGC1B,PPM1D,PPP2CA,PPP3CA,PRDM2,PRKCD,PRNP,PTGS2,PTPN11,PTPN6,RAD17,RAF1,RASSF3,RGCC,RHOU,RPS6KB1,RRM2B,SDC3,SHC1,SKP2,SLA,SMARCB1,SOX6,SRC,STRADA,SYF2,TAOK2,TCF19,TERT,TFCP2,TGFB1,TGFBR2,THOC1,THPO,THRB,TNF,TNFSF15,TP53BP1,TP53BP2,TP63,TPD52L1,TRAF2,UBQLN2,USP8,VAV1,ZBTB16</t>
  </si>
  <si>
    <t>Senescence of cells</t>
  </si>
  <si>
    <t>AGT,ARF1,ATG7,ATM,ATR,BMP4,CAV1,CCND1,CDC14B,CDK4,CEBPB,CHRDL1,CTNNB1,CUL7,CYR61,DDB2,DICER1,EGFR,EIF4E,ERBB2,FASN,FOXO3,GADD45A,GNL3,HDAC2,HGF,ITGB3,MAP1LC3B,MAP2K1,MAP2K6,MAPKAPK5,MCL1,MYC,NAMPT,NFATC1,NRAS,OPA1,PAK1,PAK4,PATZ1,PCGF2,PLA2R1,PML,PPARD,PRKCD,PRMT6,RAD9B,RAF1,RRAD,SCMH1,SELENOH,SERPINE1,SERPINE2,SIRT1,SIRT6,SMARCA4,SMARCB1,SREBF1,TBX2,TBX3,TERF2,TERT,TGFB1,THRB,TP63,TPP2,UBE3A</t>
  </si>
  <si>
    <t>Cell Cycle, Gene Expression</t>
  </si>
  <si>
    <t>Binding of DNA</t>
  </si>
  <si>
    <t>ADCY6,ADCYAP1,ADRB2,AGT,AHR,AR,ARNT,ATM,BATF2,BCAT2,BCL3,BTAF1,BTRC,CALM1 (includes others),CAV1,CBFB,CCND1,CD3E,CD40,CDK2,CEBPB,CEBPD,CHUK,CISH,CREB1,CREM,CTGF,CUL4A,CXCL8,CYP1B1,DDB2,DDIT3,DNAJB1,EGFR,EGR2,EPOR,ERBB2,ESR1,ESRRA,ETS1,ETV6,FGF1,FGFR4,FN1,FOSL2,FOXA1,FOXA2,FOXO1,FOXP2,FZD6,FZD8,GATA3,GATA4,GNAS,GRHL2,GSK3B,GTF2B,HAVCR2,HCK,HDC,HGF,HIF3A,HIVEP2,IGF1,IGFBP3,IKBKB,IL12RB2,IL13,IL15,IL18,IL1R1,IL2RG,IL33,IL6,IL6ST,IRF1,ITGA2,ITGB3,JAK1,KAT2B,KDR,KLF13,KLHDC2,LIF,MAFK,MAP2K1,MAP2K6,MAP3K1,MAPK3,MAPK9,MAX,MED1,MIF,MLX,MPG,MTF1,MYC,MYCN,NBN,NCL,NCOA1,NFATC2,NFATC4,NFE2L2,NFIC,NFKB1,NFKB2,NFKBIA,NFKBIE,NPM1,NPR1,NR0B1,NR0B2,NR1H3,NR1H4,NR2C1,NR2F2,NR3C1,NR3C2,NRAS,PAK1,PARP1,PCK1,PDGFRB,PIAS3,PIK3CG,PIN1,PKM,PLAU,PLK3,PML,PNPT1,POR,POU2F1,PPARA,PPARD,PPP4C,PPP5C,PRKACA,PRKCD,PRKCQ,PRKDC,PROX1,PSME3,PTAFR,PTGER2,PTPN1,PTPN6,RAD52,RAF1,RAPGEF3,RARA,RARB,RARG,RELB,RGCC,RNF4,RPS6KA5,S1PR1,SART3,SCD,SIRT1,SLPI,SMAD1,SMAD3,SOCS1,SRC,SREBF1,STAT5A,STAT6,TCF4,TCF7L2,TEAD1,TFAP4,TFCP2,TFE3,TGFA,TGFB1,TGFB2,THPO,THRA,THRB,TNF,TNFRSF1A,TNFRSF1B,TNFSF10,TP63,TRADD,TRAF2,TRIM24,TSC22D3,TSNAX,TXLNG,UBN1,UNC5CL,USF1,VAV1,WTAP,XPC,YBX3,YWHAZ</t>
  </si>
  <si>
    <t>Binding of protein binding site</t>
  </si>
  <si>
    <t>AGT,AR,ATM,BATF2,CCND1,CD40,CEBPB,CEBPD,CTGF,CXCL8,DDIT3,EGFR,EGR2,ERBB2,ESR1,ETS1,ETV6,FGF1,FGFR4,FN1,FOXA1,FOXA2,FOXO1,FZD6,GATA4,GNAS,HAVCR2,HCK,HGF,HIVEP2,IGF1,IGFBP3,IKBKB,IL13,IL15,IL1R1,IL33,IL6,IL6ST,IRF1,ITGA2,ITGB3,JAK1,KLF13,LIF,MAP2K1,MAP2K6,MAX,MED1,MIF,MYC,MYCN,NFIC,NFKB1,NFKB2,NFKBIA,NPR1,NR0B1,NR0B2,NR1H4,NR2F2,NR3C1,NRAS,PAK1,PARP1,PDGFRB,PIAS3,PIK3CG,PLK3,PML,PNPT1,PRKACA,PRKCD,PRKCQ,PRKDC,PTAFR,RAF1,RARA,RELB,RGCC,RNF4,SLPI,SMAD1,SMAD3,SREBF1,TFAP4,TFE3,TGFA,TGFB1,TGFB2,THPO,TNF,TNFRSF1A,TNFRSF1B,TNFSF10,TRADD,TXLNG,UNC5CL,USF1,VAV1,WTAP,YBX3</t>
  </si>
  <si>
    <t>Cell Death and Survival</t>
  </si>
  <si>
    <t>Apoptosis</t>
  </si>
  <si>
    <t>AATF,ABCA1,ACSL1,ACSL4,ADA,ADAM17,ADAMTSL4,ADCY6,ADCYAP1,ADM,ADORA2A,ADORA2B,ADORA3,ADRA1A,ADRA1B,ADRB1,ADRB2,AFAP1L2,AGT,AGTR1,AHCTF1,AHR,AIP,AKAP12,AKAP8,AKIRIN2,AKT3,AKTIP,ALDH1A3,ALKBH5,ALOX15,ALOX5,AMER1,AMFR,AMIGO2,AMOT,ANGPT1,ANGPTL4,ANKLE2,ANKRD1,ANPEP,ANXA2,ANXA4,APBB2,APCS,APH1A,AQP11,AQP3,AR,ARG1,ARG2,ARHGAP1,ARHGAP10,ARHGEF6,ARNT,ARRB1,ASAH1,ATF3,ATF5,ATF6,ATG12,ATG16L1,ATG7,ATM,ATP2B2,ATP2B4,ATR,ATXN1,ATXN2,B4GALT1,BAG3,BAG5,BARD1,BAZ1A,BBS10,BBS2,BCAR1,BCL2A1,BCL2L13,BCL2L14,BCL3,BCL6,BCL6B,BCLAF1,BEX3,BHLHE41,BIRC6,BLNK,BMF,BMP1,BMP10,BMP4,BMP5,BMPR2,BMX,BRAT1,BRMS1,BTG1,BTG2,BTRC,C19orf12,C3,C5AR1,CA3,CA4,CABLES2,CALCRL,CAMK1D,CAMK2D,CAMK2G,CAMK4,CAMLG,CAPN1,CAPN10,CAPN2,CASP10,CASP2,CASP6,CASP7,CAST,CAV1,CBFB,CBLB,CBX2,CBX4,CCAR1,CCDC6,CCDC86,CCL11,CCL2,CCND1,CCND2,CCND3,CCNT1,CCR2,CCR5,CCT2,CD200,CD22,CD247,CD27,CD2AP,CD38,CD3E,CD40,CD44,CD47,CD53,CDC20,CDC25B,CDC37,CDCA2,CDCP1,CDH1,CDH11,CDH2,CDK19,CDK2,CDK4,CDK9,CDKN3,CDX2,CEBPB,CEBPD,CENPA,CERS2,CERS6,CFLAR,CHEK1,CHST11,CHUK,CIAPIN1,CIDEB,CIDEC,CIITA,CIRBP,CLCN2,CLIC4,CMIP,COL5A3,COMP,COQ8A,CREB1,CREB3L2,CRELD1,CREM,CRK,CRP,CSF1,CSF2RB,CSF3R,CSK,CSNK2A2,CSRNP1,CTGF,CTH,CTNNA1,CTNNB1,CTNNBIP1,CUL1,CUL4A,CUL5,CX3CL1,CXCL2,CXCL8,CXCR4,CYCS,CYLD,CYP1B1,CYP7A1,CYR61,DAB2,DAB2IP,DAG1,DAO,DAPK1,DAPK2,DAPK3,DAXX,DCAF1,DCAF7,DCPS,DCTN1,DDB2,DDIT3,DDIT4,DDX20,DDX3X,DDX41,DDX42,DDX47,DDX5,DEDD,DEDD2,DEGS1,DES,DFFB,DGKE,DHCR24,DICER1,DIDO1,DIO3,DIP2A,DKK1,DLL1,DLL4,DNAJA1,DNAJA3,DNAJB1,DNM2,DNMT3B,DOCK8,DPH7,DRAM1,DSG2,DSP,DSTYK,DUSP1,DUSP10,DUSP5,DVL1,DYNLL1,E2F4,EDA,EDAR,EDNRA,EEF2K,EFNA1,EFNB1,EFNB2,EGFR,EGR2,EHD1,EHD3,EHD4,EHMT2,EI24,EIF2AK3,EIF2B5,EIF2S1,EIF4E,EIF4EBP1,ELK1,ELL,ENDOG,ENG,ENO1,EP400,EPHA2,EPHA4,EPHA7,EPHB2,EPOR,ERBB2,ERCC6,ERN1,ERRFI1,ESR1,ETS1,ETV2,ETV5,ETV6,EZH2,FANCC,FASN,FAT4,FBL,FBXO25,FBXO31,FBXW7,FCER1A,FCMR,FEM1B,FGF21,FGFR1,FGFR2,FGFR3,FGFR4,FIGNL1,FLOT2,FLT4,FN1,FNDC1,FNIP2,FOXA1,FOXA2,FOXO1,FOXO3,FURIN,FXN,FXR1,FYN,G0S2,G6PC,GAB1,GADD45A,GADD45B,GADD45G,GAS1,GAS2,GATA4,GATA6,GBA2,GCLC,GDF11,GDF2,GJB1,GJC1,GLI1,GLI2,GLI3,GLIS2,GMCL1,GNA13,GNAS,GNL3,GNMT,GPAM,GPLD1,GRHL2,GRK5,GRM2,GSK3B,GSN,HCK,HDAC2,HDAC6,HES1,HFE,HGF,HHIP,HIC1,HIP1,HIP1R,HIPK3,HK2,HMGCR,HMOX1,HMOX2,HNF1B,HNF4A,HOMER1,HOXA3,HOXA5,HPGD,HRG,HRH2,HSF1,HSP90AA1,HSPA2,HSPA4,HSPA5,HSPA9,HSPB6,HSPB8,HSPBP1,HSPD1,HSPE1,HUNK,HYOU1,ICAM1,ICAM2,IER3,IFNAR1,IGF1,IGF2R,IGFBP3,IHH,IKBKB,IL10RA,IL13,IL15,IL17D,IL18,IL1R1,IL2RG,IL33,IL6,IL6ST,IL7R,IL9R,ILF3,INHBA,INPP4A,INPP5E,INTS1,IP6K2,IPPK,IRAK1,IRF1,IRF2,IRF5,ITGA1,ITGA3,ITGA5,ITGB3,ITK,ITM2B,ITPR3,JMJD6,JUP,KANK2,KAT2A,KAT2B,KCNQ4,KDM6B,KDR,KIF1B,KIT,KLF10,KLF11,KLF13,KLF2,KLF6,KMO,KREMEN1,KRT18,KSR1,LAMA1,LAMA3,LDHA,LDLR,LEF1,LGALS4,LGR4,LHX2,LIF,LIG1,LIG4,LIMK2,LIMS2,LOXL2,LRP1,LRP5,LRRC8A,LTB,LTB4R2,LTF,LYN,MAGEH1,MALT1,MAP2K1,MAP2K5,MAP2K6,MAP3K1,MAP3K10,MAP3K11,MAP3K8,MAP3K9,MAP4K2,MAPK3,MAPK9,MAX,MCF2L,MCL1,MCM2,MCPH1,MECOM,MED1,MEF2A,MEF2C,MEOX2,MFN1,MFN2,MIF,MIS18A,MKL1,MLH1,MMP11,MMP8,MNAT1,MPG,MRPS30,MS4A2,MSH6,MSR1,MSRB3,MST1R,MSX1,MT2A,MTDH,MTFP1,MTUS1,MXD1,MYBL1,MYC,MYCN,MYCT1,MYLK,MYRF,NAA15,NAA16,NAMPT,NAT8,NBN,NCK1,NCL,NCOA1,NCSTN,NDN,NDUFAF4,NEK6,NET1,NEURL1,NF2,NFATC1,NFATC2,NFATC4,NFE2L2,NFIC,NFKB1,NFKB2,NFKBIA,NGFR,NINJ1,NLE1,NLRP3,NNT,NOA1,NOC2L,NOD2,NOLC1,NOS3,NOTCH2,NPM1,NPR1,NPTX2,NR0B2,NR1H3,NR1H4,NR1I3,NR3C1,NRAS,NRG4,NSMAF,NTN4,NUAK2,NUGGC,ODC1,OLR1,OPA1,OPTN,P2RX7,P4HB,PAFAH1B3,PAK1,PAK4,PALB2,PALLD,PARD3,PARG,PARP1,PCID2,PDCD1LG2,PDE1B,PDE3A,PDE4D,PDGFC,PDGFRA,PDGFRB,PEA15,PECAM1,PHB,PHLDA1,PHLDA3,PIAS3,PICK1,PIDD1,PIK3AP1,PIK3CB,PIK3CD,PIK3CG,PIK3IP1,PIK3R1,PIM1,PIM3,PIN1,PITPNA,PKD1,PKM,PKP2,PLA2G4A,PLAGL2,PLAU,PLAUR,PLCG2,PLK3,PLRG1,PML,PMP22,PNP,POLR3E,POR,PPARA,PPARD,PPARGC1A,PPID,PPIF,PPM1D,PPM1F,PPP1R10,PPP1R13B,PPP2CA,PPP3CA,PPP5C,PQBP1,PRDM2,PRKAB1,PRKACA,PRKAG2,PRKCD,PRKCQ,PRKDC,PRKRA,PRLR,PRMT1,PRMT2,PRMT5,PRNP,PRPF19,PSEN2,PSME4,PTAFR,PTCH1,PTGER2,PTGER4,PTGS1,PTGS2,PTH1R,PTK2B,PTPN1,PTPN11,PTPN6,PTRH2,PXN,RAD51,RAF1,RALB,RANBP1,RAPGEF3,RARA,RARB,RARG,RASSF2,RASSF3,RBBP4,RBM4B,RBM5,RET,RHOBTB2,RHOH,RIPK2,RNF144B,RNPS1,ROR2,RORC,RPA2,RPS6KB1,RRAD,RRM2B,RRP1B,RSL1D1,RTKN,RUVBL2,S100A10,S100A4,S100A8,S100A9,S1PR1,S1PR2,S1PR3,SALL1,SAP18,SAT1,SATB1,SAV1,SBDS,SCARB1,SCD,SCP2,SDF2L1,SEC23B,SELENBP1,SEMA3A,SEMA3B,SEMA4A,SEMA4D,SEMA7A,SEPT4,SERPINE1,SERPINE2,SERPINH1,SFRP1,SGK1,SGMS1,SGMS2,SGPL1,SGPP1,SGPP2,SHC1,SHQ1,SIN3A,SIRT1,SIRT6,SKI,SKP2,SLC17A5,SLC25A27,SLC25A4,SLC39A10,SLC40A1,SLC46A2,SLC7A11,SLC8A1,SLIT2,SLPI,SMAD2,SMAD3,SMAD5,SMARCA4,SMARCA5,SMARCB1,SMOX,SOAT1,SOCS1,SON,SOX4,SOX5,SOX6,SOX8,SP110,SPINT1,SPOUT1,SPTLC2,SRC,SRPK1,SRRT,ST14,ST3GAL1,ST8SIA2,ST8SIA4,STAG1,STAMBP,STAP2,STAT2,STAT5A,STAT5B,STAT6,STC1,STIP1,STK17B,STK24,STK3,STK4,STPG1,SUDS3,SULF1,SUPV3L1,SWAP70,SYCP1,SYDE1,SYK,TADA3,TAF9,TAOK2,TAX1BP1,TBPL1,TBX3,TCF21,TCF3,TCF4,TCF7,TCF7L2,TCTN3,TDRD7,TEAD1,TEAD2,TEC,TEK,TERF2,TERT,TFAP4,TFCP2,TFPI2,TFPT,TGFA,TGFB1,TGFB2,TGFB3,TGFBI,TGFBR2,THBD,THG1L,THOC1,THPO,THRA,THRB,TICAM2,TIGAR,TIMP3,TJP2,TLR1,TLR6,TM7SF3,TMEFF2,TMEM109,TMEM132A,TMF1,TNF,TNFAIP1,TNFAIP2,TNFAIP8,TNFAIP8L2,TNFRSF11B,TNFRSF12A,TNFRSF1A,TNFRSF1B,TNFRSF21,TNFRSF9,TNFSF10,TNFSF15,TNIP1,TOMM40,TP53BP2,TP53INP1,TP63,TPD52,TPD52L1,TPP2,TPR,TRADD,TRAF1,TRAF2,TRAF3,TRAF4,TRAF7,TREM1,TRIB2,TRIM24,TRIM27,TRIM35,TRPM2,TRPM7,TSC22D3,TUB,TWIST1,TXNIP,TYRO3,TYROBP,UBE2I,UBE2Z,UBR2,UCP2,UNC13B,UNC5A,UNC5B,UNC5CL,USP10,USP2,USP27X,USP47,USP53,USP7,UTP11,VASP,VAV1,VEGFB,VEGFC,VIM,VNN1,VPS41,VSNL1,WAPL,WDR4,WFS1,WISP1,WNT5A,WTAP,WWP2,XDH,XPC,YAP1,YBX3,YWHAQ,YWHAZ,ZBTB16,ZFAND5,ZFP36L1,ZFP36L2,ZFR,ZHX2,ZNF148,ZNF16,ZNF274,ZNF423</t>
  </si>
  <si>
    <t>Cell death</t>
  </si>
  <si>
    <t>AATF,ABCA1,ABCC11,ABCC5,ACER2,ACP2,ACSL1,ACSL4,ADA,ADAM17,ADAMTSL4,ADCY6,ADCYAP1,ADD3,ADM,ADORA2A,ADORA2B,ADORA3,ADRA1A,ADRA1B,ADRB1,ADRB2,AFAP1L2,AGT,AGTR1,AHCTF1,AHR,AIP,AKAP12,AKAP8,AKIRIN2,AKT3,AKTIP,ALDH1A3,ALKBH5,ALOX15,ALOX5,AMER1,AMFR,AMIGO2,AMOT,ANGPT1,ANGPTL4,ANKLE2,ANKRD1,ANPEP,ANTXR1,ANXA2,ANXA4,APBB2,APCS,APH1A,APOBEC3B,AQP11,AQP3,AQP9,AR,ARCN1,ARG1,ARG2,ARHGAP1,ARHGAP10,ARHGEF2,ARHGEF6,ARL8B,ARNT,ARRB1,ASAH1,ATF3,ATF5,ATF6,ATG12,ATG16L1,ATG7,ATM,ATP2B2,ATP2B4,ATP5S,ATR,ATXN1,ATXN2,B4GALNT1,B4GALT1,BAG3,BAG5,BARD1,BATF3,BAZ1A,BBS10,BBS2,BCAR1,BCL2A1,BCL2L13,BCL2L14,BCL3,BCL6,BCL6B,BCLAF1,BEX3,BHLHE41,BIRC6,BLNK,BMF,BMP1,BMP10,BMP4,BMP5,BMPR2,BMX,BRAT1,BRMS1,BTG1,BTG2,BTRC,C19orf12,C3,C5AR1,C9,CA3,CA4,CA9,CABLES2,CACNB3,CACYBP,CALCOCO2,CALCRL,CAMK1D,CAMK2D,CAMK2G,CAMK4,CAMKK1,CAMLG,CAPN1,CAPN10,CAPN2,CARD11,CASP10,CASP2,CASP6,CASP7,CAST,CAV1,CBFB,CBLB,CBX2,CBX4,CCAR1,CCDC6,CCDC86,CCL11,CCL2,CCND1,CCND2,CCND3,CCNT1,CCR2,CCR3,CCR5,CCT2,CD1D,CD200,CD22,CD247,CD27,CD2AP,CD38,CD3E,CD40,CD44,CD47,CD53,CD96,CDA,CDC20,CDC25B,CDC37,CDCA2,CDCP1,CDH1,CDH11,CDH2,CDH3,CDK19,CDK2,CDK4,CDK7,CDK9,CDKN3,CDX2,CEBPB,CEBPD,CENPA,CERS2,CERS6,CFLAR,CHEK1,CHST11,CHUK,CIAPIN1,CIDEB,CIDEC,CIITA,CIRBP,CISH,CLCN2,CLIC4,CLK2,CLOCK,CLP1,CMIP,CNTFR,COL5A3,COMP,COPG1,COQ8A,CREB1,CREB3L2,CRELD1,CREM,CRK,CRP,CSF1,CSF2RB,CSF3R,CSK,CSNK2A2,CSRNP1,CTGF,CTH,CTNNA1,CTNNB1,CTNNBIP1,CUL1,CUL4A,CUL5,CX3CL1,CX3CR1,CXCL2,CXCL8,CXCR4,CYB5A,CYCS,CYLD,CYP1B1,CYP7A1,CYR61,CYSLTR2,DAB2,DAB2IP,DAG1,DAO,DAPK1,DAPK2,DAPK3,DAXX,DCAF1,DCAF7,DCPS,DCTD,DCTN1,DDB2,DDIT3,DDIT4,DDX20,DDX3X,DDX41,DDX42,DDX47,DDX5,DEDD,DEDD2,DEGS1,DES,DFFB,DGKE,DHCR24,DICER1,DIDO1,DIO3,DIP2A,DKK1,DLL1,DLL4,DMD,DMTN,DNAJA1,DNAJA3,DNAJB1,DNAJB6,DNM2,DNMT3A,DNMT3B,DOCK2,DOCK8,DPH7,DRAM1,DSG2,DSP,DSTYK,DUSP1,DUSP10,DUSP5,DVL1,DYNLL1,DYNLT1,DYSF,E2F4,EBNA1BP2,EDA,EDAR,EDNRA,EEF2K,EFNA1,EFNB1,EFNB2,EGFR,EGR2,EHD1,EHD3,EHD4,EHMT1,EHMT2,EI24,EIF2A,EIF2AK3,EIF2B5,EIF2S1,EIF3B,EIF3G,EIF4E,EIF4EBP1,ELK1,ELL,EMP1,EMP3,ENDOG,ENG,ENO1,EP400,EPHA2,EPHA4,EPHA7,EPHB2,EPOR,ERBB2,ERCC6,ERCC8,ERN1,ERRFI1,ESR1,ETS1,ETV2,ETV5,ETV6,EZH2,FANCC,FANCL,FASN,FAT4,FBL,FBXO25,FBXO31,FBXW7,FCER1A,FCMR,FEM1B,FGF1,FGF21,FGFR1,FGFR2,FGFR3,FGFR4,FIGNL1,FLOT2,FLT4,FN1,FNDC1,FNIP2,FOSL2,FOXA1,FOXA2,FOXO1,FOXO3,FRMD6,FURIN,FXN,FXR1,FYN,FZR1,G0S2,G6PC,GAB1,GABRB2,GADD45A,GADD45B,GADD45G,GAS1,GAS2,GATA3,GATA4,GATA6,GBA2,GCH1,GCLC,GDF11,GDF2,GDF9,GFRA1,GJB1,GJC1,GLI1,GLI2,GLI3,GLIS2,GMCL1,GNA13,GNAS,GNL3,GNMT,GPAM,GPLD1,GPN1,GPSM1,GRB7,GRHL2,GRK5,GRM2,GSK3B,GSN,GSPT2,GUCY1A1,GUCY1B1,HCK,HDAC2,HDAC6,HERPUD1,HES1,HFE,HGF,HHIP,HIC1,HIP1,HIP1R,HIPK3,HK2,HMGCR,HMOX1,HMOX2,HNF1B,HNF4A,HOMER1,HOXA3,HOXA5,HOXB4,HPGD,HRG,HRH2,HSF1,HSP90AA1,HSPA2,HSPA4,HSPA5,HSPA8,HSPA9,HSPB6,HSPB8,HSPBP1,HSPD1,HSPE1,HUNK,HUWE1,HYOU1,ICAM1,ICAM2,IER3,IFNAR1,IFNGR2,IFRD1,IFT122,IGF1,IGF2R,IGFBP3,IHH,IKBKB,IL10RA,IL12RB2,IL13,IL15,IL17D,IL18,IL1R1,IL21R,IL27RA,IL2RG,IL33,IL6,IL6ST,IL7R,IL9R,ILF3,IMPACT,IMPDH2,INHBA,INPP4A,INPP5E,INTS1,IP6K2,IPPK,IRAK1,IRF1,IRF2,IRF5,ITGA1,ITGA3,ITGA5,ITGAL,ITGB3,ITK,ITM2B,ITPR3,JAK1,JMJD6,JUP,KANK2,KAT2A,KAT2B,KCNQ4,KDM6B,KDR,KHDRBS1,KIF1B,KIT,KLF10,KLF11,KLF13,KLF2,KLF6,KMO,KREMEN1,KRT18,KSR1,LAMA1,LAMA3,LDHA,LDLR,LEF1,LGALS4,LGR4,LHX2,LIF,LIG1,LIG4,LIMK2,LIMS2,LOXL2,LRP1,LRP5,LRP8,LRRC8A,LTB,LTB4R2,LTF,LY9,LYN,LZTS2,MAF,MAGEH1,MALT1,MANF,MAP2K1,MAP2K5,MAP2K6,MAP3K1,MAP3K10,MAP3K11,MAP3K8,MAP3K9,MAP4K2,MAPK3,MAPK9,MAX,MBP,MCF2L,MCL1,MCM2,MCPH1,MECOM,MED1,MEF2A,MEF2C,MEOX2,METAP2,MFN1,MFN2,MIF,MIS18A,MKL1,MLH1,MMP11,MMP8,MNAT1,MPG,MRPS30,MS4A2,MSH6,MSR1,MSRB3,MST1R,MSX1,MT2A,MTDH,MTF1,MTFP1,MTHFR,MTUS1,MXD1,MYBL1,MYC,MYCN,MYCT1,MYH9,MYLK,MYRF,NAA15,NAA16,NAMPT,NAT8,NBN,NCK1,NCL,NCOA1,NCSTN,NDN,NDOR1,NDUFAF4,NEK2,NEK6,NEK7,NET1,NEURL1,NF2,NFATC1,NFATC2,NFATC4,NFE2L2,NFIC,NFIL3,NFKB1,NFKB2,NFKBIA,NGFR,NINJ1,NLE1,NLRP3,NNT,NOA1,NOC2L,NOD2,NOLC1,NOS3,NOTCH2,NPAS2,NPHP4,NPM1,NPR1,NPTX2,NR0B2,NR1H3,NR1H4,NR1I3,NR2C1,NR3C1,NRAS,NRG4,NSMAF,NT5C2,NTF4,NTN4,NUAK1,NUAK2,NUGGC,NUMB,NUP155,NUP160,NUP188,ODC1,OGDH,OLR1,OPA1,OPTN,P2RX7,P2RY12,P4HB,PAFAH1B3,PAK1,PAK4,PALB2,PALLD,PANX1,PARD3,PARG,PARP1,PARP14,PCID2,PDCD1LG2,PDE1B,PDE3A,PDE3B,PDE4A,PDE4B,PDE4D,PDE7A,PDGFC,PDGFRA,PDGFRB,PEA15,PECAM1,PEG10,PHB,PHLDA1,PHLDA3,PIAS3,PICK1,PIDD1,PIGA,PIK3AP1,PIK3CB,PIK3CD,PIK3CG,PIK3IP1,PIK3R1,PIM1,PIM3,PIN1,PITPNA,PJA1,PKD1,PKLR,PKM,PKP2,PLA2G4A,PLAGL2,PLAU,PLAUR,PLCG2,PLIN3,PLK3,PLRG1,PLXNB1,PML,PMP22,PNP,POLK,POLR3E,POR,PPARA,PPARD,PPARGC1A,PPID,PPIF,PPM1D,PPM1F,PPP1R10,PPP1R13B,PPP2CA,PPP2R5A,PPP3CA,PPP5C,PQBP1,PRDM2,PRKAB1,PRKACA,PRKAG2,PRKCD,PRKCQ,PRKD2,PRKDC,PRKRA,PRLR,PRMT1,PRMT2,PRMT5,PRNP,PROS1,PRPF19,PRPH,PSEN2,PSMA6,PSMB3,PSMC1,PSMC2,PSMC4,PSMC6,PSMD12,PSME4,PTAFR,PTCH1,PTGER2,PTGER3,PTGER4,PTGIR,PTGS1,PTGS2,PTH1R,PTK2B,PTPN1,PTPN11,PTPN6,PTPN9,PTPRA,PTRH2,PXN,PYGL,PYY,RAB1A,RAB32,RAB5A,RAD51,RAD9B,RAE1,RAF1,RALB,RANBP1,RANBP2,RAP1GDS1,RAPGEF3,RARA,RARB,RARG,RASD1,RASGRP1,RASSF2,RASSF3,RBBP4,RBM39,RBM4B,RBM5,RBM8A,RELB,RET,RHOBTB2,RHOH,RIPK2,RNF144B,RNF19B,RNF4,RNPS1,ROR2,RORC,RPA2,RPS5,RPS6KB1,RRAD,RRM2B,RRN3,RRP1B,RSL1D1,RTKN,RUVBL2,S100A10,S100A4,S100A8,S100A9,S1PR1,S1PR2,S1PR3,SALL1,SAP18,SAP30BP,SAT1,SATB1,SAV1,SBDS,SCARB1,SCD,SCP2,SDC3,SDF2L1,SEC23B,SELENBP1,SELP,SEMA3A,SEMA3B,SEMA4A,SEMA4D,SEMA6A,SEMA7A,SEPT4,SERPINA4,SERPINE1,SERPINE2,SERPINH1,SF3B3,SF3B6,SFRP1,SGK1,SGMS1,SGMS2,SGPL1,SGPP1,SGPP2,SHC1,SHQ1,SIN3A,SIRT1,SIRT6,SKI,SKP2,SLC16A1,SLC17A5,SLC19A2,SLC19A3,SLC1A1,SLC1A2,SLC25A27,SLC25A4,SLC26A1,SLC39A10,SLC40A1,SLC46A2,SLC7A11,SLC7A9,SLC8A1,SLIT2,SLPI,SMAD2,SMAD3,SMAD5,SMARCA4,SMARCA5,SMARCB1,SMOX,SNCAIP,SNRPD3,SOAT1,SOCS1,SON,SOX4,SOX5,SOX6,SOX8,SP110,SPC25,SPINT1,SPOUT1,SPTLC2,SRC,SRPK1,SRRT,SRSF6,ST14,ST3GAL1,ST8SIA2,ST8SIA4,STAG1,STAMBP,STAP2,STAT2,STAT5A,STAT5B,STAT6,STC1,STIP1,STK17B,STK24,STK3,STK4,STPG1,STX11,STX7,SUDS3,SULF1,SUPT16H,SUPV3L1,SWAP70,SYCP1,SYDE1,SYK,TADA3,TAF1B,TAF4B,TAF9,TAOK2,TAX1BP1,TBPL1,TBX2,TBX3,TCF21,TCF3,TCF4,TCF7,TCF7L2,TCTN3,TDRD7,TEAD1,TEAD2,TEC,TEK,TERF2,TERT,TFAP4,TFCP2,TFPI2,TFPT,TGFA,TGFB1,TGFB2,TGFB3,TGFBI,TGFBR2,TGM3,THBD,THG1L,THOC1,THPO,THRA,THRB,TICAM2,TIGAR,TIMP3,TJP2,TLR1,TLR6,TM7SF3,TMEFF2,TMEM109,TMEM132A,TMF1,TNF,TNFAIP1,TNFAIP2,TNFAIP8,TNFAIP8L2,TNFRSF11B,TNFRSF12A,TNFRSF13C,TNFRSF1A,TNFRSF1B,TNFRSF21,TNFRSF9,TNFSF10,TNFSF15,TNIP1,TNKS2,TOMM40,TP53BP2,TP53INP1,TP63,TPD52,TPD52L1,TPP2,TPR,TRADD,TRAF1,TRAF2,TRAF3,TRAF4,TRAF7,TREM1,TRIB2,TRIM24,TRIM27,TRIM35,TRPM2,TRPM7,TSC22D3,TSTA3,TTK,TUB,TUBB6,TWIST1,TXNIP,TYK2,TYRO3,TYROBP,UBE2I,UBE2V2,UBE2Z,UBR2,UCP2,UNC13B,UNC5A,UNC5B,UNC5CL,USP10,USP2,USP27X,USP47,USP53,USP7,UTP11,VASP,VAV1,VEGFB,VEGFC,VIM,VNN1,VPS41,VSIR,VSNL1,WAPL,WDR4,WFS1,WISP1,WNT5A,WNT9A,WTAP,WWP2,XDH,XPC,YAP1,YBX3,YWHAQ,YWHAZ,ZBTB16,ZFAND5,ZFP36L1,ZFP36L2,ZFPM2,ZFR,ZHX2,ZNF148,ZNF16,ZNF274,ZNF423</t>
  </si>
  <si>
    <t>Necrosis</t>
  </si>
  <si>
    <t>AATF,ACSL1,ADA,ADCY6,ADCYAP1,ADM,ADORA2A,ADORA2B,ADORA3,ADRA1A,ADRB1,ADRB2,AFAP1L2,AGT,AGTR1,AHR,AIP,AKIRIN2,AKTIP,ALOX15,AMER1,ANGPT1,ANKRD1,ANPEP,ANTXR1,ANXA2,AQP11,AR,ARCN1,ARNT,ARRB1,ASAH1,ATF3,ATF5,ATF6,ATG12,ATG16L1,ATG7,ATM,ATP2B4,ATR,ATXN2,B4GALNT1,BCL2A1,BCL3,BCL6,BCL6B,BIRC6,BLNK,BMF,BMP10,BMP4,BMP5,BMPR2,BMX,BRMS1,BTG1,BTRC,C3,C5AR1,CA4,CA9,CACNB3,CALCRL,CAMK2D,CAMK2G,CAMK4,CAMLG,CAPN1,CAPN10,CARD11,CASP10,CASP2,CASP6,CASP7,CAST,CAV1,CBFB,CBX2,CCAR1,CCDC6,CCDC86,CCL11,CCL2,CCND1,CCND2,CCND3,CCNT1,CCR2,CCR5,CCT2,CD200,CD22,CD247,CD27,CD2AP,CD38,CD3E,CD40,CD44,CD47,CDA,CDC25B,CDCA2,CDCP1,CDH1,CDH11,CDH2,CDH3,CDK2,CDK7,CDK9,CEBPB,CEBPD,CERS2,CERS6,CFLAR,CHEK1,CHUK,CIITA,CISH,CLK2,CLOCK,COL5A3,COPG1,CREB1,CREB3L2,CREM,CRP,CSF1,CSF2RB,CSF3R,CSK,CSNK2A2,CTGF,CTH,CTNNA1,CTNNB1,CX3CL1,CX3CR1,CXCL2,CXCL8,CXCR4,CYCS,CYLD,CYP1B1,CYP7A1,CYR61,DAB2,DAG1,DAPK1,DAXX,DCAF1,DCTD,DDIT3,DDIT4,DES,DGKE,DICER1,DIP2A,DLL1,DLL4,DMD,DNAJA3,DNMT3B,DOCK8,DPH7,DSP,DUSP1,DUSP5,DVL1,DYNLL1,DYSF,E2F4,EBNA1BP2,EDNRA,EEF2K,EFNA1,EFNB1,EFNB2,EGFR,EGR2,EHMT1,EHMT2,EIF2A,EIF2AK3,EIF3B,EIF3G,EIF4E,ELL,ENDOG,ENO1,EP400,EPHA2,EPHA4,EPHB2,EPOR,ERBB2,ERCC6,ERCC8,ERN1,ESR1,ETS1,EZH2,FANCC,FANCL,FASN,FBXO25,FBXO31,FBXW7,FCER1A,FCMR,FEM1B,FGF1,FGFR1,FGFR2,FGFR3,FN1,FOXA2,FOXO1,FOXO3,FURIN,FXN,FYN,G0S2,G6PC,GABRB2,GADD45A,GADD45B,GATA3,GATA4,GATA6,GCH1,GDF2,GFRA1,GLI1,GLI2,GLI3,GLIS2,GNAS,GNMT,GPAM,GPN1,GPSM1,GRHL2,GRK5,GSK3B,GSN,GSPT2,GUCY1A1,GUCY1B1,HCK,HDAC2,HDAC6,HES1,HFE,HGF,HIP1,HK2,HMOX1,HMOX2,HNF4A,HOXA3,HOXB4,HRH2,HSF1,HSPA4,HSPA5,HSPA9,HSPB6,HSPB8,HSPD1,HSPE1,HUWE1,HYOU1,ICAM1,IER3,IFNAR1,IFRD1,IGF1,IGFBP3,IHH,IKBKB,IL13,IL15,IL17D,IL18,IL1R1,IL21R,IL27RA,IL2RG,IL33,IL6,IL6ST,IL7R,INHBA,IP6K2,IRAK1,IRF1,IRF2,IRF5,ITGA1,ITGA3,ITGA5,ITGAL,ITGB3,ITK,ITPR3,JAK1,JUP,KDR,KIT,KLF10,KLF13,KLF2,KLF6,KMO,KRT18,KSR1,LAMA3,LDHA,LDLR,LEF1,LGALS4,LIF,LIG1,LIMS2,LRP1,LRP5,LRRC8A,LTF,LY9,LYN,MAF,MAGEH1,MALT1,MANF,MAP2K1,MAP2K5,MAP2K6,MAP3K1,MAP3K11,MAP3K8,MAPK3,MAPK9,MBP,MCL1,MCM2,MED1,MEF2A,MEF2C,METAP2,MFN2,MIF,MKL1,MMP11,MMP8,MNAT1,MPG,MS4A2,MSR1,MST1R,MSX1,MTF1,MTFP1,MTHFR,MTUS1,MXD1,MYC,MYCN,MYCT1,NAMPT,NCL,NCOA1,NDN,NEK2,NEK6,NEK7,NFATC1,NFATC2,NFE2L2,NFIC,NFKB1,NFKB2,NFKBIA,NGFR,NLRP3,NOA1,NOC2L,NOLC1,NOS3,NOTCH2,NPHP4,NPM1,NPR1,NR0B2,NR1H4,NR1I3,NR2C1,NR3C1,NRAS,NRG4,NT5C2,NTF4,NUAK1,NUMB,NUP155,NUP160,NUP188,P2RX7,P2RY12,PAK1,PALB2,PALLD,PANX1,PARP1,PARP14,PDCD1LG2,PDE1B,PDE3A,PDE3B,PDE4A,PDE4B,PDE4D,PDE7A,PDGFC,PDGFRA,PDGFRB,PEA15,PECAM1,PHB,PHLDA1,PIAS3,PIDD1,PIK3AP1,PIK3CB,PIK3CD,PIK3CG,PIK3R1,PIM1,PIM3,PIN1,PJA1,PKD1,PKM,PKP2,PLA2G4A,PLAU,PLAUR,PLCG2,PLK3,PLRG1,PLXNB1,PML,PNP,POLR3E,POR,PPARA,PPARD,PPARGC1A,PPID,PPIF,PPM1D,PPP1R10,PPP1R13B,PPP2CA,PPP3CA,PPP5C,PRDM2,PRKAB1,PRKACA,PRKAG2,PRKCD,PRKCQ,PRKD2,PRKDC,PRMT1,PRNP,PROS1,PSMA6,PSMB3,PSMC1,PSMC2,PSMC4,PSMC6,PSMD12,PTAFR,PTGER2,PTGER4,PTGS2,PTH1R,PTK2B,PTPN1,PTPN11,PTPN6,PTPN9,PTPRA,PYGL,PYY,RAB32,RAD51,RAF1,RALB,RAP1GDS1,RAPGEF3,RARA,RARB,RARG,RASD1,RASSF3,RBBP4,RBM39,RBM4B,RBM8A,RELB,RET,RHOBTB2,RHOH,RORC,RPA2,RPS5,RPS6KB1,RRAD,RRM2B,RTKN,S100A10,S100A8,S100A9,S1PR1,S1PR2,SALL1,SATB1,SCARB1,SCD,SELP,SEMA3A,SEMA3B,SEMA4D,SEMA6A,SEMA7A,SERPINA4,SERPINE1,SERPINE2,SERPINH1,SF3B3,SF3B6,SFRP1,SGK1,SGMS1,SGMS2,SGPL1,SGPP2,SHC1,SIRT1,SIRT6,SKP2,SLC16A1,SLC19A3,SLC1A1,SLC25A4,SLC26A1,SLC39A10,SLC46A2,SLC7A11,SLC7A9,SLC8A1,SLIT2,SLPI,SMAD2,SMAD3,SMARCA4,SNRPD3,SOAT1,SOCS1,SON,SOX4,SPC25,SPTLC2,SRC,ST14,ST3GAL1,STAP2,STAT2,STAT5A,STAT5B,STAT6,STC1,STK17B,STK3,STK4,SULF1,SUPT16H,SWAP70,SYK,TAF1B,TAF4B,TBX2,TCF4,TCF7,TCF7L2,TEK,TERF2,TERT,TFAP4,TFPI2,TGFA,TGFB1,TGFB2,TGFB3,TGFBI,TGFBR2,TGM3,THBD,THOC1,THRA,THRB,TICAM2,TIMP3,TLR1,TLR6,TMEFF2,TMEM109,TNF,TNFAIP8,TNFAIP8L2,TNFRSF11B,TNFRSF13C,TNFRSF1A,TNFRSF1B,TNFRSF21,TNFRSF9,TNFSF10,TNFSF15,TNIP1,TP53BP2,TP63,TPP2,TPR,TRADD,TRAF1,TRAF2,TRAF3,TREM1,TRIM27,TSC22D3,TTK,TUBB6,TWIST1,TXNIP,TYK2,TYROBP,UBE2I,UNC5B,USP2,VAV1,VEGFB,VEGFC,VIM,VNN1,VSIR,VSNL1,WISP1,WNT5A,WTAP,WWP2,XDH,XPC,YAP1,ZBTB16,ZNF423</t>
  </si>
  <si>
    <t>Cell survival</t>
  </si>
  <si>
    <t>ABCC6,ACER2,ADAMTS1,ADCYAP1,ADNP,ADORA2A,ADORA2B,ADORA3,AFAP1L2,AHR,AKT3,ANTXR1,AR,ARNT,ARRB1,ATF3,ATF5,ATF6,ATG12,ATG7,ATM,ATP1A2,ATR,BCAR1,BCL2A1,BCL3,BCL6,BCL6B,BEX3,BLNK,BMP4,BMP5,BMX,BTG2,CA9,CACNB3,CAMK2G,CAMK4,CAMLG,CARD11,CASP2,CASP6,CAV1,CBFB,CBLB,CCND2,CCNK,CD1D,CD22,CD247,CD2AP,CD38,CD3E,CD40,CD44,CD47,CDCA7L,CDH1,CDH3,CDK2,CDK4,CDK7,CEBPB,CEBPD,CFLAR,CHD4,CHEK1,CIAPIN1,CISH,CLK2,CLOCK,CREB1,CRK,CRKL,CSF1,CSF2RB,CSF3R,CTH,CTNNB1,CX3CL1,CX3CR1,CXCL8,CXCR4,CYLD,CYR61,DAB2IP,DCUN1D5,DDIT3,DDX3X,DICER1,DNAJB6,DOCK8,DRG2,DUSP1,EEF2K,EFNA4,EFNB2,EGFR,EIF2A,EIF2AK3,EIF3A,EIF4E,ELF3,ELK1,EMP1,ENO1,EPHA2,EPHB2,EPOR,ERBB2,ERCC6,ERCC8,ERN1,ESR1,ETV5,ETV6,FANCC,FASN,FCER1A,FCMR,FGF1,FGFR1,FGFR2,FGFR3,FH,FN1,FOXO1,FOXO3,FYN,GAB1,GADD45A,GADD45B,GATA3,GATA4,GCH1,GLI1,GLI3,GPSM1,GRB7,GSK3B,HAPLN1,HCK,HES1,HGF,HIC1,HK2,HMOX1,HSF1,HSPA4,HSPB6,HSPB8,HSPD1,HTRA3,IGF1,IGF2R,IGFBP3,IKBKB,IL13,IL15,IL1RL1,IL21R,IL27RA,IL2RG,IL6,IL6ST,IL7R,IRAK1,ITGA5,ITGAL,ITGB3,ITK,JAK1,JDP2,JUP,KIRREL1,KIT,KLF2,KSR1,LAMA3,LDHA,LEF1,LEO1,LIF,LIG1,LINGO1,LRP1,LY9,LYN,MALT1,MAP2K1,MAP2K5,MAP2K6,MAP3K11,MAP3K8,MAPK3,MAPK9,MBP,MCL1,MCM2,MCUR1,MIF,MLH1,MSR1,MST1R,MSX1,MTDH,MYC,MYCT1,NAMPT,NBN,NCK1,NFATC2,NFE2,NFE2L2,NFIL3,NFKB1,NFKB2,NFKBIA,NGFR,NOS3,NOSIP,NOTCH2,NOV,NPNT,NPY1R,NRAS,NTF4,NTN4,NUAK1,ODC1,PAK1,PALB2,PARP1,PARP14,PARVA,PCGF2,PDGFA,PDGFRA,PDGFRB,PDRG1,PEA15,PIK3CB,PIK3CD,PIK3CG,PIK3R1,PIM1,PKLR,PKM,PLAU,PLCG2,PLXNB1,PML,POR,PPARA,PPARD,PPP2R2A,PPP3CA,PRKAB1,PRKACA,PRKCD,PRKCQ,PRKDC,PRNP,PTAFR,PTGS2,PTH1R,PTK2B,PTPN11,PTPN6,PTPRA,RAB5A,RAD17,RAD51,RAF1,RALB,RAPGEF3,RARG,RELB,RET,RGS16,RIPK2,RORC,RPS6KA5,RRN3,S100A8,S100A9,S1PR2,S1PR3,SAT1,SCARB1,SELENOS,SEMA4D,SFRP1,SGK1,SHC1,SIN3A,SIRT1,SLC16A1,SLC40A1,SMAD1,SMAD3,SMARCA4,SNCAIP,SOCS1,SOX4,SPEN,SPRY1,SRC,STAT5A,STAT5B,STAT6,STC1,STK3,SYK,TAF1B,TAF4B,TBX2,TBX3,TCF7,TCF7L1,TERF2,TERT,TGFA,TGFB1,THBD,THPO,TNF,TNFRSF11B,TNFRSF13C,TNFRSF1A,TNFRSF1B,TNFRSF9,TNFSF10,TNIP2,TP53BP1,TP53BP2,TP63,TRAF2,TRAF3,TRPM2,TSC22D3,TWIST1,TXNIP,TYK2,TYRO3,TYROBP,UBQLN2,UCP2,VEGFB,VEGFC,VIM,WNT5A,WTAP,XPC,YAP1,ZBTB16,ZNF274</t>
  </si>
  <si>
    <t>Apoptosis of blood cells</t>
  </si>
  <si>
    <t>ADA,ADCYAP1,ADORA2A,ADORA3,ADRB1,AHR,AIP,AKIRIN2,AKTIP,ANPEP,ARNT,ARRB1,ASAH1,ATM,BCL2A1,BCL3,BIRC6,BLNK,BMF,BMP4,BTG1,CAMK2G,CAMLG,CASP10,CASP2,CASP6,CASP7,CAST,CAV1,CCAR1,CCDC86,CCL11,CCL2,CCR5,CD22,CD247,CD27,CD38,CD3E,CD40,CD44,CD47,CDK2,CEBPB,CFLAR,CHEK1,CHUK,CIITA,CREB1,CRP,CSF1,CTNNB1,CX3CL1,CXCL2,CXCL8,CXCR4,CYLD,DDIT3,DICER1,DLL1,DLL4,DNAJA3,DNMT3B,DOCK8,DUSP5,E2F4,EFNA1,EFNB1,EIF4E,EPHA4,ETS1,FANCC,FBXW7,FCER1A,FCMR,FOXO3,FYN,G6PC,GLI3,GNAS,GPAM,GRK5,GSK3B,GSN,HOXA3,ICAM1,IER3,IGF1,IKBKB,IL13,IL15,IL18,IL2RG,IL6,IL6ST,IL7R,IP6K2,IRF1,IRF2,IRF5,ITK,ITPR3,KLF13,KLF2,LDLR,LGALS4,LRP1,LRRC8A,LTF,LYN,MAP2K1,MAP2K5,MAP2K6,MAPK9,MCL1,MIF,MMP8,MS4A2,MSR1,MXD1,MYC,NAMPT,NFATC1,NFE2L2,NFKB1,NFKB2,NFKBIA,NOC2L,NR3C1,P2RX7,PALLD,PARP1,PDCD1LG2,PDGFC,PECAM1,PIK3AP1,PIK3CB,PIK3CD,PIK3CG,PIK3R1,PIM1,PLA2G4A,PLCG2,PNP,POLR3E,PPM1D,PRKCD,PRKCQ,PRKDC,PTGER4,PTK2B,PTPN6,RAF1,RHOH,RORC,S100A8,S1PR1,S1PR2,SATB1,SGPL1,SHC1,SLC39A10,SLC46A2,SLPI,SMAD3,SOAT1,SOCS1,ST14,ST3GAL1,STAP2,STAT5A,STAT5B,STAT6,STK17B,SWAP70,SYK,TERT,TGFB1,TGFB2,TICAM2,TMEM109,TNF,TNFAIP8L2,TNFRSF1A,TNFRSF1B,TNFRSF21,TNFRSF9,TNFSF10,TPP2,TPR,TRAF1,TRAF2,TRAF3,TREM1,TSC22D3,VAV1,VEGFC,WNT5A,WWP2,ZBTB16</t>
  </si>
  <si>
    <t>Apoptosis of leukocytes</t>
  </si>
  <si>
    <t>ADA,ADCYAP1,ADORA2A,ADORA3,ADRB1,AHR,AKIRIN2,AKTIP,ANPEP,ARRB1,ATM,BCL2A1,BCL3,BIRC6,BLNK,BMF,BMP4,BTG1,CAMK2G,CAMLG,CASP10,CASP2,CASP6,CASP7,CAST,CAV1,CCAR1,CCDC86,CCL11,CCL2,CCR5,CD22,CD247,CD27,CD38,CD3E,CD40,CD44,CD47,CDK2,CEBPB,CFLAR,CHEK1,CHUK,CIITA,CREB1,CRP,CSF1,CTNNB1,CX3CL1,CXCL2,CXCL8,CXCR4,CYLD,DDIT3,DICER1,DLL1,DLL4,DNAJA3,DNMT3B,DOCK8,DUSP5,EFNA1,EFNB1,EIF4E,EPHA4,ETS1,FANCC,FBXW7,FCER1A,FCMR,FOXO3,FYN,G6PC,GLI3,GNAS,GPAM,GRK5,GSK3B,GSN,HOXA3,ICAM1,IER3,IGF1,IKBKB,IL13,IL15,IL18,IL2RG,IL6,IL6ST,IL7R,IP6K2,IRF1,IRF2,IRF5,ITK,ITPR3,KLF13,KLF2,LDLR,LGALS4,LRP1,LRRC8A,LTF,LYN,MAP2K1,MAP2K5,MAP2K6,MAPK9,MCL1,MIF,MMP8,MS4A2,MSR1,MYC,NAMPT,NFATC1,NFE2L2,NFKB1,NFKB2,NFKBIA,NOC2L,NR3C1,P2RX7,PARP1,PDCD1LG2,PDGFC,PECAM1,PIK3AP1,PIK3CB,PIK3CD,PIK3CG,PIK3R1,PLA2G4A,PLCG2,PNP,POLR3E,PPM1D,PRKCD,PRKCQ,PRKDC,PTGER4,PTK2B,PTPN6,RHOH,RORC,S100A8,S1PR1,S1PR2,SATB1,SGPL1,SHC1,SLC39A10,SLC46A2,SLPI,SMAD3,SOAT1,SOCS1,ST14,ST3GAL1,STAP2,STAT5A,STAT5B,STAT6,STK17B,SWAP70,SYK,TERT,TGFB1,TGFB2,TICAM2,TMEM109,TNF,TNFAIP8L2,TNFRSF1A,TNFRSF1B,TNFRSF21,TNFRSF9,TNFSF10,TPP2,TPR,TRAF1,TRAF2,TREM1,TSC22D3,VAV1,VEGFC,WNT5A,WWP2,ZBTB16</t>
  </si>
  <si>
    <t>Cell death of blood cells</t>
  </si>
  <si>
    <t>ADA,ADCYAP1,ADORA2A,ADORA3,ADRB1,AHR,AIP,AKIRIN2,AKTIP,ANPEP,ARNT,ARRB1,ASAH1,ATM,BCL2A1,BCL3,BCL6,BIRC6,BLNK,BMF,BMP4,BTG1,CACNB3,CAMK2G,CAMK4,CAMLG,CARD11,CASP10,CASP2,CASP6,CASP7,CAST,CAV1,CBFB,CCAR1,CCDC86,CCL11,CCL2,CCR5,CD22,CD247,CD27,CD38,CD3E,CD40,CD44,CD47,CDK2,CEBPB,CFLAR,CHEK1,CHUK,CIITA,CISH,CLOCK,CREB1,CRP,CSF1,CSF2RB,CTNNB1,CX3CL1,CX3CR1,CXCL2,CXCL8,CXCR4,CYLD,DAXX,DDIT3,DDIT4,DICER1,DLL1,DLL4,DNAJA3,DNMT3B,DOCK8,DUSP5,E2F4,EFNA1,EFNB1,EIF4E,EPHA4,ERBB2,ERN1,ETS1,FANCC,FBXW7,FCER1A,FCMR,FOXO3,FYN,G6PC,GATA3,GLI3,GNAS,GPAM,GPSM1,GRK5,GSK3B,GSN,HCK,HGF,HMOX1,HOXA3,ICAM1,IER3,IFNAR1,IGF1,IKBKB,IL13,IL15,IL18,IL21R,IL27RA,IL2RG,IL6,IL6ST,IL7R,IP6K2,IRAK1,IRF1,IRF2,IRF5,ITGAL,ITK,ITPR3,JAK1,KIT,KLF13,KLF2,LDLR,LGALS4,LRP1,LRRC8A,LTF,LY9,LYN,MALT1,MAP2K1,MAP2K5,MAP2K6,MAPK3,MAPK9,MCL1,MIF,MMP8,MS4A2,MSR1,MXD1,MYC,NAMPT,NEK7,NFATC1,NFE2L2,NFKB1,NFKB2,NFKBIA,NLRP3,NOC2L,NR3C1,P2RX7,PALB2,PALLD,PARP1,PARP14,PDCD1LG2,PDGFC,PECAM1,PIK3AP1,PIK3CB,PIK3CD,PIK3CG,PIK3R1,PIM1,PLA2G4A,PLCG2,PLXNB1,PML,PNP,POLR3E,PPM1D,PRKCD,PRKCQ,PRKD2,PRKDC,PTGER4,PTK2B,PTPN6,RAF1,RELB,RHOH,RORC,S100A8,S1PR1,S1PR2,SATB1,SCARB1,SEMA4D,SGPL1,SHC1,SLC39A10,SLC46A2,SLC7A11,SLPI,SMAD3,SMARCA4,SOAT1,SOCS1,ST14,ST3GAL1,STAP2,STAT5A,STAT5B,STAT6,STK17B,STK4,SWAP70,SYK,TAF4B,TCF7,TERT,TGFB1,TGFB2,TGFBR2,TICAM2,TMEM109,TNF,TNFAIP8L2,TNFRSF11B,TNFRSF13C,TNFRSF1A,TNFRSF1B,TNFRSF21,TNFRSF9,TNFSF10,TPP2,TPR,TRAF1,TRAF2,TRAF3,TREM1,TSC22D3,TYK2,TYROBP,VAV1,VEGFC,WNT5A,WWP2,ZBTB16</t>
  </si>
  <si>
    <t>Cell death of immune cells</t>
  </si>
  <si>
    <t>ADA,ADCYAP1,ADORA2A,ADORA3,ADRB1,AHR,AKIRIN2,AKTIP,ANPEP,ARRB1,ATM,BCL2A1,BCL3,BCL6,BIRC6,BLNK,BMF,BMP4,BTG1,CACNB3,CAMK2G,CAMK4,CAMLG,CARD11,CASP10,CASP2,CASP6,CASP7,CAST,CAV1,CBFB,CCAR1,CCDC86,CCL11,CCL2,CCR5,CD22,CD247,CD27,CD38,CD3E,CD40,CD44,CD47,CDK2,CEBPB,CFLAR,CHEK1,CHUK,CIITA,CISH,CLOCK,CREB1,CRP,CSF1,CSF2RB,CTNNB1,CX3CL1,CX3CR1,CXCL2,CXCL8,CXCR4,CYLD,DAXX,DDIT3,DDIT4,DICER1,DLL1,DLL4,DNAJA3,DNMT3B,DOCK8,DUSP5,EFNA1,EFNB1,EIF4E,EPHA4,ERBB2,ERN1,ETS1,FANCC,FBXW7,FCER1A,FCMR,FOXO3,FYN,G6PC,GATA3,GLI3,GNAS,GPAM,GPSM1,GRK5,GSK3B,GSN,HCK,HGF,HMOX1,HOXA3,ICAM1,IER3,IFNAR1,IGF1,IKBKB,IL13,IL15,IL18,IL21R,IL27RA,IL2RG,IL6,IL6ST,IL7R,IP6K2,IRAK1,IRF1,IRF2,IRF5,ITGAL,ITK,ITPR3,JAK1,KIT,KLF13,KLF2,LDLR,LGALS4,LRP1,LRRC8A,LTF,LY9,LYN,MALT1,MAP2K1,MAP2K5,MAP2K6,MAPK3,MAPK9,MCL1,MIF,MMP8,MS4A2,MSR1,MYC,NAMPT,NEK7,NFATC1,NFE2L2,NFKB1,NFKB2,NFKBIA,NLRP3,NOC2L,NR3C1,P2RX7,PALB2,PARP1,PARP14,PDCD1LG2,PDGFC,PECAM1,PIK3AP1,PIK3CB,PIK3CD,PIK3CG,PIK3R1,PIM1,PLA2G4A,PLCG2,PLXNB1,PML,PNP,POLR3E,PPM1D,PRKCD,PRKCQ,PRKD2,PRKDC,PTGER4,PTK2B,PTPN6,RELB,RHOH,RORC,S100A8,S1PR1,S1PR2,SATB1,SCARB1,SEMA4D,SGPL1,SHC1,SLC39A10,SLC46A2,SLC7A11,SLPI,SMAD3,SMARCA4,SOAT1,SOCS1,ST14,ST3GAL1,STAP2,STAT5A,STAT5B,STAT6,STK17B,STK4,SWAP70,SYK,TAF4B,TCF7,TERT,TGFB1,TGFB2,TGFBR2,TICAM2,TMEM109,TNF,TNFAIP8L2,TNFRSF11B,TNFRSF13C,TNFRSF1A,TNFRSF1B,TNFRSF21,TNFRSF9,TNFSF10,TPP2,TPR,TRAF1,TRAF2,TRAF3,TREM1,TSC22D3,TYK2,TYROBP,VAV1,VEGFC,WNT5A,WWP2,ZBTB16</t>
  </si>
  <si>
    <t>Cell viability</t>
  </si>
  <si>
    <t>ACER2,ADCYAP1,ADORA3,AFAP1L2,AKT3,ANTXR1,AR,ARNT,ARRB1,ATF3,ATF6,ATG12,ATG7,ATM,ATP1A2,ATR,BCL2A1,BCL3,BCL6,BCL6B,BLNK,BMP4,BMP5,BMX,BTG2,CA9,CACNB3,CAMK2G,CAMK4,CAMLG,CARD11,CASP2,CAV1,CBFB,CCND2,CD1D,CD22,CD247,CD2AP,CD38,CD3E,CD40,CD44,CD47,CDH1,CDH3,CDK2,CDK7,CEBPB,CEBPD,CFLAR,CHD4,CHEK1,CIAPIN1,CISH,CLOCK,CREB1,CRK,CRKL,CSF1,CSF2RB,CTH,CTNNB1,CX3CL1,CX3CR1,CXCL8,CXCR4,CYLD,CYR61,DAB2IP,DCUN1D5,DICER1,DNAJB6,DOCK8,DRG2,DUSP1,EFNA4,EGFR,EIF2A,EIF3A,EIF4E,ELF3,ENO1,EPHA2,EPHB2,ERBB2,ERCC6,ERCC8,ERN1,ESR1,FANCC,FASN,FCER1A,FCMR,FGFR1,FGFR2,FGFR3,FH,FN1,FOXO1,FOXO3,GAB1,GADD45A,GADD45B,GATA3,GATA4,GCH1,GLI1,GRB7,GSK3B,HAPLN1,HCK,HGF,HIC1,HK2,HMOX1,HSF1,HSPB6,HSPB8,HSPD1,HTRA3,IGF1,IGF2R,IGFBP3,IKBKB,IL13,IL15,IL21R,IL27RA,IL2RG,IL6,IL6ST,IL7R,IRAK1,ITGAL,ITGB3,ITK,JAK1,KIRREL1,KIT,KLF2,LAMA3,LDHA,LEF1,LIF,LIG1,LINGO1,LRP1,LY9,LYN,MALT1,MAP2K1,MAP2K5,MAP3K11,MAPK3,MAPK9,MBP,MCL1,MCM2,MCUR1,MIF,MLH1,MSR1,MST1R,MSX1,MTDH,MYC,MYCT1,NAMPT,NBN,NFATC2,NFE2,NFE2L2,NFIL3,NFKB1,NFKB2,NFKBIA,NGFR,NOV,NPY1R,NRAS,NTF4,NTN4,PALB2,PARP1,PARP14,PARVA,PCGF2,PDGFA,PDGFRA,PDGFRB,PIK3CB,PIK3CD,PIK3CG,PIK3R1,PIM1,PKLR,PLAU,PLCG2,PLXNB1,PML,POR,PPARA,PPARD,PPP2R2A,PPP3CA,PRKAB1,PRKACA,PRKCD,PRKCQ,PRKDC,PRNP,PTAFR,PTGS2,PTH1R,PTK2B,PTPN11,PTPN6,PTPRA,RAB5A,RAF1,RALB,RARG,RELB,RET,RGS16,RIPK2,RORC,S100A8,S100A9,SAT1,SCARB1,SEMA4D,SFRP1,SGK1,SHC1,SIN3A,SLC16A1,SMAD3,SMARCA4,SNCAIP,SOCS1,SPEN,SPRY1,SRC,STAT5A,STAT5B,STC1,STK3,SYK,TAF1B,TAF4B,TBX2,TCF7,TCF7L1,TERF2,TERT,TGFA,TGFB1,THBD,THPO,TNF,TNFRSF11B,TNFRSF13C,TNFRSF1B,TNFRSF9,TNFSF10,TNIP2,TP53BP1,TP53BP2,TP63,TRAF2,TRAF3,TSC22D3,TWIST1,TXNIP,TYK2,TYROBP,UBQLN2,VEGFB,VEGFC,WNT5A,WTAP,YAP1,ZBTB16</t>
  </si>
  <si>
    <t>Apoptosis of mononuclear leukocytes</t>
  </si>
  <si>
    <t>ADA,ADCYAP1,ADORA2A,ADORA3,ADRB1,AHR,AKIRIN2,AKTIP,ARRB1,ATM,BCL2A1,BCL3,BIRC6,BLNK,BMF,BMP4,CAMLG,CASP10,CASP2,CASP6,CASP7,CAV1,CCAR1,CCDC86,CCL11,CCR5,CD22,CD247,CD27,CD38,CD3E,CD40,CD44,CD47,CDK2,CFLAR,CHEK1,CHUK,CIITA,CREB1,CSF1,CTNNB1,CXCR4,CYLD,DICER1,DLL1,DLL4,DNAJA3,DNMT3B,DOCK8,DUSP5,EFNA1,EFNB1,EIF4E,EPHA4,ETS1,FANCC,FBXW7,FCER1A,FCMR,FOXO3,FYN,GLI3,GNAS,GPAM,GRK5,GSK3B,HOXA3,ICAM1,IER3,IGF1,IKBKB,IL13,IL15,IL18,IL2RG,IL6,IL6ST,IL7R,IP6K2,ITK,ITPR3,KLF13,KLF2,LGALS4,LRRC8A,LYN,MAP2K1,MAP2K5,MAP2K6,MAPK9,MS4A2,MYC,NFATC1,NFE2L2,NFKB1,NFKB2,NFKBIA,NOC2L,NR3C1,PARP1,PDCD1LG2,PECAM1,PIK3CD,PIK3CG,PIK3R1,PLCG2,PNP,POLR3E,PPM1D,PRKCD,PRKCQ,PRKDC,PTK2B,PTPN6,RHOH,RORC,S100A8,S1PR1,S1PR2,SATB1,SGPL1,SHC1,SLC39A10,SLC46A2,SMAD3,SOCS1,ST14,ST3GAL1,STAP2,STAT5A,STAT5B,STAT6,STK17B,SWAP70,TERT,TGFB1,TGFB2,TMEM109,TNF,TNFAIP8L2,TNFRSF1A,TNFRSF1B,TNFRSF21,TNFRSF9,TNFSF10,TPP2,TPR,TRAF1,TRAF2,TSC22D3,VAV1,WNT5A,WWP2,ZBTB16</t>
  </si>
  <si>
    <t>Apoptosis of lymphoid cells</t>
  </si>
  <si>
    <t>ADA,ADCYAP1,ADORA2A,ADRB1,AHR,AKIRIN2,AKTIP,ARRB1,ATM,BCL2A1,BCL3,BIRC6,BLNK,BMF,BMP4,CAMLG,CASP10,CASP2,CASP6,CASP7,CAV1,CCAR1,CCDC86,CCL11,CCR5,CD22,CD247,CD27,CD38,CD3E,CD40,CD44,CD47,CDK2,CFLAR,CHEK1,CHUK,CIITA,CREB1,CSF1,CTNNB1,CXCR4,CYLD,DICER1,DLL4,DNAJA3,DNMT3B,DOCK8,DUSP5,EFNA1,EFNB1,EIF4E,EPHA4,ETS1,FANCC,FBXW7,FCMR,FOXO3,FYN,GLI3,GNAS,GPAM,GRK5,GSK3B,HOXA3,HSPA5,ICAM1,IER3,IGF1,IKBKB,IL13,IL15,IL18,IL2RG,IL6,IL7R,IP6K2,ITK,ITPR3,KLF13,KLF2,LGALS4,LRRC8A,LYN,MAP2K1,MAP2K5,MAP2K6,MAPK9,MYC,NFATC1,NFE2L2,NFKB1,NFKB2,NFKBIA,NOC2L,NR3C1,PARP1,PDCD1LG2,PECAM1,PIK3CD,PIK3CG,PIK3R1,PLCG2,PNP,POLR3E,PPM1D,PRKCD,PRKCQ,PRKDC,PTK2B,PTPN6,RHOH,RORC,S1PR1,S1PR2,SATB1,SGPL1,SHC1,SLC39A10,SLC46A2,SMAD3,SOCS1,ST14,ST3GAL1,STAP2,STAT5A,STAT5B,STAT6,STK17B,SWAP70,TERT,TGFB1,TGFB2,TMEM109,TNF,TNFAIP8L2,TNFRSF1A,TNFRSF1B,TNFRSF21,TNFRSF9,TNFSF10,TPP2,TPR,TRAF1,TRAF2,TSC22D3,VAV1,WNT5A,WWP2,ZBTB16</t>
  </si>
  <si>
    <t>Apoptosis of lymphatic system cells</t>
  </si>
  <si>
    <t>ADA,ADCYAP1,ADORA2A,ADORA2B,ADRB1,AHR,AKIRIN2,AKTIP,ARRB1,ATM,BCL2A1,BCL3,BIRC6,BLNK,BMF,BMP4,C5AR1,CAMLG,CASP10,CASP2,CASP6,CASP7,CAV1,CCAR1,CCDC86,CCL11,CCR5,CD22,CD247,CD27,CD38,CD3E,CD40,CD44,CD47,CDK2,CFLAR,CHEK1,CHUK,CIITA,CREB1,CSF1,CTNNB1,CXCR4,CYLD,DICER1,DLL4,DNAJA3,DNMT3B,DOCK8,DUSP5,EFNA1,EFNB1,EIF4E,EPHA4,ETS1,FANCC,FBXW7,FCMR,FOXO3,FYN,GLI3,GNAS,GPAM,GRK5,GSK3B,HOXA3,HSPA5,ICAM1,IER3,IGF1,IKBKB,IL13,IL15,IL18,IL2RG,IL6,IL6ST,IL7R,IP6K2,ITK,ITPR3,KLF13,KLF2,LGALS4,LRRC8A,LYN,MAP2K1,MAP2K5,MAP2K6,MAPK9,MCL1,MYC,NFATC1,NFE2L2,NFKB1,NFKB2,NFKBIA,NOC2L,NR3C1,PARP1,PDCD1LG2,PECAM1,PIK3CD,PIK3CG,PIK3R1,PLCG2,PNP,POLR3E,PPM1D,PRKCD,PRKCQ,PRKDC,PTK2B,PTPN6,RHOH,RORC,S1PR1,S1PR2,SATB1,SGPL1,SHC1,SLC39A10,SLC46A2,SMAD3,SOCS1,ST14,ST3GAL1,STAP2,STAT5A,STAT5B,STAT6,STK17B,SWAP70,TERT,TGFB1,TGFB2,TMEM109,TNF,TNFAIP8L2,TNFRSF1A,TNFRSF1B,TNFRSF21,TNFRSF9,TNFSF10,TPP2,TPR,TRAF1,TRAF2,TSC22D3,VAV1,WNT5A,WWP2,ZBTB16</t>
  </si>
  <si>
    <t>Apoptosis of lymphocytes</t>
  </si>
  <si>
    <t>ADA,ADCYAP1,ADORA2A,ADRB1,AHR,AKIRIN2,AKTIP,ARRB1,ATM,BCL2A1,BCL3,BIRC6,BLNK,BMF,BMP4,CAMLG,CASP10,CASP2,CASP6,CASP7,CAV1,CCAR1,CCDC86,CCL11,CCR5,CD22,CD247,CD27,CD38,CD3E,CD40,CD44,CD47,CDK2,CFLAR,CHEK1,CHUK,CIITA,CREB1,CSF1,CTNNB1,CXCR4,CYLD,DICER1,DLL4,DNAJA3,DNMT3B,DOCK8,DUSP5,EFNA1,EFNB1,EIF4E,EPHA4,ETS1,FANCC,FBXW7,FCMR,FOXO3,FYN,GLI3,GNAS,GPAM,GRK5,GSK3B,HOXA3,ICAM1,IER3,IGF1,IKBKB,IL13,IL15,IL18,IL2RG,IL6,IL7R,IP6K2,ITK,ITPR3,KLF13,KLF2,LGALS4,LRRC8A,LYN,MAP2K1,MAP2K5,MAP2K6,MAPK9,MYC,NFATC1,NFE2L2,NFKB1,NFKB2,NFKBIA,NOC2L,NR3C1,PARP1,PDCD1LG2,PECAM1,PIK3CD,PIK3CG,PIK3R1,PLCG2,PNP,POLR3E,PPM1D,PRKCD,PRKCQ,PRKDC,PTK2B,PTPN6,RHOH,RORC,S1PR1,S1PR2,SATB1,SGPL1,SHC1,SLC39A10,SLC46A2,SMAD3,SOCS1,ST14,ST3GAL1,STAP2,STAT5A,STAT5B,STAT6,STK17B,SWAP70,TERT,TGFB1,TGFB2,TMEM109,TNF,TNFAIP8L2,TNFRSF1A,TNFRSF1B,TNFRSF21,TNFRSF9,TNFSF10,TPP2,TPR,TRAF1,TRAF2,TSC22D3,VAV1,WNT5A,WWP2,ZBTB16</t>
  </si>
  <si>
    <t>Apoptosis of T lymphocytes</t>
  </si>
  <si>
    <t>ADA,ADCYAP1,ADORA2A,ADRB1,AHR,AKTIP,ARRB1,ATM,BCL2A1,BCL3,BIRC6,BMF,BMP4,CASP10,CASP6,CASP7,CAV1,CCAR1,CCDC86,CCR5,CD247,CD27,CD38,CD3E,CD44,CD47,CDK2,CFLAR,CHEK1,CHUK,CIITA,CREB1,CTNNB1,CXCR4,CYLD,DICER1,DLL4,DNAJA3,DNMT3B,DOCK8,DUSP5,EFNA1,EFNB1,EPHA4,ETS1,FBXW7,FCMR,FOXO3,FYN,GLI3,GNAS,GPAM,GRK5,GSK3B,HOXA3,ICAM1,IER3,IGF1,IKBKB,IL15,IL18,IL2RG,IL6,IL7R,ITK,KLF13,KLF2,LGALS4,LRRC8A,MAP2K1,MAP2K5,MAP2K6,MAPK9,MYC,NFATC1,NFE2L2,NFKB1,NFKB2,NFKBIA,NR3C1,PARP1,PDCD1LG2,PECAM1,PIK3CD,PIK3CG,PIK3R1,PNP,POLR3E,PPM1D,PRKCQ,PRKDC,PTK2B,PTPN6,RHOH,RORC,SATB1,SGPL1,SHC1,SLC46A2,SOCS1,ST14,ST3GAL1,STAP2,STAT5A,STAT5B,STK17B,TERT,TGFB1,TGFB2,TMEM109,TNF,TNFAIP8L2,TNFRSF1A,TNFRSF1B,TNFRSF9,TNFSF10,TPP2,TPR,TRAF1,TRAF2,TSC22D3,VAV1,WNT5A,WWP2,ZBTB16</t>
  </si>
  <si>
    <t>Cell death of mononuclear leukocytes</t>
  </si>
  <si>
    <t>ADA,ADCYAP1,ADORA2A,ADORA3,ADRB1,AHR,AKIRIN2,AKTIP,ARRB1,ATM,BCL2A1,BCL3,BIRC6,BLNK,BMF,BMP4,CAMLG,CASP10,CASP2,CASP6,CASP7,CAV1,CCAR1,CCDC86,CCL11,CCR5,CD22,CD247,CD27,CD38,CD3E,CD40,CD44,CD47,CDK2,CFLAR,CHEK1,CHUK,CIITA,CREB1,CSF1,CTNNB1,CXCR4,CYLD,DDIT4,DICER1,DLL1,DLL4,DNAJA3,DNMT3B,DOCK8,DUSP5,EFNA1,EFNB1,EIF4E,EPHA4,ETS1,FANCC,FBXW7,FCER1A,FCMR,FOXO3,FYN,GLI3,GNAS,GPAM,GRK5,GSK3B,HOXA3,ICAM1,IER3,IGF1,IKBKB,IL13,IL15,IL18,IL2RG,IL6,IL6ST,IL7R,IP6K2,ITGAL,ITK,ITPR3,KLF13,KLF2,LGALS4,LRRC8A,LYN,MAP2K1,MAP2K5,MAP2K6,MAPK9,MCL1,MS4A2,MYC,NFATC1,NFE2L2,NFKB1,NFKB2,NFKBIA,NOC2L,NR3C1,P2RX7,PARP1,PDCD1LG2,PECAM1,PIK3CD,PIK3CG,PIK3R1,PLCG2,PNP,POLR3E,PPM1D,PRKCD,PRKCQ,PRKD2,PRKDC,PTK2B,PTPN6,RELB,RHOH,RORC,S100A8,S1PR1,S1PR2,SATB1,SGPL1,SHC1,SLC39A10,SLC46A2,SMAD3,SOCS1,ST14,ST3GAL1,STAP2,STAT5A,STAT5B,STAT6,STK17B,SWAP70,TERT,TGFB1,TGFB2,TGFBR2,TMEM109,TNF,TNFAIP8L2,TNFRSF1A,TNFRSF1B,TNFRSF21,TNFRSF9,TNFSF10,TPP2,TPR,TRAF1,TRAF2,TSC22D3,VAV1,WNT5A,WWP2,ZBTB16</t>
  </si>
  <si>
    <t>Cell death of lymphoid cells</t>
  </si>
  <si>
    <t>ADA,ADCYAP1,ADORA2A,ADRB1,AHR,AKIRIN2,AKTIP,ARRB1,ATM,BCL2A1,BCL3,BIRC6,BLNK,BMF,BMP4,CAMLG,CASP10,CASP2,CASP6,CASP7,CAV1,CCAR1,CCDC86,CCL11,CCR5,CD22,CD247,CD27,CD38,CD3E,CD40,CD44,CD47,CDK2,CFLAR,CHEK1,CHUK,CIITA,CREB1,CSF1,CTNNB1,CXCR4,CYLD,DDIT4,DICER1,DLL4,DNAJA3,DNMT3B,DOCK8,DUSP5,EFNA1,EFNB1,EIF4E,EPHA4,ETS1,FANCC,FBXW7,FCMR,FOXO3,FYN,GLI3,GNAS,GPAM,GRK5,GSK3B,HOXA3,HSPA5,ICAM1,IER3,IGF1,IKBKB,IL13,IL15,IL18,IL2RG,IL6,IL7R,IP6K2,ITGAL,ITK,ITPR3,KLF13,KLF2,LGALS4,LRRC8A,LYN,MAP2K1,MAP2K5,MAP2K6,MAPK9,MCL1,MYC,NFATC1,NFE2L2,NFKB1,NFKB2,NFKBIA,NOC2L,NR3C1,P2RX7,PARP1,PDCD1LG2,PECAM1,PIK3CD,PIK3CG,PIK3R1,PLCG2,PNP,POLR3E,PPM1D,PRKCD,PRKCQ,PRKD2,PRKDC,PTK2B,PTPN6,RELB,RHOH,RORC,S1PR1,S1PR2,SATB1,SGPL1,SHC1,SLC39A10,SLC46A2,SMAD3,SOCS1,ST14,ST3GAL1,STAP2,STAT5A,STAT5B,STAT6,STK17B,SWAP70,TERT,TGFB1,TGFB2,TGFBR2,TMEM109,TNF,TNFAIP8L2,TNFRSF1A,TNFRSF1B,TNFRSF21,TNFRSF9,TNFSF10,TPP2,TPR,TRAF1,TRAF2,TSC22D3,VAV1,WNT5A,WWP2,ZBTB16</t>
  </si>
  <si>
    <t>Cell death of lymphocytes</t>
  </si>
  <si>
    <t>ADA,ADCYAP1,ADORA2A,ADRB1,AHR,AKIRIN2,AKTIP,ARRB1,ATM,BCL2A1,BCL3,BIRC6,BLNK,BMF,BMP4,CAMLG,CASP10,CASP2,CASP6,CASP7,CAV1,CCAR1,CCDC86,CCL11,CCR5,CD22,CD247,CD27,CD38,CD3E,CD40,CD44,CD47,CDK2,CFLAR,CHEK1,CHUK,CIITA,CREB1,CSF1,CTNNB1,CXCR4,CYLD,DDIT4,DICER1,DLL4,DNAJA3,DNMT3B,DOCK8,DUSP5,EFNA1,EFNB1,EIF4E,EPHA4,ETS1,FANCC,FBXW7,FCMR,FOXO3,FYN,GLI3,GNAS,GPAM,GRK5,GSK3B,HOXA3,ICAM1,IER3,IGF1,IKBKB,IL13,IL15,IL18,IL2RG,IL6,IL7R,IP6K2,ITGAL,ITK,ITPR3,KLF13,KLF2,LGALS4,LRRC8A,LYN,MAP2K1,MAP2K5,MAP2K6,MAPK9,MCL1,MYC,NFATC1,NFE2L2,NFKB1,NFKB2,NFKBIA,NOC2L,NR3C1,P2RX7,PARP1,PDCD1LG2,PECAM1,PIK3CD,PIK3CG,PIK3R1,PLCG2,PNP,POLR3E,PPM1D,PRKCD,PRKCQ,PRKD2,PRKDC,PTK2B,PTPN6,RELB,RHOH,RORC,S1PR1,S1PR2,SATB1,SGPL1,SHC1,SLC39A10,SLC46A2,SMAD3,SOCS1,ST14,ST3GAL1,STAP2,STAT5A,STAT5B,STAT6,STK17B,SWAP70,TERT,TGFB1,TGFB2,TGFBR2,TMEM109,TNF,TNFAIP8L2,TNFRSF1A,TNFRSF1B,TNFRSF21,TNFRSF9,TNFSF10,TPP2,TPR,TRAF1,TRAF2,TSC22D3,VAV1,WNT5A,WWP2,ZBTB16</t>
  </si>
  <si>
    <t>Cell death of lymphatic system cells</t>
  </si>
  <si>
    <t>ADA,ADCYAP1,ADORA2A,ADORA2B,ADRB1,AHR,AKIRIN2,AKTIP,ARRB1,ATM,BCL2A1,BCL3,BIRC6,BLNK,BMF,BMP4,C5AR1,CAMLG,CASP10,CASP2,CASP6,CASP7,CAV1,CCAR1,CCDC86,CCL11,CCR5,CD22,CD247,CD27,CD38,CD3E,CD40,CD44,CD47,CDK2,CFLAR,CHEK1,CHUK,CIITA,CREB1,CSF1,CTNNB1,CXCR4,CYLD,DDIT4,DICER1,DLL4,DNAJA3,DNMT3B,DOCK8,DUSP5,EFNA1,EFNB1,EIF4E,EPHA4,ETS1,FANCC,FBXW7,FCMR,FOXO3,FYN,GLI3,GNAS,GPAM,GRK5,GSK3B,HOXA3,HSPA5,ICAM1,IER3,IGF1,IKBKB,IL13,IL15,IL18,IL2RG,IL6,IL6ST,IL7R,IP6K2,ITGAL,ITK,ITPR3,KLF13,KLF2,LGALS4,LRRC8A,LYN,MAP2K1,MAP2K5,MAP2K6,MAPK9,MCL1,MYC,NFATC1,NFE2L2,NFKB1,NFKB2,NFKBIA,NOC2L,NR3C1,P2RX7,PARP1,PDCD1LG2,PECAM1,PIK3CD,PIK3CG,PIK3R1,PLCG2,PML,PNP,POLR3E,PPM1D,PRKCD,PRKCQ,PRKD2,PRKDC,PTK2B,PTPN6,RELB,RHOH,RORC,S1PR1,S1PR2,SATB1,SGPL1,SHC1,SLC39A10,SLC46A2,SMAD3,SOCS1,ST14,ST3GAL1,STAP2,STAT5A,STAT5B,STAT6,STK17B,SWAP70,TERT,TGFB1,TGFB2,TGFBR2,TMEM109,TNF,TNFAIP8L2,TNFRSF1A,TNFRSF1B,TNFRSF21,TNFRSF9,TNFSF10,TPP2,TPR,TRAF1,TRAF2,TSC22D3,VAV1,WNT5A,WWP2,ZBTB16</t>
  </si>
  <si>
    <t>Cell death of T lymphocytes</t>
  </si>
  <si>
    <t>ADA,ADCYAP1,ADORA2A,ADRB1,AHR,AKTIP,ARRB1,ATM,BCL2A1,BCL3,BIRC6,BMF,BMP4,CASP10,CASP6,CASP7,CAV1,CCAR1,CCDC86,CCR5,CD247,CD27,CD38,CD3E,CD40,CD44,CD47,CDK2,CFLAR,CHEK1,CHUK,CIITA,CREB1,CTNNB1,CXCR4,CYLD,DDIT4,DICER1,DLL4,DNAJA3,DNMT3B,DOCK8,DUSP5,EFNA1,EFNB1,EPHA4,ETS1,FBXW7,FCMR,FOXO3,FYN,GLI3,GNAS,GPAM,GRK5,GSK3B,HOXA3,ICAM1,IER3,IGF1,IKBKB,IL15,IL18,IL2RG,IL6,IL7R,ITK,KLF13,KLF2,LGALS4,LRRC8A,MAP2K1,MAP2K5,MAP2K6,MAPK9,MCL1,MYC,NFATC1,NFE2L2,NFKB1,NFKB2,NFKBIA,NR3C1,P2RX7,PARP1,PDCD1LG2,PECAM1,PIK3CD,PIK3CG,PIK3R1,PNP,POLR3E,PPM1D,PRKCQ,PRKD2,PRKDC,PTK2B,PTPN6,RHOH,RORC,SATB1,SGPL1,SHC1,SLC46A2,SOCS1,ST14,ST3GAL1,STAP2,STAT5A,STAT5B,STK17B,TERT,TGFB1,TGFB2,TGFBR2,TMEM109,TNF,TNFAIP8L2,TNFRSF1A,TNFRSF1B,TNFRSF9,TNFSF10,TPP2,TPR,TRAF1,TRAF2,TSC22D3,VAV1,WNT5A,WWP2,ZBTB16</t>
  </si>
  <si>
    <t>Cell viability of blood cells</t>
  </si>
  <si>
    <t>ADCYAP1,ARNT,ARRB1,BCL2A1,BCL3,BCL6,BLNK,BMP4,CACNB3,CAMK2G,CAMK4,CAMLG,CARD11,CBFB,CD22,CD3E,CD40,CD47,CEBPB,CFLAR,CISH,CLOCK,CSF1,CSF2RB,CTNNB1,CX3CL1,CX3CR1,CXCR4,CYLD,DICER1,DOCK8,ERBB2,ERN1,FCER1A,FCMR,FOXO3,GADD45A,GADD45B,GATA3,GSK3B,HCK,HGF,IKBKB,IL13,IL15,IL21R,IL27RA,IL2RG,IL6,IL6ST,IL7R,IRAK1,ITGAL,JAK1,KIT,KLF2,LY9,LYN,MALT1,MAP2K1,MAPK3,MCL1,MIF,MSR1,MYC,NFE2,NFKB1,NFKBIA,PALB2,PARP14,PIK3CB,PIK3CD,PIK3CG,PIM1,PKLR,PLCG2,PLXNB1,PML,PRKCQ,PTK2B,RELB,RORC,SCARB1,SEMA4D,SMAD3,SMARCA4,STAT5A,STAT5B,SYK,TAF4B,TCF7,TGFB1,THPO,TNF,TNFRSF11B,TNFRSF13C,TNFRSF1B,TNFRSF9,TNFSF10,TRAF2,TRAF3,TSC22D3,TYK2,TYROBP,WNT5A</t>
  </si>
  <si>
    <t>Cell viability of leukocytes</t>
  </si>
  <si>
    <t>ADCYAP1,ARRB1,BCL2A1,BCL3,BCL6,BLNK,BMP4,CACNB3,CAMK2G,CAMK4,CAMLG,CARD11,CBFB,CD22,CD3E,CD40,CD47,CEBPB,CFLAR,CISH,CLOCK,CSF1,CSF2RB,CTNNB1,CX3CL1,CX3CR1,CXCR4,CYLD,DICER1,DOCK8,ERBB2,ERN1,FCER1A,FCMR,FOXO3,GATA3,GSK3B,HCK,HGF,IKBKB,IL13,IL15,IL21R,IL27RA,IL2RG,IL6,IL6ST,IL7R,IRAK1,ITGAL,JAK1,KIT,KLF2,LY9,LYN,MALT1,MAP2K1,MAPK3,MCL1,MIF,MSR1,MYC,NFKB1,NFKBIA,PALB2,PARP14,PIK3CB,PIK3CD,PIK3CG,PIM1,PLCG2,PLXNB1,PML,PRKCQ,PTK2B,RELB,RORC,SCARB1,SEMA4D,SMAD3,SMARCA4,STAT5A,STAT5B,SYK,TAF4B,TCF7,TGFB1,TNF,TNFRSF11B,TNFRSF13C,TNFRSF1B,TNFRSF9,TNFSF10,TRAF2,TRAF3,TSC22D3,TYK2,TYROBP,WNT5A</t>
  </si>
  <si>
    <t>Cell death of liver</t>
  </si>
  <si>
    <t>ADA,ADM,AHR,AR,ARNT,ATR,BMF,C3,CASP7,CCND1,CCR2,CD40,CEBPB,CERS2,CFLAR,CHUK,CTH,CYP7A1,DAXX,DDIT3,DICER1,EGFR,ENDOG,EPOR,ESR1,FOXO3,G6PC,GADD45B,GNMT,GSK3B,GSN,HGF,HMOX1,HNF4A,HRH2,HSPD1,IER3,IGF1,IKBKB,IL15,IL27RA,IL33,IL6,IL6ST,INHBA,IRF1,IRF2,IRF5,ITGB3,KRT18,LDLR,LIF,LRP1,MAP2K1,MAP3K8,MAPK3,MAPK9,MCL1,MED1,MTF1,MYC,MYCN,NCL,NFE2L2,NFKB1,NFKBIA,NGFR,NR0B2,NR1H4,NR1I3,NR2C1,PIK3CG,PIK3R1,PPARA,PPARGC1A,PROS1,PTGS2,PTPN1,RAF1,SCD,SELP,SERPINE1,SERPINH1,SHC1,SIRT1,SLC19A3,SLC25A4,SLC26A1,SMAD3,SOCS1,STAT6,STK3,STK4,TGFB1,TIMP3,TNF,TNFRSF1A,TNFRSF1B,TNFSF10,TNIP1,TRADD,TRIM27,TYROBP,USP2,VEGFC,VSIR,YAP1</t>
  </si>
  <si>
    <t>Cell death of tumor cell lines</t>
  </si>
  <si>
    <t>ADM,ALOX15,AMER1,AR,ATF6,ATG12,ATG7,ATM,ATR,BCL2A1,BCL3,BCL6B,BMX,BTG1,CASP2,CASP7,CAV1,CBX2,CCDC6,CCND1,CCND2,CCT2,CD247,CD44,CDA,CDCA2,CDCP1,CDH1,CDK2,CEBPB,CEBPD,CERS6,CFLAR,CHEK1,CREM,CSNK2A2,CTNNB1,CYLD,CYP1B1,CYR61,DCAF1,DCTD,DDIT3,DDIT4,DICER1,DSP,DVL1,EGFR,EGR2,EHMT1,EHMT2,ELL,EPHA2,ERBB2,ETS1,FANCC,FANCL,FASN,FBXO25,FBXO31,FGFR2,FGFR3,FN1,FOXA2,G0S2,GADD45A,GADD45B,GATA6,GLI1,GLI3,GNAS,GSPT2,HDAC6,HGF,HIP1,HK2,HSPA4,HSPA5,HUWE1,IER3,IFRD1,IGF1,IGFBP3,IKBKB,IL17D,IL6,IL6ST,IRF1,ITGB3,JUP,KIT,KLF2,KLF6,KRT18,LEF1,LIF,LIG1,MAF,MAP2K5,MAPK3,MAPK9,MCL1,MEF2A,MTFP1,MTHFR,MTUS1,MXD1,MYC,MYCT1,NAMPT,NEK2,NFKB2,NFKBIA,NOS3,NOTCH2,NPHP4,NPM1,NR3C1,NRAS,NT5C2,PDE1B,PDE4D,PDGFRA,PEA15,PHB,PIAS3,PIDD1,PIK3R1,PJA1,PKM,PLAU,PML,PPP2CA,PPP5C,PRDM2,PRKACA,PRNP,PTAFR,PTPN6,RAB32,RALB,RAP1GDS1,RARB,RARG,RASSF3,RBM4B,RET,RHOBTB2,RPA2,RRM2B,RTKN,S100A8,S100A9,SEMA3A,SEMA3B,SERPINE1,SFRP1,SHC1,SIRT1,SIRT6,SKP2,STAT2,SULF1,SYK,TERT,TGFB1,TGFB3,TGM3,TMEFF2,TNF,TNFRSF11B,TNFRSF1A,TNFRSF1B,TNFSF10,TP53BP2,TP63,TRADD,TRAF1,TRAF3,TUBB6,TYK2,VSNL1,WNT5A,XPC,YAP1,ZBTB16</t>
  </si>
  <si>
    <t>Apoptosis of liver</t>
  </si>
  <si>
    <t>ADM,AHR,BMF,CASP7,CCND1,CCR2,CD40,CEBPB,CERS2,CFLAR,CHUK,CYP7A1,DAXX,DICER1,EGFR,ENDOG,EPOR,GADD45B,GSK3B,GSN,HGF,HNF4A,HRH2,IGF1,IKBKB,IL6,IL6ST,INHBA,IRF1,IRF2,IRF5,ITGB3,KRT18,LDLR,MAP2K1,MAPK9,MCL1,MYC,MYCN,NCL,NFKB1,NFKBIA,NGFR,NR0B2,NR1H4,NR1I3,PIK3CG,PPARA,PPARGC1A,PTGS2,PTPN1,RAF1,SCD,SERPINH1,SHC1,SIRT1,SMAD3,SOCS1,STAT6,STK3,STK4,TGFB1,TIMP3,TNF,TNFRSF1A,TNFRSF1B,TNFSF10,TNIP1,TRADD,TRIM27,USP2,VEGFC</t>
  </si>
  <si>
    <t>Cell death of phagocytes</t>
  </si>
  <si>
    <t>ADORA3,ANPEP,BCL2A1,BTG1,CAMK2G,CASP10,CASP2,CASP6,CASP7,CAST,CCL2,CCR5,CD40,CD44,CEBPB,CFLAR,CRP,CSF1,CX3CL1,CXCL2,CXCL8,CXCR4,DAXX,DDIT3,DLL1,FCER1A,FOXO3,G6PC,GPSM1,GSK3B,GSN,HMOX1,IFNAR1,IL13,IL15,IL18,IL6,IRAK1,IRF1,IRF2,IRF5,LDLR,LRP1,LTF,MAPK9,MCL1,MIF,MMP8,MS4A2,MSR1,NAMPT,NEK7,NFE2L2,NFKB1,NFKBIA,NLRP3,NR3C1,P2RX7,PARP1,PDGFC,PIK3AP1,PIK3CB,PIK3CD,PLA2G4A,PRKCD,PTGER4,PTPN6,S100A8,SCARB1,SLC7A11,SLPI,SOAT1,STK4,SYK,TGFB1,TICAM2,TNF,TNFRSF1A,TNFRSF1B,TNFRSF9,TNFSF10,TREM1,TSC22D3,VEGFC</t>
  </si>
  <si>
    <t>Cell Death and Survival, Gastrointestinal Disease, Hepatic System Disease, Organismal Injury and Abnormalities</t>
  </si>
  <si>
    <t>Necrosis of liver</t>
  </si>
  <si>
    <t>ADA,ADM,AHR,AR,ARNT,ATR,BMF,C3,CASP7,CCND1,CCR2,CD40,CEBPB,CERS2,CFLAR,CHUK,CTH,CYP7A1,DAXX,DDIT3,DICER1,EGFR,ENDOG,EPOR,ESR1,FOXO3,G6PC,GADD45B,GNMT,GSK3B,GSN,HGF,HMOX1,HNF4A,HRH2,HSPD1,IER3,IGF1,IKBKB,IL15,IL27RA,IL33,IL6,IL6ST,INHBA,IRF1,IRF2,IRF5,ITGB3,KRT18,LDLR,LIF,LRP1,MAP2K1,MAP3K8,MAPK3,MAPK9,MCL1,MED1,MTF1,MYC,MYCN,NCL,NFE2L2,NFKB1,NFKBIA,NGFR,NR0B2,NR1H4,NR1I3,NR2C1,PIK3CG,PIK3R1,PPARA,PPARGC1A,PROS1,PTGS2,PTPN1,RAF1,SCD,SELP,SERPINE1,SERPINH1,SHC1,SIRT1,SLC19A3,SLC25A4,SLC26A1,SMAD3,SOCS1,STAT6,STK3,STK4,TGFB1,TIMP3,TNF,TNFRSF1A,TNFRSF1B,TNFSF10,TNIP1,TRADD,TRIM27,TYROBP,USP2,VSIR,YAP1</t>
  </si>
  <si>
    <t>Cell death of liver cells</t>
  </si>
  <si>
    <t>ADM,AHR,AR,ATR,BMF,CASP7,CCND1,CCR2,CD40,CEBPB,CERS2,CFLAR,CHUK,CTH,CYP7A1,DAXX,DDIT3,DICER1,EGFR,ENDOG,EPOR,FOXO3,GADD45B,GSK3B,GSN,HGF,HMOX1,HNF4A,HRH2,HSPD1,IER3,IGF1,IKBKB,IL15,IL27RA,IL33,IL6,IL6ST,INHBA,IRF1,IRF2,IRF5,ITGB3,KRT18,LDLR,LRP1,MAP2K1,MAPK3,MAPK9,MCL1,MED1,MYC,MYCN,NCL,NFE2L2,NFKB1,NFKBIA,NGFR,NR0B2,NR1H4,NR1I3,PIK3CG,PIK3R1,PPARA,PPARGC1A,PTGS2,PTPN1,RAF1,SCD,SERPINH1,SHC1,SIRT1,SLC25A4,SMAD3,SOCS1,STAT6,STK3,STK4,TGFB1,TIMP3,TNF,TNFRSF1A,TNFRSF1B,TNFSF10,TNIP1,TRADD,TRIM27,USP2,YAP1</t>
  </si>
  <si>
    <t>Necrosis of liver parenchyma</t>
  </si>
  <si>
    <t>AHR,AR,BMF,CASP7,CCND1,CCR2,CD40,CERS2,CFLAR,CHUK,CTH,CYP7A1,DAXX,DDIT3,DICER1,EGFR,ENDOG,EPOR,GADD45B,GSK3B,GSN,HGF,HMOX1,HNF4A,HRH2,IKBKB,IL33,IL6,INHBA,IRF1,IRF5,KRT18,LDLR,LRP1,MAP2K1,MAPK9,MCL1,MED1,MYC,MYCN,NCL,NFE2L2,NFKB1,NFKBIA,NGFR,NR0B2,NR1H4,NR1I3,NR2C1,PIK3CG,PIK3R1,PPARA,PPARGC1A,PTGS2,PTPN1,SCD,SHC1,SLC25A4,SMAD3,SOCS1,STAT6,STK3,STK4,TGFB1,TIMP3,TNF,TNFRSF1A,TNFRSF1B,TNFSF10,TNIP1,TRIM27,USP2,YAP1</t>
  </si>
  <si>
    <t>Apoptosis of liver cells</t>
  </si>
  <si>
    <t>ADM,AHR,BMF,CASP7,CCND1,CCR2,CD40,CEBPB,CERS2,CFLAR,CHUK,CYP7A1,DAXX,DICER1,EGFR,ENDOG,EPOR,GADD45B,GSK3B,GSN,HGF,HNF4A,HRH2,IGF1,IKBKB,IL6,IL6ST,INHBA,IRF1,IRF2,IRF5,ITGB3,KRT18,LDLR,MAP2K1,MAPK9,MCL1,MYC,MYCN,NCL,NFKB1,NFKBIA,NGFR,NR0B2,NR1H4,NR1I3,PIK3CG,PPARA,PPARGC1A,PTGS2,PTPN1,RAF1,SCD,SERPINH1,SHC1,SIRT1,SMAD3,SOCS1,STAT6,STK3,STK4,TGFB1,TIMP3,TNF,TNFRSF1A,TNFRSF1B,TNFSF10,TNIP1,TRADD,TRIM27,USP2</t>
  </si>
  <si>
    <t>Cell death of hepatocytes</t>
  </si>
  <si>
    <t>AHR,AR,BMF,CASP7,CCND1,CCR2,CD40,CERS2,CFLAR,CHUK,CTH,CYP7A1,DAXX,DDIT3,DICER1,EGFR,ENDOG,EPOR,GADD45B,GSK3B,GSN,HGF,HMOX1,HNF4A,HRH2,IKBKB,IL33,IL6,INHBA,IRF1,IRF5,KRT18,LDLR,LRP1,MAP2K1,MAPK9,MCL1,MED1,MYC,MYCN,NCL,NFE2L2,NFKB1,NFKBIA,NGFR,NR0B2,NR1H4,NR1I3,PIK3CG,PIK3R1,PPARA,PPARGC1A,PTGS2,PTPN1,SCD,SHC1,SLC25A4,SMAD3,SOCS1,STAT6,STK3,STK4,TGFB1,TIMP3,TNF,TNFRSF1A,TNFRSF1B,TNFSF10,TNIP1,TRIM27,USP2,YAP1</t>
  </si>
  <si>
    <t>Cell Death and Survival, Organismal Injury and Abnormalities</t>
  </si>
  <si>
    <t>Necrosis of epithelial tissue</t>
  </si>
  <si>
    <t>AATF,AHR,ALOX15,AR,ATF3,ATM,BCL2A1,BMF,BMP4,CASP7,CCND1,CCR2,CD40,CDH1,CDH2,CEBPB,CEBPD,CERS2,CFLAR,CHUK,CTH,CTNNA1,CTNNB1,CXCL8,CYP7A1,DAB2,DAXX,DDIT3,DICER1,DYNLL1,EEF2K,EGFR,EIF4E,ENDOG,EP400,EPOR,ERBB2,ESR1,FASN,FGF1,FGFR1,FOXO3,GADD45B,GLI1,GLI2,GLIS2,GRHL2,GSK3B,GSN,HGF,HMOX1,HNF4A,HRH2,HSPA5,HSPD1,ICAM1,IGF1,IGFBP3,IKBKB,IL18,IL33,IL6,INHBA,IRF1,IRF5,ITGA3,ITGA5,KDR,KRT18,KSR1,LDLR,LRP1,LRP5,MAP2K1,MAPK9,MCL1,MED1,MIF,MKL1,MYC,MYCN,NCL,NCOA1,NEK6,NFE2L2,NFKB1,NFKBIA,NGFR,NLRP3,NOS3,NR0B2,NR1H4,NR1I3,NRAS,NRG4,NUMB,P2RX7,PAK1,PDGFRB,PIK3CG,PIK3R1,PKD1,PLA2G4A,PLAU,PLAUR,PLK3,PPARA,PPARGC1A,PPP2CA,PPP5C,PRKACA,PTGS2,PTPN1,PTPN11,RAF1,SCD,SEMA6A,SEMA7A,SERPINE1,SFRP1,SGK1,SGPP2,SHC1,SLC25A4,SMAD2,SMAD3,SOCS1,SRC,STAT6,STK3,STK4,TCF4,TERT,TGFA,TGFB1,TGFB3,TGFBR2,TIMP3,TNF,TNFRSF11B,TNFRSF1A,TNFRSF1B,TNFRSF21,TNFSF10,TNIP1,TP63,TRAF2,TRIM27,UNC5B,USP2,XDH,YAP1</t>
  </si>
  <si>
    <t>Cell death of epithelial cells</t>
  </si>
  <si>
    <t>AATF,AHR,ALOX15,AR,ATF3,ATM,BCL2A1,BMF,BMP4,CASP7,CCND1,CCR2,CD40,CDH1,CDH2,CEBPB,CEBPD,CERS2,CFLAR,CHUK,CTH,CTNNA1,CTNNB1,CXCL8,CYP7A1,DAB2,DAXX,DDIT3,DICER1,DYNLL1,EEF2K,EGFR,EIF4E,ENDOG,EP400,EPOR,ERBB2,ESR1,FASN,FGF1,FGFR1,FOXO3,GADD45B,GLI1,GLI2,GLIS2,GRHL2,GSK3B,GSN,HGF,HMOX1,HNF4A,HRH2,HSPA5,HSPD1,ICAM1,IGF1,IKBKB,IL33,IL6,INHBA,IRF1,IRF5,ITGA3,ITGA5,KRT18,KSR1,LDLR,LRP1,MAP2K1,MAPK9,MCL1,MED1,MKL1,MYC,MYCN,NCL,NCOA1,NEK6,NFE2L2,NFKB1,NFKBIA,NGFR,NLRP3,NR0B2,NR1H4,NR1I3,NRAS,NRG4,NUMB,P2RX7,PAK1,PIK3CG,PIK3R1,PKD1,PLA2G4A,PLAU,PLAUR,PLK3,PPARA,PPARGC1A,PPP2CA,PPP5C,PTGS2,PTPN1,RAF1,SCD,SEMA7A,SERPINE1,SFRP1,SGK1,SGPP2,SHC1,SLC25A4,SMAD2,SMAD3,SOCS1,SRC,STAT6,STK3,STK4,TCF4,TERT,TGFA,TGFB1,TGFB3,TGFBR2,TIMP3,TNF,TNFRSF11B,TNFRSF1A,TNFRSF1B,TNFSF10,TNIP1,TP63,TRAF2,TRIM27,UNC5B,USP2,YAP1</t>
  </si>
  <si>
    <t>Apoptosis of epithelial cells</t>
  </si>
  <si>
    <t>AATF,AHR,ATF3,ATM,BMF,CASP7,CCND1,CCR2,CD40,CDH1,CDH2,CEBPB,CERS2,CFLAR,CHUK,CTNNA1,CXCL8,CYP7A1,DAXX,DICER1,EGFR,EIF4E,ENDOG,EP400,EPOR,ERBB2,ESR1,FGFR1,GADD45B,GLIS2,GSK3B,GSN,HGF,HNF4A,HRH2,IGF1,IKBKB,IL6,INHBA,IRF1,IRF5,ITGA3,KRT18,KSR1,LDLR,MAP2K1,MAPK9,MCL1,MKL1,MYC,MYCN,NCL,NCOA1,NFKB1,NFKBIA,NGFR,NLRP3,NR0B2,NR1H4,NR1I3,NRG4,P2RX7,PAK1,PIK3CG,PKD1,PLA2G4A,PLAU,PLAUR,PPARA,PPARGC1A,PPP5C,PTGS2,PTPN1,SCD,SEMA7A,SGPP2,SHC1,SMAD3,SOCS1,SRC,STAT6,STK3,STK4,TCF4,TERT,TGFA,TGFB1,TGFB3,TIMP3,TNF,TNFRSF1A,TNFRSF1B,TNFSF10,TNIP1,TP63,TRAF2,TRIM27,UNC5B,USP2</t>
  </si>
  <si>
    <t>Cell Morphology</t>
  </si>
  <si>
    <t>Enlargement of cells</t>
  </si>
  <si>
    <t>ADCY6,ADRA1A,ADRB1,ADRB2,AGT,AGTR1,AHR,AKAP1,ALOX15,AR,ARG1,ATF3,BMP10,BMP4,BMX,CA2,CAMK2D,CASP10,CAST,CAV1,CCR2,CDH1,CDK9,CENPA,CREM,CTGF,CTNNB1,CYP1B1,DACT1,DAG1,DAPK1,DAPK2,DICER1,DMD,DUSP1,DUSP5,ECM1,EDNRA,EI24,EMP1,EMP3,ENDOG,ESR1,FLNB,FN1,FOXO1,FOXO3,GAS2,GATA4,GATA6,GSK3B,HCK,HDAC2,HGF,HSPB8,IER3,IGF1,IGF2R,IKBKB,IL13,IL18,IL33,IL6,IL6ST,INHBA,JARID2,LIF,LIMK1,MAP2K1,MAP2K5,MAP2K6,MED13,MEF2A,MEF2C,MEST,MLIP,MMP19,MYC,MYLK,NF2,NFATC2,NFATC3,NFATC4,NFKB1,NFKBIA,NOS3,NPR1,NRAS,P2RX7,PARP1,PDE9A,PIK3CG,PIM1,PLAU,PLIN1,PMP22,PPARA,PPARGC1A,PPP3CA,PRKAG2,PRKCD,PRMT5,PTGES,PTGS2,PTH1R,PTPN11,RAB1A,RAF1,RAPGEF3,RCBTB1,RGS2,RGS4,RRAD,S100A10,SERPINE1,SHC1,SIRT1,SIRT6,SKP2,SLC8A1,SLC9A3R1,SPTAN1,SRC,SREBF1,STK3,TAOK2,TCF4,TERF2,TERT,TGFB1,TGFBR2,TNF,TNFRSF1A,TRPC6,VEGFB,YAP1</t>
  </si>
  <si>
    <t>Size of cells</t>
  </si>
  <si>
    <t>ADA,ADAM17,ADCYAP1,ADGRB1,ADRA1A,ADRA1B,ADRB1,ADRB2,ADRB3,AGT,AHR,AKT3,ALOX15,AR,ATP2B2,BCL3,BLNK,C3,C5AR1,CCL2,CCND1,CCND3,CD180,CD40,CD44,CD47,CDK2,CEBPB,CERS6,CIDEB,CNP,CREB1,CSF1,DDX3X,DMD,DUSP1,DYSF,E2F4,EGFR,EHD1,EIF4E,EIF4EBP1,ENDOG,EPHA2,ESR1,FGF1,FGF21,FMO5,FN1,FOXO1,FOXO3,G0S2,GATA4,GATA6,GDF11,GJB1,GNAS,GPAT4,HDC,HGF,HGS,HRH1,HRH2,HSF1,ICAM1,IFRD1,IGF1,IL15,IL18,IL1R1,IL1RL1,IL2RG,IL6,IL7R,IRF5,ITGB3,JUP,KLF15,KRT18,KSR1,LARS,LDLR,LGR4,LIF,LIMA1,LIMS2,LMNB2,MAP2K6,MAP3K1,MEOX2,MFN2,MFSD2A,MGAT3,MMP14,MMP19,MYC,MYH9,MYOZ1,NCOA1,NFATC2,NFE2L2,NFKB1,NOS3,NPM1,NPR1,NR1H3,NR1H4,NRAS,NTF4,OMA1,P2RX7,PAK1,PARP1,PCK1,PDE3B,PIK3R1,PLIN1,PLIN2,PPARA,PPARD,PPARGC1A,PPARGC1B,PRKAB1,PRKCD,PTH1R,PTPN11,PUS1,RAB1A,RAB3D,RAB4A,RAB5A,RAF1,RAP1GAP2,RAPGEF3,RARG,RASGRP1,RASL10B,RGS2,RGS4,RPS6KB1,SERPINE1,SIK3,SIRT1,SKP2,SLC12A6,SLC6A9,SLC9A3R1,SORBS1,SRC,STC1,SURF1,TAS1R3,TCF7L2,TERF2,TGFB1,THRA,TNF,TOB1,TRAF2,VPREB1,WDR13,WNT2,XK,YAP1</t>
  </si>
  <si>
    <t>Cell Morphology, Cellular Assembly and Organization, Cellular Function and Maintenance</t>
  </si>
  <si>
    <t>Formation of cellular protrusions</t>
  </si>
  <si>
    <t>ABLIM1,ABLIM3,ACACA,ACTN2,AGT,AHNAK,ANGPT1,ANGPTL4,ANKRD27,ARAP1,ARFIP2,ARHGAP32,ARHGEF6,ARL6,ATF3,ATRN,AVIL,B9D1,BBS10,BBS2,BBS5,BBS9,BTG2,CAMK4,CAPG,CARMIL1,CC2D2A,CCL2,CD2AP,CD44,CD47,CDC42EP4,CDC42EP5,CDH1,CDH2,CDK18,CDK9,CELSR2,CEP164,CEP250,CEP83,CFAP20,CLUAP1,CRK,CRKL,CSF1,CTGF,CTNND1,CXCL8,CXCR4,CYR61,DAG1,DCTN1,DISC1,DNM2,DYNC2LI1,DZIP1,DZIP1L,E2F4,EFNA1,EGFR,EIF4E,EPHA3,EPHA4,EPHB2,ERBB2,ESPN,FASN,FGD1,FGD4,FGF1,FN1,FSCN1,FYN,GAB1,GNA13,GRK5,GSK3B,GSN,HCK,HDAC6,HGF,HNF4A,HOOK2,HRG,HSP90AA1,ICK,IFT122,IGF1,IKBKB,ITGA3,ITGB3,KIAA0586,KIT,LIMK1,LIMK2,LRP8,LYN,MARK2,MYC,MYO10,MYO3A,NCDN,NCK1,NECTIN1,NEO1,NEURL1,NF2,NINJ1,NPHP3,NPHP4,NUDCD3,OCRL,ODF2,ONECUT1,P2RY12,PAK1,PARD3,PARVA,PDGFA,PIAS3,PIK3CD,PLAU,PLPPR5,PRKCQ,PRNP,PSD,PTPN23,PTPRO,PXN,RAB17,RAB5A,RANBP1,RAPGEF2,RET,RFX2,RHOD,RHOQ,RHOU,RIPOR2,ROR2,S100A4,S1PR1,S1PR2,SDC3,SEMA3A,SEMA6A,SH3BP1,SHTN1,SIPA1L1,SLC9A3R1,SLIT2,SRC,SSX2IP,STX2,SWAP70,SYK,TAPT1,TBC1D30,TCTN2,TCTN3,TESK1,TGFB1,TGFB3,TMEM107,TNF,TNFRSF1A,TRAF3IP1,TTC8,TWF2,TWIST1,TYK2,UNC119B,UST,VANGL2,VAV1,VEGFD,VIM,VLDLR,WASF3,WASL,WHAMM</t>
  </si>
  <si>
    <t>Cell Morphology, Cellular Function and Maintenance</t>
  </si>
  <si>
    <t>Autophagy</t>
  </si>
  <si>
    <t>ACBD5,ACP2,ACSL1,ADRA1A,AGT,AGTR1,AKT3,AMBRA1,AMFR,ARSB,ATG12,ATG13,ATG16L1,ATG4B,ATG4C,ATG7,ATM,BAG3,BMF,C19orf12,CAMK1,CAMK4,CAPN10,CASP2,CAST,CCL2,CCND1,CD38,CEBPB,CFLAR,CHEK1,CHMP4C,CHMP6,CHUK,CXCR4,DACT1,DAPK1,DAPK2,DAPK3,DDIT3,DDIT4,DENND3,DICER1,DNAJA3,DRAM1,DRAM2,DVL2,EEF2K,EGFR,EI24,EIF2AK3,EIF2S1,EIF4EBP1,ENG,ERN1,FOXO1,FOXO3,GABARAPL1,GATA4,GNAS,GPSM1,GSK3B,HDAC10,HDAC2,HDAC6,HGS,HMOX1,HSF1,HSP90AA1,HSPA5,HSPA8,HSPB8,IGF1,IKBKB,IL33,IL6,KDR,LARP1,LARS,LETM1,LZTS1,MAP1LC3B,MAP2K1,MCL1,MFN2,MTDH,MTMR3,MTMR9,MVB12A,MYC,NAF1,NAMPT,NFE2L2,NOD2,OPTN,PIK3C2A,PIK3C2B,PIK3CB,PIK3R1,PIP4K2A,PIP4K2B,PLAA,PLEKHF1,PRKCQ,PRNP,PTPN22,RAB12,RAB1A,RAPGEF3,RASIP1,RPS6KB1,S100A8,S100A9,S1PR3,SERPINH1,SESN2,SIRT1,SIRT6,SLC33A1,SLU7,SMAD2,SMCR8,SOAT1,SPTLC2,SUPT5H,SYNPO2,TAS1R3,TECPR1,TGFB1,TICAM2,TIGAR,TLR1,TLR6,TMEM74,TNFSF10,TP53INP1,TP63,TPCN2,TRAF2,TRIM8,UCP2,USP10,USP13,USP36,VPS37C,VPS37D,VTI1A,WDR24,WDR41,WDR6,YOD1,YWHAQ,ZFYVE1</t>
  </si>
  <si>
    <t>Autophagy of cells</t>
  </si>
  <si>
    <t>AGT,AGTR1,AKT3,ATG12,ATG13,ATG16L1,ATG7,CAMK1,CAMK4,CASP2,CAST,CCND1,CEBPB,CFLAR,CHEK1,CHMP4C,CHMP6,CHUK,CXCR4,DACT1,DAPK1,DAPK2,DDIT3,DDIT4,DENND3,DICER1,DNAJA3,DRAM1,DVL2,EEF2K,EGFR,EIF2AK3,EIF2S1,ENG,FOXO1,GABARAPL1,GATA4,GNAS,GPSM1,GSK3B,HDAC6,HGS,HMOX1,HSF1,HSPA5,IKBKB,IL6,KDR,LARP1,LETM1,LZTS1,MAP1LC3B,MAP2K1,MCL1,MFN2,MTMR3,MVB12A,MYC,NAF1,NAMPT,NFE2L2,NOD2,OPTN,PIK3C2A,PIK3C2B,PIK3R1,PLAA,PRNP,RAB12,RAPGEF3,RPS6KB1,SERPINH1,SESN2,SIRT1,SIRT6,SLU7,SMAD2,SMCR8,SPTLC2,SUPT5H,TAS1R3,TGFB1,TICAM2,TLR1,TLR6,TMEM74,TNFSF10,TP63,USP36,VPS37C,VPS37D,YOD1,YWHAQ,ZFYVE1</t>
  </si>
  <si>
    <t>Cell Morphology, Cellular Movement</t>
  </si>
  <si>
    <t>Cell spreading</t>
  </si>
  <si>
    <t>ANTXR1,ARAP1,ATRN,BCAR1,CCR5,CD247,CD3E,CD40,CD44,CD47,COL5A3,CRK,CRKL,CSK,CXCL8,CYR61,DRG2,EFNA1,EGFR,EPHA2,ERBB2,ETS1,FERMT2,FHL3,FLNB,FN1,GEM,GIT1,GNA11,HACE1,HCK,HGF,ICAM1,IGF1,IGF2R,IRAK1,ITGA1,ITGA2,ITGA5,ITGA9,ITGAL,ITGB3,LAMA3,LYN,MGAT5,MKL1,MYO9B,NCDN,NF2,PAK1,PAK4,PARVA,PDGFA,PECAM1,PLAU,PLCG2,PMP22,PRKCQ,PTK2B,PTPRA,PXN,RAF1,RHOD,SAMSN1,SDC1,SERPINE1,SRC,SYK,TGFBI,TNF,VASP</t>
  </si>
  <si>
    <t>Cell Morphology, Organ Morphology, Organismal Injury and Abnormalities, Skeletal and Muscular Disorders, Skeletal and Muscular System Development and Function, Tissue Morphology</t>
  </si>
  <si>
    <t>Muscular hypertrophy</t>
  </si>
  <si>
    <t>ADCY6,ADRA1A,ADRB1,ADRB2,AGT,AGTR1,AKAP1,ALOX15,AR,ATF3,BMP10,BMP4,BMX,CA2,CAMK2D,CAST,CAV1,CDK9,CREM,CTGF,CTNNB1,CYP1B1,DACT1,DAG1,DICER1,DMD,DUSP1,DUSP5,EDNRA,FN1,FOXO3,GATA4,GATA6,GSK3B,HDAC2,HGF,HSPB8,IER3,IGF1,IGF2R,IKBKB,IL18,IL33,IL6,IL6ST,INHBA,JARID2,LIF,MAP2K1,MAP2K5,MAP2K6,MED13,MEF2A,MEF2C,MLIP,NFATC3,NFATC4,NFKB1,NFKBIA,NOS3,NPR1,NRAS,PARP1,PDE9A,PLAU,PPARGC1A,PPP3CA,PRMT5,PTGES,PTGS2,PTPN11,RAB1A,RAF1,RAPGEF3,RCBTB1,RGS2,RGS4,RRAD,SERPINE1,SHC1,SIRT1,SIRT6,SLC9A3R1,SRC,STK3,TERT,TGFBR2,TNF,TRPC6,VEGFB,YAP1</t>
  </si>
  <si>
    <t>Cell Morphology, Organ Morphology, Skeletal and Muscular System Development and Function, Tissue Morphology</t>
  </si>
  <si>
    <t>Enlargement of muscle cells</t>
  </si>
  <si>
    <t>ADCY6,ADRA1A,ADRB1,ADRB2,AGT,AGTR1,AKAP1,ALOX15,AR,ATF3,BMP10,BMP4,BMX,CA2,CAMK2D,CAST,CAV1,CDK9,CREM,CTGF,CTNNB1,CYP1B1,DACT1,DAG1,DICER1,DMD,DUSP1,DUSP5,EDNRA,ENDOG,FN1,FOXO3,GATA4,GATA6,GSK3B,HDAC2,HGF,HSPB8,IER3,IGF1,IGF2R,IKBKB,IL18,IL33,IL6,IL6ST,INHBA,JARID2,LIF,MAP2K1,MAP2K5,MAP2K6,MED13,MEF2A,MEF2C,MLIP,NFATC3,NFATC4,NFKB1,NFKBIA,NOS3,NPR1,NRAS,PARP1,PDE9A,PLAU,PPARGC1A,PPP3CA,PRKAG2,PRMT5,PTGES,PTGS2,PTPN11,RAB1A,RAF1,RAPGEF3,RCBTB1,RGS2,RGS4,RRAD,SERPINE1,SHC1,SIRT1,SIRT6,SLC9A3R1,SRC,STK3,TERT,TGFBR2,TNF,TRPC6,VEGFB,YAP1</t>
  </si>
  <si>
    <t>Cell Morphology, Organismal Injury and Abnormalities</t>
  </si>
  <si>
    <t>Hypertrophy of cells</t>
  </si>
  <si>
    <t>ADCY6,ADRA1A,ADRB1,ADRB2,AGT,AGTR1,AKAP1,ALOX15,AR,ATF3,BMP10,BMP4,BMX,CA2,CAMK2D,CAST,CAV1,CCR2,CDK9,CREM,CTGF,CTNNB1,CYP1B1,DACT1,DAG1,DICER1,DMD,DUSP1,DUSP5,ECM1,EDNRA,EI24,EMP1,ESR1,FLNB,FN1,FOXO1,FOXO3,GATA4,GATA6,GSK3B,HCK,HDAC2,HGF,HSPB8,IER3,IGF1,IGF2R,IKBKB,IL13,IL18,IL33,IL6,IL6ST,INHBA,JARID2,LIF,MAP2K1,MAP2K5,MAP2K6,MED13,MEF2A,MEF2C,MLIP,MMP19,NFATC2,NFATC3,NFATC4,NFKB1,NFKBIA,NOS3,NPR1,NRAS,PARP1,PDE9A,PIK3CG,PIM1,PLAU,PLIN1,PPARA,PPARGC1A,PPP3CA,PRMT5,PTGES,PTGS2,PTH1R,PTPN11,RAB1A,RAF1,RAPGEF3,RCBTB1,RGS2,RGS4,RRAD,S100A10,SERPINE1,SHC1,SIRT1,SIRT6,SKP2,SLC9A3R1,SRC,SREBF1,STK3,TCF4,TERT,TGFB1,TGFBR2,TNF,TRPC6,VEGFB,YAP1</t>
  </si>
  <si>
    <t>Cell Signaling</t>
  </si>
  <si>
    <t>Protein kinase cascade</t>
  </si>
  <si>
    <t>ADORA2B,ADRA1A,ADRA1B,ADRA2B,ADRB2,ADRB3,AGT,AIDA,ANGPT1,ANKRD17,AR,BCL3,BMP4,BRAP,BTRC,CAMKK2,CARD11,CASP10,CAV1,CCL2,CCR2,CD27,CD84,CDC42EP5,CDC42SE1,CDH2,CDON,CHUK,CLCF1,CPNE1,CRKL,CTGF,CTH,CTNNB1,CTR9,DAB2IP,DACT1,DAG1,DHX33,DNAJC27,DUSP10,DUSP16,DUSP19,EFNA1,EGFR,ELP2,ERBB2,ERCC6,ESR1,FGFR1,FGFR2,FGFR3,FLT4,FYN,GAB1,GADD45A,GADD45B,GADD45G,GPS1,HACD3,HES1,HGS,HSF1,IFNAR1,IGF1,IGFBP3,IGFBP4,IKBKB,IL18,IL1RL1,IL6,IRAK1,IRF1,ITGB3,KDR,KIT,KSR1,LAMTOR1,LAMTOR3,LIF,LTF,LURAP1,MAP2K1,MAP2K5,MAP2K6,MAP3K1,MAP3K10,MAP3K11,MAP3K13,MAP4K2,MAP4K3,MAPK3,MAPK8IP3,MAPK9,MARVELD3,MBP,MECOM,MEF2A,MEF2C,MINK1,MTDH,MYC,NDST1,NF2,NFKBIA,NGFR,NOD2,NR1H4,OPTN,P2RX7,PAK1,PDGFA,PELI1,PELI2,PER1,PIGU,PKD1,PKD2,PPM1A,PPM1B,PPM1L,PRKCD,PRLR,PTGER4,PTK2B,PTPN6,RAF1,RASGRP1,RASSF2,RET,RHOH,RIPK2,ROR2,RORA,S100A12,S100A4,SAC3D1,SEMA3A,SERPINF2,SHARPIN,SHC1,SIRT1,SMAD1,SNIP1,SOCS1,SPAG9,STAMBP,STAT2,STAT5A,STAT5B,STK3,TAOK2,TGFB1,TICAM2,TIRAP,TLE1,TLR6,TNF,TNFRSF19,TNIP1,TNIP2,TNIP3,TPD52L1,TRAF2,TRAF4,TRAF7,TRIM32,TRIM38,TRIM59,TRIM8,UBE2I,UNC5CL,USP10,WNT5A,ZC3HAV1,ZFP36L1,ZFP36L2,ZNF274</t>
  </si>
  <si>
    <t>Cell surface receptor linked signal transduction</t>
  </si>
  <si>
    <t>ABI1,ADAMTS1,ANGPT1,ARL6,B9D1,BCAR1,BMPR2,BOC,BTRC,CAV1,CC2D2A,CCL2,CCR2,CD3E,CD3EAP,CD47,CDON,CLUAP1,CSF1,CSF2RB,CTGF,CTNNA1,CX3CL1,CX3CR1,DDR2,DLG5,DUOX1,DZIP1,ECM1,ECSIT,EPHB2,ERBB2,EREG,FERMT2,FGFR2,FGFR3,FLT4,FOXA1,FOXA2,FOXF1,GAS1,GFRA1,GLI1,GLI2,GLI3,GLIS2,HCK,HES1,HHAT,HHIP,IFT122,IHH,IL1R1,IL1RAP,IL20RA,IL31RA,IL6,IL6ST,IRAK1,ITGA10,ITGA11,ITGA2,ITGA5,ITGB3,JAK1,KCTD21,KCTD6,KDR,KIAA0586,KIF7,KIT,KLF6,LIFR,LYN,MAP3K10,MPIG6B,MPZL1,MTSS1,NDST1,NPR1,PIK3CB,PLEK,POR,PPM1L,PRAM1,PTCH1,PTCH2,PTK2B,PTPN11,PTPN6,PTPRE,PXN,RET,ROR2,RORA,SALL1,SEMA7A,SERPINE2,SFRP1,SH2B2,SOCS1,SRC,STAP1,STAT5A,STAT5B,STAT6,SYK,TCTN2,TCTN3,TEC,TEK,TGFBR2,TNFRSF1A,TOM1L1,TRIO,TRPS1,TTC21B,TULP3,TYROBP,VAV1,WNT9A</t>
  </si>
  <si>
    <t>Small GTPase mediated signal transduction</t>
  </si>
  <si>
    <t>ABR,ADRA1A,ADRA1B,ADRB1,AGTR1,ARFIP2,ARHGAP1,ARHGAP18,ARHGAP20,ARHGAP29,ARHGAP32,ARHGAP42,ARHGEF2,ARHGEF3,ARHGEF9,ARL6,ARRB1,BCL6,BRAP,CAMK2D,CDC42EP4,CDC42EP5,CDC42SE1,CDH2,CDON,CHUK,CRK,CRKL,DAB2IP,DHCR24,DNAJA3,DNM2,DOK3,DYNLT1,EDNRA,EPHB2,EPS8,FARP2,FLOT1,G3BP1,G3BP2,GNA13,HACD3,HACE1,HMOX1,IGF1,ITGA3,KSR1,LIMK1,MAPKAPK5,MCF2L,MFN2,MYO9B,NGFR,NRAS,PAK1,PDGFRB,PECAM1,RABGEF1,RAF1,RALBP1,RALGDS,RAPGEF2,RASAL3,RASGRP3,RHOD,RHOJ,RHOU,RIPOR2,ROBO1,RRAD,RTKN,SCAI,SETDB1,SH2B2,SHTN1,SOS2,SPRY1,SRC,SSX2IP,STAMBP,TAX1BP3,TGFB2,TNFAIP1,TNK1,USP8,VANGL2,YWHAQ</t>
  </si>
  <si>
    <t>Cell Signaling, Post-Translational Modification, Protein Synthesis</t>
  </si>
  <si>
    <t>Assembly of protein-protein complex</t>
  </si>
  <si>
    <t>ACTA1,AHSG,AIMP2,APCS,ARPC5,BBS10,CAPZA1,CAPZA2,CD2AP,CD3E,CD40,CLDN14,CTNNBIP1,DAB2IP,DARS,DDX3X,DLG5,DMTN,EIF4EBP1,EPRS,EPS8,FANCC,FNIP2,GCH1,GEMIN5,GSK3B,GSN,HCK,HES1,HFE,HRG,HSPA8,IL1RAP,IMPACT,KPNA3,LPXN,LYN,MAPK3,MAX,MNAT1,MPP7,NCLN,NDUFAF3,NDUFAF4,NDUFAF6,NDUFAF7,NDUFB10,NDUFB7,NDUFS8,PAK1,PARD3,PICALM,PIH1D1,PML,PPARGC1A,PPID,PSEN2,PTK2B,PTPN11,PXN,RAF1,RALB,REPS2,RIMS1,SCO1,SKAP2,SLC7A7,SLC7A9,SLC9A3R1,SLF2,SPIDR,SRC,SSBP3,STX4,STXBP1,SURF1,TEAD1,TEAD2,TFAP4,TFIP11,TGFB1,TIMM21,TNF,TRAF1,TRAF2,TRAF3IP1,TRIM27,TWF2,VASP,VIL1,WARS,WASF3,WASL,WHAMM,YAP1,ZNF148</t>
  </si>
  <si>
    <t>Cell Signaling, Small Molecule Biochemistry</t>
  </si>
  <si>
    <t>Synthesis of nitric oxide</t>
  </si>
  <si>
    <t>ADCYAP1,ADM,ADORA2A,ADORA2B,ADRB2,AGT,ALOX5,ANGPT1,ANGPTL2,AR,ARG1,ARG2,ATP2B4,BCL6,CALM1 (includes others),CAV1,CD200,CD34,CD38,CEBPB,CNP,CRP,CYP1B1,DICER1,DMD,DNM2,DUSP1,DYNLL1,EPOR,ESR1,FASN,FCER2,GCH1,HCK,HDC,HMGCR,HMOX1,HRH1,HSP90AA1,HSPD1,HYOU1,ICAM1,IGF1,IGFBP3,IL12RB2,IL13,IL15,IL18,IL27RA,IL6,IRF1,IRF6,JAK1,KLF2,LIF,MAP2K1,MAP3K1,MAPK9,MIF,NFKBIA,NMRAL1,NOS3,NOSIP,NPR1,P2RY2,PARP1,PIK3CG,PIK3R1,PIN1,PKD2,PLAU,PRKCD,PTGER2,PTGS2,PTK2B,RAB7B,RORA,S100A9,S1PR1,S1PR3,SCARB1,SEMA3A,SERPINA4,SHC1,SIRT1,SLC7A2,SMAD3,SMPD3,SOCS1,SPAG9,ST14,STAT6,TGFB1,TLR6,TNF,TNFRSF1A,TNFRSF1B,TNFSF10,TRAF2,TRAF3,TREM1,TYK2,UCP2,WNT5A,XDH</t>
  </si>
  <si>
    <t>Cell-mediated Immune Response, Cellular Development, Cellular Function and Maintenance, Cellular Growth and Proliferation, Embryonic Development, Hematological System Development and Function, Hematopoiesis, Lymphoid Tissue Structure and Development, Organ Development, Organismal Development, Tissue Development</t>
  </si>
  <si>
    <t>T cell development</t>
  </si>
  <si>
    <t>ADA,ADAM10,ADAM17,ADCYAP1,ADORA2B,AHR,ARG1,ATM,BATF,BCL2A1,BCL3,BCL6,BMP4,CARD11,CBFB,CBLB,CBX2,CCND1,CCR9,CD1D,CD247,CD27,CD3D,CD3E,CD40,CD83,CDK2,CEBPB,CFLAR,CHD4,CHD7,CHEK1,CHUK,CIITA,CISH,CREB1,CRP,CSK,CTNNB1,CTR9,CXCR4,CYLD,DCAF1,DFFB,DICER1,DKK1,DLL1,DLL4,DNAJA2,DNAJA3,DNAJB1,DOCK2,DUSP10,EFNA1,EFNB1,EFNB2,EGR2,EIF2AK3,ELF3,ELK1,EPHA1,EPHA2,EPHA3,EPHA4,ETS1,EZH2,FANCC,FOXO1,FOXO3,FURIN,FYN,FZD5,FZD7,FZD8,GADD45B,GADD45G,GATA3,GATA4,GLI2,GLI3,HAVCR2,HDAC2,HIVEP2,HRH1,HSP90AA1,HSPD1,ICAM1,IFNAR1,IFNGR2,IGF1,IGF2R,IHH,IKBKB,IL10RA,IL12RB2,IL13,IL15,IL18,IL1R1,IL1RL1,IL21R,IL27RA,IL2RG,IL6,IL6ST,IL7R,INHBA,IRF1,IRF2,IRF5,ITGAL,ITK,ITPKC,JAK1,JMJD6,KDR,KIT,KLF10,KLF2,LAMA3,LEF1,LIF,LIG4,LRRC8A,LTB,LY9,MAF,MALT1,MAP2K1,MAPK3,MAPK9,MBP,MCL1,METTL3,MIF,MINK1,MLLT10,MMP19,MPZL2,MSR1,NAB1,NBN,NFATC1,NFATC2,NFATC3,NFKBIA,NMT1,NMT2,NOTCH2,NR0B2,P2RX7,PAG1,PARP1,PATZ1,PCGF2,PDCD1LG2,PGAP3,PICALM,PIK3CD,PIK3CG,PIK3R1,PIK3R6,PIM1,PNP,POLM,PPP3CA,PRKCQ,PRKDC,PRNP,PTGER4,PTGS1,PTGS2,PTPN11,PTPN22,PTPN6,PTPN9,RAD52,RASGRP1,RASGRP3,RASGRP4,RELB,RHOH,RIPK2,RORA,RORC,S1PR1,SART1,SATB1,SEMA4A,SFRP1,SHC1,SIRT1,SKP2,SLA,SLC46A2,SMAD2,SMAD3,SMARCA4,SOCS1,SOX4,STAP2,STAT2,STAT5A,STAT5B,STAT6,SYK,TCF3,TCF4,TCF7,TFAP4,TGFB1,TGFBR2,THEMIS,THRA,TNF,TNFRSF11B,TNFRSF1A,TNFRSF1B,TNFRSF9,TNFSF10,TNFSF15,TP63,TPP2,TRAF3,TWIST1,TYK2,TYROBP,USP15,VAV1,WNT5A,ZBTB16,ZBTB7B,ZFP36L1,ZFP36L2,ZFPM1</t>
  </si>
  <si>
    <t>Differentiation of T lymphocytes</t>
  </si>
  <si>
    <t>ADA,ADAM17,ADCYAP1,ADORA2B,AHR,ATM,BATF,BCL2A1,BCL3,BCL6,BMP4,CARD11,CBFB,CBLB,CBX2,CCR9,CD1D,CD247,CD3D,CD3E,CD83,CEBPB,CFLAR,CHD7,CIITA,CISH,CRP,CTNNB1,CTR9,CXCR4,CYLD,DFFB,DICER1,DLL1,DLL4,DNAJA2,DNAJA3,DNAJB1,DUSP10,EFNB1,EFNB2,EGR2,ELF3,EPHA4,ETS1,EZH2,FANCC,FOXO1,FOXO3,FZD5,FZD7,FZD8,GADD45B,GADD45G,GATA3,GATA4,GLI2,GLI3,HAVCR2,HIVEP2,HSP90AA1,HSPD1,ICAM1,IFNAR1,IFNGR2,IGF1,IGF2R,IHH,IL10RA,IL12RB2,IL13,IL15,IL18,IL1R1,IL1RL1,IL21R,IL27RA,IL2RG,IL6,IL7R,IRF1,IRF2,IRF5,ITGAL,ITK,ITPKC,JAK1,JMJD6,KIT,KLF10,LEF1,LIF,LIG4,LRRC8A,MAF,MALT1,MAP2K1,MAPK9,MBP,METTL3,MLLT10,MMP19,MPZL2,NFATC1,NFATC2,NFATC3,NOTCH2,P2RX7,PARP1,PATZ1,PCGF2,PGAP3,PICALM,PIK3CD,PIK3CG,PIK3R1,PIK3R6,PNP,PRKCQ,PRKDC,PTGER4,PTGS2,PTPN22,PTPN9,RELB,RHOH,RIPK2,RORC,S1PR1,SART1,SATB1,SEMA4A,SFRP1,SLA,SLC46A2,SMAD2,SMAD3,SMARCA4,SOCS1,SOX4,STAT2,STAT5A,STAT5B,STAT6,SYK,TCF3,TCF4,TFAP4,TGFB1,TGFBR2,THEMIS,TNF,TPP2,TYK2,USP15,VAV1,ZBTB16,ZBTB7B,ZFP36L1,ZFP36L2</t>
  </si>
  <si>
    <t>Differentiation of helper T lymphocytes</t>
  </si>
  <si>
    <t>ADORA2B,AHR,BATF,BCL3,BCL6,CARD11,CBLB,CEBPB,CFLAR,CISH,CRP,CTR9,DICER1,DLL1,DLL4,DNAJA2,DNAJB1,EFNB1,EFNB2,EGR2,ELF3,EZH2,FANCC,GADD45B,GADD45G,GATA3,GATA4,GLI2,HIVEP2,HSPD1,ICAM1,IFNAR1,IFNGR2,IL10RA,IL12RB2,IL13,IL15,IL18,IL1R1,IL1RL1,IL27RA,IL6,IRF1,IRF5,ITGAL,ITK,KLF10,LEF1,MAF,MAPK9,MBP,NFATC1,NFATC2,NFATC3,NOTCH2,P2RX7,PCGF2,PGAP3,PIK3CD,PIK3CG,PRKCQ,PTGER4,RELB,RIPK2,RORC,SEMA4A,SFRP1,SMAD2,SMAD3,SMARCA4,STAT5A,STAT6,TGFB1,TGFBR2,TNF,TYK2,USP15,VAV1</t>
  </si>
  <si>
    <t>Cell-mediated Immune Response, Cellular Function and Maintenance, Hematological System Development and Function</t>
  </si>
  <si>
    <t>T cell homeostasis</t>
  </si>
  <si>
    <t>ADA,ADAM10,ADAM17,ADCYAP1,ADORA2B,AHR,ARG1,ATM,BATF,BCL2A1,BCL3,BCL6,BMF,BMP4,CARD11,CBFB,CBLB,CBX2,CCNB2,CCND1,CCR9,CD1D,CD247,CD27,CD38,CD3D,CD3E,CD40,CD83,CDK2,CEBPB,CFLAR,CHD4,CHD7,CHEK1,CHST3,CHUK,CIITA,CISH,CREB1,CRP,CSK,CTNNB1,CTR9,CXCR4,CYLD,DCAF1,DFFB,DICER1,DKK1,DLL1,DLL4,DNAJA2,DNAJA3,DNAJB1,DOCK2,DUSP10,EFNA1,EFNB1,EFNB2,EGR2,EIF2AK3,ELF3,ELK1,EPHA1,EPHA2,EPHA3,EPHA4,ETS1,EZH2,FANCC,FOXO1,FOXO3,FURIN,FYN,FZD5,FZD7,FZD8,GADD45B,GADD45G,GATA3,GATA4,GLI2,GLI3,HAVCR2,HDAC2,HIVEP2,HRH1,HSP90AA1,HSPD1,ICAM1,IFNAR1,IFNGR2,IGF1,IGF2R,IHH,IKBKB,IL10RA,IL12RB2,IL13,IL15,IL18,IL1R1,IL1RL1,IL21R,IL27RA,IL2RG,IL6,IL6ST,IL7R,INHBA,IRF1,IRF2,IRF5,ITGAL,ITK,ITPKC,JAK1,JMJD6,KDR,KIT,KLF10,KLF2,LAMA3,LEF1,LIF,LIG4,LRRC8A,LTB,LY9,MAF,MALT1,MAP2K1,MAPK3,MAPK9,MBP,MCL1,METTL3,MIF,MINK1,MLLT10,MMP19,MPZL2,MSR1,NAB1,NBN,NFATC1,NFATC2,NFATC3,NFKBIA,NMT1,NMT2,NOTCH2,NR0B2,P2RX7,PAG1,PARP1,PATZ1,PCGF2,PDCD1LG2,PGAP3,PICALM,PIK3CD,PIK3CG,PIK3R1,PIK3R6,PIM1,PNP,POLM,PPP3CA,PRKCQ,PRKDC,PRNP,PTGER4,PTGS1,PTGS2,PTPN11,PTPN22,PTPN6,PTPN9,RAD52,RASGRP1,RASGRP3,RASGRP4,RELB,RHOH,RIPK2,RORA,RORC,S1PR1,SART1,SATB1,SEMA4A,SFRP1,SHC1,SIRT1,SKP2,SLA,SLC39A3,SLC46A2,SMAD2,SMAD3,SMARCA4,SOCS1,SOX4,STAP2,STAT2,STAT5A,STAT5B,STAT6,SYK,TCF3,TCF4,TCF7,TFAP4,TGFB1,TGFBR2,THEMIS,THRA,TNF,TNFRSF11B,TNFRSF1A,TNFRSF1B,TNFRSF9,TNFSF10,TNFSF15,TP63,TPP2,TRAF3,TWIST1,TYK2,TYROBP,USP15,VAV1,WNT5A,ZBTB16,ZBTB7B,ZFP36L1,ZFP36L2,ZFPM1</t>
  </si>
  <si>
    <t>Cell-To-Cell Signaling and Interaction</t>
  </si>
  <si>
    <t>Activation of cells</t>
  </si>
  <si>
    <t>ABHD12,ADA,ADAM10,ADCYAP1,ADORA2A,ADORA2B,AGT,AHNAK,AHR,AIP,ANGPT1,ANXA2,APCS,ATF3,ATF6,ATM,ATP6V0A2,AVPR1A,B4GALT1,BACH2,BCL3,BLNK,C3,C5AR1,CAMK4,CARD11,CAST,CBLB,CCL11,CCL2,CCL22,CCR2,CCR5,CD163,CD180,CD1D,CD200,CD22,CD247,CD27,CD38,CD3D,CD3E,CD40,CD44,CD47,CD58,CD72,CD83,CD84,CD93,CDH1,CEBPB,CHUK,CIDEB,CIDEC,CISH,CRP,CRY2,CSF1,CSF2RB,CSK,CTGF,CTNND1,CX3CL1,CX3CR1,CXCL8,CXCR4,CYLD,DACT3,DAPP1,DDIT3,DDIT4,DKK1,DLL1,DLL4,DOCK2,DOK3,DUSP1,EFNB2,EGFR,EGR2,EIF3A,ERBB2,ETS1,FBXW7,FCRL1,FGF1,FGFR1,FGFR3,FN1,FOXA2,FOXO1,FOXO3,FYN,GADD45A,GATA3,GJA4,GJB1,GNAS,GPR39,HAVCR2,HCK,HGF,HMOX1,HNF4A,HPS1,HRH1,HRH2,HSPA4,HSPD1,HSPH1,HYAL2,HYOU1,ICA1,ICAM1,ICAM2,IFNAR1,IGF1,IGF2R,IKBKB,IL10RA,IL12RB2,IL13,IL15,IL18,IL1R1,IL1RL1,IL21R,IL27RA,IL2RG,IL33,IL34,IL6,IL6ST,IMPDH2,INHBA,IRAK1,IRF5,IRF6,ITGA1,ITGA3,ITGA5,ITGAL,ITGB3,ITK,ITPKC,JMJD6,KAT2A,KIT,KLF2,KSR1,LDLR,LGR4,LHX2,LRP1,LTB,LTF,LYN,LYST,MAF,MALT1,MAP2K1,MAP3K8,MAPK3,MAPK9,MBP,MFSD2A,MGAT5,MIF,MMP14,MMP19,MNAT1,MR1,MSR1,MST1R,MTTP,MYC,MYCN,NCK1,NDN,NF2,NFATC2,NFATC3,NFE2L2,NFIL3,NFKB1,NFKBIA,NOD2,NOS3,NOTCH2,NOX5,NPC2,NPM1,NPY1R,NR1H3,ORAI3,P2RX7,P2RY2,PAG1,PARP1,PDCD1LG2,PDGFA,PDGFC,PDGFRA,PDGFRB,PDK2,PDK4,PELI1,PFKFB3,PHC1,PIK3CD,PIK3CG,PLA2G4A,PLAU,PLCG2,PLXNB1,PPARA,PPM1D,PPP3CA,PRKCD,PRKCQ,PRNP,PROS1,PSEN2,PTGER2,PTGER3,PTGER4,PTGES,PTGS2,PTH1R,PTK2B,PTPN11,PTPN22,PTPN6,PTPRJ,RAB32,RAB35,RAB4A,RAB8B,RAPGEF3,RASGRP1,RELB,RET,RIPK2,RORA,RORC,S100A12,S100A8,S100A9,SAMSN1,SATB1,SEMA4A,SEMA4D,SERPINA4,SFRP1,SIRT1,SLC33A1,SLC7A2,SLPI,SMAD3,SMARCA4,SMURF1,SOCS1,SRC,STARD7,STAT5A,STAT5B,STAT6,STC1,STX11,STXBP1,SUCNR1,SWAP70,SYK,TAOK2,TAS1R3,TERF2,TERT,TG,TGFA,TGFB1,TGFBR2,TIRAP,TLR1,TLR6,TNF,TNFAIP8L2,TNFRSF11B,TNFRSF12A,TNFRSF13C,TNFRSF1A,TNFRSF1B,TNFRSF21,TNFRSF9,TNFSF10,TNIP2,TOLLIP,TOMM40,TP63,TRAF2,TRAF3,TREM1,TRPM2,TXNIP,TYK2,TYRO3,TYROBP,VAV1,VNN1,VSIR,WNT5A,ZBTB7B</t>
  </si>
  <si>
    <t>Response of lymphatic system cells</t>
  </si>
  <si>
    <t>ADA,AHR,C5AR1,CASP2,CBLB,CCL2,CD180,CD1D,CD200,CD200R1,CD22,CD38,CD3E,CD40,CD44,CD58,CD83,CHUK,CISH,CRP,CSF2RB,CXCL8,CYP7B1,DAPP1,DOCK8,ETS1,FN1,FOXO1,FYN,GATA3,HAVCR2,HMOX1,HSDL1,ICAM1,IFNAR1,IKBKB,IL10RA,IL12RB2,IL13,IL15,IL18,IL21R,IL27RA,IL33,IL6,IL7R,ITK,LIF,LTB,LYN,MAF,MALT1,MSR1,NAMPT,NFATC1,NFATC2,NFIL3,NFKB2,NLRP3,P2RX7,PARP1,PDCD1LG2,PFDN6,PFKFB3,PIK3R1,PLAUR,PNP,PRNP,PTPN6,RELB,RET,SEMA4A,SIPA1,SLC1A5,SMAD2,SMAD3,SOCS1,SRC,STAT5A,STAT5B,TGFB1,TGFBR2,TNF,TNFRSF1A,TNFRSF1B,TNFRSF9,TRAF2,TYK2,UCP2,VAV1</t>
  </si>
  <si>
    <t>Attachment of cells</t>
  </si>
  <si>
    <t>ADGRB1,ANGPT1,BMP4,CA9,CD44,COMP,CRP,CSF1,CSF2RB,CTGF,DAB2,DAG1,DSG2,EFNB1,EGFR,ENG,F11R,FN1,ICAM1,ICAM2,IL6,ITGA1,ITGA2,ITGB3,LIF,LRP1,MGAT5,OLR1,PMP22,PTAFR,PTGER2,PTK2B,PTPN11,SEMA3A,SRC,SWAP70,TEK,TGFA,TGFB1,TNF,TP63,VAV1</t>
  </si>
  <si>
    <t>Cell-To-Cell Signaling and Interaction, Cellular Assembly and Organization</t>
  </si>
  <si>
    <t>Cell-cell contact</t>
  </si>
  <si>
    <t>ADAM10,ADGRB1,ADGRE5,ADGRL1,ADGRL2,ADNP,ADORA2A,ALOX15,AMIGO2,ANGPT1,APLP2,APOA4,AR,BOC,CAPN2,CAV1,CCL2,CCR5,CD200,CD200R1,CD22,CD2AP,CD34,CD44,CD47,CD93,CDH1,CDH11,CDH2,CDH3,CDON,CLDN1,CLDN2,CLDN4,CLSTN1,CLSTN3,CSF1,CTNNA1,CTNNB1,CTNND1,CX3CL1,CXCL8,CXCR4,CYR61,DES,DLG5,DMD,DNAJA3,DNM2,DOK7,DRG2,DSP,DVL1,DYSF,EEF2K,EGFR,ELMO2,EPB41L5,EPHA7,EPHB2,ERBB2,ESAM,F11R,FAT4,FGFR2,FLRT2,FN1,FOXF1,FOXO1,FSCN1,FZD5,GJA4,GJA5,GJB1,GJC1,GLI2,GSK3B,GTPBP4,HGF,HMGCR,HNF4A,ICAM1,IFRD1,IGF1,IGSF9,IL13,IL1RAP,IL6,INHBA,ITGA5,ITGAL,JAM2,JAM3,JAML,JUP,KIRREL1,KLF2,LAMA1,LAMA3,LDLR,LIMS2,LRP4,LRRTM4,MCAM,MECP2,MEF2C,MGAT5,MMP14,MPZL2,MYH9,MYLK,MYO9A,NECTIN1,NECTIN4,NEO1,NET1,NF2,NR1H4,NR3C1,OLR1,ONECUT1,P2RX7,PAK1,PAK4,PANX1,PARD3,PDZRN3,PECAM1,PIK3R1,PIP5K1C,PKD1,PKP2,PKP4,PRKCD,PRKCQ,PRLR,PTGIR,PTK2B,PTPN11,PTPN23,PTPRA,PTPRU,RAB17,RAB35,RAF1,RAPGEF3,RARB,S1PR1,SELP,SHC1,SLIT2,SLITRK5,SOX4,SRC,SRPX2,STAT5A,STAT5B,STAT6,SYK,TAF4B,TANC1,TEK,TGFB1,TGFB3,THBD,TJP2,TNF,TNFRSF11B,TNIP1,TP63,UBE2V2,UNC13B,VEZT,VNN1,WASL,WNT2,WNT5A</t>
  </si>
  <si>
    <t>Cell-To-Cell Signaling and Interaction, Cellular Movement</t>
  </si>
  <si>
    <t>Recruitment of cells</t>
  </si>
  <si>
    <t>ADAM10,ADAM17,ADCYAP1,ADGRG6,ADORA3,AGT,AHR,ALOX15,ALOX5,ANGPT1,ATG16L1,ATG7,B4GALT1,B4GALT6,BCL3,C3,C5AR1,CAMK1,CAV1,CCL11,CCL2,CCL22,CCR2,CCR3,CCR5,CD200,CD40,CD44,CD47,CD93,CSF1,CX3CL1,CX3CR1,CXCL2,CXCL8,CXCR4,CYP1B1,CYR61,DKK1,EFNB2,EGFR,ENG,ETS1,FCER1A,FCER2,FGFR1,FLOT1,GCNT1,GDF2,GLI1,GSN,HCK,HDC,HMOX1,HRH1,HRH2,ICAM1,IFNAR1,IKBKB,IL13,IL15,IL18,IL1R1,IL33,IL6,IRF5,IRF6,ITGAE,KDR,LIF,LRP1,LTF,LYN,MAP3K8,MGAT5,MIF,MMP28,MYO9B,NCF4,NDST1,NFATC2,NFE2L2,NFIC,NFKBIA,NINJ1,NLRP3,NOD2,NOS3,NRAS,OLR1,P2RY2,PARP1,PDE4B,PDGFRB,PECAM1,PELI1,PIK3CD,PIK3CG,PIK3R1,PIP5K1C,PRKCQ,PRMT2,RASGRP2,RIPK2,S100A4,S100A8,S1PR1,S1PR2,SDC1,SELP,SEMA3A,SERPINE1,SFRP1,SGPL1,SHC1,SLIT2,SLPI,SMAD3,SOCS1,ST3GAL4,ST3GAL6,STAP2,STAT6,SYK,TAX1BP1,TEK,TERF2,TGFB1,TIMELESS,TIRAP,TNF,TNFRSF1A,TNFRSF1B,TNFRSF9,TRPC6,TRPM2,TWIST1,UCP2,UNC13B,VAV1,XDH</t>
  </si>
  <si>
    <t>Recruitment of blood cells</t>
  </si>
  <si>
    <t>ADAM10,ADAM17,ADCYAP1,ADGRG6,ADORA3,AGT,AHR,ALOX15,ALOX5,ANGPT1,ATG16L1,ATG7,B4GALT1,B4GALT6,BCL3,C3,C5AR1,CAMK1,CAV1,CCL11,CCL2,CCL22,CCR2,CCR3,CCR5,CD200,CD40,CD44,CD47,CD93,CSF1,CX3CL1,CX3CR1,CXCL2,CXCL8,CXCR4,CYP1B1,CYR61,DKK1,ETS1,FCER1A,FCER2,FGFR1,FLOT1,GCNT1,GDF2,GLI1,GSN,HCK,HDC,HMOX1,ICAM1,IFNAR1,IKBKB,IL13,IL15,IL18,IL1R1,IL33,IL6,IRF5,IRF6,ITGAE,KDR,LIF,LRP1,LTF,LYN,MAP3K8,MGAT5,MIF,MMP28,MYO9B,NCF4,NDST1,NFE2L2,NFIC,NFKBIA,NINJ1,NLRP3,NOD2,NOS3,NRAS,OLR1,P2RY2,PARP1,PDE4B,PECAM1,PELI1,PIK3CD,PIK3CG,PIK3R1,PIP5K1C,PRKCQ,PRMT2,RASGRP2,RIPK2,S100A4,S100A8,S1PR1,S1PR2,SDC1,SELP,SEMA3A,SERPINE1,SFRP1,SGPL1,SLIT2,SLPI,SMAD3,SOCS1,ST3GAL4,ST3GAL6,STAP2,STAT6,SYK,TAX1BP1,TERF2,TIMELESS,TIRAP,TNF,TNFRSF1A,TNFRSF1B,TNFRSF9,TRPC6,TRPM2,TWIST1,UCP2,VAV1,XDH</t>
  </si>
  <si>
    <t>Recruitment of myeloid cells</t>
  </si>
  <si>
    <t>ADAM10,ADAM17,ADCYAP1,ADGRG6,ADORA3,AGT,AHR,ALOX15,ALOX5,ATG16L1,ATG7,B4GALT1,B4GALT6,BCL3,C5AR1,CAMK1,CAV1,CCL11,CCL2,CCL22,CCR2,CCR3,CCR5,CD40,CD44,CD47,CSF1,CX3CL1,CX3CR1,CXCL2,CXCL8,CXCR4,CYP1B1,CYR61,ETS1,FCER2,FGFR1,FLOT1,GCNT1,GDF2,GLI1,GSN,HCK,ICAM1,IFNAR1,IKBKB,IL13,IL18,IL1R1,IL33,IL6,IRF6,KDR,LIF,LRP1,LTF,LYN,MAP3K8,MGAT5,MIF,MMP28,MYO9B,NCF4,NDST1,NFE2L2,NFIC,NFKBIA,NLRP3,NOD2,NOS3,OLR1,P2RY2,PARP1,PDE4B,PECAM1,PIK3CD,PIK3CG,PIK3R1,PIP5K1C,PRKCQ,PRMT2,RASGRP2,RIPK2,S100A4,S100A8,S1PR1,SELP,SEMA3A,SERPINE1,SFRP1,SLIT2,SLPI,SMAD3,ST3GAL4,ST3GAL6,STAP2,STAT6,TAX1BP1,TIMELESS,TIRAP,TNF,TNFRSF1A,TNFRSF1B,TRPC6,TRPM2,TWIST1,UCP2,VAV1,XDH</t>
  </si>
  <si>
    <t>Cell-To-Cell Signaling and Interaction, Cellular Movement, Hematological System Development and Function, Immune Cell Trafficking</t>
  </si>
  <si>
    <t>Recruitment of leukocytes</t>
  </si>
  <si>
    <t>ADAM10,ADAM17,ADCYAP1,ADGRG6,ADORA3,AGT,AHR,ALOX15,ALOX5,ATG16L1,ATG7,B4GALT1,B4GALT6,BCL3,C3,C5AR1,CAMK1,CAV1,CCL11,CCL2,CCL22,CCR2,CCR3,CCR5,CD200,CD40,CD44,CD47,CD93,CSF1,CX3CL1,CX3CR1,CXCL2,CXCL8,CXCR4,CYP1B1,CYR61,DKK1,ETS1,FCER1A,FCER2,FGFR1,FLOT1,GCNT1,GDF2,GLI1,GSN,HCK,HDC,HMOX1,ICAM1,IFNAR1,IKBKB,IL13,IL15,IL18,IL1R1,IL33,IL6,IRF5,IRF6,ITGAE,KDR,LIF,LRP1,LTF,LYN,MAP3K8,MGAT5,MIF,MMP28,MYO9B,NCF4,NDST1,NFE2L2,NFIC,NFKBIA,NINJ1,NLRP3,NOD2,NOS3,NRAS,OLR1,P2RY2,PARP1,PDE4B,PECAM1,PELI1,PIK3CD,PIK3CG,PIK3R1,PIP5K1C,PRKCQ,PRMT2,RASGRP2,RIPK2,S100A4,S100A8,S1PR1,S1PR2,SDC1,SELP,SEMA3A,SERPINE1,SFRP1,SGPL1,SLIT2,SLPI,SMAD3,SOCS1,ST3GAL4,ST3GAL6,STAP2,STAT6,SYK,TAX1BP1,TERF2,TIMELESS,TIRAP,TNF,TNFRSF1A,TNFRSF1B,TNFRSF9,TRPC6,TRPM2,TWIST1,UCP2,VAV1,XDH</t>
  </si>
  <si>
    <t>Cell-To-Cell Signaling and Interaction, Hematological System Development and Function</t>
  </si>
  <si>
    <t>Response of lymphocytes</t>
  </si>
  <si>
    <t>ADA,AHR,C5AR1,CASP2,CBLB,CCL2,CD180,CD1D,CD200,CD200R1,CD22,CD38,CD3E,CD40,CD58,CD83,CHUK,CISH,CRP,CSF2RB,CXCL8,CYP7B1,DAPP1,DOCK8,ETS1,FN1,FOXO1,FYN,GATA3,HAVCR2,HMOX1,HSDL1,ICAM1,IFNAR1,IKBKB,IL10RA,IL12RB2,IL13,IL15,IL18,IL21R,IL27RA,IL33,IL6,IL7R,ITK,LIF,LTB,LYN,MAF,MALT1,MSR1,NAMPT,NFATC1,NFATC2,NFKB2,P2RX7,PARP1,PDCD1LG2,PFKFB3,PIK3R1,PLAUR,PNP,PRNP,PTPN6,RELB,RET,SEMA4A,SIPA1,SLC1A5,SMAD2,SMAD3,SOCS1,SRC,STAT5A,STAT5B,TGFB1,TGFBR2,TNF,TNFRSF1A,TNFRSF1B,TNFRSF9,TRAF2,TYK2,UCP2,VAV1</t>
  </si>
  <si>
    <t>Activation of blood cells</t>
  </si>
  <si>
    <t>ABHD12,ADA,ADAM10,ADCYAP1,ADORA2A,ADORA2B,AGT,AHNAK,AHR,AIP,ANGPT1,ANXA2,APCS,ATF3,ATM,ATP6V0A2,BACH2,BCL3,BLNK,C3,C5AR1,CAMK4,CARD11,CBLB,CCL11,CCL2,CCL22,CCR2,CCR5,CD163,CD180,CD1D,CD200,CD22,CD247,CD27,CD38,CD3D,CD3E,CD40,CD44,CD47,CD58,CD72,CD83,CD84,CD93,CEBPB,CHUK,CISH,CRP,CRY2,CSF1,CSF2RB,CSK,CX3CL1,CX3CR1,CXCL8,DAPP1,DDIT3,DLL1,DLL4,DOCK2,DOK3,DUSP1,EFNB2,EGFR,EGR2,ERBB2,ETS1,FCRL1,FGF1,FN1,FOXA2,FOXO1,FOXO3,FYN,GADD45A,GATA3,GJA4,GJB1,HAVCR2,HCK,HGF,HMOX1,HNF4A,HPS1,HRH1,HRH2,HSPA4,HSPD1,HSPH1,HYAL2,HYOU1,ICA1,ICAM1,IFNAR1,IGF1,IGF2R,IKBKB,IL12RB2,IL13,IL15,IL18,IL1R1,IL1RL1,IL21R,IL27RA,IL2RG,IL33,IL34,IL6,IMPDH2,INHBA,IRAK1,IRF5,IRF6,ITGA1,ITGA3,ITGA5,ITGAL,ITK,ITPKC,JMJD6,KAT2A,KLF2,KSR1,LDLR,LRP1,LTB,LTF,LYN,LYST,MAF,MALT1,MAP2K1,MAP3K8,MAPK3,MAPK9,MBP,MFSD2A,MGAT5,MIF,MMP19,MR1,MSR1,MST1R,MYCN,NCK1,NFATC2,NFATC3,NFE2L2,NFIL3,NFKB1,NFKBIA,NOD2,NOS3,NOTCH2,NPY1R,NR1H3,P2RX7,PAG1,PARP1,PDCD1LG2,PDK2,PDK4,PELI1,PFKFB3,PIK3CD,PIK3CG,PLCG2,PLXNB1,PPARA,PPM1D,PPP3CA,PRKCD,PRKCQ,PRNP,PROS1,PSEN2,PTGER2,PTGER3,PTGER4,PTGES,PTGS2,PTPN11,PTPN22,PTPN6,PTPRJ,RAB32,RAB35,RAB4A,RAB8B,RAPGEF3,RASGRP1,RELB,RET,RIPK2,RORA,RORC,S100A12,S100A8,S100A9,SAMSN1,SATB1,SEMA4A,SEMA4D,SFRP1,SIRT1,SLC33A1,SLC7A2,SLPI,SMAD3,SMARCA4,SOCS1,SRC,STARD7,STAT5A,STAT5B,STAT6,STX11,SUCNR1,SWAP70,SYK,TAOK2,TERF2,TG,TGFB1,TGFBR2,TIRAP,TLR1,TLR6,TNF,TNFAIP8L2,TNFRSF12A,TNFRSF1A,TNFRSF1B,TNFRSF21,TNFRSF9,TNFSF10,TNIP2,TOLLIP,TOMM40,TRAF2,TRAF3,TREM1,TRPM2,TXNIP,TYK2,TYRO3,TYROBP,VAV1,VSIR,WNT5A,ZBTB7B</t>
  </si>
  <si>
    <t>Cell-To-Cell Signaling and Interaction, Hematological System Development and Function, Immune Cell Trafficking, Inflammatory Response</t>
  </si>
  <si>
    <t>Activation of T lymphocytes</t>
  </si>
  <si>
    <t>ADA,ADCYAP1,ADORA2A,AHNAK,ATP6V0A2,BACH2,BCL3,C3,CAMK4,CARD11,CBLB,CCL11,CCL2,CCL22,CCR2,CD1D,CD247,CD27,CD38,CD3D,CD3E,CD40,CD44,CD47,CD58,CD83,CISH,CRY2,CSF2RB,CSK,CXCL8,DLL1,DLL4,DOCK2,DUSP1,EFNB2,EGFR,EGR2,ERBB2,ETS1,FGF1,FN1,FOXO1,FOXO3,FYN,GADD45A,GATA3,GJA4,HAVCR2,HGF,HRH2,HSPA4,HSPD1,HSPH1,HYOU1,ICAM1,IFNAR1,IGF2R,IKBKB,IL12RB2,IL13,IL15,IL18,IL1RL1,IL21R,IL27RA,IL2RG,IL33,IL6,IMPDH2,IRF5,ITGA3,ITGA5,ITGAL,ITK,ITPKC,KAT2A,KLF2,KSR1,LDLR,LYN,MALT1,MAP3K8,MAPK9,MBP,MGAT5,MIF,MMP19,MR1,NCK1,NFATC2,NFATC3,NFE2L2,NFIL3,NFKB1,NFKBIA,NPY1R,P2RX7,PAG1,PARP1,PDCD1LG2,PELI1,PIK3CD,PIK3CG,PPP3CA,PRKCQ,PRNP,PTGER4,PTPN22,PTPN6,PTPRJ,SATB1,SEMA4A,SEMA4D,SIRT1,SLC33A1,SMAD3,SMARCA4,SOCS1,SRC,STAT5A,STAT5B,STX11,SUCNR1,SWAP70,TG,TGFB1,TGFBR2,TIRAP,TNF,TNFAIP8L2,TNFRSF1B,TNFRSF21,TNFRSF9,TNFSF10,TRAF3,TYK2,TYRO3,TYROBP,VAV1,VSIR,ZBTB7B</t>
  </si>
  <si>
    <t>Cellular Assembly and Organization</t>
  </si>
  <si>
    <t>Development of cytoplasm</t>
  </si>
  <si>
    <t>AATF,ABCD3,ADORA2A,ADRB3,AGT,ALOX15,AR,ARAP1,ARF1,ARHGAP18,ARHGAP6,ARHGEF12,ARHGEF2,ARHGEF3,ARHGEF5,ARRB1,ASAP3,ATG101,ATG12,ATG13,ATG16L1,ATG4B,ATG4C,ATG7,ATXN2,BAIAP2L1,BMX,BOP1,CALD1,CAMK4,CARMIL1,CAV1,CBFB,CCL11,CCL2,CCND1,CD3E,CD44,CDC42EP5,CDH11,CDK4,CHUK,CNP,COL4A3BP,COL5A3,CREB1,CRK,CTGF,CTNND1,DAB2,DBN1,DCTN1,DDX31,DMD,DYNLL1,EIF2A,EPHA1,FEZ1,FGF1,FHOD1,FKBP4,FN1,FOXO1,FYN,GAS7,GJC1,GNA11,GNA13,GPR4,GSK3B,GSN,HCK,HDAC2,HGF,HIP1,HIP1R,ICAM1,IGF1,INPP5A,ITGA3,ITGB3,ITK,KANK2,KANK3,KIRREL1,LIMK1,LIMK2,LRP1,MAP1A,MAP3K1,MARK2,MFN1,MFN2,MGAT5,MIF,MINK1,MSRB1,MTERF4,MTSS1,NAF1,NCK1,NCKIPSD,NDUFS6,NET1,NF2,NFATC1,NOS3,NPM1,NVL,OPA1,PAK1,PAK3,PAK4,PDLIM4,PECAM1,PES1,PEX16,PFN2,PHLDB2,PIK3R1,PIN1,PLEKHG2,PLXNB1,PNPT1,PPARGC1A,PPARGC1B,PPM1E,PPM1F,PRKCD,PRKCQ,PSRC1,PTGER4,PTH1R,PTK2B,PXN,RAB1A,RAB22A,RAPGEF3,RGCC,RGS2,RHOD,RND1,ROBO1,RRN3,S100A10,S1PR1,S1PR2,SERPINF2,SGK1,SIRT1,SLIT2,SMAD3,SMARCA4,SORBS1,SRC,SUPV3L1,SURF6,SYNPO2,TACSTD2,TESK1,TGFB1,TGFB3,TMEFF2,TNF,TNFAIP1,TOGARAM1,TP63,TTC8,TUB,TUBB4A,TWF2,VASP,VIL1,WASF3,WASL</t>
  </si>
  <si>
    <t>Formation of cytoskeleton</t>
  </si>
  <si>
    <t>ADORA2A,AGT,ALOX15,AR,ARAP1,ARF1,ARHGAP18,ARHGAP6,ARHGEF12,ARHGEF2,ARHGEF3,ARHGEF5,ARRB1,ASAP3,ATXN2,BAIAP2L1,BMX,BOP1,CALD1,CARMIL1,CAV1,CBFB,CCL11,CCL2,CCND1,CD3E,CD44,CDC42EP5,CDH11,CDK4,CNP,COL5A3,CREB1,CRK,CTGF,CTNND1,DAB2,DBN1,DCTN1,DMD,DYNLL1,EPHA1,FGF1,FHOD1,FKBP4,FN1,FYN,GAS7,GJC1,GNA11,GNA13,GPR4,GSK3B,GSN,HCK,HGF,HIP1,HIP1R,ICAM1,IGF1,INPP5A,ITGA3,ITGB3,ITK,KANK2,KANK3,KIRREL1,LIMK1,LIMK2,LRP1,MAP1A,MAP3K1,MARK2,MINK1,MSRB1,MTSS1,NCK1,NCKIPSD,NET1,NF2,NFATC1,PAK1,PAK3,PAK4,PDLIM4,PECAM1,PFN2,PHLDB2,PIK3R1,PIN1,PLEKHG2,PLXNB1,PPM1E,PPM1F,PRKCD,PRKCQ,PSRC1,PTGER4,PTK2B,PXN,RAPGEF3,RGCC,RGS2,RHOD,RND1,ROBO1,S100A10,S1PR1,S1PR2,SERPINF2,SGK1,SLIT2,SMAD3,SMARCA4,SORBS1,SRC,TACSTD2,TESK1,TGFB1,TGFB3,TMEFF2,TNF,TNFAIP1,TOGARAM1,TP63,TTC8,TUB,TUBB4A,TWF2,VASP,VIL1,WASF3,WASL</t>
  </si>
  <si>
    <t>Cellular Assembly and Organization, Cellular Function and Maintenance</t>
  </si>
  <si>
    <t>Organization of cytoplasm</t>
  </si>
  <si>
    <t>ABCA1,ABCD3,ABI1,ABLIM1,ABLIM3,ABR,ACACA,ACP2,ACTN2,ADM,ADRA1B,AFAP1,AGT,AHNAK,AKTIP,AMOT,ANGPT1,ANGPTL4,ANKRD27,ANTXR1,AR,ARAP1,ARF1,ARFIP2,ARHGAP1,ARHGAP10,ARHGAP12,ARHGAP17,ARHGAP18,ARHGAP32,ARHGAP6,ARHGEF2,ARHGEF5,ARHGEF6,ARL1,ARL6,ARPC5,ARRB1,ARSB,ATF3,ATG7,ATL1,ATL3,ATRN,ATXN7,AVIL,B9D1,BAG3,BAG5,BBS10,BBS2,BBS5,BBS9,BCAR1,BCL6,BCL6B,BICD1,BLZF1,BMP4,BRWD1,BTG2,CAMK4,CAPG,CAPN10,CAPN2,CARMIL1,CAV1,CC2D2A,CCDC47,CCDC8,CCL11,CCL2,CD2AP,CD44,CD47,CDC42EP4,CDC42EP5,CDH1,CDH2,CDK18,CDK2AP2,CDK9,CELSR2,CEP164,CEP250,CEP350,CEP83,CFAP20,CGN,CGNL1,CHCHD10,CKAP4,CLN6,CLUAP1,CNP,CNTNAP1,COG2,COG3,COG4,COL4A3BP,COMT,CRK,CRKL,CSF1,CSK,CTGF,CTNNB1,CTNND1,CUL7,CXCL8,CXCR4,CYLD,CYR61,DAG1,DBN1,DCTN1,DCTN6,DES,DICER1,DISC1,DLL4,DMTN,DNAJA3,DNAJB6,DNM2,DOCK2,DOPEY2,DPYSL5,DSP,DVL1,DYNC2LI1,DYNLL1,DYNLT1,DZIP1,DZIP1L,E2F4,EFNA1,EFNB1,EGFR,EIF2AK3,EIF4E,ENG,EPB41L5,EPHA2,EPHA3,EPHA4,EPHB2,EPPK1,EPS8,ERBB2,ESPN,ETS1,EXOC8,FAM109B,FAM160A2,FARP2,FASN,FBXW8,FGD1,FGD4,FGF1,FGFR2,FHL3,FITM2,FKBP4,FLNB,FMNL2,FMNL3,FN1,FNBP1,FSCN1,FXN,FYN,GAB1,GAK,GAS2L3,GAS7,GBF1,GIT1,GNA13,GNAS,GNPTAB,GOLGB1,GOLPH3L,GORASP2,GRHL3,GRK5,GSK3B,GSN,HACE1,HCK,HDAC6,HGF,HIP1R,HNF4A,HOOK1,HOOK2,HPS1,HPS4,HRG,HRH2,HSP90AA1,ICAM1,ICK,IFT122,IGF1,IKBKB,ITGA3,ITGB3,ITK,KDR,KIAA0586,KIF5B,KIRREL1,KIT,KLF2,KRT18,LAMTOR1,LARP4,LDLR,LIF,LIMD1,LIMK1,LIMK2,LRP1,LRP8,LYN,LYST,MAEA,MAP1A,MAP2K1,MAP2K6,MAPK3,MARCKS,MARK2,MBP,MECP2,MFN2,MGAT5,MID1IP1,MIEF2,MINK1,MKL1,MKL2,MOB2,MTFP1,MTSS1,MTUS1,MUL1,MYC,MYCBP2,MYH9,MYO10,MYO1B,MYO3A,NAGLU,NCDN,NCK1,NECTIN1,NEK2,NEK7,NEO1,NET1,NEURL1,NF2,NINJ1,NLRP3,NPHP3,NPHP4,NPLOC4,NR0B1,NRAP,NTMT1,NUAK2,NUDCD3,OCRL,ODF2,OMA1,ONECUT1,OPA1,OPTN,P2RX7,P2RY12,PAK1,PAK3,PAK4,PALLD,PARD3,PARP1,PARVA,PDGFA,PDGFRB,PDLIM4,PEX10,PEX16,PEX2,PEX5,PFDN2,PHB,PHLDB2,PIAS3,PIK3CD,PIN1,PIP5K1C,PKD1,PLAU,PLAUR,PLEK,PLEK2,PLEKHF1,PLK3,PLPPR5,PLXNB1,PLXND1,PPARGC1A,PPARGC1B,PRKACA,PRKCD,PRKCQ,PRKDC,PRNP,PRPH,PSD,PSRC1,PTCD2,PTGES,PTK2B,PTPN1,PTPN11,PTPN23,PTPRO,PXN,RAB17,RAB1A,RAB30,RAB32,RAB3A,RAB5A,RAE1,RAF1,RALB,RALBP1,RANBP1,RANBP10,RANBP2,RAPGEF2,RAPGEF3,RET,RFX2,RGS2,RHOD,RHOJ,RHOQ,RHOU,RIPOR2,RND1,RNF19A,ROR2,RRN3,S100A4,S100A8,S100A9,S1PR1,S1PR2,SBDS,SCP2,SDC3,SEC16A,SEC23IP,SEMA3A,SEMA6A,SESN2,SFRP1,SGK1,SH2B2,SH3BP1,SH3D19,SHARPIN,SHC1,SHROOM4,SHTN1,SIPA1L1,SLC9A3R1,SLIT2,SMAD5,SMARCA5,SNX33,SON,SORBS1,SPC25,SPG11,SPG7,SPTAN1,SRC,SSH1,SSH2,SSX2IP,STRIP1,STX2,STX6,SURF4,SWAP70,SYDE1,SYK,SYNE3,TACC2,TAOK2,TAPT1,TBC1D30,TCTN2,TCTN3,TERT,TESK1,TGFB1,TGFB2,TGFB3,THBD,TIMP3,TMEM107,TMEM11,TMEM135,TMOD2,TNF,TNFAIP1,TNFRSF1A,TNFRSF9,TNFSF10,TOGARAM1,TOR1AIP2,TOR1B,TPCN2,TRAF3IP1,TRAPPC8,TRIO,TRIP11,TTC8,TTK,TTL,TUB,TUBA8,TUBB4A,TUBGCP3,TUBGCP5,TUBGCP6,TWF2,TWIST1,TYK2,UNC119B,USP8,UST,VANGL2,VAPB,VASP,VAV1,VCPIP1,VEGFD,VIM,VLDLR,VPS18,WASF3,WASHC4,WASL,WDR62,WHAMM,ZNRF1</t>
  </si>
  <si>
    <t>Organization of cytoskeleton</t>
  </si>
  <si>
    <t>ABI1,ABLIM1,ABLIM3,ABR,ACACA,ACTN2,ADM,ADRA1B,AFAP1,AGT,AHNAK,AMOT,ANGPT1,ANGPTL4,ANKRD27,ANTXR1,AR,ARAP1,ARF1,ARFIP2,ARHGAP1,ARHGAP10,ARHGAP12,ARHGAP17,ARHGAP18,ARHGAP32,ARHGAP6,ARHGEF2,ARHGEF5,ARHGEF6,ARL6,ARPC5,ARRB1,ATF3,ATRN,ATXN7,AVIL,B9D1,BAG3,BBS10,BBS2,BBS5,BBS9,BCAR1,BCL6,BCL6B,BICD1,BMP4,BRWD1,BTG2,CAMK4,CAPG,CAPN10,CAPN2,CARMIL1,CAV1,CC2D2A,CCDC8,CCL11,CCL2,CD2AP,CD44,CD47,CDC42EP4,CDC42EP5,CDH1,CDH2,CDK18,CDK2AP2,CDK9,CELSR2,CEP164,CEP250,CEP350,CEP83,CFAP20,CGN,CGNL1,CKAP4,CLUAP1,CNP,CNTNAP1,COMT,CRK,CRKL,CSF1,CSK,CTGF,CTNNB1,CTNND1,CUL7,CXCL8,CXCR4,CYLD,CYR61,DAG1,DBN1,DCTN1,DCTN6,DES,DICER1,DISC1,DLL4,DMTN,DNAJA3,DNAJB6,DNM2,DOCK2,DPYSL5,DSP,DVL1,DYNC2LI1,DYNLL1,DYNLT1,DZIP1,DZIP1L,E2F4,EFNA1,EFNB1,EGFR,EIF4E,ENG,EPB41L5,EPHA2,EPHA3,EPHA4,EPHB2,EPPK1,EPS8,ERBB2,ESPN,ETS1,FARP2,FASN,FGD1,FGD4,FGF1,FGFR2,FHL3,FITM2,FKBP4,FLNB,FMNL2,FMNL3,FN1,FNBP1,FSCN1,FYN,GAB1,GAS2L3,GAS7,GIT1,GNA13,GNAS,GRHL3,GRK5,GSK3B,GSN,HCK,HDAC6,HGF,HIP1R,HNF4A,HOOK2,HRG,HRH2,HSP90AA1,ICAM1,ICK,IFT122,IGF1,IKBKB,ITGA3,ITGB3,ITK,KDR,KIAA0586,KIF5B,KIRREL1,KIT,KLF2,KRT18,LARP4,LDLR,LIF,LIMD1,LIMK1,LIMK2,LRP1,LRP8,LYN,MAEA,MAP1A,MAP2K1,MAP2K6,MAPK3,MARCKS,MARK2,MBP,MECP2,MGAT5,MID1IP1,MINK1,MKL1,MKL2,MOB2,MTSS1,MTUS1,MYC,MYCBP2,MYH9,MYO10,MYO1B,MYO3A,NCDN,NCK1,NECTIN1,NEK2,NEK7,NEO1,NET1,NEURL1,NF2,NINJ1,NLRP3,NPHP3,NPHP4,NR0B1,NRAP,NTMT1,NUAK2,NUDCD3,OCRL,ODF2,ONECUT1,P2RY12,PAK1,PAK3,PAK4,PALLD,PARD3,PARVA,PDGFA,PDGFRB,PDLIM4,PFDN2,PHLDB2,PIAS3,PIK3CD,PIN1,PIP5K1C,PKD1,PLAU,PLAUR,PLEK,PLEK2,PLK3,PLPPR5,PLXNB1,PLXND1,PPARGC1B,PRKACA,PRKCD,PRKCQ,PRKDC,PRNP,PRPH,PSD,PSRC1,PTGES,PTK2B,PTPN1,PTPN11,PTPN23,PTPRO,PXN,RAB17,RAB5A,RAE1,RAF1,RALB,RALBP1,RANBP1,RANBP10,RANBP2,RAPGEF2,RAPGEF3,RET,RFX2,RGS2,RHOD,RHOJ,RHOQ,RHOU,RIPOR2,RND1,RNF19A,ROR2,S100A4,S100A8,S100A9,S1PR1,S1PR2,SBDS,SDC3,SEMA3A,SEMA6A,SFRP1,SGK1,SH2B2,SH3BP1,SH3D19,SHC1,SHROOM4,SHTN1,SIPA1L1,SLC9A3R1,SLIT2,SMAD5,SMARCA5,SON,SORBS1,SPC25,SPTAN1,SRC,SSH1,SSH2,SSX2IP,STRIP1,STX2,SWAP70,SYDE1,SYK,SYNE3,TACC2,TAOK2,TAPT1,TBC1D30,TCTN2,TCTN3,TESK1,TGFB1,TGFB2,TGFB3,THBD,TIMP3,TMEM107,TMOD2,TNF,TNFAIP1,TNFRSF1A,TNFRSF9,TNFSF10,TOGARAM1,TRAF3IP1,TRIO,TTC8,TTK,TTL,TUB,TUBA8,TUBB4A,TUBGCP3,TUBGCP5,TUBGCP6,TWF2,TWIST1,TYK2,UNC119B,UST,VANGL2,VASP,VAV1,VEGFD,VIM,VLDLR,WASF3,WASL,WDR62,WHAMM,ZNRF1</t>
  </si>
  <si>
    <t>Organization of actin cytoskeleton</t>
  </si>
  <si>
    <t>ABR,ADRA1B,AFAP1,AMOT,ANTXR1,ARAP1,ARF1,ARFIP2,ARHGAP12,ARHGAP17,ARHGAP18,ARHGAP6,ARHGEF2,ARHGEF5,ARPC5,ARRB1,AVIL,BCAR1,BCL6,CAPN10,CCL11,CD2AP,CDH1,CGNL1,CRK,CSK,DBN1,DMTN,DNAJA3,DNAJB6,DOCK2,EGFR,ENG,EPB41L5,EPHA3,EPS8,ERBB2,FARP2,FGD1,FHL3,FLNB,FMNL2,FN1,FNBP1,FSCN1,GAB1,GAS2L3,GRHL3,GSN,HIP1R,HRG,ICAM1,IKBKB,ITGB3,KIT,LIMK1,LRP1,MGAT5,MINK1,MKL1,MKL2,MOB2,MTSS1,MYH9,MYO1B,NCK1,NET1,NF2,NLRP3,NRAP,NUAK2,PAK1,PAK3,PALLD,PARVA,PDGFA,PDGFRB,PDLIM4,PIK3CD,PIP5K1C,PLAU,PLEK,PLEK2,PPARGC1B,PRKCD,PTK2B,PTPN1,RALB,RET,RHOD,RHOJ,RHOQ,RHOU,RND1,S100A9,S1PR1,S1PR2,SFRP1,SH2B2,SH3BP1,SHC1,SHROOM4,SIPA1L1,SLC9A3R1,SPTAN1,SSH1,SSH2,STRIP1,TAOK2,TGFB1,TGFB2,TMOD2,TNF,TNFAIP1,TRIO,TWF2,VANGL2,VASP,VAV1,WHAMM</t>
  </si>
  <si>
    <t>Microtubule dynamics</t>
  </si>
  <si>
    <t>ABLIM1,ABLIM3,ACACA,ACTN2,ADM,AGT,AHNAK,ANGPT1,ANGPTL4,ANKRD27,AR,ARAP1,ARFIP2,ARHGAP32,ARHGEF2,ARHGEF6,ARL6,ARRB1,ATF3,ATRN,ATXN7,AVIL,B9D1,BBS10,BBS2,BBS5,BBS9,BCL6B,BICD1,BMP4,BTG2,CAMK4,CAPG,CARMIL1,CAV1,CC2D2A,CCDC8,CCL2,CD2AP,CD44,CD47,CDC42EP4,CDC42EP5,CDH1,CDH2,CDK18,CDK2AP2,CDK9,CELSR2,CEP164,CEP250,CEP350,CEP83,CFAP20,CGN,CKAP4,CLUAP1,CNP,COMT,CRK,CRKL,CSF1,CTGF,CTNNB1,CTNND1,CUL7,CXCL8,CXCR4,CYLD,CYR61,DAG1,DCTN1,DICER1,DISC1,DLL4,DNM2,DPYSL5,DSP,DVL1,DYNC2LI1,DYNLL1,DZIP1,DZIP1L,E2F4,EFNA1,EFNB1,EGFR,EIF4E,EPHA2,EPHA3,EPHA4,EPHB2,ERBB2,ESPN,FASN,FGD1,FGD4,FGF1,FKBP4,FN1,FNBP1,FSCN1,FYN,GAB1,GAS2L3,GAS7,GIT1,GNA13,GNAS,GRK5,GSK3B,GSN,HCK,HDAC6,HGF,HNF4A,HOOK2,HRG,HRH2,HSP90AA1,ICAM1,ICK,IFT122,IGF1,IKBKB,ITGA3,ITGB3,KDR,KIAA0586,KIF5B,KIT,KLF2,KRT18,LDLR,LIF,LIMK1,LIMK2,LRP1,LRP8,LYN,MAP1A,MARK2,MBP,MECP2,MID1IP1,MTUS1,MYC,MYH9,MYO10,MYO3A,NCDN,NCK1,NECTIN1,NEK2,NEK7,NEO1,NEURL1,NF2,NINJ1,NPHP3,NPHP4,NR0B1,NUDCD3,OCRL,ODF2,ONECUT1,P2RY12,PAK1,PARD3,PARVA,PDGFA,PDGFRB,PHLDB2,PIAS3,PIK3CD,PIN1,PLAU,PLK3,PLPPR5,PLXND1,PRKACA,PRKCQ,PRNP,PSD,PSRC1,PTGES,PTK2B,PTPN11,PTPN23,PTPRO,PXN,RAB17,RAB5A,RAF1,RANBP1,RANBP10,RANBP2,RAPGEF2,RET,RFX2,RGS2,RHOD,RHOQ,RHOU,RIPOR2,RNF19A,ROR2,S100A4,S1PR1,S1PR2,SDC3,SEMA3A,SEMA6A,SGK1,SH3BP1,SHTN1,SIPA1L1,SLC9A3R1,SLIT2,SMAD5,SMARCA5,SON,SRC,SSX2IP,STX2,SWAP70,SYK,TACC2,TAPT1,TBC1D30,TCTN2,TCTN3,TESK1,TGFB1,TGFB3,THBD,TIMP3,TMEM107,TNF,TNFRSF1A,TNFRSF9,TOGARAM1,TRAF3IP1,TTC8,TTL,TUB,TUBA8,TUBB4A,TUBGCP3,TUBGCP5,TUBGCP6,TWF2,TWIST1,TYK2,UNC119B,UST,VANGL2,VAV1,VEGFD,VIM,VLDLR,WASF3,WASL,WHAMM</t>
  </si>
  <si>
    <t>Cellular Assembly and Organization, Cellular Function and Maintenance, Tissue Development</t>
  </si>
  <si>
    <t>Formation of actin filaments</t>
  </si>
  <si>
    <t>ADORA2A,AGT,ALOX15,AR,ARAP1,ARF1,ARHGAP18,ARHGAP6,ARHGEF12,ARHGEF2,ARHGEF3,ARHGEF5,ARRB1,ASAP3,ATXN2,BAIAP2L1,BMX,BOP1,CALD1,CARMIL1,CAV1,CBFB,CCL11,CCL2,CCND1,CD44,CDC42EP5,CDH11,CDK4,CREB1,CRK,CTGF,CTNND1,DAB2,DBN1,EPHA1,FGF1,FHOD1,FN1,FYN,GAS7,GNA11,GNA13,GPR4,GSN,HCK,HGF,HIP1R,ICAM1,IGF1,INPP5A,ITGA3,KANK2,KANK3,KIRREL1,LIMK1,LIMK2,LRP1,MAP3K1,MARK2,MINK1,MSRB1,MTSS1,NCK1,NCKIPSD,NET1,NF2,NFATC1,PAK1,PAK3,PAK4,PDLIM4,PECAM1,PFN2,PHLDB2,PIK3R1,PLEKHG2,PLXNB1,PPM1E,PPM1F,PRKCD,PRKCQ,PTGER4,PTK2B,PXN,RAPGEF3,RGCC,RHOD,RND1,ROBO1,S100A10,S1PR1,S1PR2,SERPINF2,SLIT2,SMAD3,SMARCA4,SORBS1,SRC,TACSTD2,TESK1,TGFB1,TGFB3,TMEFF2,TNF,TNFAIP1,TP63,TTC8,TWF2,VASP,VIL1,WASF3,WASL</t>
  </si>
  <si>
    <t>Formation of actin stress fibers</t>
  </si>
  <si>
    <t>ADORA2A,AGT,AR,ARAP1,ARF1,ARHGAP18,ARHGAP6,ARHGEF12,ARHGEF2,ARHGEF3,ARHGEF5,ARRB1,ASAP3,BMX,BOP1,CALD1,CARMIL1,CAV1,CBFB,CCL2,CCND1,CD44,CDH11,CDK4,CREB1,CRK,CTGF,CTNND1,DAB2,EPHA1,FGF1,FHOD1,FN1,FYN,GNA11,GNA13,GPR4,HGF,IGF1,ITGA3,KANK2,KANK3,LIMK1,LIMK2,LRP1,MARK2,MINK1,NCKIPSD,NET1,NF2,NFATC1,PAK1,PAK4,PDLIM4,PFN2,PHLDB2,PIK3R1,PPM1E,PPM1F,PRKCD,PRKCQ,PTGER4,PTK2B,PXN,RAPGEF3,RGCC,RHOD,RND1,ROBO1,S100A10,S1PR1,S1PR2,SERPINF2,SMAD3,SMARCA4,SORBS1,SRC,TACSTD2,TESK1,TGFB1,TGFB3,TMEFF2,TNF,TNFAIP1,TP63,TTC8,VASP,WASL</t>
  </si>
  <si>
    <t>Cellular Assembly and Organization, Tissue Development</t>
  </si>
  <si>
    <t>Fibrogenesis</t>
  </si>
  <si>
    <t>ACTA1,ACTN2,ADAMTS10,ADORA2A,AGT,ALOX15,APCS,AR,ARAP1,ARF1,ARHGAP18,ARHGAP6,ARHGEF12,ARHGEF2,ARHGEF3,ARHGEF5,ARRB1,ASAP3,ATXN2,BAIAP2L1,BMP10,BMX,BOP1,CALD1,CAMK2D,CARMIL1,CAV1,CBFB,CCL11,CCL2,CCND1,CD38,CD44,CDC42EP5,CDH11,CDK4,CNP,COL4A3BP,CREB1,CRK,CTGF,CTNND1,DAB2,DBN1,DCTN1,DES,DKK1,DMD,DNMT3A,DYNLL1,DYSF,EPHA1,EPPK1,FGF1,FHOD1,FKBP4,FMNL2,FN1,FYN,GAS7,GATA4,GNA11,GNA13,GPR4,GSK3B,GSN,HCK,HGF,HIP1R,HSPA5,ICAM1,IGF1,IL6,INPP5A,ITGA3,ITM2B,KANK2,KANK3,KIRREL1,KRT18,LIF,LIMK1,LIMK2,LRP1,MAP1A,MAP2K5,MAP2K6,MAP3K1,MARK2,MBP,MEF2C,MFN2,MINK1,MSRB1,MTSS1,MYLK,MYOZ1,NCK1,NCKIPSD,NET1,NF2,NFATC1,PAK1,PAK3,PAK4,PDLIM4,PECAM1,PFN2,PHLDB2,PIK3R1,PIN1,PKP2,PLAUR,PLEKHG2,PLXNB1,PPM1E,PPM1F,PRKCD,PRKCQ,PROX1,PSRC1,PTGER4,PTK2B,PXN,RAP1GDS1,RAPGEF3,RGCC,RGS2,RHOD,RND1,ROBO1,S100A10,S1PR1,S1PR2,SERPINF2,SERPINH1,SGK1,SLIT2,SMAD3,SMARCA4,SORBS1,SRC,TACSTD2,TESK1,TGFB1,TGFB3,TMEFF2,TNF,TNFAIP1,TNFRSF1A,TNFRSF1B,TOGARAM1,TP63,TPR,TTC8,TUB,TUBB4A,TWF2,VASP,VIL1,VIM,WASF3,WASL</t>
  </si>
  <si>
    <t>Formation of filaments</t>
  </si>
  <si>
    <t>ACTA1,ADAMTS10,ADORA2A,AGT,ALOX15,APCS,AR,ARAP1,ARF1,ARHGAP18,ARHGAP6,ARHGEF12,ARHGEF2,ARHGEF3,ARHGEF5,ARRB1,ASAP3,ATXN2,BAIAP2L1,BMX,BOP1,CALD1,CARMIL1,CAV1,CBFB,CCL11,CCL2,CCND1,CD44,CDC42EP5,CDH11,CDK4,CNP,CREB1,CRK,CTGF,CTNND1,DAB2,DBN1,DCTN1,DES,DYNLL1,EPHA1,EPPK1,FGF1,FHOD1,FKBP4,FN1,FYN,GAS7,GNA11,GNA13,GPR4,GSK3B,GSN,HCK,HGF,HIP1R,HSPA5,ICAM1,IGF1,INPP5A,ITGA3,ITM2B,KANK2,KANK3,KIRREL1,KRT18,LIMK1,LIMK2,LRP1,MAP1A,MAP3K1,MARK2,MBP,MINK1,MSRB1,MTSS1,NCK1,NCKIPSD,NET1,NF2,NFATC1,PAK1,PAK3,PAK4,PDLIM4,PECAM1,PFN2,PHLDB2,PIK3R1,PIN1,PKP2,PLAUR,PLEKHG2,PLXNB1,PPM1E,PPM1F,PRKCD,PRKCQ,PROX1,PSRC1,PTGER4,PTK2B,PXN,RAP1GDS1,RAPGEF3,RGCC,RGS2,RHOD,RND1,ROBO1,S100A10,S1PR1,S1PR2,SERPINF2,SERPINH1,SGK1,SLIT2,SMAD3,SMARCA4,SORBS1,SRC,TACSTD2,TESK1,TGFB1,TGFB3,TMEFF2,TNF,TNFAIP1,TOGARAM1,TP63,TPR,TTC8,TUB,TUBB4A,TWF2,VASP,VIL1,VIM,WASF3,WASL</t>
  </si>
  <si>
    <t>Cellular Compromise, Cellular Function and Maintenance</t>
  </si>
  <si>
    <t>Endoplasmic reticulum stress response</t>
  </si>
  <si>
    <t>ACOT11,ALOX15,AMFR,ANKS4B,AR,ATF3,ATF6,ATP2A2,CCDC47,CCND1,CEBPB,COL4A3BP,CREB3L2,CTH,CXCL8,DDIT3,DERL1,DNAJA1,DNAJB1,DNAJB9,EIF2AK3,EIF2B5,EIF2S1,ERN1,ERO1A,FICD,FLOT1,GSK3B,HERPUD1,HMOX1,HSP90AA1,HSPA2,HSPA5,HSPD1,HSPE1,HSPH1,HYOU1,LRAT,MFN2,MTTP,NFE2L2,ORMDL3,P4HB,PIK3R1,PML,PPARGC1A,PTPN1,RARA,RIPK2,SCAMP5,SDF2L1,SELENOS,SERP1,SERPINH1,SIRT1,SREBF1,STT3B,TBL2,TMEM259,TMEM33,TOR1B,VAPB,WFS1,YOD1</t>
  </si>
  <si>
    <t>Cellular Development</t>
  </si>
  <si>
    <t>Epithelial-mesenchymal transition</t>
  </si>
  <si>
    <t>AGT,AHNAK,ATG7,BTBD7,CD44,CDH1,CEBPB,CLIC4,CTGF,CTNNB1,CUL4A,CUL7,CXCL8,DAB2IP,DACT3,DDX5,DICER1,DLG5,EFNA1,EGFR,EIF4E,EPB41L5,EPHA3,ETV5,FBLN5,FGF1,FGFR1,FGFR2,FZD7,GATA3,GLIS2,GRHL2,GSK3B,HGF,HNF1B,HNF4A,HNRNPM,IKBKB,ITGB3,KDM4B,KDM6B,LEF1,LOXL2,LTB4R2,MESP2,MSX1,MYC,MYCN,NAMPT,NCOA1,NFATC1,NFKBIA,NUMB,PARD3,PCBP1,PHB,PIN1,PPP2CA,PRMT1,PRNP,RLIM,S100A4,SEMA7A,SMAD3,SMURF2,TERT,TGFB1,TGFB2,TGFB3,TGFBR2,THRB,TNF,TP53BP2,TP63,TRAF4,TRIM33,TRIO,TWIST1,WISP1,ZFPM2</t>
  </si>
  <si>
    <t>Cellular Development, Cellular Growth and Proliferation</t>
  </si>
  <si>
    <t>Proliferation of blood cells</t>
  </si>
  <si>
    <t>ABI1,ACKR4,ADA,ADCYAP1,ADORA2A,ADRB2,AHNAK,AHR,AKIRIN2,ARG1,ARHGEF6,ATM,ATP6V0A2,BACH2,BATF,BCL2A1,BCL3,BCL6,BCL6B,BCLAF1,BLNK,BMP4,BTG1,C3,C5AR1,CAMLG,CARD11,CAV1,CBFB,CBLB,CBX2,CCDC134,CCL11,CCL22,CCND2,CCND3,CCR2,CCR5,CD180,CD1D,CD22,CD247,CD27,CD2AP,CD38,CD3E,CD40,CD44,CD47,CD58,CD72,CD83,CD84,CDH1,CDK2,CEBPB,CFLAR,CHST3,CIITA,CISH,CLCF1,CREB1,CRP,CSF1,CSF2RB,CSF3R,CTGF,CTH,CTNNB1,CTPS1,CUL1,CXCR4,CYLD,CYTIP,DAPP1,DGKA,DHPS,DICER1,DLG5,DLL1,DLL4,DNAJA3,DNM2,DOCK2,DOCK8,DUSP1,DUSP10,DUSP5,E2F4,EFNA1,EFNB1,EFNB2,EGFR,EGR2,ELL,EPHB2,EPOR,ERBB2,ESR1,ETS1,EZH2,FANCC,FCER2,FIP1L1,FN1,FOXO1,FOXO3,FYN,GADD45A,GADD45B,GATA3,GCNT1,GPAM,GSK3B,HAVCR2,HCK,HECTD1,HES1,HGF,HHLA2,HMOX1,HRH1,HRH2,HSF1,HSPA5,HSPA8,HSPD1,ICAM1,IFNAR1,IGF1,IKBKB,IKZF5,IL12RB2,IL13,IL13RA1,IL15,IL18,IL1R1,IL1RL1,IL21R,IL27RA,IL2RG,IL31RA,IL33,IL34,IL6,IL6ST,IL7R,IL9R,IMPDH2,INHBA,IRF1,IRF2,ITGA5,ITGAL,ITGB3,ITK,JAK1,KCNK5,KDR,KIT,KLF2,KLF3,KLF9,KSR1,LBR,LEF1,LRRC32,LRRC8A,LTF,LY9,LYN,MALT1,MAP2K6,MAP3K1,MAP3K8,MAPK3,MAPK9,MARK2,MBP,MED1,MEF2C,MGAT5,MIF,MLLT1,MMP19,MXI1,MYBL1,MYC,MYCN,NBN,NCK1,NCSTN,NFATC2,NFATC3,NFIL3,NFKB1,NFKB2,NFKBIA,NOTCH2,NPY1R,NR1H3,NR3C1,P2RX7,PAG1,PARP1,PCGF2,PCYT1A,PDCD1LG2,PDE4D,PDGFRA,PEA15,PECAM1,PELI1,PGAP3,PIK3AP1,PIK3CB,PIK3CD,PIK3CG,PIK3R1,PIM1,PIM3,PIN1,PIP5K1C,PLAU,PLCG2,PLEKHA1,PML,PNP,POLM,POU2F2,PPAT,PPM1D,PPP3CA,PRKACA,PRKCD,PRKCQ,PRNP,PTGER4,PTGS2,PTK2B,PTPN22,PTPN6,PTPN9,PTPRJ,RAF1,RARA,RASGRP1,RASGRP3,RELB,RGS2,RHOH,RIPK2,RNF128,RORC,RPS6KA5,RUVBL2,S1PR2,SAC3D1,SAMSN1,SATB1,SDC1,SEMA3A,SEMA4D,SERPINE1,SHC1,SKAP1,SLC39A10,SLPI,SMAD3,SMARCA4,SMURF2,SOCS1,SOS2,SOX5,SRC,ST3GAL5,STAP2,STAT5A,STAT5B,STAT6,STK17B,STK4,SUCNR1,SWAP70,SYK,TCF3,TCF7,TEC,TERT,TG,TGFB1,TGFB2,TGFBR2,THEMIS,THPO,TICAM2,TIRAP,TNF,TNFRSF11B,TNFRSF13C,TNFRSF1A,TNFRSF1B,TNFRSF21,TNFRSF9,TNFSF10,TNFSF15,TPP2,TRADD,TRAF1,TRAF2,TRAF3,TRAF5,TREM1,TSC22D3,TXNIP,TYK2,TYRO3,TYROBP,USF1,VAV1,VPREB1,VSIR,WWP2,XDH,ZBTB16,ZBTB7B,ZC3H12D,ZFP36L1</t>
  </si>
  <si>
    <t>Cell proliferation of tumor cell lines</t>
  </si>
  <si>
    <t>ADAM17,ADCYAP1,AHR,AHSG,ARHGEF2,ARL2BP,ASPH,ATM,ATP2A2,BMP5,BOP1,CA9,CACYBP,CASP2,CAV1,CCNB2,CCND1,CCND3,CCNG2,CD44,CDC25B,CDCA2,CDCA8,CDCP1,CDH1,CDK2,CDK4,CDK8,CDX2,CEBPD,CENPB,CIRBP,CMC2,CMIP,COMP,CRK,CRKL,CSTF2,CTGF,CTNNB1,CXCR4,CYP1B1,CYR61,DAB2,DDR2,DDX21,DDX3X,DESI2,DIS3L,DTL,DUSP5,EGFR,EGR2,EHMT2,EIF4E,EMP1,ENG,EPHA2,EPOR,ERBB2,ERRFI1,ESR1,ETV1,EZH2,FANCC,FGF1,FGFR1,FGFR2,FGFR3,FKBP5,FN1,FOXA1,FOXA2,FOXO1,FOXO3,FSCN1,GALR1,GATA6,GCAT,GLI1,GLI2,GLS,GNAS,GTPBP4,HDAC6,HGF,HK2,HMOX1,HPGD,HUWE1,IGF1,IGF2R,IL18,IL6,IL6ST,INHBA,IRF6,JUP,KAT2B,KCNJ5,KDR,KIF13A,KIT,KLF2,KLF6,LDHA,LIF,LIG1,LZTS1,MAF,MALT1,MAP3K11,MAPK3,MAX,MCL1,MEF2C,MMP14,MMP19,MST1R,MTUS1,MYBBP1A,MYC,NECTIN4,NEK2,NES,NF2,NFE2L2,NFKBIA,NGEF,NGFR,NOTCH2,NOV,NOX5,NR1H4,NRAS,NUMB,PAK1,PATZ1,PBLD,PCGF2,PDE4D,PDGFA,PDGFC,PDGFRA,PDP1,PIAS3,PIK3R1,PIM1,PKM,PLAU,PLAUR,PLCG2,PPARD,PPARGC1A,PRDM2,PRKCD,PRNP,PSEN2,PSMC4,PTAFR,PTCH1,PTGER2,PTGS2,PTPN11,RALB,RAP1GAP,RARB,RARG,RASSF3,RASSF4,RCE1,RGS4,RHOBTB2,RNF4,SEMA3B,SERPINE1,SETDB1,SIRT1,SKI,SKP2,SLC9A3R1,SLPI,SMARCA2,SMARCA4,SMARCB1,SNIP1,SP110,SRC,STAT2,STAT5B,STRAP,SYK,TBX3,TBXAS1,TCF3,TCF4,TCF7L2,TDP1,TEAD1,TERT,TFPI2,TGFA,TGFB1,TGFB2,TGFB3,THRA,THRB,TIMP3,TMEFF2,TNF,TNFAIP8L1,TNFSF10,TNK1,TOP3A,TP63,TRAF2,TRPM7,TTF1,TXNIP,UBIAD1,USP2,WDR12,WNT5A,YAP1,ZBTB16,ZBTB20,ZNF451</t>
  </si>
  <si>
    <t>Cellular Development, Cellular Growth and Proliferation, Connective Tissue Development and Function, Skeletal and Muscular System Development and Function, Tissue Development</t>
  </si>
  <si>
    <t>Formation of osteoclasts</t>
  </si>
  <si>
    <t>ADAM17,AHR,ALOX5,ANXA2,AVPR1A,BCL6,CAV1,CCL11,CCL2,CD38,CD44,CD47,CHUK,CIITA,CSF1,CXCL8,CYP1B1,DHCR24,EGFR,FOXO1,HIVEP2,HSF1,ICAM1,IKBKB,IL13,IL18,IL33,IL6,IL7R,INHBA,JDP2,LDLR,LGMN,LIF,MAPK3,MIF,NFATC1,NFIA,NFKB1,NFKB2,NFKBIA,PIK3CG,PLA2G4A,PPARD,PTGS2,PTH1R,PTK2B,PTPN11,PTPN6,S100A8,TEK,TGFB1,TMEM178A,TNF,TNFRSF11B,TNFRSF1A,TNFRSF1B,TNFRSF9,TNFSF10,TXNIP</t>
  </si>
  <si>
    <t>Cellular Development, Cellular Growth and Proliferation, Connective Tissue Development and Function, Tissue Development</t>
  </si>
  <si>
    <t>Development of connective tissue cells</t>
  </si>
  <si>
    <t>ADAM17,AHR,ALOX5,ANXA2,AVPR1A,BCL6,CAV1,CCL11,CCL2,CD38,CD44,CD47,CDH11,CHUK,CIITA,CLCN2,CSF1,CTNNB1,CXCL8,CYP1B1,DHCR24,DKK1,EGFR,ETV1,FOXO1,FZD8,GNA13,GSK3B,GSN,HGF,HIVEP2,HSF1,ICAM1,IKBKB,IL13,IL18,IL20RA,IL33,IL6,IL7R,INHBA,JDP2,KIT,LDLR,LGMN,LIF,MAPK3,MIF,MKL1,NFATC1,NFATC4,NFIA,NFKB1,NFKB2,NFKBIA,NR0B1,PIK3CG,PLA2G4A,PPARD,PTGS2,PTH1R,PTK2B,PTPN11,PTPN6,S100A8,SIRT1,SKAP2,SOX8,SRC,TBX3,TEK,TGFB1,TMEM178A,TNF,TNFRSF11B,TNFRSF1A,TNFRSF1B,TNFRSF9,TNFSF10,TRPC6,TXNIP,WASL</t>
  </si>
  <si>
    <t>Cellular Development, Cellular Growth and Proliferation, Digestive System Development and Function, Hepatic System Development and Function, Organ Development</t>
  </si>
  <si>
    <t>Proliferation of liver cells</t>
  </si>
  <si>
    <t>AGT,AGTR1,AHR,ARNT,BMP4,C3,CAV1,CCND1,CCND3,CDK2,CEBPB,CERS2,CFLAR,CREB3L3,CSF2RB,CTGF,CTNNB1,CXCR4,CYR61,DICER1,EDNRA,EGFR,FGFR2,GDF2,GLI1,GSK3B,HGF,HNF4A,IGF1,IKBKB,IL18,IL6,IL6ST,INHBA,ITGB3,LTB,LY9,MAP2K6,MAPK9,MED1,MGAT3,MMP14,MYC,NFATC3,NFE2L2,NFKB1,NFKBIA,NGFR,NR1H4,NR1I3,ODC1,PIK3IP1,PIK3R1,PIM3,PML,PPARA,PPARD,PROX1,PTGS2,PTPN6,RAF1,RARA,RPS6KB1,S1PR2,SERPINH1,SIRT1,SKP2,SMAD2,SMAD3,SMARCB1,SOCS1,STK3,TGFA,TGFB1,TGFBR2,TNF,TNFRSF12A,TNFRSF1A,TNFRSF1B,TOB1,TRIM24,XDH,YAP1</t>
  </si>
  <si>
    <t>Cellular Development, Cellular Growth and Proliferation, Digestive System Development and Function, Hepatic System Development and Function, Organ Development, Tissue Development</t>
  </si>
  <si>
    <t>Proliferation of hepatocytes</t>
  </si>
  <si>
    <t>AGT,AGTR1,AHR,ARNT,BMP4,C3,CAV1,CCND1,CCND3,CDK2,CEBPB,CERS2,CFLAR,CREB3L3,CSF2RB,CTNNB1,CXCR4,CYR61,DICER1,EGFR,FGFR2,GDF2,GLI1,GSK3B,HGF,HNF4A,IGF1,IKBKB,IL18,IL6,INHBA,LTB,LY9,MAP2K6,MAPK9,MED1,MGAT3,MYC,NFATC3,NFE2L2,NFKB1,NFKBIA,NGFR,NR1H4,ODC1,PIK3IP1,PML,PPARA,PROX1,RAF1,RARA,RPS6KB1,S1PR2,SKP2,SMAD2,SMAD3,SMARCB1,SOCS1,STK3,TGFA,TGFB1,TGFBR2,TNF,TNFRSF12A,TNFRSF1A,TNFRSF1B,TOB1,TRIM24,YAP1</t>
  </si>
  <si>
    <t>Cellular Development, Cellular Growth and Proliferation, Embryonic Development, Hematological System Development and Function, Hematopoiesis, Lymphoid Tissue Structure and Development, Organ Development, Organismal Development, Tissue Development</t>
  </si>
  <si>
    <t>Lymphopoiesis</t>
  </si>
  <si>
    <t>ADA,ADAM10,ADAM17,ADCYAP1,ADORA2B,AHR,ARG1,ASXL1,ATM,AVPR1A,BACH2,BATF,BCL2A1,BCL3,BCL6,BLNK,BMP4,C3,CARD11,CBFB,CBLB,CBX2,CCND1,CCND2,CCND3,CCR9,CD1D,CD247,CD27,CD38,CD3D,CD3E,CD40,CD72,CD83,CDK2,CEBPB,CFLAR,CHAF1A,CHD4,CHD7,CHEK1,CHUK,CIITA,CISH,CLCF1,CREB1,CRP,CSF3R,CSK,CTNNB1,CTR9,CXCR4,CYLD,DCAF1,DFFB,DGKA,DICER1,DKK1,DLL1,DLL4,DNAJA2,DNAJA3,DNAJB1,DNAJB9,DOCK2,DOCK8,DUSP10,DUSP5,EFNA1,EFNB1,EFNB2,EGR2,EIF2AK3,ELF3,ELK1,EPHA1,EPHA2,EPHA3,EPHA4,ESR1,ETS1,ETV6,EZH2,FANCC,FOXO1,FOXO3,FURIN,FYN,FZD5,FZD7,FZD8,GADD45A,GADD45B,GADD45G,GATA3,GATA4,GCNT1,GIT1,GLI2,GLI3,HAVCR2,HDAC2,HECTD1,HIVEP2,HRH1,HSP90AA1,HSPA9,HSPD1,ICAM1,IFNAR1,IFNGR2,IGF1,IGF2R,IHH,IKBKB,IKZF5,IL10RA,IL12RB2,IL13,IL15,IL17D,IL18,IL1R1,IL1RL1,IL21R,IL27RA,IL2RG,IL6,IL6ST,IL7R,IMPDH2,INHBA,IRF1,IRF2,IRF5,ITGAL,ITK,ITPKC,JAK1,JMJD6,KDR,KIT,KLF10,KLF2,KLF3,LAMA3,LEF1,LIF,LIG4,LRRC8A,LTB,LY9,LYN,MAF,MALT1,MAP2K1,MAPK3,MAPK9,MBP,MCL1,MED1,METTL3,MIF,MINK1,MLLT10,MMP14,MMP19,MPZL2,MSC,MSR1,MYC,MYCN,NAB1,NBN,NFATC1,NFATC2,NFATC3,NFIL3,NFKB1,NFKB2,NFKBIA,NMT1,NMT2,NOTCH2,NR0B2,ONECUT1,P2RX7,PAG1,PARP1,PATZ1,PCGF2,PCID2,PDCD1LG2,PGAP3,PHC1,PICALM,PIK3AP1,PIK3CD,PIK3CG,PIK3R1,PIK3R6,PIM1,PLCG2,PLEKHA1,PML,PNP,POLM,POU2F2,PPARA,PPP3CA,PRKCD,PRKCQ,PRKDC,PRNP,PTGER4,PTGS1,PTGS2,PTPN11,PTPN12,PTPN22,PTPN6,PTPN9,PTPRJ,RAD52,RAF1,RASGRP1,RASGRP3,RASGRP4,RELB,RHOH,RIPK2,RORA,RORC,S1PR1,SART1,SATB1,SEMA4A,SFRP1,SH2B2,SHC1,SIRT1,SIRT6,SKP2,SLA,SLC46A2,SMAD2,SMAD3,SMARCA4,SOCS1,SOX4,SPEN,STAP2,STAT2,STAT5A,STAT5B,STAT6,SYK,TCF3,TCF4,TCF7,TDP2,TEC,TFAP4,TGFB1,TGFBR2,THEMIS,THRA,TNF,TNFRSF11B,TNFRSF13C,TNFRSF1A,TNFRSF1B,TNFRSF9,TNFSF10,TNFSF15,TP63,TPP2,TRAF2,TRAF3,TWIST1,TYK2,TYRO3,TYROBP,USP15,VAV1,VPREB1,WNT5A,ZBTB16,ZBTB7B,ZFP36L1,ZFP36L2,ZFPM1</t>
  </si>
  <si>
    <t>Cellular Development, Cellular Growth and Proliferation, Hematological System Development and Function, Hematopoiesis, Lymphoid Tissue Structure and Development, Tissue Development</t>
  </si>
  <si>
    <t>Leukopoiesis</t>
  </si>
  <si>
    <t>ABCA1,ADA,ADAM10,ADAM17,ADCYAP1,ADORA2B,AGT,AHR,ALOX5,APCS,ARG1,ARID4B,ASXL1,ATM,AVPR1A,BACH2,BATF,BATF3,BCL2A1,BCL3,BCL6,BLNK,BMP4,C3,CARD11,CAST,CAV1,CBFB,CBLB,CBX2,CCL2,CCND1,CCND2,CCND3,CCR2,CCR9,CD1D,CD247,CD27,CD38,CD3D,CD3E,CD40,CD47,CD72,CD83,CDK2,CEBPB,CFLAR,CHAF1A,CHD4,CHD7,CHEK1,CHUK,CIITA,CISH,CLCF1,CREB1,CRK,CRP,CSF1,CSF2RB,CSF3R,CSK,CTNNB1,CTNNBIP1,CTR9,CXCL8,CXCR4,CYLD,DCAF1,DFFB,DGKA,DHRS7B,DICER1,DKK1,DLL1,DLL4,DNAJA2,DNAJA3,DNAJB1,DNAJB9,DOCK2,DOCK8,DUSP10,DUSP5,EFNA1,EFNB1,EFNB2,EGR2,EIF2AK3,EIF4E,ELF3,ELK1,EPHA1,EPHA2,EPHA3,EPHA4,EPOR,ERN1,ESR1,ETS1,ETV6,EZH2,FANCC,FASN,FIP1L1,FN1,FOXO1,FOXO3,FURIN,FYN,FZD5,FZD7,FZD8,GADD45A,GADD45B,GADD45G,GATA3,GATA4,GCNT1,GDF2,GIT1,GLI2,GLI3,GMPR2,GSK3B,HAVCR2,HDAC2,HECTD1,HGF,HIVEP2,HRH1,HSF1,HSP90AA1,HSPA9,HSPD1,ICAM1,IFNAR1,IFNGR2,IFRD1,IGF1,IGF2R,IHH,IKBKB,IKZF5,IL10RA,IL12RB2,IL13,IL13RA1,IL15,IL17D,IL18,IL1R1,IL1RL1,IL21R,IL27RA,IL2RG,IL33,IL34,IL6,IL6ST,IL7R,IMPDH2,INHBA,IRF1,IRF2,IRF5,ITGAL,ITGB3,ITK,ITPKC,JAK1,JMJD6,KDR,KIT,KLF10,KLF2,KLF3,L3MBTL3,LAMA3,LEF1,LIF,LIG4,LRRC8A,LTB,LTF,LY9,LYN,MAF,MALT1,MAP2K1,MAP3K8,MAPK3,MAPK9,MBP,MCL1,MED1,MEF2C,METTL3,MIF,MINK1,MLLT1,MLLT10,MMP14,MMP19,MPZL2,MSC,MSR1,MYBL1,MYC,MYCN,N4BP2L2,NAB1,NBN,NFATC1,NFATC2,NFATC3,NFE2L2,NFIL3,NFKB1,NFKB2,NFKBIA,NMT1,NMT2,NOTCH2,NR0B2,ONECUT1,P2RX7,PAG1,PARP1,PATZ1,PCGF2,PCID2,PDCD1LG2,PDGFRA,PGAP3,PHC1,PIAS3,PICALM,PIK3AP1,PIK3CD,PIK3CG,PIK3R1,PIK3R6,PIM1,PLCG2,PLEKHA1,PML,PNP,POLM,POU2F2,PPARA,PPM1D,PPP3CA,PRKCD,PRKCQ,PRKDC,PRNP,PSEN2,PTGER4,PTGS1,PTGS2,PTPN11,PTPN12,PTPN22,PTPN6,PTPN9,PTPRJ,RAD52,RAF1,RALB,RALBP1,RALGDS,RARA,RASGRP1,RASGRP3,RASGRP4,RELB,RHOH,RIPK2,ROR2,RORA,RORC,S1PR1,SART1,SATB1,SELP,SEMA3A,SEMA4A,SFRP1,SH2B2,SHC1,SIRT1,SIRT6,SKP2,SLA,SLC46A2,SLIT2,SMAD2,SMAD3,SMARCA4,SOCS1,SOX4,SPEN,STAP2,STAT2,STAT5A,STAT5B,STAT6,SYK,TCF3,TCF4,TCF7,TDP2,TEC,TFAP4,TGFB1,TGFBR2,THEMIS,THPO,THRA,TLR1,TLR6,TMEM178A,TNF,TNFRSF11B,TNFRSF13C,TNFRSF1A,TNFRSF1B,TNFRSF9,TNFSF10,TNFSF15,TP63,TPP2,TRAF2,TRAF3,TREM1,TRPM2,TWIST1,TYK2,TYRO3,TYROBP,USP15,VAV1,VPREB1,WNT5A,ZBTB16,ZBTB7B,ZFP36L1,ZFP36L2,ZFPM1</t>
  </si>
  <si>
    <t>Differentiation of mononuclear leukocytes</t>
  </si>
  <si>
    <t>ADA,ADAM10,ADAM17,ADCYAP1,ADORA2B,AGT,AHR,APCS,ARG1,ASXL1,ATM,AVPR1A,BACH2,BATF,BCL2A1,BCL3,BCL6,BLNK,BMP4,C3,CARD11,CBFB,CBLB,CBX2,CCL2,CCND1,CCND2,CCND3,CCR9,CD1D,CD247,CD27,CD38,CD3D,CD3E,CD40,CD72,CD83,CDK2,CEBPB,CFLAR,CHAF1A,CHD4,CHD7,CHEK1,CHUK,CIITA,CISH,CLCF1,CREB1,CRP,CSF1,CSF2RB,CSF3R,CSK,CTNNB1,CTNNBIP1,CTR9,CXCL8,CXCR4,CYLD,DCAF1,DFFB,DGKA,DICER1,DKK1,DLL1,DLL4,DNAJA2,DNAJA3,DNAJB1,DNAJB9,DOCK2,DOCK8,DUSP10,DUSP5,EFNA1,EFNB1,EFNB2,EGR2,EIF2AK3,EIF4E,ELF3,ELK1,EPHA1,EPHA2,EPHA3,EPHA4,ESR1,ETS1,ETV6,EZH2,FANCC,FASN,FOXO1,FOXO3,FURIN,FYN,FZD5,FZD7,FZD8,GADD45A,GADD45B,GADD45G,GATA3,GATA4,GCNT1,GIT1,GLI2,GLI3,GMPR2,HAVCR2,HDAC2,HECTD1,HGF,HIVEP2,HRH1,HSP90AA1,HSPA9,HSPD1,ICAM1,IFNAR1,IFNGR2,IGF1,IGF2R,IHH,IKBKB,IKZF5,IL10RA,IL12RB2,IL13,IL15,IL17D,IL18,IL1R1,IL1RL1,IL21R,IL27RA,IL2RG,IL34,IL6,IL6ST,IL7R,IMPDH2,INHBA,IRF1,IRF2,IRF5,ITGAL,ITGB3,ITK,ITPKC,JAK1,JMJD6,KDR,KIT,KLF10,KLF2,KLF3,LAMA3,LEF1,LIF,LIG4,LRRC8A,LTB,LTF,LY9,LYN,MAF,MALT1,MAP2K1,MAPK3,MAPK9,MBP,MCL1,MED1,MEF2C,METTL3,MIF,MINK1,MLLT10,MMP14,MMP19,MPZL2,MSC,MSR1,MYC,MYCN,NAB1,NBN,NFATC1,NFATC2,NFATC3,NFIL3,NFKB1,NFKB2,NFKBIA,NMT1,NMT2,NOTCH2,NR0B2,ONECUT1,P2RX7,PAG1,PARP1,PATZ1,PCGF2,PCID2,PDCD1LG2,PGAP3,PHC1,PICALM,PIK3AP1,PIK3CD,PIK3CG,PIK3R1,PIK3R6,PIM1,PLCG2,PLEKHA1,PML,PNP,POLM,POU2F2,PPARA,PPP3CA,PRKCD,PRKCQ,PRKDC,PRNP,PTGER4,PTGS1,PTGS2,PTPN11,PTPN12,PTPN22,PTPN6,PTPN9,PTPRJ,RAD52,RAF1,RARA,RASGRP1,RASGRP3,RASGRP4,RELB,RHOH,RIPK2,RORA,RORC,S1PR1,SART1,SATB1,SEMA4A,SFRP1,SH2B2,SHC1,SIRT1,SIRT6,SKP2,SLA,SLC46A2,SLIT2,SMAD2,SMAD3,SMARCA4,SOCS1,SOX4,SPEN,STAP2,STAT2,STAT5A,STAT5B,STAT6,SYK,TCF3,TCF4,TCF7,TDP2,TEC,TFAP4,TGFB1,TGFBR2,THEMIS,THRA,TLR1,TLR6,TNF,TNFRSF11B,TNFRSF13C,TNFRSF1A,TNFRSF1B,TNFRSF9,TNFSF10,TNFSF15,TP63,TPP2,TRAF2,TRAF3,TREM1,TWIST1,TYK2,TYRO3,TYROBP,USP15,VAV1,VPREB1,WNT5A,ZBTB16,ZBTB7B,ZFP36L1,ZFP36L2,ZFPM1</t>
  </si>
  <si>
    <t>Hematopoiesis of mononuclear leukocytes</t>
  </si>
  <si>
    <t>ADA,ADAM10,ADAM17,ADCYAP1,ADORA2B,AHR,APCS,ARG1,ASXL1,ATM,AVPR1A,BACH2,BATF,BCL2A1,BCL3,BCL6,BLNK,BMP4,C3,CARD11,CBFB,CBLB,CBX2,CCL2,CCND1,CCND2,CCND3,CCR9,CD1D,CD247,CD27,CD38,CD3D,CD3E,CD40,CD72,CD83,CDK2,CEBPB,CFLAR,CHAF1A,CHD4,CHD7,CHEK1,CHUK,CIITA,CISH,CLCF1,CREB1,CRP,CSF1,CSF2RB,CSF3R,CSK,CTNNB1,CTNNBIP1,CTR9,CXCR4,CYLD,DCAF1,DFFB,DGKA,DICER1,DKK1,DLL1,DLL4,DNAJA2,DNAJA3,DNAJB1,DNAJB9,DOCK2,DOCK8,DUSP10,DUSP5,EFNA1,EFNB1,EFNB2,EGR2,EIF2AK3,EIF4E,ELF3,ELK1,EPHA1,EPHA2,EPHA3,EPHA4,ESR1,ETS1,ETV6,EZH2,FANCC,FASN,FOXO1,FOXO3,FURIN,FYN,FZD5,FZD7,FZD8,GADD45A,GADD45B,GADD45G,GATA3,GATA4,GCNT1,GIT1,GLI2,GLI3,GMPR2,HAVCR2,HDAC2,HECTD1,HGF,HIVEP2,HRH1,HSP90AA1,HSPA9,HSPD1,ICAM1,IFNAR1,IFNGR2,IGF1,IGF2R,IHH,IKBKB,IKZF5,IL10RA,IL12RB2,IL13,IL15,IL17D,IL18,IL1R1,IL1RL1,IL21R,IL27RA,IL2RG,IL34,IL6,IL6ST,IL7R,IMPDH2,INHBA,IRF1,IRF2,IRF5,ITGAL,ITGB3,ITK,ITPKC,JAK1,JMJD6,KDR,KIT,KLF10,KLF2,KLF3,LAMA3,LEF1,LIF,LIG4,LRRC8A,LTB,LTF,LY9,LYN,MAF,MALT1,MAP2K1,MAPK3,MAPK9,MBP,MCL1,MED1,MEF2C,METTL3,MIF,MINK1,MLLT10,MMP14,MMP19,MPZL2,MSC,MSR1,MYC,MYCN,NAB1,NBN,NFATC1,NFATC2,NFATC3,NFIL3,NFKB1,NFKB2,NFKBIA,NMT1,NMT2,NOTCH2,NR0B2,ONECUT1,P2RX7,PAG1,PARP1,PATZ1,PCGF2,PCID2,PDCD1LG2,PGAP3,PHC1,PICALM,PIK3AP1,PIK3CD,PIK3CG,PIK3R1,PIK3R6,PIM1,PLCG2,PLEKHA1,PML,PNP,POLM,POU2F2,PPARA,PPP3CA,PRKCD,PRKCQ,PRKDC,PRNP,PTGER4,PTGS1,PTGS2,PTPN11,PTPN12,PTPN22,PTPN6,PTPN9,PTPRJ,RAD52,RAF1,RARA,RASGRP1,RASGRP3,RASGRP4,RELB,RHOH,RIPK2,RORA,RORC,S1PR1,SART1,SATB1,SEMA4A,SFRP1,SH2B2,SHC1,SIRT1,SIRT6,SKP2,SLA,SLC46A2,SLIT2,SMAD2,SMAD3,SMARCA4,SOCS1,SOX4,SPEN,STAP2,STAT2,STAT5A,STAT5B,STAT6,SYK,TCF3,TCF4,TCF7,TDP2,TEC,TFAP4,TGFB1,TGFBR2,THEMIS,THRA,TLR1,TLR6,TNF,TNFRSF11B,TNFRSF13C,TNFRSF1A,TNFRSF1B,TNFRSF9,TNFSF10,TNFSF15,TP63,TPP2,TRAF2,TRAF3,TREM1,TWIST1,TYK2,TYRO3,TYROBP,USP15,VAV1,VPREB1,WNT5A,ZBTB16,ZBTB7B,ZFP36L1,ZFP36L2,ZFPM1</t>
  </si>
  <si>
    <t>Cellular Development, Cellular Growth and Proliferation, Hematological System Development and Function, Lymphoid Tissue Structure and Development</t>
  </si>
  <si>
    <t>Proliferation of immune cells</t>
  </si>
  <si>
    <t>ABI1,ACKR4,ADA,ADCYAP1,ADORA2A,ADRB2,AHNAK,AHR,AKIRIN2,ARG1,ARHGEF6,ATM,ATP6V0A2,BACH2,BATF,BCL2A1,BCL3,BCL6,BCL6B,BCLAF1,BLNK,BMP4,BTG1,C3,C5AR1,CAMLG,CARD11,CAV1,CBFB,CBLB,CBX2,CCDC134,CCL22,CCND2,CCND3,CCR2,CCR5,CD180,CD1D,CD22,CD247,CD27,CD2AP,CD38,CD3E,CD40,CD44,CD47,CD58,CD72,CD83,CD84,CDH1,CDK2,CEBPB,CFLAR,CHST3,CIITA,CISH,CLCF1,CREB1,CRP,CSF1,CSF2RB,CTGF,CTH,CTNNB1,CTPS1,CUL1,CXCR4,CYLD,CYTIP,DAPP1,DGKA,DHPS,DICER1,DLG5,DLL4,DNAJA3,DNM2,DOCK2,DOCK8,DUSP1,DUSP10,DUSP5,EFNA1,EFNB1,EFNB2,EGR2,EPHB2,ERBB2,ESR1,ETS1,FCER2,FIP1L1,FN1,FOXO1,FOXO3,FYN,GADD45A,GADD45B,GATA3,GCNT1,GPAM,GSK3B,HAVCR2,HCK,HECTD1,HES1,HGF,HHLA2,HMOX1,HRH1,HRH2,HSF1,HSPA5,HSPA8,HSPD1,ICAM1,IFNAR1,IGF1,IKBKB,IKZF5,IL12RB2,IL13,IL13RA1,IL15,IL18,IL1R1,IL1RL1,IL21R,IL27RA,IL2RG,IL31RA,IL33,IL34,IL6,IL6ST,IL7R,IL9R,IMPDH2,INHBA,IRF1,IRF2,ITGA5,ITGAL,ITGB3,ITK,JAK1,KCNK5,KDR,KIT,KLF2,KLF3,KLF9,KSR1,LBR,LEF1,LRRC32,LRRC8A,LTF,LY9,LYN,MALT1,MAP2K6,MAP3K1,MAP3K8,MAPK3,MAPK9,MARK2,MBP,MED1,MEF2C,MGAT5,MIF,MMP19,MXI1,MYBL1,MYC,MYCN,NBN,NCK1,NCSTN,NFATC2,NFATC3,NFIL3,NFKB1,NFKB2,NFKBIA,NOTCH2,NPY1R,NR1H3,NR3C1,P2RX7,PAG1,PARP1,PCGF2,PCYT1A,PDCD1LG2,PDE4D,PDGFRA,PEA15,PECAM1,PELI1,PGAP3,PIK3AP1,PIK3CB,PIK3CD,PIK3CG,PIK3R1,PIM1,PIM3,PIN1,PIP5K1C,PLAU,PLCG2,PLEKHA1,PNP,POLM,POU2F2,PPAT,PPM1D,PPP3CA,PRKACA,PRKCD,PRKCQ,PRNP,PTGER4,PTGS2,PTK2B,PTPN22,PTPN6,PTPN9,PTPRJ,RASGRP1,RASGRP3,RELB,RGS2,RHOH,RIPK2,RNF128,RORC,RPS6KA5,RUVBL2,S1PR2,SAC3D1,SAMSN1,SATB1,SDC1,SEMA3A,SEMA4D,SERPINE1,SHC1,SKAP1,SLC39A10,SLPI,SMAD3,SMARCA4,SMURF2,SOCS1,SOS2,SOX5,ST3GAL5,STAP2,STAT5A,STAT5B,STAT6,STK17B,STK4,SUCNR1,SWAP70,SYK,TCF3,TCF7,TEC,TERT,TG,TGFB1,TGFB2,TGFBR2,THEMIS,THPO,TICAM2,TIRAP,TNF,TNFRSF11B,TNFRSF13C,TNFRSF1A,TNFRSF1B,TNFRSF21,TNFRSF9,TNFSF10,TNFSF15,TPP2,TRADD,TRAF1,TRAF2,TRAF3,TRAF5,TREM1,TSC22D3,TXNIP,TYK2,TYRO3,TYROBP,USF1,VAV1,VPREB1,VSIR,WWP2,XDH,ZBTB16,ZBTB7B,ZC3H12D</t>
  </si>
  <si>
    <t>Proliferation of lymphocytes</t>
  </si>
  <si>
    <t>ABI1,ACKR4,ADA,ADCYAP1,ADORA2A,ADRB2,AHNAK,AHR,AKIRIN2,ARG1,ARHGEF6,ATM,ATP6V0A2,BACH2,BATF,BCL2A1,BCL3,BCL6,BCL6B,BCLAF1,BLNK,BMP4,C3,C5AR1,CAMLG,CARD11,CAV1,CBFB,CBLB,CBX2,CCDC134,CCL22,CCND2,CCND3,CCR2,CCR5,CD180,CD1D,CD22,CD247,CD27,CD2AP,CD38,CD3E,CD40,CD44,CD47,CD58,CD72,CD83,CD84,CDH1,CDK2,CEBPB,CFLAR,CHST3,CIITA,CISH,CLCF1,CREB1,CRP,CSF2RB,CTGF,CTH,CTNNB1,CTPS1,CUL1,CXCR4,CYLD,CYTIP,DAPP1,DGKA,DHPS,DICER1,DLG5,DLL4,DNAJA3,DNM2,DOCK2,DOCK8,DUSP1,DUSP10,DUSP5,EFNA1,EFNB1,EFNB2,EGR2,EPHB2,ESR1,ETS1,FCER2,FN1,FOXO1,FOXO3,FYN,GADD45A,GADD45B,GATA3,GCNT1,GPAM,GSK3B,HAVCR2,HCK,HECTD1,HES1,HHLA2,HMOX1,HRH1,HRH2,HSF1,HSPA5,HSPA8,HSPD1,ICAM1,IFNAR1,IGF1,IKBKB,IKZF5,IL12RB2,IL13,IL13RA1,IL15,IL18,IL1R1,IL1RL1,IL21R,IL27RA,IL2RG,IL31RA,IL33,IL6,IL6ST,IL7R,IL9R,IMPDH2,INHBA,IRF1,IRF2,ITGA5,ITGAL,ITGB3,ITK,KCNK5,KDR,KIT,KLF2,KLF3,KLF9,KSR1,LBR,LEF1,LRRC32,LRRC8A,LTF,LY9,LYN,MALT1,MAP2K6,MAP3K1,MAP3K8,MAPK3,MAPK9,MARK2,MBP,MED1,MEF2C,MGAT5,MIF,MMP19,MXI1,MYBL1,MYC,MYCN,NCK1,NCSTN,NFATC2,NFATC3,NFIL3,NFKB1,NFKB2,NFKBIA,NOTCH2,NPY1R,P2RX7,PAG1,PARP1,PCGF2,PCYT1A,PDCD1LG2,PDE4D,PEA15,PECAM1,PELI1,PGAP3,PIK3AP1,PIK3CB,PIK3CD,PIK3CG,PIK3R1,PIM1,PIM3,PIN1,PIP5K1C,PLAU,PLCG2,PLEKHA1,PNP,POLM,POU2F2,PPAT,PPM1D,PPP3CA,PRKACA,PRKCD,PRKCQ,PRNP,PTGER4,PTGS2,PTK2B,PTPN22,PTPN6,PTPN9,PTPRJ,RASGRP1,RASGRP3,RELB,RGS2,RHOH,RIPK2,RNF128,RORC,RPS6KA5,RUVBL2,S1PR2,SAC3D1,SAMSN1,SATB1,SDC1,SEMA4D,SHC1,SKAP1,SLC39A10,SLPI,SMAD3,SMARCA4,SMURF2,SOCS1,SOS2,SOX5,ST3GAL5,STAP2,STAT5A,STAT5B,STAT6,STK17B,STK4,SUCNR1,SWAP70,SYK,TCF3,TCF7,TEC,TERT,TG,TGFB1,TGFB2,TGFBR2,THEMIS,TIRAP,TNF,TNFRSF11B,TNFRSF13C,TNFRSF1A,TNFRSF1B,TNFRSF21,TNFRSF9,TNFSF10,TNFSF15,TPP2,TRADD,TRAF1,TRAF2,TRAF3,TRAF5,TREM1,TSC22D3,TXNIP,TYRO3,TYROBP,USF1,VAV1,VPREB1,VSIR,WWP2,ZBTB16,ZBTB7B,ZC3H12D</t>
  </si>
  <si>
    <t>Proliferation of mononuclear leukocytes</t>
  </si>
  <si>
    <t>ABI1,ACKR4,ADA,ADCYAP1,ADORA2A,ADRB2,AHNAK,AHR,AKIRIN2,ARG1,ARHGEF6,ATM,ATP6V0A2,BACH2,BATF,BCL2A1,BCL3,BCL6,BCL6B,BCLAF1,BLNK,BMP4,C3,C5AR1,CAMLG,CARD11,CAV1,CBFB,CBLB,CBX2,CCDC134,CCL22,CCND2,CCND3,CCR2,CCR5,CD180,CD1D,CD22,CD247,CD27,CD2AP,CD38,CD3E,CD40,CD44,CD47,CD58,CD72,CD83,CD84,CDH1,CDK2,CEBPB,CFLAR,CHST3,CIITA,CISH,CLCF1,CREB1,CRP,CSF1,CSF2RB,CTGF,CTH,CTNNB1,CTPS1,CUL1,CXCR4,CYLD,CYTIP,DAPP1,DGKA,DHPS,DICER1,DLG5,DLL4,DNAJA3,DNM2,DOCK2,DOCK8,DUSP1,DUSP10,DUSP5,EFNA1,EFNB1,EFNB2,EGR2,EPHB2,ESR1,ETS1,FCER2,FN1,FOXO1,FOXO3,FYN,GADD45A,GADD45B,GATA3,GCNT1,GPAM,GSK3B,HAVCR2,HCK,HECTD1,HES1,HHLA2,HMOX1,HRH1,HRH2,HSF1,HSPA5,HSPA8,HSPD1,ICAM1,IFNAR1,IGF1,IKBKB,IKZF5,IL12RB2,IL13,IL13RA1,IL15,IL18,IL1R1,IL1RL1,IL21R,IL27RA,IL2RG,IL31RA,IL33,IL6,IL6ST,IL7R,IL9R,IMPDH2,INHBA,IRF1,IRF2,ITGA5,ITGAL,ITGB3,ITK,KCNK5,KDR,KIT,KLF2,KLF3,KLF9,KSR1,LBR,LEF1,LRRC32,LRRC8A,LTF,LY9,LYN,MALT1,MAP2K6,MAP3K1,MAP3K8,MAPK3,MAPK9,MARK2,MBP,MED1,MEF2C,MGAT5,MIF,MMP19,MXI1,MYBL1,MYC,MYCN,NCK1,NCSTN,NFATC2,NFATC3,NFIL3,NFKB1,NFKB2,NFKBIA,NOTCH2,NPY1R,P2RX7,PAG1,PARP1,PCGF2,PCYT1A,PDCD1LG2,PDE4D,PEA15,PECAM1,PELI1,PGAP3,PIK3AP1,PIK3CB,PIK3CD,PIK3CG,PIK3R1,PIM1,PIM3,PIN1,PIP5K1C,PLAU,PLCG2,PLEKHA1,PNP,POLM,POU2F2,PPAT,PPM1D,PPP3CA,PRKACA,PRKCD,PRKCQ,PRNP,PTGER4,PTGS2,PTK2B,PTPN22,PTPN6,PTPN9,PTPRJ,RASGRP1,RASGRP3,RELB,RGS2,RHOH,RIPK2,RNF128,RORC,RPS6KA5,RUVBL2,S1PR2,SAC3D1,SAMSN1,SATB1,SDC1,SEMA4D,SHC1,SKAP1,SLC39A10,SLPI,SMAD3,SMARCA4,SMURF2,SOCS1,SOS2,SOX5,ST3GAL5,STAP2,STAT5A,STAT5B,STAT6,STK17B,STK4,SUCNR1,SWAP70,SYK,TCF3,TCF7,TEC,TERT,TG,TGFB1,TGFB2,TGFBR2,THEMIS,TIRAP,TNF,TNFRSF11B,TNFRSF13C,TNFRSF1A,TNFRSF1B,TNFRSF21,TNFRSF9,TNFSF10,TNFSF15,TPP2,TRADD,TRAF1,TRAF2,TRAF3,TRAF5,TREM1,TSC22D3,TXNIP,TYRO3,TYROBP,USF1,VAV1,VPREB1,VSIR,WWP2,ZBTB16,ZBTB7B,ZC3H12D</t>
  </si>
  <si>
    <t>Cell proliferation of T lymphocytes</t>
  </si>
  <si>
    <t>ABI1,ACKR4,ADCYAP1,ADORA2A,ADRB2,AHNAK,AHR,ARG1,ARHGEF6,ATM,ATP6V0A2,BACH2,BATF,BCL6B,BCLAF1,BMP4,C3,C5AR1,CAMLG,CARD11,CAV1,CBFB,CBLB,CBX2,CCDC134,CCL22,CCND3,CCR2,CCR5,CD1D,CD247,CD27,CD2AP,CD38,CD3E,CD40,CD44,CD47,CD58,CD83,CD84,CDH1,CDK2,CEBPB,CFLAR,CHST3,CIITA,CISH,CREB1,CRP,CSF2RB,CTGF,CTH,CTNNB1,CTPS1,CUL1,CXCR4,CYLD,CYTIP,DGKA,DHPS,DICER1,DLG5,DLL4,DNAJA3,DNM2,DOCK2,DOCK8,DUSP1,DUSP10,DUSP5,EFNA1,EFNB1,EFNB2,EGR2,ESR1,ETS1,FN1,FOXO1,FOXO3,FYN,GADD45A,GADD45B,GATA3,GCNT1,GPAM,GSK3B,HAVCR2,HES1,HHLA2,HMOX1,HRH1,HRH2,HSF1,HSPA5,HSPA8,HSPD1,ICAM1,IFNAR1,IGF1,IKBKB,IL12RB2,IL13,IL15,IL18,IL1R1,IL1RL1,IL21R,IL27RA,IL2RG,IL31RA,IL6,IL6ST,IL7R,IL9R,IMPDH2,INHBA,IRF1,IRF2,ITGAL,ITGB3,ITK,KDR,KLF2,KSR1,LBR,LRRC32,LRRC8A,LTF,LY9,MALT1,MAP2K6,MAP3K8,MAPK3,MAPK9,MBP,MGAT5,MIF,MMP19,MXI1,MYC,NCK1,NCSTN,NFATC2,NFKB1,NFKB2,NFKBIA,NPY1R,P2RX7,PAG1,PARP1,PCGF2,PDCD1LG2,PDE4D,PEA15,PECAM1,PELI1,PGAP3,PIK3CB,PIK3CD,PIK3CG,PIM1,PIM3,PIN1,PIP5K1C,PLAU,PNP,PPAT,PPM1D,PPP3CA,PRKACA,PRKCQ,PRNP,PTGER4,PTGS2,PTK2B,PTPN22,PTPN6,PTPN9,PTPRJ,RASGRP1,RASGRP3,RELB,RGS2,RHOH,RIPK2,RNF128,RORC,RPS6KA5,RUVBL2,SAC3D1,SAMSN1,SATB1,SHC1,SKAP1,SMAD3,SMARCA4,SOCS1,SOS2,ST3GAL5,STAP2,STAT5A,STAT5B,STAT6,STK17B,STK4,SUCNR1,SYK,TCF3,TCF7,TERT,TG,TGFB1,TGFB2,TGFBR2,THEMIS,TNF,TNFRSF11B,TNFRSF13C,TNFRSF1A,TNFRSF1B,TNFRSF21,TNFRSF9,TNFSF10,TNFSF15,TPP2,TRADD,TRAF1,TRAF2,TRAF3,TRAF5,TREM1,TSC22D3,TXNIP,TYRO3,TYROBP,VAV1,VSIR,WWP2,ZBTB16,ZBTB7B,ZC3H12D</t>
  </si>
  <si>
    <t>Cellular Development, Cellular Growth and Proliferation, Organ Development, Skeletal and Muscular System Development and Function, Tissue Development</t>
  </si>
  <si>
    <t>Proliferation of muscle cells</t>
  </si>
  <si>
    <t>ADAM10,ADAM17,ADM,AGT,ALOX15,AR,ARG1,BMP10,BMP4,BMPR2,CALCRL,CAMK2D,CAMK2G,CAPN2,CASZ1,CAV1,CCL2,CCND1,CDK2,CDK4,CEBPD,CIITA,COMT,CREB1,CTNNB1,CTNNBIP1,CX3CL1,CXCL8,CYP1B1,DNAJB6,DUSP1,EDNRA,EFNB2,EGFR,ELK1,EMD,EPHA2,EREG,ESR1,FBLN5,FCER1A,FCER2,FGF1,FGFR2,FN1,FOXO1,FZD4,GATA4,GATA6,GDF11,GNA11,GNAS,GRK5,GSK3B,HABP2,HDAC2,HGF,HMGCR,HMOX1,HSPD1,IGF1,IGFBP3,IGFBP4,IL13,IL15,IL18,IL6,INHBA,IRAK1,IRF1,ITGA2,ITGA5,ITGB3,JARID2,KIT,KLF10,KLF11,LAMA1,LEMD3,LIF,LRP1,MAMSTR,MAP2K1,MAPK3,MEIS1,MFN2,MIF,MKL1,MLX,MMP14,MMP8,MNAT1,MYC,MYCN,NAMPT,NCOA1,NFATC1,NFATC2,NFATC3,NFE2L2,NOS3,NOTCH2,NOV,NOX5,NPR1,NPR3,ODC1,ORC1,PAK1,PDE3A,PDE4D,PDGFD,PDGFRB,PIK3R1,PIN1,PLAU,PLAUR,PPARA,PPARD,PPARGC1A,PPARGC1B,PRKCQ,PRNP,PTAFR,PTGIR,PTGS2,PTPN1,PTPN11,PTPRA,RAB1A,RAB5A,RALBP1,RARA,RGS4,RPS6KB1,S1PR1,S1PR2,S1PR3,SAV1,SCARB1,SENP2,SERPINE1,SERPINF2,SF1,SHC1,SKP2,SMAD3,SMARCA4,SOCS1,STAT5B,SYNE2,TCF4,TERT,TFPI2,TGFB1,TGFB3,TGFBR2,THBD,TNF,TNFAIP8L2,TNFRSF12A,TNFRSF1A,TNFRSF1B,TNFSF10,TRIM32,TRPC6,WISP1,WNK4,WNT2,WTAP,XDH,YAP1</t>
  </si>
  <si>
    <t>Proliferation of smooth muscle cells</t>
  </si>
  <si>
    <t>ADM,AGT,ALOX15,ARG1,BMP4,BMPR2,CALCRL,CAMK2D,CAMK2G,CAPN2,CAV1,CCL2,CCND1,CDK4,CEBPD,COMT,CREB1,CTNNB1,CTNNBIP1,CX3CL1,CXCL8,CYP1B1,EDNRA,EFNB2,EGFR,ELK1,EMD,EREG,ESR1,FBLN5,FCER1A,FCER2,FGFR2,FOXO1,FZD4,GNA11,GNAS,GSK3B,HABP2,HGF,HMGCR,HMOX1,HSPD1,IGF1,IGFBP3,IGFBP4,IL13,IL15,IL18,IL6,INHBA,IRAK1,IRF1,ITGA2,ITGB3,KLF11,LRP1,MAPK3,MFN2,MIF,MMP14,MMP8,MNAT1,MYC,NAMPT,NCOA1,NFATC1,NFE2L2,NOS3,NOTCH2,NOV,NOX5,NPR1,NPR3,ORC1,PAK1,PDE3A,PDE4D,PDGFD,PDGFRB,PIK3R1,PIN1,PLAU,PLAUR,PPARA,PPARD,PPARGC1A,PPARGC1B,PTAFR,PTGIR,PTGS2,PTPN1,PTPN11,RAB5A,RALBP1,RPS6KB1,S1PR1,SCARB1,SERPINE1,SERPINF2,SF1,SHC1,SKP2,SMAD3,SOCS1,STAT5B,SYNE2,TCF4,TERT,TFPI2,TGFB1,TGFB3,TGFBR2,THBD,TNF,TNFAIP8L2,TNFRSF1A,TNFRSF1B,TNFSF10,TRPC6,WISP1,WNK4,WNT2,WTAP,XDH</t>
  </si>
  <si>
    <t>Cellular Development, Connective Tissue Development and Function, Tissue Development</t>
  </si>
  <si>
    <t>Differentiation of connective tissue cells</t>
  </si>
  <si>
    <t>ADAM17,ADM,ADORA2B,ADRB1,ADRB2,ADRB3,AGT,ALOX5,ANGPTL8,APCS,ARL4A,ASXL1,ATF3,ATF5,ATM,ATP2A2,BCL6,BMP4,C3,C5AR1,CA2,CAMK4,CAST,CCAR1,CCL2,CCND1,CCR2,CD200,CD44,CD47,CEBPB,CEBPD,CHUK,CIITA,CREB1,CREBL2,CRK,CSF1,CTNNB1,CTNND1,CXCL8,DACT1,DDIT3,DYNLL1,EFNA2,EFNB2,EGFR,EGR2,EIF2AK3,EPHA2,EPHB4,ERO1A,ESRRA,FARP2,FBXO9,FGF1,FGFR3,FN1,FOXA2,FOXO1,FYN,GADD45B,GATA3,GATA4,GLI1,GLI3,GNAS,GPC4,GRK5,GSK3B,GSN,HDAC6,HES1,HIVEP2,HMOX1,HYAL2,IGF1,IHH,IKBKB,IL18,IL1RL1,IL20RA,IL33,IL6,IL6ST,INHBA,INSIG1,JDP2,JUP,KLF10,LEF1,LGR4,LIF,LMO3,LRP5,LRRC17,MAP2K1,MAPK3,MAPK9,MECOM,MED1,MKL1,MMP11,MYC,NAMPT,NFATC1,NFATC2,NFE2L2,NFIC,NFKB1,NFKB2,NGFR,NLRP3,NOC3L,NOCT,NOTCH2,NR0B1,NR3C2,PARP1,PDK4,PEG10,PER2,PIAS3,PIK3R1,PLAUR,PLCG2,PLCL1,POR,PPARA,PPARD,PPARGC1A,PPARGC1B,PTGER2,PTGER4,PTGS2,PTH1R,PTPN11,PTPRE,RASSF2,RGS2,RORA,RORC,S100A8,SAV1,SCAND1,SCD,SELENBP1,SEMA3A,SENP2,SFRP1,SH2B2,SIK3,SIRT1,SIRT6,SLC1A5,SLC25A27,SLIT2,SMAD2,SMAD3,SMARCA2,SMARCA4,SMARCB1,SMURF1,SOCS1,SOX8,SRC,SREBF1,STAT5B,STAT6,STK3,STK4,SYK,TAF8,TCF21,TCF7L2,TFE3,TGFB1,TIMP3,TMEM120B,TMEM178A,TNF,TNFRSF11B,TNFSF10,TOB2,TRIB2,TRIO,TYK2,TYROBP,VAPB,VASP,WISP1,WNT5A,ZBTB16,ZBTB7C,ZFP36L1,ZFP36L2,ZFPM1,ZFPM2,ZNF516</t>
  </si>
  <si>
    <t>Differentiation of adipocytes</t>
  </si>
  <si>
    <t>ADM,ADORA2B,ADRB1,ADRB2,ADRB3,ANGPTL8,ARL4A,ASXL1,ATF3,ATF5,ATM,CAST,CCAR1,CCND1,CEBPB,CEBPD,CREB1,CREBL2,CTNNB1,CTNND1,DACT1,DDIT3,EGR2,EIF2AK3,ERO1A,ESRRA,FBXO9,FGF1,FN1,FOXA2,FOXO1,FYN,GATA3,GPC4,GRK5,GSK3B,HDAC6,HES1,HMOX1,IGF1,IKBKB,INSIG1,JDP2,JUP,LGR4,LIF,LMO3,LRP5,MAPK9,MECOM,MED1,MKL1,MMP11,MYC,NFE2L2,NOC3L,NOCT,NR3C2,PARP1,PEG10,PER2,PIK3R1,PLAUR,PPARA,PPARD,PPARGC1A,PTGS2,RGS2,RORA,RORC,SAV1,SCAND1,SCD,SELENBP1,SEMA3A,SENP2,SFRP1,SH2B2,SIK3,SIRT1,SLC25A27,SMAD2,SMAD3,SMARCB1,SOCS1,SOX8,SREBF1,STAT5B,STK3,STK4,TAF8,TCF7L2,TGFB1,TIMP3,TMEM120B,TNF,TRIB2,TRIO,TYK2,VASP,WNT5A,ZBTB16,ZBTB7C,ZFP36L1,ZFP36L2,ZFPM1,ZFPM2,ZNF516</t>
  </si>
  <si>
    <t>Cellular Development, Skeletal and Muscular System Development and Function, Tissue Development</t>
  </si>
  <si>
    <t>Differentiation of muscle</t>
  </si>
  <si>
    <t>AARSD1,ACADM,ACVR1,AGT,ANKRD1,ANKRD17,APLNR,ARHGEF3,ASF1A,ATF3,BHLHE41,BMP4,BOC,BTG1,BTG2,CACYBP,CAMK1,CCL2,CCND1,CD38,CD44,CDH1,CDH2,CDON,CHUK,CTNNB1,DAXX,DBN1,DDIT3,DDX5,DES,DICER1,DLL1,EFNB2,EGR2,EHMT2,EMD,ENG,EPHB4,ERBB2,EREG,EZH2,FBXO40,FGFR2,FGFR4,FN1,FOXF1,FOXO1,FOXO3,GATA4,GATA6,GDF11,GLI3,GNL3,GSK3B,HGF,HIRA,HLF,HMG20B,HMOX1,HYAL2,IFRD1,IGF1,IGFBP3,IL18,IL6,JAK1,JDP2,KAT2A,KDM6B,LDLR,LEMD3,LIF,MAMSTR,MAP2K1,MAP2K6,MAPK9,MBNL1,MBNL3,MED20,MED28,MED6,MEF2C,MESP2,MKL1,MKL2,MMP14,MSX1,MYC,MYH7,NDN,NFATC3,NFATC4,NFKBIA,NGFR,NKTR,NOV,ODC1,PANX1,PDK4,PIK3R1,PPARD,PPP3CA,PRKD2,PTPN11,RANBP3L,RARA,RBM4,RBPMS2,RIPK2,RIPOR2,RORA,SAP30,SDC1,SDC3,SEMA4C,SFRP1,SGPL1,SHC1,SIRT1,SKI,SMARCA2,SMARCA4,SMARCD3,SOCS1,SOX6,SOX8,SPAG9,SRC,STK4,TBX3,TFE3,TGFB1,THRA,TMEM204,TNF,TNFRSF12A,TP63,TRAF7,TRIM27,TRIP4,VASP,ZFP36L1</t>
  </si>
  <si>
    <t>Differentiation of muscle cells</t>
  </si>
  <si>
    <t>AARSD1,ACADM,ACVR1,AGT,ANKRD1,ANKRD17,APLNR,ARHGEF3,ASF1A,ATF3,BMP4,BOC,BTG1,BTG2,CACYBP,CAMK1,CCL2,CCND1,CD38,CD44,CDH2,CDON,CHUK,CTNNB1,DAXX,DBN1,DDIT3,DDX5,DES,DICER1,DLL1,EFNB2,EGR2,EMD,ENG,EPHB4,EREG,EZH2,FBXO40,FGFR2,FOXF1,FOXO1,FOXO3,GATA4,GATA6,GDF11,GLI3,GNL3,GSK3B,HGF,HIRA,HLF,HMG20B,HMOX1,HYAL2,IFRD1,IGF1,IGFBP3,IL18,IL6,JAK1,JDP2,KAT2A,KDM6B,LDLR,LEMD3,LIF,MAMSTR,MAP2K1,MAP2K6,MAPK9,MBNL1,MBNL3,MED20,MED28,MED6,MEF2C,MESP2,MKL1,MKL2,MMP14,MSX1,MYC,MYH7,NDN,NFATC3,NFATC4,NFKBIA,NGFR,NKTR,NOV,ODC1,PANX1,PIK3R1,PPARD,PPP3CA,PRKD2,PTPN11,RANBP3L,RARA,RBM4,RBPMS2,RIPK2,RIPOR2,RORA,SAP30,SDC1,SDC3,SEMA4C,SGPL1,SHC1,SIRT1,SKI,SMARCA2,SMARCA4,SMARCD3,SOCS1,SOX6,SOX8,SPAG9,SRC,STK4,TBX3,TFE3,TGFB1,THRA,TMEM204,TNF,TNFRSF12A,TP63,TRIM27,TRIP4,VASP,ZFP36L1</t>
  </si>
  <si>
    <t>Cellular Function and Maintenance</t>
  </si>
  <si>
    <t>Cellular homeostasis</t>
  </si>
  <si>
    <t>ABCA1,ACACB,ACBD5,ACO1,ACOT11,ACP2,ACSL1,ACTN2,ADA,ADAM10,ADAM17,ADAMTS1,ADCY6,ADCYAP1,ADIPOR2,ADM,ADORA2A,ADORA2B,ADRA1A,ADRA1B,ADRB2,AGT,AGTR1,AHR,AKT3,ALOX15,AMBRA1,AMFR,AMOT,ANGPT1,ANGPTL4,ANO1,ANXA2,APLP2,AQP3,AR,ARF1,ARG1,ARNT,ARSB,ASPSCR1,ATG12,ATG13,ATG16L1,ATG4B,ATG4C,ATG7,ATM,ATP1A2,ATP1B1,ATP1B2,ATP2A2,ATP2B2,ATP2B4,ATP6V0A2,AVPR1A,BAG3,BATF,BCAT2,BCL2A1,BCL3,BCL6,BMF,BMP4,BMPR2,C19orf12,C3,C5AR1,CA2,CA9,CACNB3,CAMK1,CAMK2D,CAMK4,CAMKK2,CAPN10,CARD11,CASP2,CAST,CAV1,CBFB,CBLB,CBX2,CCDC47,CCL11,CCL14,CCL2,CCL22,CCL3L1,CCNB2,CCND1,CCNT1,CCR10,CCR2,CCR3,CCR5,CCR9,CD1D,CD22,CD247,CD27,CD38,CD3D,CD3E,CD40,CD47,CD72,CD83,CDK2,CDK9,CEBPB,CERS5,CFLAR,CHD4,CHD7,CHEK1,CHERP,CHMP4C,CHMP6,CHST3,CHUK,CIITA,CISH,CKB,CLCN2,CLDN1,CLDN14,CLDN2,CLDN4,CLIC4,CLIC5,CLSTN1,CNP,COL5A3,CPS1,CREB1,CRP,CRY2,CSF2RB,CSK,CTNNB1,CTR9,CX3CL1,CXCL2,CXCL8,CXCR4,CYCS,CYLD,CYP27B1,DACT1,DAPK1,DAPK2,DAPK3,DCAF1,DDIT3,DDIT4,DENND3,DFFB,DGKA,DHPS,DICER1,DISC1,DKK1,DLD,DLL1,DLL4,DMD,DNAJA2,DNAJA3,DNAJB1,DOCK2,DRAM1,DRAM2,DUSP10,DVL2,EDNRA,EEF2K,EFHD2,EFNA1,EFNB1,EFNB2,EGFR,EGR2,EI24,EIF2AK3,EIF2S1,EIF4EBP1,ELF3,ELK1,ENG,EPHA1,EPHA2,EPHA3,EPHA4,EPHB2,EPOR,ERN1,ERO1A,ERO1B,ESR1,ETS1,EZH2,F11R,FAM20A,FANCC,FBXO4,FCER1A,FGF1,FGF21,FGFR4,FMO5,FN1,FOXA1,FOXA2,FOXO1,FOXO3,FURIN,FXN,FYN,FZD2,FZD5,FZD7,FZD8,G6PC,GABARAPL1,GABRB2,GADD45B,GADD45G,GATA3,GATA4,GATM,GDF11,GDF2,GDF9,GLI2,GLI3,GNA13,GNAS,GNG3,GPD2,GPR39,GPSM1,GSK3B,GSN,HAVCR2,HCK,HCN1,HDAC10,HDAC2,HDAC6,HDC,HECTD1,HERPUD1,HFE,HGF,HGS,HIVEP2,HMOX1,HNF4A,HRH1,HSF1,HSP90AA1,HSPA5,HSPA8,HSPB8,HSPD1,ICA1,ICAM1,IFNAR1,IFNGR2,IGF1,IGF2R,IGFBP3,IGFBP4,IHH,IKBKB,IKZF5,IL10RA,IL12RB2,IL13,IL15,IL18,IL1R1,IL1RL1,IL21R,IL27RA,IL2RG,IL33,IL6,IL6ST,IL7R,INHBA,INHBB,IRF1,IRF2,IRF5,ITGA3,ITGA5,ITGAL,ITGB3,ITK,ITPKC,ITPR3,JAK1,JAM3,JMJD6,KCNJ5,KCNK1,KCNK5,KCNN2,KDR,KIF5B,KIT,KLB,KLF10,KLF2,LAMA1,LAMA3,LARP1,LARS,LDHA,LDLR,LEF1,LETM1,LIF,LIG4,LRP1,LRP5,LRRC8A,LTB,LTF,LY9,LYN,LZTS1,MAF,MALT1,MAP1LC3B,MAP2K1,MAPK3,MAPK9,MARK2,MBP,MCL1,MCU,MECOM,MED1,MEF2C,METTL3,MFN2,MIF,MINK1,MLLT10,MLXIPL,MMP19,MON1A,MPZL2,MS4A2,MSR1,MT2A,MTDH,MTHFD1,MTMR3,MTMR9,MUL1,MVB12A,MYC,NAB1,NAF1,NAMPT,NBN,NCSTN,NDUFS1,NEDD4L,NEO1,NFATC1,NFATC2,NFATC3,NFE2L2,NFIL3,NFKB1,NFKBIA,NGFR,NMT1,NMT2,NOD2,NOS3,NOTCH2,NPY1R,NR0B2,NR1H4,NR3C1,NR3C2,NTF4,NTN4,NUBP1,OMA1,OPTN,ORAI3,ORMDL3,P2RX7,P2RY1,P2RY2,PAG1,PARP1,PATZ1,PCGF2,PCK1,PDCD1LG2,PDE3B,PDE4B,PDGFRA,PDK2,PDK4,PECAM1,PGAP3,PGM1,PHB,PICALM,PIK3C2A,PIK3C2B,PIK3CB,PIK3CD,PIK3CG,PIK3R1,PIK3R6,PIM1,PIP4K2A,PIP4K2B,PKD1,PKD2,PLAA,PLAU,PLCG2,PLEKHF1,PLIN1,PNP,POLM,PPARA,PPARGC1A,PPID,PPIF,PPP3CA,PRCP,PRKCD,PRKCQ,PRKDC,PRND,PRNP,PTCH1,PTGER2,PTGER3,PTGER4,PTGS1,PTGS2,PTH1R,PTK2B,PTPN11,PTPN22,PTPN6,PTPN9,PXN,PYGL,PYGM,PYY,RAB12,RAB1A,RAD52,RAF1,RANGRF,RAPGEF3,RASGRP1,RASGRP3,RASGRP4,RASIP1,RBM4,RELB,RGS2,RHOH,RHOT1,RIMS1,RIPK2,RORA,RORC,RPS6KB1,S100A8,S100A9,S1PR1,S1PR3,SART1,SATB1,SCARA5,SCD,SCN8A,SCNN1A,SCO1,SEMA4A,SERPINE1,SERPINH1,SESN2,SFRP1,SGK1,SH2B2,SHC1,SIK3,SIN3A,SIRT1,SIRT6,SKP2,SLA,SLC13A5,SLC16A1,SLC17A5,SLC18A2,SLC25A14,SLC25A27,SLC25A47,SLC27A5,SLC2A2,SLC30A5,SLC30A9,SLC31A2,SLC33A1,SLC37A4,SLC39A10,SLC39A3,SLC39A6,SLC40A1,SLC46A2,SLC4A4,SLC4A8,SLC8A1,SLC8B1,SLC9A3R1,SLC9A7,SLU7,SMAD2,SMAD3,SMARCA4,SMCR8,SOAT1,SOCS1,SORBS1,SORL1,SOS2,SOX4,SPG7,SPPL3,SPRED2,SPTLC2,SRC,ST3GAL5,STAP2,STAT2,STAT5A,STAT5B,STAT6,STC1,SUCNR1,SUPT5H,SWAP70,SYK,SYNPO2,TAS1R3,TBXAS1,TCF3,TCF4,TCF7,TCF7L2,TEC,TECPR1,TFAP4,TG,TGFB1,TGFBR2,THEMIS,THRA,TICAM2,TIGAR,TIMP3,TJP2,TLR1,TLR6,TMEM178A,TMEM199,TMEM38B,TMEM74,TNF,TNFRSF11B,TNFRSF13C,TNFRSF1A,TNFRSF1B,TNFRSF9,TNFSF10,TNFSF15,TNKS2,TNS2,TP53INP1,TP63,TPCN2,TPP2,TRAF2,TRAF3,TRIB2,TRIM24,TRIM27,TRIM32,TRIM8,TRPC3,TRPC6,TRPM2,TRPM7,TSC22D3,TTC7A,TWIST1,TXNIP,TYK2,TYRO3,TYROBP,UCP2,USF1,USP10,USP13,USP15,USP36,VAPB,VASP,VAV1,VIM,VPS37C,VPS37D,VTI1A,WDR24,WDR41,WDR6,WFS1,WNK4,WNT5A,WWP2,XDH,XK,YOD1,YWHAQ,ZBTB16,ZBTB7B,ZFP36L1,ZFP36L2,ZFPM1,ZFYVE1</t>
  </si>
  <si>
    <t>Function of leukocytes</t>
  </si>
  <si>
    <t>ADA,ADCYAP1,ADORA2B,ADRB2,AHNAK,AHR,ANPEP,APBA3,ARHGEF5,ARHGEF6,ATF3,ATG16L1,ATM,B4GALT1,BACH2,BATF3,BCAT1,BCL3,BCL6,BMPR2,CAPG,CASP2,CAV1,CBLB,CCL2,CCR2,CCR5,CCRL2,CD200,CD200R1,CD247,CD27,CD3E,CD40,CD44,CEBPB,CHST2,CIITA,CLCN2,CREB1,CSF1,CSF2RB,CX3CR1,CXCL8,DENND1B,DICER1,DOCK8,DUSP1,ECM1,ETS1,F11R,FCER1A,FCER2,FLOT1,FYN,GADD45B,GADD45G,GSK3B,GSN,HAVCR2,HCK,HGF,HRH4,HSP90AA1,HSPD1,ICA1,ICAM1,IFNAR1,IFNGR2,IL10RA,IL12RB2,IL13,IL13RA1,IL15,IL18,IL1RL1,IL21R,IL27RA,IL2RG,IL31RA,IL33,IL6,IL9R,IMPDH2,IRAK1,IRAK2,IRF1,IRF5,ITGAL,ITGB3,ITK,KCNK5,KDR,KLF10,KLF2,LDHA,LGMN,LIMD1,LRRC8A,LYN,MALT1,MAP2K1,MAPK9,MCL1,MCPH1,MIF,MMP14,MSR1,MST1R,MYC,MYO9B,NFATC1,NFATC2,NFATC2IP,NFKB1,NFKB2,NFKBIA,NINJ1,NLRP3,NOD2,NPC2,NPY1R,NSMAF,P2RX7,PANX1,PARP1,PCGF2,PDCD1LG2,PECAM1,PELI3,PIK3CD,PIK3CG,PIK3R1,PLA2G4A,PLAU,PLAUR,PLCG2,PLXNA1,PNP,PPM1D,PRKCQ,PRKDC,PTGER2,PTGER4,PTGS2,PTK2B,PTPN22,RASGRP1,RELB,RGS1,RGS16,RHBDF2,RIPK2,RNF128,RORC,S1PR1,SAMSN1,SELP,SEMA3A,SGMS2,SKP2,SLA,SLAMF8,SLPI,SMAD3,STAP2,STAT2,STAT5A,STAT5B,STAT6,STK4,STX11,SUCNR1,TAX1BP1,TCF4,TCF7,TET2,TGFB1,TGFB2,THBD,TIRAP,TLR1,TLR6,TNF,TNFAIP8L2,TNFRSF1A,TNFRSF21,TNFRSF9,TNFSF10,TNIP2,TOB1,TP53BP2,TPCN2,TPP2,TRAF3,TRAF4,TRAF5,TRPM2,TXNIP,TYK2,TYRO3,TYROBP,UCP2,UNC5B,VAV1</t>
  </si>
  <si>
    <t>Function of blood cells</t>
  </si>
  <si>
    <t>ADA,ADCYAP1,ADORA2B,ADRB2,AHNAK,AHR,ANPEP,APBA3,AQP9,ARHGEF5,ARHGEF6,ATF3,ATG16L1,ATM,B4GALT1,BACH2,BATF3,BCAT1,BCL3,BCL6,BMPR2,CAPG,CASP2,CAV1,CBLB,CCL2,CCR2,CCR5,CCRL2,CD200,CD200R1,CD247,CD27,CD3E,CD40,CD44,CEBPB,CHST2,CIITA,CLCN2,CREB1,CSF1,CSF2RB,CX3CR1,CXCL8,DENND1B,DICER1,DOCK8,DUSP1,ECM1,ETS1,F11R,FCER1A,FCER2,FLOT1,FYN,GADD45B,GADD45G,GSK3B,GSN,HAVCR2,HCK,HGF,HRH4,HSP90AA1,HSPD1,ICA1,ICAM1,IFNAR1,IFNGR2,IL10RA,IL12RB2,IL13,IL13RA1,IL15,IL18,IL1RL1,IL21R,IL27RA,IL2RG,IL31RA,IL33,IL6,IL9R,IMPDH2,IRAK1,IRAK2,IRF1,IRF5,ITGAL,ITGB3,ITK,KCNK5,KDR,KLF10,KLF2,LDHA,LGMN,LIMD1,LRRC8A,LYN,MALT1,MAP2K1,MAPK9,MCL1,MCPH1,MIF,MMP14,MSR1,MST1R,MYC,MYO9B,NFATC1,NFATC2,NFATC2IP,NFE2L2,NFKB1,NFKB2,NFKBIA,NINJ1,NLRP3,NOD2,NPC2,NPY1R,NSMAF,P2RX7,PANX1,PARP1,PCGF2,PDCD1LG2,PECAM1,PELI3,PICALM,PIK3CD,PIK3CG,PIK3R1,PLA2G4A,PLAU,PLAUR,PLCG2,PLXNA1,PNP,PPM1D,PRKCQ,PRKDC,PTGER2,PTGER4,PTGS2,PTK2B,PTPN22,RASGRP1,RELB,RGS1,RGS16,RHBDF2,RIPK2,RNF128,RORC,S1PR1,SAMSN1,SELP,SEMA3A,SGMS2,SKP2,SLA,SLAMF8,SLPI,SMAD3,STAP2,STAT2,STAT5A,STAT5B,STAT6,STK4,STX11,SUCNR1,TAX1BP1,TCF4,TCF7,TET2,TGFB1,TGFB2,THBD,TIRAP,TLR1,TLR6,TNF,TNFAIP8L2,TNFRSF1A,TNFRSF21,TNFRSF9,TNFSF10,TNIP2,TOB1,TP53BP2,TPCN2,TPP2,TRAF3,TRAF4,TRAF5,TRPC3,TRPM2,TXNIP,TYK2,TYRO3,TYROBP,UCP2,UNC5B,VAV1</t>
  </si>
  <si>
    <t>Homeostasis of leukocytes</t>
  </si>
  <si>
    <t>ADA,ADAM10,ADAM17,ADCYAP1,ADORA2B,AHR,ARG1,ATM,BATF,BCL2A1,BCL3,BCL6,BMF,BMP4,CARD11,CBFB,CBLB,CBX2,CCNB2,CCND1,CCR9,CD1D,CD247,CD27,CD38,CD3D,CD3E,CD40,CD83,CDK2,CEBPB,CFLAR,CHD4,CHD7,CHEK1,CHST3,CHUK,CIITA,CISH,CREB1,CRP,CSF2RB,CSK,CTNNB1,CTR9,CXCR4,CYLD,DCAF1,DFFB,DGKA,DICER1,DKK1,DLL1,DLL4,DNAJA2,DNAJA3,DNAJB1,DOCK2,DUSP10,EFNA1,EFNB1,EFNB2,EGR2,EIF2AK3,ELF3,ELK1,EPHA1,EPHA2,EPHA3,EPHA4,ETS1,EZH2,FANCC,FOXO1,FOXO3,FURIN,FYN,FZD5,FZD7,FZD8,GADD45B,GADD45G,GATA3,GATA4,GLI2,GLI3,HAVCR2,HDAC2,HECTD1,HGF,HIVEP2,HRH1,HSP90AA1,HSPD1,ICAM1,IFNAR1,IFNGR2,IGF1,IGF2R,IHH,IKBKB,IKZF5,IL10RA,IL12RB2,IL13,IL15,IL18,IL1R1,IL1RL1,IL21R,IL27RA,IL2RG,IL6,IL6ST,IL7R,INHBA,IRF1,IRF2,IRF5,ITGAL,ITK,ITPKC,JAK1,JAM3,JMJD6,KDR,KIT,KLF10,KLF2,LAMA3,LEF1,LIF,LIG4,LRRC8A,LTB,LY9,LYN,MAF,MALT1,MAP2K1,MAPK3,MAPK9,MBP,MCL1,MECOM,MED1,MEF2C,METTL3,MIF,MINK1,MLLT10,MMP19,MPZL2,MSR1,MTHFD1,NAB1,NBN,NFATC1,NFATC2,NFATC3,NFIL3,NFKBIA,NMT1,NMT2,NOTCH2,NR0B2,P2RX7,PAG1,PARP1,PATZ1,PCGF2,PDCD1LG2,PDE4B,PGAP3,PICALM,PIK3CD,PIK3CG,PIK3R1,PIK3R6,PIM1,PNP,POLM,PPP3CA,PRKCQ,PRKDC,PRNP,PTGER4,PTGS1,PTGS2,PTPN11,PTPN22,PTPN6,PTPN9,RAD52,RASGRP1,RASGRP3,RASGRP4,RELB,RHOH,RIPK2,RORA,RORC,S1PR1,SART1,SATB1,SEMA4A,SFRP1,SH2B2,SHC1,SIRT1,SKP2,SLA,SLC37A4,SLC39A3,SLC46A2,SMAD2,SMAD3,SMARCA4,SOCS1,SOS2,SOX4,STAP2,STAT2,STAT5A,STAT5B,STAT6,SYK,TCF3,TCF4,TCF7,TFAP4,TGFB1,TGFBR2,THEMIS,THRA,TNF,TNFRSF11B,TNFRSF13C,TNFRSF1A,TNFRSF1B,TNFRSF9,TNFSF10,TNFSF15,TP63,TPP2,TRAF3,TWIST1,TYK2,TYRO3,TYROBP,USP15,VAV1,WNT5A,ZBTB16,ZBTB7B,ZFP36L1,ZFP36L2,ZFPM1</t>
  </si>
  <si>
    <t>Homeostasis of blood cells</t>
  </si>
  <si>
    <t>ADA,ADAM10,ADAM17,ADCYAP1,ADORA2B,AHR,ARG1,ARNT,ATM,BATF,BCL2A1,BCL3,BCL6,BMF,BMP4,CARD11,CBFB,CBLB,CBX2,CCNB2,CCND1,CCR9,CD1D,CD247,CD27,CD38,CD3D,CD3E,CD40,CD83,CDK2,CEBPB,CFLAR,CHD4,CHD7,CHEK1,CHST3,CHUK,CIITA,CISH,CREB1,CRP,CSF2RB,CSK,CTNNB1,CTR9,CXCR4,CYLD,DCAF1,DFFB,DGKA,DICER1,DKK1,DLL1,DLL4,DNAJA2,DNAJA3,DNAJB1,DOCK2,DUSP10,EFNA1,EFNB1,EFNB2,EGR2,EIF2AK3,ELF3,ELK1,EPHA1,EPHA2,EPHA3,EPHA4,ETS1,EZH2,FANCC,FOXO1,FOXO3,FURIN,FYN,FZD5,FZD7,FZD8,GADD45B,GADD45G,GATA3,GATA4,GLI2,GLI3,HAVCR2,HDAC2,HECTD1,HGF,HIVEP2,HMOX1,HRH1,HSP90AA1,HSPD1,ICAM1,IFNAR1,IFNGR2,IGF1,IGF2R,IHH,IKBKB,IKZF5,IL10RA,IL12RB2,IL13,IL15,IL18,IL1R1,IL1RL1,IL21R,IL27RA,IL2RG,IL6,IL6ST,IL7R,INHBA,IRF1,IRF2,IRF5,ITGAL,ITK,ITPKC,JAK1,JAM3,JMJD6,KDR,KIT,KLF10,KLF2,LAMA3,LEF1,LIF,LIG4,LRRC8A,LTB,LY9,LYN,MAF,MALT1,MAP2K1,MAPK3,MAPK9,MBP,MCL1,MECOM,MED1,MEF2C,METTL3,MIF,MINK1,MLLT10,MMP19,MPZL2,MSR1,MTHFD1,NAB1,NBN,NCSTN,NFATC1,NFATC2,NFATC3,NFIL3,NFKBIA,NMT1,NMT2,NOTCH2,NR0B2,P2RX7,PAG1,PARP1,PATZ1,PCGF2,PDCD1LG2,PDE4B,PGAP3,PICALM,PIK3CD,PIK3CG,PIK3R1,PIK3R6,PIM1,PNP,POLM,PPP3CA,PRKCQ,PRKDC,PRNP,PTGER4,PTGS1,PTGS2,PTPN11,PTPN22,PTPN6,PTPN9,RAD52,RASGRP1,RASGRP3,RASGRP4,RELB,RHOH,RIPK2,RORA,RORC,S1PR1,SART1,SATB1,SEMA4A,SFRP1,SH2B2,SHC1,SIRT1,SKP2,SLA,SLC37A4,SLC39A3,SLC46A2,SMAD2,SMAD3,SMARCA4,SOCS1,SOS2,SOX4,STAP2,STAT2,STAT5A,STAT5B,STAT6,SYK,TCF3,TCF4,TCF7,TFAP4,TGFB1,TGFBR2,THEMIS,THRA,TNF,TNFRSF11B,TNFRSF13C,TNFRSF1A,TNFRSF1B,TNFRSF9,TNFSF10,TNFSF15,TP63,TPP2,TRAF3,TWIST1,TYK2,TYRO3,TYROBP,USP15,VAV1,WNT5A,ZBTB16,ZBTB7B,ZFP36L1,ZFP36L2,ZFPM1</t>
  </si>
  <si>
    <t>Lymphocyte homeostasis</t>
  </si>
  <si>
    <t>ADA,ADAM10,ADAM17,ADCYAP1,ADORA2B,AHR,ARG1,ATM,BATF,BCL2A1,BCL3,BCL6,BMF,BMP4,CARD11,CBFB,CBLB,CBX2,CCNB2,CCND1,CCR9,CD1D,CD247,CD27,CD38,CD3D,CD3E,CD40,CD83,CDK2,CEBPB,CFLAR,CHD4,CHD7,CHEK1,CHST3,CHUK,CIITA,CISH,CREB1,CRP,CSK,CTNNB1,CTR9,CXCR4,CYLD,DCAF1,DFFB,DGKA,DICER1,DKK1,DLL1,DLL4,DNAJA2,DNAJA3,DNAJB1,DOCK2,DUSP10,EFNA1,EFNB1,EFNB2,EGR2,EIF2AK3,ELF3,ELK1,EPHA1,EPHA2,EPHA3,EPHA4,ETS1,EZH2,FANCC,FOXO1,FOXO3,FURIN,FYN,FZD5,FZD7,FZD8,GADD45B,GADD45G,GATA3,GATA4,GLI2,GLI3,HAVCR2,HDAC2,HECTD1,HGF,HIVEP2,HRH1,HSP90AA1,HSPD1,ICAM1,IFNAR1,IFNGR2,IGF1,IGF2R,IHH,IKBKB,IKZF5,IL10RA,IL12RB2,IL13,IL15,IL18,IL1R1,IL1RL1,IL21R,IL27RA,IL2RG,IL6,IL6ST,IL7R,INHBA,IRF1,IRF2,IRF5,ITGAL,ITK,ITPKC,JAK1,JMJD6,KDR,KIT,KLF10,KLF2,LAMA3,LEF1,LIF,LIG4,LRRC8A,LTB,LY9,LYN,MAF,MALT1,MAP2K1,MAPK3,MAPK9,MBP,MCL1,MED1,MEF2C,METTL3,MIF,MINK1,MLLT10,MMP19,MPZL2,MSR1,NAB1,NBN,NFATC1,NFATC2,NFATC3,NFIL3,NFKBIA,NMT1,NMT2,NOTCH2,NR0B2,P2RX7,PAG1,PARP1,PATZ1,PCGF2,PDCD1LG2,PGAP3,PICALM,PIK3CD,PIK3CG,PIK3R1,PIK3R6,PIM1,PNP,POLM,PPP3CA,PRKCQ,PRKDC,PRNP,PTGER4,PTGS1,PTGS2,PTPN11,PTPN22,PTPN6,PTPN9,RAD52,RASGRP1,RASGRP3,RASGRP4,RELB,RHOH,RIPK2,RORA,RORC,S1PR1,SART1,SATB1,SEMA4A,SFRP1,SH2B2,SHC1,SIRT1,SKP2,SLA,SLC39A3,SLC46A2,SMAD2,SMAD3,SMARCA4,SOCS1,SOS2,SOX4,STAP2,STAT2,STAT5A,STAT5B,STAT6,SYK,TCF3,TCF4,TCF7,TFAP4,TGFB1,TGFBR2,THEMIS,THRA,TNF,TNFRSF11B,TNFRSF13C,TNFRSF1A,TNFRSF1B,TNFRSF9,TNFSF10,TNFSF15,TP63,TPP2,TRAF3,TWIST1,TYK2,TYRO3,TYROBP,USP15,VAV1,WNT5A,ZBTB16,ZBTB7B,ZFP36L1,ZFP36L2,ZFPM1</t>
  </si>
  <si>
    <t>Endocytosis</t>
  </si>
  <si>
    <t>ABCA1,ABCF1,ABI1,ADGRB1,ADRB2,ALOX15,ANTXR1,AP2B1,APCS,APOA5,APPL2,ARF1,ARFGAP1,ARRB1,ATG7,ATP6V1E1,ATP6V1F,ATP6V1H,BCAR1,BICD1,BMX,C3,CAPG,CARMIL1,CAV1,CCNT1,CCR5,CD163,CD2AP,CD38,CD44,CD47,CD93,CDC5L,CEBPB,CKB,CLIC4,CRP,CSF1,CSF2RB,CTNND1,CUBN,DAB2,DLL1,DNM2,DOCK2,EEF2K,EGFR,EHD1,EHD4,EPN2,EPS15,EPS8,ERBB2,FCER2,FCMR,FGD4,FGF1,FGFR1,FLOT1,FYN,FZD5,GAK,GPR182,GSN,HCK,HDAC10,HFE,HGF,HGS,HIP1,HIP1R,HMOX1,HOOK2,HSP90AA1,HSPA5,HYAL2,HYOU1,ICAM1,IFNAR1,IGF2R,IL15,IL1RL1,IL33,IQSEC1,ITGB3,JMJD6,LDLR,LDLRAD3,LDLRAP1,LMBR1L,LMBRD1,LRP1,LRP8,LYN,M6PR,MAPK3,MEX3B,MFN2,MIF,MKL1,MLC1,MREG,MSR1,MYH9,MYO1E,NAA60,NCL,NECAP1,NEDD4L,NOD2,NPM1,NR1H3,NR3C1,P2RX7,PAK1,PAN3,PEAR1,PELI1,PFKFB3,PFN2,PGAP3,PICALM,PICK1,PIK3C2A,PIK3CB,PIP5K1C,PLA2G4A,PLA2R1,PLAU,PLAUR,PLEKHF1,PLEKHG6,PPP3CA,PRNP,PROS1,PSD,PSMD4,PTGER4,PTPN1,PTPN6,PTPRJ,PXN,RAB15,RAB1A,RAB21,RAB22A,RAB31,RAB4A,RAB5A,RABGEF1,RALB,RALBP1,RAPGEF3,RARA,RELB,REPS1,REPS2,RGCC,RHOD,RORA,RUVBL2,S100A10,S100A9,SART1,SCAMP2,SCARA5,SCARB1,SERPINE1,SF3B3,SHARPIN,SMARCB1,SNX33,SOAT1,SORL1,SRC,STK4,STON2,SWAP70,SYK,SYNJ1,TGFA,TGFB1,TGFB3,TGFBR2,TNF,TNFRSF1A,TNFRSF9,TNFSF10,TRPV2,TYRO3,UCP2,USP2,USPL1,VAV1,VIM,VLDLR,WNT5A,XDH,YWHAQ</t>
  </si>
  <si>
    <t>Function of phagocytes</t>
  </si>
  <si>
    <t>ADA,ADORA2B,AHR,ANPEP,APBA3,ARHGEF5,ATG16L1,ATM,BATF3,BCL3,CAPG,CAV1,CCL2,CCR2,CD200,CD200R1,CD40,CEBPB,CIITA,CLCN2,CSF1,CSF2RB,CXCL8,DOCK8,F11R,FCER1A,FCER2,FYN,GADD45B,GSN,HCK,HGF,HRH4,HSP90AA1,ICAM1,IFNAR1,IL13,IL15,IL18,IL21R,IL2RG,IL31RA,IL6,IRAK1,IRAK2,IRF1,ITGB3,KDR,LGMN,LIMD1,LYN,MALT1,MAPK9,MIF,MMP14,MSR1,MST1R,MYO9B,NFATC1,NFKB1,NFKB2,NFKBIA,NLRP3,NOD2,NPY1R,P2RX7,PARP1,PDCD1LG2,PELI3,PIK3CD,PIK3CG,PLA2G4A,PLAU,PLAUR,PLCG2,PLXNA1,PTGER2,PTGER4,PTGS2,PTK2B,RELB,RGS1,RHBDF2,RIPK2,SAMSN1,SEMA3A,SGMS2,SLA,SLAMF8,SLPI,STAT2,STAT6,STK4,SUCNR1,TGFB2,TIRAP,TLR1,TLR6,TNF,TNFRSF1A,TNIP2,TPCN2,TRAF4,TRAF5,TRPM2,TYRO3,TYROBP,UCP2,UNC5B</t>
  </si>
  <si>
    <t>Function of mononuclear leukocytes</t>
  </si>
  <si>
    <t>ADCYAP1,ADRB2,AHNAK,AHR,ARHGEF6,ATF3,ATM,BACH2,BATF3,BCAT1,BCL3,BCL6,CASP2,CBLB,CCL2,CCR2,CCR5,CCRL2,CD247,CD27,CD3E,CD44,CEBPB,CIITA,CREB1,CSF1,CSF2RB,CX3CR1,DENND1B,DICER1,DUSP1,ECM1,ETS1,FYN,GADD45B,GADD45G,GSK3B,HAVCR2,HSPD1,ICA1,ICAM1,IFNAR1,IFNGR2,IL10RA,IL12RB2,IL13,IL13RA1,IL15,IL18,IL1RL1,IL21R,IL27RA,IL2RG,IL33,IL6,IL9R,IMPDH2,IRF5,ITGAL,ITK,KCNK5,KLF10,KLF2,LDHA,LGMN,LRRC8A,MAP2K1,MCL1,MCPH1,MYC,NFATC1,NFATC2,NFATC2IP,NOD2,NPC2,NPY1R,NSMAF,PANX1,PCGF2,PDCD1LG2,PIK3CD,PIK3CG,PIK3R1,PLCG2,PNP,PPM1D,PRKCQ,PRKDC,PTPN22,RASGRP1,RELB,RGS16,RIPK2,RNF128,RORC,S1PR1,SAMSN1,SELP,SEMA3A,SKP2,SLPI,SMAD3,STAP2,STAT5A,STAT5B,STAT6,STK4,STX11,TAX1BP1,TCF4,TCF7,TET2,TGFB1,TNF,TNFAIP8L2,TNFRSF21,TNFRSF9,TNFSF10,TOB1,TP53BP2,TPP2,TRAF3,TXNIP,TYK2,TYROBP,VAV1</t>
  </si>
  <si>
    <t>Function of antigen presenting cells</t>
  </si>
  <si>
    <t>ADA,ADORA2B,AHR,ANPEP,APBA3,ARHGEF5,ATG16L1,ATM,BATF3,BCL3,CAPG,CAV1,CCL2,CCR2,CD200,CD200R1,CD40,CEBPB,CIITA,CLCN2,CSF1,CSF2RB,DOCK8,F11R,FCER1A,FCER2,FYN,GADD45B,GSN,HCK,HGF,HRH4,HSP90AA1,ICAM1,IFNAR1,IL13,IL15,IL18,IL21R,IL2RG,IL31RA,IL6,IRAK1,IRAK2,IRF1,ITGB3,KDR,LGMN,LIMD1,LYN,MALT1,MAPK9,MMP14,MSR1,MST1R,MYO9B,NFATC1,NFKB1,NFKB2,NFKBIA,NLRP3,NOD2,NPY1R,P2RX7,PARP1,PDCD1LG2,PELI3,PIK3CD,PIK3CG,PLA2G4A,PLAU,PLAUR,PLCG2,PLXNA1,PTGER2,PTGER4,PTGS2,PTK2B,RELB,RGS1,RHBDF2,RIPK2,SAMSN1,SEMA3A,SGMS2,SLA,SLAMF8,SLPI,STAT2,STAT6,STK4,SUCNR1,TGFB1,TGFB2,TIRAP,TLR1,TLR6,TNF,TNFRSF1A,TNIP2,TPCN2,TRAF4,TRAF5,TRPM2,TYRO3,TYROBP,UCP2,UNC5B</t>
  </si>
  <si>
    <t>Function of lymphatic system cells</t>
  </si>
  <si>
    <t>ADCYAP1,ADRB2,AHNAK,AHR,ARHGEF6,ATF3,ATM,BACH2,BATF3,BCAT1,BCL3,BCL6,CASP2,CBLB,CCR2,CCR5,CCRL2,CD247,CD27,CD3E,CD44,CEBPB,CIITA,CREB1,CSF2RB,CX3CR1,DENND1B,DICER1,DUSP1,ECM1,ETS1,FYN,GADD45B,GADD45G,GSK3B,HAVCR2,HSPD1,ICA1,ICAM1,IFNAR1,IFNGR2,IL10RA,IL12RB2,IL13,IL13RA1,IL15,IL18,IL1RL1,IL21R,IL27RA,IL2RG,IL33,IL6,IL9R,IMPDH2,IRF5,ITGAL,ITK,KCNK5,KLF10,KLF2,LDHA,LGMN,LRRC8A,MAP2K1,MCL1,MCPH1,MYC,NFATC1,NFATC2,NFATC2IP,NFE2L2,NFIL3,NOD2,NPC2,NPY1R,NSMAF,PANX1,PCGF2,PDCD1LG2,PIK3CD,PIK3CG,PIK3R1,PLCG2,PNP,PPM1D,PRKCQ,PRKDC,PTPN22,RASGRP1,RELB,RGS16,RIPK2,RNF128,RORC,S1PR1,SAMSN1,SELP,SEMA3A,SKP2,SLPI,SMAD3,STAP2,STAT5A,STAT5B,STAT6,STK4,STX11,TAX1BP1,TCF4,TCF7,TET2,TGFB1,TNF,TNFAIP8L2,TNFRSF21,TNFRSF9,TNFSF10,TOB1,TP53BP2,TPP2,TRAF3,TXNIP,TYK2,TYROBP,VAV1</t>
  </si>
  <si>
    <t>Engulfment of cells</t>
  </si>
  <si>
    <t>ABCA1,ABCF1,ABI1,ABR,ADGRB1,ADORA2A,ADORA2B,AHSG,ALOX15,ANPEP,ANTXR1,AP2B1,APCS,APPL2,ARF1,ARFGAP1,ASAP2,ATG7,ATP6V1E1,ATP6V1F,BCAR1,BICD1,BMX,C3,CAMK1D,CAPG,CAV1,CCNT1,CCR5,CD163,CD22,CD302,CD38,CD44,CD47,CD93,CDC5L,CEBPB,CKB,CLIC4,CRK,CRP,CSF1,CSF2RB,CSF3R,CSK,CTNND1,CUBN,DAB2,DLL1,DNM2,DNTTIP1,DOCK2,DOCK4,EEF2K,EHD1,EHD4,EPN2,EPS15,EPS8,ERBB2,F10,FCMR,FGD4,FGF1,FGFR1,FGFR2,FLOT1,FN1,FYN,FZD5,GPR182,GSN,HCK,HGF,HGS,HIP1,HIP1R,HMOX1,HSP90AA1,HSPA5,HSPA8,HYAL2,HYOU1,ICAM1,IFNAR1,IL15,IL1RL1,IL33,IQSEC1,JMJD6,LDLR,LMBRD1,LRP1,LYN,M6PR,MESD,MEX3B,MIF,MKL1,MSR1,MYH9,NAA60,NEDD4L,NOD2,NPM1,NR1H3,NR3C1,ORAI3,P2RX7,PAK1,PAN3,PEAR1,PECAM1,PELI1,PFKFB3,PFN2,PGAP3,PICALM,PICK1,PIK3CB,PIP5K1C,PLA2G4A,PLAU,PLAUR,PLEKHF1,PLEKHG6,PPP3CA,PRNP,PROS1,PSMD4,PTGER2,PTGER4,PTPN1,PTPN6,PTPRJ,PXN,RAB31,RAB35,RAB4A,RALB,RAP1GAP,RAPGEF3,RELB,RGCC,RHOD,RORA,RUVBL2,S100A10,S100A9,SART1,SCARB1,SERPINE1,SF3B3,SHARPIN,SMARCB1,SOAT1,SRC,STK4,STON2,SWAP70,SYK,SYNJ1,SYT7,TGFA,TGFB1,TGFB3,TLR1,TNF,TNFRSF9,TNFSF10,TRPV2,TUB,TYRO3,UCP2,USP2,USPL1,VAV1,VIM,WNT5A,YWHAQ</t>
  </si>
  <si>
    <t>Endocytosis by eukaryotic cells</t>
  </si>
  <si>
    <t>ABCA1,ABCF1,ABI1,ALOX15,ANTXR1,APCS,APPL2,ATG7,ATP6V1E1,ATP6V1F,BCAR1,BICD1,BMX,C3,CAPG,CAV1,CCNT1,CCR5,CD163,CD38,CD44,CD47,CD93,CDC5L,CEBPB,CKB,CLIC4,CRP,CSF2RB,CTNND1,DAB2,DNM2,DOCK2,EHD1,EPS15,ERBB2,FCMR,FGF1,FGFR1,FYN,FZD5,GPR182,GSN,HCK,HGF,HGS,HMOX1,HSP90AA1,HSPA5,HYAL2,HYOU1,ICAM1,IFNAR1,IL15,IL1RL1,IL33,IQSEC1,JMJD6,LMBRD1,LRP1,M6PR,MEX3B,MIF,MKL1,MSR1,MYH9,NAA60,NOD2,NPM1,NR3C1,P2RX7,PAN3,PEAR1,PELI1,PFKFB3,PFN2,PGAP3,PICK1,PIP5K1C,PLA2G4A,PLAU,PLAUR,PRNP,PROS1,PSMD4,PTGER4,PTPRJ,PXN,RAB31,RALB,RAPGEF3,RELB,RGCC,RORA,RUVBL2,S100A9,SART1,SCARB1,SERPINE1,SF3B3,SHARPIN,SMARCB1,SOAT1,SRC,STK4,SWAP70,SYK,SYNJ1,TGFA,TGFB1,TGFB3,TNF,TNFRSF9,TNFSF10,TRPV2,TYRO3,UCP2,USP2,USPL1,VAV1,VIM,WNT5A,YWHAQ</t>
  </si>
  <si>
    <t>Cellular Function and Maintenance, Hematological System Development and Function</t>
  </si>
  <si>
    <t>Function of lymphocytes</t>
  </si>
  <si>
    <t>ADCYAP1,ADRB2,AHNAK,AHR,ARHGEF6,ATF3,ATM,BACH2,BATF3,BCAT1,BCL3,BCL6,CASP2,CBLB,CCR2,CCR5,CCRL2,CD247,CD27,CD3E,CD44,CEBPB,CIITA,CREB1,CSF2RB,CX3CR1,DENND1B,DICER1,DUSP1,ECM1,ETS1,FYN,GADD45B,GADD45G,GSK3B,HAVCR2,HSPD1,ICA1,ICAM1,IFNAR1,IFNGR2,IL10RA,IL12RB2,IL13,IL13RA1,IL15,IL18,IL1RL1,IL21R,IL27RA,IL2RG,IL33,IL6,IL9R,IMPDH2,IRF5,ITGAL,ITK,KCNK5,KLF10,KLF2,LDHA,LGMN,LRRC8A,MAP2K1,MCL1,MCPH1,MYC,NFATC1,NFATC2,NFATC2IP,NOD2,NPC2,NPY1R,NSMAF,PANX1,PCGF2,PDCD1LG2,PIK3CD,PIK3CG,PIK3R1,PLCG2,PNP,PPM1D,PRKCQ,PRKDC,PTPN22,RASGRP1,RELB,RGS16,RIPK2,RNF128,RORC,S1PR1,SAMSN1,SELP,SEMA3A,SKP2,SLPI,SMAD3,STAP2,STAT5A,STAT5B,STAT6,STK4,STX11,TAX1BP1,TCF4,TCF7,TET2,TGFB1,TNF,TNFAIP8L2,TNFRSF21,TNFRSF9,TNFSF10,TOB1,TP53BP2,TPP2,TRAF3,TXNIP,TYK2,TYROBP,VAV1</t>
  </si>
  <si>
    <t>Function of T lymphocytes</t>
  </si>
  <si>
    <t>ADCYAP1,ADRB2,AHNAK,ARHGEF6,ATF3,ATM,BATF3,BCAT1,BCL3,BCL6,CASP2,CBLB,CCR2,CCR5,CCRL2,CD247,CD27,CD3E,CD44,CEBPB,CIITA,CREB1,CSF2RB,DENND1B,DICER1,DUSP1,ECM1,FYN,GADD45B,GADD45G,GSK3B,HAVCR2,HSPD1,ICA1,ICAM1,IFNAR1,IFNGR2,IL10RA,IL13,IL13RA1,IL15,IL18,IL1RL1,IL21R,IL27RA,IL33,IL6,IL9R,IMPDH2,IRF5,ITGAL,ITK,KLF10,KLF2,LRRC8A,MAP2K1,MCL1,MCPH1,NFATC1,NFATC2,NFATC2IP,NOD2,NPC2,NPY1R,NSMAF,PANX1,PCGF2,PDCD1LG2,PIK3CD,PIK3CG,PNP,PPM1D,PRKCQ,PRKDC,PTPN22,RASGRP1,RELB,RGS16,RIPK2,RNF128,RORC,S1PR1,SAMSN1,SELP,SEMA3A,SKP2,SMAD3,STAP2,STAT5A,STAT5B,STAT6,STK4,STX11,TAX1BP1,TCF4,TCF7,TGFB1,TNF,TNFAIP8L2,TNFRSF21,TNFRSF9,TNFSF10,TOB1,TP53BP2,TPP2,TRAF3,TYK2,TYROBP,VAV1</t>
  </si>
  <si>
    <t>Function of helper T lymphocytes</t>
  </si>
  <si>
    <t>AHNAK,ATF3,BCL6,CCRL2,CD247,CD44,CEBPB,CIITA,CREB1,DENND1B,DUSP1,ECM1,GADD45B,GADD45G,IFNGR2,IL13,IL13RA1,IL18,IL1RL1,IL21R,IL27RA,IL33,IL6,IRF5,NFATC1,NFATC2,NFATC2IP,NOD2,NPY1R,PCGF2,PIK3CG,PRKCQ,RGS16,RIPK2,SAMSN1,STAT6,TNF,TNFRSF21,TNFRSF9,VAV1</t>
  </si>
  <si>
    <t>Function of macrophages</t>
  </si>
  <si>
    <t>ADORA2B,AHR,ANPEP,APBA3,ATG16L1,ATM,BCL3,CAPG,CAV1,CCL2,CCR2,CD200,CEBPB,CLCN2,CSF1,FCER1A,FCER2,FYN,GSN,HCK,ICAM1,IFNAR1,IL13,IL18,IL31RA,IL6,IRAK1,IRAK2,IRF1,ITGB3,LGMN,LIMD1,LYN,MAPK9,MSR1,MST1R,MYO9B,NFATC1,NFKB1,NFKB2,NFKBIA,NLRP3,NOD2,NPY1R,P2RX7,PARP1,PIK3CD,PIK3CG,PLA2G4A,PLAU,PLAUR,PTGER2,PTGER4,PTGS2,PTK2B,RELB,RHBDF2,RIPK2,SGMS2,SLAMF8,SLPI,STAT6,TGFB2,TIRAP,TLR1,TLR6,TNF,TNFRSF1A,TNIP2,TPCN2,TRAF5,TRPM2,TYRO3,TYROBP,UCP2,UNC5B</t>
  </si>
  <si>
    <t>Cellular Growth and Proliferation</t>
  </si>
  <si>
    <t>Arrest in proliferation of cells</t>
  </si>
  <si>
    <t>AKT3,ARF1,BEX3,CCND1,CCND3,CD40,CDK2,CDK4,CTNNB1,DDIT3,ELAC2,ENG,FASN,FGF1,FGFR2,FOXA2,GADD45A,GAS1,IL1R1,IL6ST,IRF1,ITGB3,LIF,MAPK3,MAZ,MFN2,MYBL1,MYC,NFIX,NOTCH2,NRAS,NUMB,PML,PRMT1,RAF1,RARB,RIPK2,RPS6KB1,SERPINE1,SIRT1,SKP2,SMAD2,SMARCA4,SMARCA5,SMARCB1,SOCS1,SRC,TCF3,TERF2,TERT,TGFB1,TGFB2,TGFB3,THRA,TNF,TNFSF10,TP53BP1,TP63,ZNF148,ZNF274</t>
  </si>
  <si>
    <t>Cellular Growth and Proliferation, Lymphoid Tissue Structure and Development</t>
  </si>
  <si>
    <t>Proliferation of lymphatic system cells</t>
  </si>
  <si>
    <t>ABI1,ACKR4,ADA,ADCYAP1,ADM,ADORA2A,ADRB2,AHNAK,AHR,AKIRIN2,ARG1,ARHGEF6,ATM,ATP6V0A2,BACH2,BATF,BCL2A1,BCL3,BCL6,BCL6B,BCLAF1,BLNK,BMP4,C3,C5AR1,CAMLG,CARD11,CAV1,CBFB,CBLB,CBX2,CCDC134,CCL22,CCND2,CCND3,CCR2,CCR5,CD180,CD1D,CD22,CD247,CD27,CD2AP,CD38,CD3E,CD40,CD44,CD47,CD58,CD72,CD83,CD84,CDH1,CDK2,CEBPB,CFLAR,CHST3,CIITA,CISH,CLCF1,CREB1,CRP,CSF2RB,CTGF,CTH,CTNNB1,CTPS1,CUL1,CXCR4,CYLD,CYTIP,DAPP1,DGKA,DHPS,DICER1,DLG5,DLL4,DNAJA3,DNM2,DOCK2,DOCK8,DUSP1,DUSP10,DUSP5,EFNA1,EFNB1,EFNB2,EGR2,EPHB2,ESR1,ETS1,FCER2,FN1,FOXO1,FOXO3,FYN,GADD45A,GADD45B,GATA3,GCNT1,GPAM,GSK3B,HAVCR2,HCK,HECTD1,HES1,HHLA2,HMOX1,HRH1,HRH2,HSF1,HSPA5,HSPA8,HSPD1,ICAM1,IFNAR1,IGF1,IKBKB,IKZF5,IL12RB2,IL13,IL13RA1,IL15,IL18,IL1R1,IL1RL1,IL21R,IL27RA,IL2RG,IL31RA,IL33,IL6,IL6ST,IL7R,IL9R,IMPDH2,INHBA,IRF1,IRF2,ITGA5,ITGAL,ITGB3,ITK,KCNK5,KDR,KIT,KLF2,KLF3,KLF9,KSR1,LBR,LEF1,LRRC32,LRRC8A,LTF,LY9,LYN,MALT1,MAP2K6,MAP3K1,MAP3K8,MAPK3,MAPK9,MARK2,MBP,MED1,MEF2C,MGAT5,MIF,MMP19,MXI1,MYBL1,MYC,MYCN,NCK1,NCSTN,NFATC2,NFATC3,NFIL3,NFKB1,NFKB2,NFKBIA,NOTCH2,NPY1R,P2RX7,PAG1,PARP1,PCGF2,PCYT1A,PDCD1LG2,PDE4D,PEA15,PECAM1,PELI1,PGAP3,PHC1,PIK3AP1,PIK3CB,PIK3CD,PIK3CG,PIK3R1,PIM1,PIM3,PIN1,PIP5K1C,PLAU,PLCG2,PLEKHA1,PNP,POLM,POU2F2,PPAT,PPM1D,PPP3CA,PRKACA,PRKCD,PRKCQ,PRNP,PTGER4,PTGES2,PTGS2,PTK2B,PTPN22,PTPN6,PTPN9,PTPRJ,RASGRP1,RASGRP3,RELB,RGS2,RHOH,RIPK2,RNF128,RNF2,RORC,RPS6KA5,RUVBL2,S1PR2,SAC3D1,SAMSN1,SATB1,SDC1,SEMA4D,SHC1,SKAP1,SLC39A10,SLPI,SMAD3,SMARCA4,SMURF2,SOCS1,SOS2,SOX5,ST3GAL5,STAP2,STAT5A,STAT5B,STAT6,STK17B,STK4,SUCNR1,SWAP70,SYK,TCF3,TCF7,TEC,TERT,TG,TGFB1,TGFB2,TGFBR2,THEMIS,THPO,TIRAP,TNF,TNFRSF11B,TNFRSF13C,TNFRSF1A,TNFRSF1B,TNFRSF21,TNFRSF9,TNFSF10,TNFSF15,TPP2,TRADD,TRAF1,TRAF2,TRAF3,TRAF5,TREM1,TSC22D3,TXNIP,TYRO3,TYROBP,USF1,VAV1,VPREB1,VSIR,WWP2,ZBTB16,ZBTB7B,ZC3H12D</t>
  </si>
  <si>
    <t>Cellular Growth and Proliferation, Tissue Development</t>
  </si>
  <si>
    <t>Proliferation of epithelial cells</t>
  </si>
  <si>
    <t>AGT,AGTR1,AHR,ALDH3A2,AR,ARNT,ATF3,ATM,BMP4,BTRC,C3,CAV1,CCND1,CCND3,CDC25B,CDK2,CDK4,CEBPB,CERS2,CFLAR,CHUK,CLDN6,CREB3L3,CSF2RB,CTNNA1,CTNNB1,CXCR4,CYR61,DICER1,DKK1,DOK3,EFNA1,EGFR,EIF4E,ERBB2,EREG,ESR1,EZH2,FBLN5,FGF1,FGFR1,FGFR2,FN1,FOXF1,FZD8,GDF2,GDF9,GLI1,GSK3B,HGF,HNF4A,IGF1,IKBKB,IL18,IL6,INHBA,JUP,KDM5B,LTB,LY9,MAP2K6,MAPK9,MED1,METAP2,MGAT3,MYC,NF2,NFATC3,NFE2L2,NFKB1,NFKBIA,NGFR,NR1H3,NR1H4,NR3C1,ODC1,P2RX7,PAK1,PC,PELP1,PIK3IP1,PIN1,PKD1,PML,PPARA,PRKCD,PRLR,PROX1,PTGER2,PTGS2,PTPN1,RAF1,RARA,RPS6KB1,S1PR2,SKP2,SMAD2,SMAD3,SMARCB1,SOCS1,SOX4,STAT5A,STK3,TCF4,TERT,TGFA,TGFB1,TGFBR2,THRA,THRB,TIMELESS,TNF,TNFRSF12A,TNFRSF1A,TNFRSF1B,TNFSF10,TOB1,TRIM24,VANGL1,YAP1,ZBTB16</t>
  </si>
  <si>
    <t>Cellular Movement</t>
  </si>
  <si>
    <t>Migration of cells</t>
  </si>
  <si>
    <t>ABCA1,ABHD2,ABHD6,ABR,ACKR2,ACVR1,ADA,ADAM10,ADAM17,ADCY3,ADCYAP1,ADGRE5,ADGRG6,ADM,ADORA2A,ADORA3,ADRB2,ADRB3,AGT,AHNAK,AHR,AKT3,ALOX15,ALOX5,AMOT,ANGPT1,ANGPTL2,ANGPTL4,ANPEP,ANXA2,APBA3,APCS,APLP2,APPL2,AQP3,AQP9,AR,ARG1,ARHGAP1,ARHGEF39,ARHGEF5,ARHGEF6,ARNT,ARRB1,ASAP2,ASH2L,ASPH,ATF3,ATG16L1,ATG7,ATM,ATP2A2,ATP6V1C1,ATRN,B4GALT1,B4GALT6,BACH2,BAG3,BATF,BCAR1,BCAT1,BCL3,BMP10,BMP4,BMPR2,BMX,BRMS1,BTG2,C3,C5AR1,CA9,CALCRL,CALD1,CAMK1,CAMK1D,CAMK2D,CAPG,CAPN2,CARMIL1,CAST,CAV1,CBFB,CBLB,CCAR1,CCDC134,CCL11,CCL14,CCL2,CCL22,CCL3L1,CCNB2,CCND1,CCNT1,CCR10,CCR2,CCR3,CCR5,CCR9,CCRL2,CD1D,CD200,CD22,CD247,CD302,CD34,CD38,CD3E,CD40,CD44,CD47,CD58,CD93,CDCA7L,CDH1,CDH2,CDH3,CDK4,CEBPB,CEMIP,CHST1,CHST2,CHUK,CIITA,CLDN4,CLIC4,CNP,COL4A3BP,COMMD5,COMP,CPNE3,CRK,CRKL,CRP,CSF1,CSF2RB,CSF3R,CSK,CTGF,CTNNA1,CTNNB1,CUL1,CUL5,CUL7,CX3CL1,CX3CR1,CXCL2,CXCL8,CXCR4,CYP1B1,CYP7A1,CYR61,CYTIP,DAB2,DAG1,DAPK2,DAPK3,DBN1,DDR2,DICER1,DKK1,DLG5,DNM2,DOCK2,DOCK5,DOCK8,DSE,DSG2,DSP,DUSP1,EDNRA,EFNA1,EFNB1,EFNB2,EGFR,EHD1,EIF4E,EIF4EBP1,ELMO2,ENG,EPB41L5,EPHA1,EPHA2,EPHA3,EPHA4,EPHB2,EPPK1,EPS8,ERBB2,ERRFI1,ESAM,ESR1,ETS1,ETV5,ETV6,EZH2,F10,F11R,FAM110C,FASN,FBLN5,FCER1A,FCER2,FGB,FGD1,FGF1,FGFR1,FGFR2,FGFR3,FGFR4,FH,FKBP4,FLNB,FLOT1,FN1,FOXA1,FOXA2,FOXF1,FOXO1,FOXO3,FURIN,FYN,FZD4,FZD7,G6PC,GAB1,GALNT2,GATA3,GBF1,GCNT1,GDF2,GDF9,GFRA1,GIT1,GJB1,GLI1,GLI2,GLIS2,GNA11,GNA13,GNAS,GPR34,GPSM1,GRB7,GRHL2,GSK3B,GSN,GTPBP4,GUCY1A1,GUCY1B1,HABP2,HACE1,HCK,HDAC6,HDC,HECTD1,HGF,HIC1,HMOX1,HNF4A,HRG,HRH1,HRH2,HSP90AA1,HSPA5,HSPD1,HYOU1,ICAM1,ICAM2,IFNAR1,IGF1,IGFBP3,IGFBP4,IGSF8,IKBKB,IL10RA,IL13,IL15,IL17RB,IL18,IL1R1,IL1RL1,IL20RA,IL21R,IL27RA,IL33,IL6,IL6ST,INHBA,INPP4A,IRF5,IRF6,ITGA1,ITGA2,ITGA3,ITGA5,ITGA9,ITGAE,ITGAL,ITGB3,ITK,JAK1,JAM2,JAM3,JAML,JMJD6,JUP,KCNE3,KDM4B,KDM5B,KDR,KHDRBS1,KIT,KLF2,KLF6,LAMA1,LAMA3,LASP1,LDB2,LDLR,LEF1,LGMN,LGR4,LIF,LIMK1,LRP1,LRP5,LRP8,LTB,LTF,LYN,LYPD3,LYST,MALT1,MAP2K1,MAP2K5,MAP2K6,MAP3K1,MAP3K11,MAP3K8,MAPK3,MAPK9,MARCKS,MAT1A,MCAM,MCF2L,MCM2,MCM3,MEOX2,MESP2,MGAT3,MGAT5,MIF,MINK1,MKL1,MMP11,MMP14,MMP19,MMP28,MMP8,MOSPD2,MSR1,MST1R,MTDH,MTUS1,MYC,MYH9,MYLK,MYO9A,MYO9B,MYRF,NAA25,NAB2,NAMPT,NARS,NCF4,NCK1,NCKIPSD,NCL,NDN,NDST1,NEO1,NET1,NF2,NFATC1,NFATC2,NFE2L2,NFIC,NFKB1,NFKB2,NFKBIA,NGFR,NINJ1,NLRP3,NOD2,NOS3,NOTCH4,NOV,NPM1,NPR1,NPTX2,NR1H3,NR3C2,NRAS,NTN4,NUMB,OLR1,ONECUT1,P2RX7,P2RY1,P2RY12,P2RY2,PAK1,PAK3,PAK4,PALLD,PARG,PARP1,PCOLCE2,PDE4B,PDGFA,PDGFD,PDGFRA,PDGFRB,PDK2,PDK4,PECAM1,PELI1,PER1,PHB,PIAS3,PIK3C2B,PIK3CB,PIK3CD,PIK3CG,PIK3IP1,PIK3R1,PIN1,PIP5K1C,PKD1,PKM,PKP2,PLA2G4A,PLA2R1,PLAU,PLAUR,PLCG2,PLPP1,PLXNA1,PLXNB1,PLXNB2,PLXND1,PMP22,PPM1D,PPP3CA,PRCP,PRKCD,PRKCQ,PRLR,PRMT1,PRMT2,PRMT6,PRNP,PROX1,PTGER3,PTGER4,PTGES,PTGIR,PTGS2,PTK2B,PTP4A1,PTPN1,PTPN11,PTPN12,PTPN6,PTPRA,PTPRJ,PTPRK,PTPRO,PTPRU,PXN,PYY,QPCT,RAB5A,RABGEF1,RAF1,RALB,RALGDS,RAP1GAP,RAP2C,RAPGEF2,RAPGEF3,RASGRP1,RASGRP2,RASGRP3,RASGRP4,REPS2,RET,RGS1,RGS16,RGS18,RGS4,RHOBTB2,RHOD,RIC8A,RIPK2,RIPOR2,ROBO1,ROBO4,ROR2,RORC,RPRD1A,RPS6KB1,S100A10,S100A12,S100A4,S100A8,S100A9,S1PR1,S1PR2,S1PR3,SAMSN1,SBDS,SCAI,SCNN1A,SDC1,SDC3,SDR9C7,SELP,SEMA3A,SEMA3C,SEMA4A,SEMA4D,SEMA6A,SEMA6D,SERP1,SERPIND1,SERPINE1,SERPINE2,SF1,SFRP1,SGK1,SGPL1,SGPP1,SGPP2,SH3BP1,SHC1,SINHCAF,SIRT1,SKAP1,SKP2,SLAMF8,SLC37A4,SLC8A1,SLC9A3R1,SLIT2,SLPI,SMAD2,SMAD3,SMARCA4,SMARCB1,SMURF1,SOCS1,SOX8,SPAG9,SPINT1,SRC,SREBF1,SRPX2,SSH1,SSH2,ST14,ST3GAL4,ST3GAL6,STAP1,STAP2,STAT2,STAT5A,STAT5B,STAT6,STC1,STK24,STK4,STX4,STX6,STYX,SULF1,SWAP70,SYK,SYNE2,TAX1BP1,TBX3,TCAF1,TCF4,TDP2,TEK,TERF2,TFAP4,TFPI2,TGFA,TGFB1,TGFB2,TGFBI,TGFBR2,THBD,THRB,TIMELESS,TIMP3,TIRAP,TM4SF1,TMEFF2,TMEM102,TMEM8B,TNF,TNFAIP8,TNFAIP8L2,TNFRSF11B,TNFRSF12A,TNFRSF1A,TNFRSF1B,TNFRSF9,TNFSF10,TNIP1,TNS2,TOB1,TOX4,TP53INP1,TP63,TRAF2,TRAF4,TREM1,TRIM32,TRIO,TRIP6,TRPC6,TRPM2,TRPV2,TSC22D3,TSPAN3,TUSC3,TWIST1,TYK2,TYROBP,UBE2I,UCP2,UNC5B,USP2,VASP,VAV1,VEGFB,VEGFC,VEGFD,VIL1,VIM,VLDLR,VSNL1,WARS,WASL,WISP1,WNT5A,XDH,YAP1,ZBTB16,ZNF24,ZNF703</t>
  </si>
  <si>
    <t>Cell movement</t>
  </si>
  <si>
    <t>ABCA1,ABHD2,ABHD6,ABR,ACKR2,ACO2,ACVR1,ADA,ADAM10,ADAM17,ADCY3,ADCYAP1,ADGRE5,ADGRG6,ADM,ADORA2A,ADORA3,ADRB2,ADRB3,AGT,AGTR1,AHNAK,AHR,AKT3,ALOX15,ALOX5,AMOT,ANGPT1,ANGPTL2,ANGPTL4,ANPEP,ANTXR1,ANXA2,APBA3,APCS,APLNR,APLP2,APPL2,AQP3,AQP9,AR,ARAP1,ARG1,ARHGAP1,ARHGEF39,ARHGEF5,ARHGEF6,ARNT,ARRB1,ASAP2,ASH2L,ASPH,ATF3,ATG16L1,ATG7,ATM,ATP2A2,ATP2B4,ATP6V1C1,ATRN,B4GALT1,B4GALT6,BACH2,BAG3,BATF,BCAR1,BCAT1,BCL3,BMP10,BMP4,BMPR2,BMX,BRMS1,BTG2,C3,C5AR1,CA2,CA9,CALCRL,CALD1,CAMK1,CAMK1D,CAMK2D,CAPG,CAPN1,CAPN2,CARMIL1,CAST,CAV1,CBFB,CBLB,CCAR1,CCDC134,CCL11,CCL14,CCL2,CCL22,CCL3L1,CCNB2,CCND1,CCNT1,CCR10,CCR2,CCR3,CCR5,CCR9,CCRL2,CD1D,CD200,CD22,CD247,CD302,CD34,CD38,CD3E,CD40,CD44,CD47,CD58,CD93,CDC42EP4,CDCA7L,CDCP1,CDH1,CDH2,CDH3,CDK4,CEBPB,CEBPD,CEMIP,CHD4,CHFR,CHST1,CHST2,CHUK,CIITA,CLDN4,CLIC4,CNP,COL4A3BP,COL5A3,COMMD5,COMP,CPNE3,CREB1,CRK,CRKL,CRP,CSF1,CSF2RB,CSF3R,CSK,CSNK2A2,CTGF,CTNNA1,CTNNB1,CTNND1,CUL1,CUL5,CUL7,CX3CL1,CX3CR1,CXCL2,CXCL8,CXCR4,CXCR6,CYP1B1,CYP7A1,CYR61,CYTIP,DAB2,DAG1,DAPK2,DAPK3,DBN1,DDR2,DGKA,DICER1,DKK1,DLG5,DMD,DNAH1,DNAJA1,DNM2,DNMT3A,DOCK2,DOCK4,DOCK5,DOCK8,DRG2,DSE,DSG2,DSP,DUSP1,EDNRA,EFNA1,EFNA2,EFNA4,EFNB1,EFNB2,EGFR,EHD1,EIF4E,EIF4EBP1,ELF3,ELMO2,ENG,ENO1,EPB41L5,EPHA1,EPHA2,EPHA3,EPHA4,EPHB2,EPPK1,EPS8,ERBB2,ERRFI1,ESAM,ESR1,ETS1,ETV5,ETV6,EZH2,F10,F11R,FAM110C,FASN,FBLN5,FCER1A,FCER2,FERMT2,FGB,FGD1,FGD4,FGF1,FGFR1,FGFR2,FGFR3,FGFR4,FH,FHL3,FKBP4,FLNB,FLOT1,FN1,FOXA1,FOXA2,FOXF1,FOXO1,FOXO3,FSCN1,FURIN,FYN,FZD4,FZD7,G6PC,GAB1,GALNT2,GATA3,GBA2,GBF1,GCNT1,GDF2,GDF9,GEM,GFRA1,GIT1,GJB1,GLI1,GLI2,GLIS2,GNA11,GNA13,GNAS,GPR34,GPSM1,GRB7,GRHL2,GSK3B,GSN,GTPBP4,GUCY1A1,GUCY1B1,HABP2,HACE1,HCK,HDAC6,HDC,HECTD1,HGF,HIC1,HMOX1,HNF4A,HRG,HRH1,HRH2,HSP90AA1,HSPA5,HSPD1,HYOU1,ICAM1,ICAM2,IFNAR1,IGF1,IGF2R,IGFBP3,IGFBP4,IGSF8,IKBKB,IL10RA,IL13,IL15,IL17RB,IL18,IL1R1,IL1RL1,IL20RA,IL21R,IL27RA,IL33,IL6,IL6ST,INHBA,INPP4A,INPP5B,IRAK1,IRF5,IRF6,ITGA1,ITGA2,ITGA3,ITGA5,ITGA9,ITGAE,ITGAL,ITGB3,ITK,JAK1,JAM2,JAM3,JAML,JMJD6,JUP,KCNE3,KDM4B,KDM5B,KDR,KHDRBS1,KIF5B,KIT,KLF2,KLF6,LAMA1,LAMA3,LASP1,LDB2,LDLR,LEF1,LGMN,LGR4,LIF,LIFR,LIMK1,LRP1,LRP5,LRP8,LTB,LTB4R2,LTF,LYN,LYPD3,LYST,MAK,MALT1,MAP2K1,MAP2K5,MAP2K6,MAP3K1,MAP3K11,MAP3K8,MAPK3,MAPK9,MARCKS,MAT1A,MCAM,MCF2L,MCM2,MCM3,MED1,MEOX2,MESP2,MGAT3,MGAT5,MIF,MINK1,MKL1,MMP11,MMP14,MMP19,MMP28,MMP8,MOSPD2,MSR1,MST1R,MTDH,MTUS1,MYC,MYH9,MYLK,MYO1B,MYO1E,MYO9A,MYO9B,MYRF,NAA25,NAB2,NAMPT,NARS,NCDN,NCF4,NCK1,NCKIPSD,NCL,NDN,NDST1,NEO1,NET1,NEURL1,NF2,NFATC1,NFATC2,NFE2L2,NFIC,NFKB1,NFKB2,NFKBIA,NGFR,NINJ1,NLRP3,NOD2,NOS3,NOTCH4,NOV,NPHP4,NPM1,NPR1,NPTX2,NR0B1,NR1H3,NR3C1,NR3C2,NRAS,NTN4,NUAK2,NUMB,NUS1,OLR1,ONECUT1,P2RX7,P2RY1,P2RY12,P2RY2,P4HB,PAK1,PAK3,PAK4,PALLD,PARD3,PARG,PARP1,PARVA,PCOLCE2,PDE4B,PDGFA,PDGFD,PDGFRA,PDGFRB,PDK2,PDK4,PECAM1,PELI1,PER1,PHB,PIAS3,PIK3C2B,PIK3CB,PIK3CD,PIK3CG,PIK3IP1,PIK3R1,PIN1,PIP5K1C,PKD1,PKM,PKP2,PLA2G4A,PLA2R1,PLAU,PLAUR,PLCG2,PLPP1,PLXNA1,PLXNB1,PLXNB2,PLXND1,PMP22,PPM1D,PPM1F,PPP3CA,PRCP,PRKACA,PRKCD,PRKCQ,PRLR,PRMT1,PRMT2,PRMT6,PRND,PRNP,PROX1,PTGER3,PTGER4,PTGES,PTGIR,PTGS2,PTK2B,PTP4A1,PTPN1,PTPN11,PTPN12,PTPN23,PTPN6,PTPRA,PTPRJ,PTPRK,PTPRO,PTPRU,PXN,PYY,QPCT,RAB5A,RABGEF1,RAF1,RALB,RALBP1,RALGDS,RAP1GAP,RAP2C,RAPGEF2,RAPGEF3,RARA,RASGRP1,RASGRP2,RASGRP3,RASGRP4,REPS2,RET,RGS1,RGS16,RGS18,RGS4,RHOBTB2,RHOD,RIC8A,RIN1,RIPK2,RIPOR2,ROBO1,ROBO4,ROR2,RORC,RPRD1A,RPS6KB1,S100A10,S100A12,S100A4,S100A8,S100A9,S1PR1,S1PR2,S1PR3,SAMSN1,SBDS,SCAI,SCN2B,SCNN1A,SDC1,SDC3,SDR9C7,SELENBP1,SELP,SEMA3A,SEMA3C,SEMA4A,SEMA4D,SEMA6A,SEMA6D,SEMA7A,SERP1,SERPIND1,SERPINE1,SERPINE2,SERPINH1,SF1,SFRP1,SGK1,SGPL1,SGPP1,SGPP2,SH3BP1,SHC1,SINHCAF,SIRT1,SKAP1,SKP2,SLAMF8,SLC2A8,SLC37A4,SLC8A1,SLC9A3R1,SLIT2,SLPI,SMAD2,SMAD3,SMARCA4,SMARCB1,SMURF1,SOCS1,SORD,SOX8,SPAG9,SPINT1,SRC,SREBF1,SRPX2,SSH1,SSH2,ST14,ST3GAL4,ST3GAL6,STAP1,STAP2,STAT2,STAT5A,STAT5B,STAT6,STC1,STK24,STK4,STX4,STX6,STYX,SUCNR1,SULF1,SWAP70,SYK,SYNE2,TAS1R3,TAX1BP1,TBX3,TCAF1,TCF4,TDP2,TEK,TERF2,TET2,TFAP4,TFPI2,TG,TGFA,TGFB1,TGFB2,TGFBI,TGFBR2,THBD,THRA,THRB,TIMELESS,TIMP3,TIRAP,TM4SF1,TMEFF2,TMEM102,TMEM8B,TMF1,TNF,TNFAIP8,TNFAIP8L2,TNFRSF11B,TNFRSF12A,TNFRSF1A,TNFRSF1B,TNFRSF9,TNFSF10,TNIP1,TNS2,TOB1,TOX4,TP53INP1,TP63,TRAF2,TRAF4,TREM1,TRIM32,TRIO,TRIP6,TRPC6,TRPM2,TRPV2,TSC22D3,TSPAN3,TUSC3,TWIST1,TYK2,TYROBP,UBE2I,UCP2,UNC13B,UNC5B,USP2,VASP,VAV1,VEGFB,VEGFC,VEGFD,VIL1,VIM,VLDLR,VSNL1,WARS,WASL,WISP1,WNT5A,XDH,YAP1,ZBTB16,ZNF24,ZNF703</t>
  </si>
  <si>
    <t>Invasion of cells</t>
  </si>
  <si>
    <t>ABI1,ABLIM1,ADAM10,ADAMTS1,ADCY3,ADGRE5,ADRB2,AHNAK,AHSG,AKT3,ALOX5,ANKRD11,ANXA2,AR,ARG1,ASH2L,ASPH,ATF3,ATG7,ATP6V0A1,BCAR1,BCAT1,BMP4,BMP5,BMPR2,BTBD7,BTG2,C5orf30,CA9,CAMK2G,CAPN2,CAV1,CCL2,CCND1,CCR9,CD44,CD53,CDH1,CDH2,CDH3,CDX2,CEBPB,CHFR,CLCN4,CLDN1,CLDN4,CRK,CRKL,CRTAP,CSF1,CSNK2A2,CTDSP1,CTGF,CTNNB1,CTNNBIP1,CTNND1,CUL7,CXCL8,CXCR4,CYP1B1,CYR61,DAB2,DGKA,DICER1,DIDO1,DNAJB6,DNM2,DOCK4,DRAM1,DSE,DSP,E2F5,ECM1,EGFR,EIF4E,ELF3,ELK1,ENG,EPHA2,EPS8,ERBB2,ESR1,ETS1,ETV1,ETV5,ETV6,EZH2,FBLN1,FBLN5,FBXW7,FERMT2,FGD4,FGFR1,FGFR2,FGFR4,FHOD1,FLT4,FN1,FOXA1,FOXO1,FOXO3,FSCN1,FURIN,FZD2,GAB1,GALNT2,GATA3,GDF2,GIT1,GLI1,GLI2,GNA13,GRB7,GSK3B,GSN,HDAC10,HDAC2,HGF,HIC1,HMOX1,HSPA5,HTRA3,IGF1,IKBKB,IL13,IL18,IL20RA,IL33,IL6,ILF3,INHBA,IPO7,IQSEC1,IRF6,ITGA1,ITGA2,ITGA3,ITGA5,ITGAL,ITGB3,JAM3,JUP,KDM4B,KDM6B,KDR,KIT,KLF6,LAMA1,LAMA3,LASP1,LDHA,LDLRAP1,LEF1,LGMN,LGR4,LIMK1,LIMK2,LOXL2,LRP1,LTF,LYN,MAGI1,MALT1,MAP2K1,MAP2K5,MAP2K6,MAP3K11,MCAM,MFN1,MFN2,MGAT5,MINK1,MKL1,MKL2,MLLT10,MMP14,MMP15,MMP8,MST1R,MTDH,MTUS1,MYC,MYCT1,MYO9A,NAA15,NAMPT,NCOA1,NEO1,NES,NET1,NF2,NFE2L2,NFKBIA,NGFR,NKD2,NOS3,NOTCH2,NOV,NPM1,NPTX2,NUAK2,NUMB,OTUB1,PAG1,PAK1,PAK3,PALLD,PAPPA2,PARD3,PARVA,PDGFA,PDGFD,PDGFRA,PDLIM1,PECAM1,PHB,PIAS3,PICALM,PIK3CB,PIK3CD,PIK3R1,PIN1,PKM,PLAU,PLAUR,PLEKHG6,PLXNB1,PML,PPARD,PPARGC1A,PPIF,PPM1F,PRKCD,PRKCQ,PRKD2,PROX1,PTAFR,PTGER2,PTGS2,PTH1R,PTP4A1,PTPN1,PTPN23,PTPN6,PTPRA,PTPRJ,PXN,RAB5A,RALB,RALBP1,RALGAPB,RANBP2,RAP1GAP,RARG,RET,RHOBTB2,RHOQ,RNF43,ROBO1,ROR2,RORA,RPRD1A,RPRD1B,RUVBL1,S100A10,S100A12,S100A4,S100A8,S100A9,S1PR2,S1PR3,SATB1,SCN8A,SDC1,SDR9C7,SEMA4D,SEMA7A,SEPT11,SERP1,SERPINE1,SERPINF2,SFRP1,SH3BGRL,SHC1,SIN3A,SIPA1,SKAP2,SKP2,SLC48A1,SLIT2,SMAD2,SMAD3,SMAD5,SOCS1,SOX4,SRC,SSX2IP,ST3GAL1,STAT5B,STK24,STX4,SULF1,SYK,SYT7,TBX2,TBX3,TCF7L2,TDO2,TERT,TFAP4,TGFA,TGFB1,TGFB2,TGFB3,TGFBR2,TIMP3,TMEM8B,TNF,TNFAIP8,TNFSF10,TOB1,TOX4,TP63,TRAF3,TRIM33,TRIO,TRPV2,TWIST1,UBE3A,USP2,VANGL1,VASP,VEGFB,VEGFC,VEGFD,VIM,WASF3,WBP1L,WNT5A,WSB1,XDH,YAP1,YWHAQ,ZBTB16,ZNF24</t>
  </si>
  <si>
    <t>Cell movement of blood cells</t>
  </si>
  <si>
    <t>ABCA1,ACKR2,ADA,ADAM10,ADAM17,ADCYAP1,ADGRG6,ADM,ADORA2A,ADORA3,ADRB2,ADRB3,AGT,AHR,ALOX15,ALOX5,ANGPT1,ANGPTL2,ANXA2,APBA3,APCS,AQP3,AQP9,AR,ARG1,ARHGAP1,ARHGEF5,ARHGEF6,ARRB1,ATG16L1,ATG7,ATRN,B4GALT1,B4GALT6,BACH2,BATF,BCL3,BMPR2,C3,C5AR1,CAMK1,CAMK1D,CAPG,CAST,CAV1,CBFB,CBLB,CCDC134,CCL11,CCL14,CCL2,CCL22,CCL3L1,CCND1,CCNT1,CCR10,CCR2,CCR3,CCR5,CCR9,CCRL2,CD1D,CD200,CD22,CD247,CD302,CD34,CD38,CD3E,CD40,CD44,CD47,CD58,CD93,CDH3,CHST1,CHST2,CHUK,CIITA,CNP,COMMD5,CRKL,CRP,CSF1,CSF2RB,CSF3R,CTGF,CX3CL1,CX3CR1,CXCL2,CXCL8,CXCR4,CYP1B1,CYP7A1,CYR61,CYTIP,DAPK2,DDR2,DICER1,DKK1,DOCK2,DOCK5,DOCK8,DUSP1,EDNRA,EFNB1,ENG,EPHA2,EPS8,ERBB2,ESAM,ESR1,ETS1,ETV5,ETV6,F10,F11R,FCER1A,FCER2,FGB,FGFR1,FLOT1,FN1,FOXA2,FOXO1,FYN,G6PC,GATA3,GBF1,GCNT1,GDF2,GLI1,GLIS2,GNA11,GNA13,GNAS,GPR34,GPSM1,GSN,HCK,HDC,HGF,HMOX1,HRG,HRH1,HRH2,HSPA5,HSPD1,HYOU1,ICAM1,ICAM2,IFNAR1,IGFBP3,IKBKB,IL10RA,IL13,IL15,IL17RB,IL18,IL1R1,IL1RL1,IL21R,IL27RA,IL33,IL6,IL6ST,INHBA,IRF5,IRF6,ITGA1,ITGA2,ITGA3,ITGA5,ITGA9,ITGAE,ITGAL,ITGB3,ITK,JAK1,JAM2,JAM3,JAML,JMJD6,KCNE3,KDR,KIT,KLF2,KLF6,LDLR,LGMN,LIF,LIMK1,LRP1,LTB,LTF,LYN,LYST,MALT1,MAP3K8,MAPK3,MAPK9,MAT1A,MCAM,MGAT5,MIF,MKL1,MMP14,MMP28,MMP8,MOSPD2,MSR1,MYC,MYH9,MYLK,MYO9B,MYRF,NAB2,NARS,NCF4,NDST1,NEO1,NFATC1,NFATC2,NFE2L2,NFIC,NFKB1,NFKB2,NFKBIA,NINJ1,NLRP3,NOD2,NOS3,NPM1,NPR1,NR1H3,NR3C2,NRAS,OLR1,P2RX7,P2RY2,PAK1,PARG,PARP1,PCOLCE2,PDE4B,PDK2,PDK4,PECAM1,PELI1,PER1,PIK3CB,PIK3CD,PIK3CG,PIK3R1,PIN1,PIP5K1C,PLA2G4A,PLA2R1,PLAU,PLAUR,PLCG2,PLXND1,PPM1D,PRCP,PRKCD,PRKCQ,PRMT2,PRNP,PTGER3,PTGES,PTGIR,PTGS2,PTK2B,PTPN1,PTPN6,PTPRA,PTPRJ,PTPRO,PXN,QPCT,RABGEF1,RALGDS,RAP1GAP,RARA,RASGRP1,RASGRP2,RASGRP4,RGS1,RGS16,RHOD,RIPK2,RIPOR2,RORC,S100A10,S100A12,S100A4,S100A8,S100A9,S1PR1,S1PR2,S1PR3,SAMSN1,SBDS,SDC1,SELP,SEMA3A,SEMA4A,SEMA4D,SERP1,SERPINE1,SERPINE2,SFRP1,SGK1,SGPL1,SGPP1,SGPP2,SHC1,SIRT1,SKAP1,SLAMF8,SLC37A4,SLIT2,SLPI,SMAD3,SOCS1,SREBF1,ST3GAL4,ST3GAL6,STAP1,STAP2,STAT2,STAT5A,STAT5B,STAT6,STC1,STK4,SWAP70,SYK,TAX1BP1,TERF2,TET2,TG,TGFB1,TGFB2,TGFBR2,THBD,TIMELESS,TIMP3,TIRAP,TMEM102,TNF,TNFAIP8,TNFAIP8L2,TNFRSF11B,TNFRSF1A,TNFRSF1B,TNFRSF9,TNFSF10,TNIP1,TRAF2,TREM1,TRIO,TRPC6,TRPM2,TRPV2,TWIST1,TYROBP,UBE2I,UCP2,UNC5B,VASP,VAV1,VEGFC,WNT5A,XDH,ZBTB16</t>
  </si>
  <si>
    <t>Cell movement of myeloid cells</t>
  </si>
  <si>
    <t>ABCA1,ADAM10,ADAM17,ADCYAP1,ADM,ADORA2A,ADRB3,AGT,ALOX5,ANGPT1,ANGPTL2,ANXA2,APBA3,AQP9,AR,ARG1,ARHGAP1,ARRB1,ATRN,B4GALT1,BMPR2,C3,C5AR1,CAMK1D,CAPG,CAST,CAV1,CBFB,CCL11,CCL14,CCL2,CCL22,CCL3L1,CCND1,CCR2,CCR5,CD44,CD47,CHUK,CNP,COMMD5,CRKL,CRP,CSF1,CSF3R,CTGF,CX3CL1,CX3CR1,CXCL2,CXCL8,CXCR4,CYP7A1,CYR61,DAPK2,DDR2,DICER1,DOCK2,DOCK5,DUSP1,EDNRA,EFNB1,ENG,ERBB2,ETV5,F10,F11R,FLOT1,FN1,FOXA2,G6PC,GBF1,GCNT1,GLIS2,GSN,HCK,HGF,HMOX1,HRH2,HSPA5,ICAM1,IKBKB,IL13,IL15,IL17RB,IL18,IL1R1,IL1RL1,IL27RA,IL33,IL6,IL6ST,INHBA,IRF5,IRF6,ITGA1,ITGA9,ITGAL,ITGB3,ITK,JAK1,JAM3,JAML,JMJD6,KDR,KLF6,LDLR,LGMN,LIMK1,LRP1,LTB,LYN,MAP3K8,MAPK3,MAPK9,MCAM,MGAT5,MIF,MKL1,MMP14,MMP28,MMP8,MOSPD2,MSR1,MYLK,MYO9B,MYRF,NAB2,NDST1,NEO1,NFE2L2,NFKBIA,NINJ1,NLRP3,NOD2,NPM1,NPR1,NR3C2,P2RX7,PARG,PARP1,PCOLCE2,PDE4B,PDK2,PDK4,PECAM1,PIK3CB,PIK3CD,PIK3CG,PIK3R1,PIP5K1C,PLA2G4A,PLAU,PLAUR,PLCG2,PLXND1,PPM1D,PRCP,PRKCD,PRKCQ,PRNP,PTGER3,PTGES,PTGIR,PTGS2,PTK2B,PTPN1,PTPN6,PTPRJ,PTPRO,QPCT,RARA,RASGRP4,RIPOR2,S100A10,S100A12,S100A4,S100A8,S100A9,S1PR1,S1PR2,SBDS,SDC1,SELP,SEMA3A,SEMA4A,SEMA4D,SERPINE1,SFRP1,SGK1,SGPP1,SGPP2,SIRT1,SLAMF8,SLC37A4,SLIT2,SLPI,SMAD3,SOCS1,SREBF1,STAP1,STAP2,STAT6,STC1,SWAP70,SYK,TET2,TGFB1,TGFB2,TGFBR2,THBD,TIMP3,TIRAP,TNF,TNFAIP8L2,TNFRSF1A,TNFRSF1B,TNFRSF9,TNIP1,TREM1,TRPC6,TRPM2,TRPV2,TYROBP,UNC5B,VASP,VAV1,VEGFC,WNT5A,ZBTB16</t>
  </si>
  <si>
    <t>Cellular infiltration by blood cells</t>
  </si>
  <si>
    <t>ADA,ADM,ADORA2A,ADRB2,ADRB3,AGT,AHR,APCS,ARG1,ARRB1,ATG7,B4GALT1,BMPR2,C3,C5AR1,CAST,CAV1,CBFB,CBLB,CCDC134,CCL11,CCL2,CCL22,CCNT1,CCR2,CCR5,CD38,CD40,CD44,CD93,CDH3,CIITA,CNP,COMMD5,CSF1,CTGF,CX3CL1,CX3CR1,CXCL2,CXCL8,CYP7A1,CYR61,DICER1,DUSP1,EPHA2,ERBB2,ESR1,ETS1,ETV5,FGB,FN1,FOXA2,GLIS2,HCK,HGF,HMOX1,HRG,HSPA5,HSPD1,HYOU1,ICAM1,IGFBP3,IKBKB,IL13,IL15,IL17RB,IL18,IL1R1,IL1RL1,IL27RA,IL33,IL6,IL6ST,IRF5,IRF6,ITGA1,ITGAL,ITGB3,ITK,JAM3,KCNE3,KDR,LDLR,LIMK1,LTB,LTF,MALT1,MAP3K8,MAPK3,MAT1A,MIF,MMP14,MMP8,MSR1,MYLK,MYRF,NDST1,NFATC1,NFATC2,NFE2L2,NFKB1,NFKBIA,NINJ1,NLRP3,NOD2,NOS3,NPM1,NR1H3,NR3C2,P2RX7,PARG,PARP1,PCOLCE2,PDK2,PDK4,PELI1,PIK3CD,PIK3CG,PIK3R1,PLA2G4A,PLA2R1,PPM1D,PRCP,PRKCD,PRKCQ,PTGER3,PTGES,PTGIR,PTGS2,PTK2B,PTPN1,PTPN6,RARA,RIPK2,RORC,S100A10,S100A8,S100A9,S1PR2,SELP,SERPINE1,SERPINE2,SFRP1,SGK1,SGPP1,SGPP2,SIRT1,SLIT2,SMAD3,SOCS1,STAT5A,STAT5B,STC1,TET2,TG,TGFB1,TGFBR2,THBD,TIMP3,TNF,TNFAIP8,TNFRSF1A,TNFRSF1B,TNFRSF9,TNFSF10,TNIP1,TRAF2,TREM1,TRPM2,UCP2,UNC5B,VAV1,ZBTB16</t>
  </si>
  <si>
    <t>Invasion of tumor cell lines</t>
  </si>
  <si>
    <t>ABI1,ABLIM1,ADAM10,ADAMTS1,ADGRE5,ADRB2,AHNAK,ANKRD11,AR,ARG1,ASH2L,ASPH,ATF3,ATP6V0A1,BMPR2,BTG2,CAMK2G,CAPN2,CCND1,CD44,CDH1,CDH2,CDH3,CEBPB,CLCN4,CRTAP,CTDSP1,CTGF,CTNNB1,CTNNBIP1,CTNND1,CUL7,CXCL8,CXCR4,CYP1B1,CYR61,DAB2,DGKA,DICER1,DIDO1,DNAJB6,DOCK4,DRAM1,DSE,DSP,E2F5,ECM1,EGFR,EIF4E,ELF3,ELK1,EPS8,ERBB2,ESR1,ETS1,ETV1,ETV5,EZH2,FBLN1,FBLN5,FBXW7,FGFR1,FGFR2,FGFR4,FHOD1,FN1,FOXA1,FSCN1,FURIN,FZD2,GALNT2,GATA3,GIT1,GLI1,GNA13,GRB7,GSK3B,HDAC10,HDAC2,HGF,HIC1,HMOX1,HTRA3,IGF1,IL13,IL20RA,IL6,ILF3,IPO7,IRF6,ITGA5,ITGAL,JAM3,KDM4B,KDM6B,KIT,KLF6,LDHA,LDLRAP1,LEF1,LGR4,LOXL2,LRP1,LYN,MAGI1,MALT1,MAP2K6,MCAM,MFN1,MFN2,MGAT5,MINK1,MKL1,MKL2,MMP14,MMP8,MST1R,MTDH,MTUS1,MYC,MYCT1,MYO9A,NAA15,NAMPT,NEO1,NES,NET1,NF2,NFKBIA,NGFR,NKD2,NOV,NPM1,NUMB,PAK1,PARD3,PARVA,PDGFA,PDGFRA,PDLIM1,PHB,PIN1,PKM,PLAU,PLAUR,PLEKHG6,PML,PPARGC1A,PPIF,PPM1F,PRKCQ,PRKD2,PTAFR,PTGER2,PTGS2,PTPN1,PTPN6,PTPRA,PXN,RAB5A,RALB,RALGAPB,RANBP2,RAP1GAP,RARG,RHOQ,RNF43,ROR2,RORA,RPRD1B,RUVBL1,S100A10,S100A12,S100A4,S1PR2,S1PR3,SATB1,SCN8A,SDR9C7,SH3BGRL,SIN3A,SIPA1,SKP2,SLC48A1,SMAD3,SMAD5,SOX4,SRC,ST3GAL1,STK24,STX4,SULF1,TCF7L2,TDO2,TFAP4,TGFA,TGFB1,TGFB2,TGFB3,TGFBR2,TIMP3,TMEM8B,TNF,TNFSF10,TOB1,TOX4,TP63,TRIM33,TRIO,TWIST1,UBE3A,USP2,VANGL1,VEGFB,VEGFC,VEGFD,VIM,WBP1L,WNT5A,WSB1,YAP1,YWHAQ</t>
  </si>
  <si>
    <t>Cellular infiltration</t>
  </si>
  <si>
    <t>ACO2,ADA,ADM,ADORA2A,ADRB2,ADRB3,AGT,AHR,APCS,ARG1,ARRB1,ATG7,B4GALT1,BMPR2,C3,C5AR1,CAST,CAV1,CBFB,CBLB,CCDC134,CCL11,CCL2,CCL22,CCNT1,CCR2,CCR5,CD38,CD40,CD44,CD93,CDH3,CHD4,CIITA,CNP,COMMD5,CSF1,CSF2RB,CTGF,CX3CL1,CX3CR1,CXCL2,CXCL8,CYP7A1,CYR61,DICER1,DMD,DUSP1,ENG,ENO1,EPHA2,ERBB2,ESR1,ETS1,ETV5,FCER1A,FGB,FN1,FOXA2,GLIS2,HCK,HGF,HMOX1,HRG,HSPA5,HSPD1,HYOU1,ICAM1,IGFBP3,IKBKB,IL13,IL15,IL17RB,IL18,IL1R1,IL1RL1,IL27RA,IL33,IL6,IL6ST,IRF5,IRF6,ITGA1,ITGAL,ITGB3,ITK,JAM3,KCNE3,KDR,LDLR,LIF,LIMK1,LTB,LTF,MALT1,MAP3K8,MAPK3,MAT1A,MGAT5,MIF,MMP14,MMP8,MSR1,MYH9,MYLK,MYRF,NDST1,NFATC1,NFATC2,NFE2L2,NFKB1,NFKBIA,NINJ1,NLRP3,NOD2,NOS3,NPM1,NR1H3,NR3C1,NR3C2,P2RX7,P4HB,PARG,PARP1,PCOLCE2,PDGFA,PDK2,PDK4,PELI1,PIK3CD,PIK3CG,PIK3R1,PLA2G4A,PLA2R1,PPM1D,PRCP,PRKCD,PRKCQ,PTGER3,PTGES,PTGIR,PTGS2,PTK2B,PTPN1,PTPN6,RARA,RIPK2,RORC,S100A10,S100A8,S100A9,S1PR2,SELENBP1,SELP,SERPINE1,SERPINE2,SFRP1,SGK1,SGPP1,SGPP2,SIRT1,SLIT2,SMAD3,SOCS1,SREBF1,STAT5A,STAT5B,STAT6,STC1,TET2,TG,TGFB1,TGFBR2,THBD,TIMP3,TNF,TNFAIP8,TNFRSF1A,TNFRSF1B,TNFRSF9,TNFSF10,TNIP1,TRAF2,TREM1,TRPM2,UCP2,UNC5B,VAV1,ZBTB16</t>
  </si>
  <si>
    <t>Homing of cells</t>
  </si>
  <si>
    <t>ACKR2,ADAM10,ADAM17,ADORA2A,ADORA3,AGT,AGTR1,ALOX5,AMOT,ANGPT1,ANGPTL2,APLNR,AQP9,ARHGEF5,ARRB1,B4GALT1,BATF,BCAR1,BMP4,C3,C5AR1,CAMK1D,CAPG,CCL11,CCL14,CCL2,CCL22,CCL3L1,CCND1,CCR10,CCR2,CCR3,CCR5,CCR9,CCRL2,CD38,CD40,CD44,CD47,CHST2,CHUK,COL4A3BP,CSF1,CSF3R,CTGF,CX3CL1,CX3CR1,CXCL2,CXCL8,CXCR4,CXCR6,CYR61,DAPK2,DGKA,DOCK2,DOCK4,DOCK5,EDNRA,EFNB1,EFNB2,EGFR,ELMO2,ENG,EPHA2,ERBB2,F10,FLOT1,FN1,FOXO1,FYN,G6PC,GATA3,GBF1,GNA11,GNA13,GNAS,GPSM1,GSN,HCK,HDAC6,HGF,HRH1,HSPD1,ICAM1,IGFBP3,IKBKB,IL13,IL15,IL18,IL1R1,IL33,IL6,INHBA,ITGA1,ITGA2,ITGA5,ITGA9,ITGAE,ITGAL,ITGB3,ITK,JAK1,JAM3,JAML,JMJD6,KDR,KIT,LDLR,LEF1,LGMN,LIF,LIFR,LIMK1,LTB4R2,LYN,LYST,MAP2K1,MAP2K5,MAPK3,MAPK9,MIF,MMP28,MOSPD2,MYC,MYO9B,NFKB2,NINJ1,NOD2,NOV,NPR1,NUS1,PAK1,PDE4B,PDGFA,PDGFD,PDGFRA,PDGFRB,PIK3CB,PIK3CD,PIK3CG,PIP5K1C,PLAU,PLAUR,PLCG2,PLXNB1,PPM1F,PRKCD,PRKCQ,PRNP,PTGES,PTK2B,PTPN11,PTPN6,PTPRJ,PTPRO,RALBP1,RAP1GAP,RASGRP4,RGS1,RIPOR2,ROBO1,S100A12,S100A4,S100A8,S100A9,S1PR1,S1PR3,SBDS,SCN2B,SELP,SEMA3A,SERPINE1,SERPINH1,SGPP1,SLAMF8,SLC37A4,SLIT2,SLPI,SMAD3,SRC,STAP1,STAT6,STK4,STX4,SUCNR1,SYK,TGFB1,TGFB2,TIRAP,TMEM102,TNF,TNFRSF1A,TREM1,TRPC6,TRPM2,TRPV2,UBE2I,VAV1,VEGFC,VEGFD,WNT5A</t>
  </si>
  <si>
    <t>Chemotaxis</t>
  </si>
  <si>
    <t>ACKR2,ADAM10,ADAM17,ADORA2A,ADORA3,AGT,AGTR1,ALOX5,AMOT,ANGPT1,ANGPTL2,APLNR,AQP9,ARHGEF5,ARRB1,B4GALT1,BCAR1,BMP4,C3,C5AR1,CAMK1D,CAPG,CCL11,CCL14,CCL2,CCL22,CCL3L1,CCND1,CCR10,CCR2,CCR3,CCR5,CCR9,CCRL2,CD38,CD40,CD44,CD47,CHUK,COL4A3BP,CSF1,CSF3R,CTGF,CX3CL1,CX3CR1,CXCL2,CXCL8,CXCR4,CYR61,DAPK2,DGKA,DOCK2,DOCK4,DOCK5,EDNRA,EFNB1,EFNB2,EGFR,ELMO2,ENG,EPHA2,ERBB2,F10,FLOT1,FN1,FYN,G6PC,GBF1,GNA11,GNA13,GNAS,GPSM1,GSN,HCK,HDAC6,HGF,HRH1,HSPD1,ICAM1,IKBKB,IL13,IL15,IL18,IL1R1,IL33,IL6,INHBA,ITGA1,ITGA2,ITGA9,ITGAL,ITGB3,JAM3,JAML,JMJD6,KDR,KIT,LDLR,LEF1,LGMN,LIF,LIFR,LIMK1,LTB4R2,LYN,LYST,MAP2K1,MAP2K5,MAPK3,MAPK9,MIF,MMP28,MOSPD2,MYO9B,NFKB2,NINJ1,NOD2,NOV,NPR1,NUS1,PAK1,PDE4B,PDGFA,PDGFD,PDGFRA,PDGFRB,PIK3CB,PIK3CD,PIK3CG,PIP5K1C,PLAU,PLAUR,PLCG2,PLXNB1,PPM1F,PRKCD,PRKCQ,PRNP,PTGES,PTK2B,PTPN11,PTPN6,PTPRJ,PTPRO,RALBP1,RAP1GAP,RASGRP4,RGS1,RIPOR2,ROBO1,S100A12,S100A4,S100A8,S100A9,S1PR1,S1PR3,SBDS,SCN2B,SELP,SEMA3A,SERPINE1,SERPINH1,SGPP1,SLAMF8,SLC37A4,SLIT2,SLPI,SMAD3,SRC,STAP1,STAT6,STK4,STX4,SUCNR1,SYK,TGFB1,TGFB2,TIRAP,TMEM102,TNF,TNFRSF1A,TREM1,TRPC6,TRPM2,TRPV2,UBE2I,VAV1,VEGFC,VEGFD,WNT5A</t>
  </si>
  <si>
    <t>Cellular Movement, Hematological System Development and Function, Immune Cell Trafficking</t>
  </si>
  <si>
    <t>Cell movement of leukocytes</t>
  </si>
  <si>
    <t>ABCA1,ACKR2,ADA,ADAM10,ADAM17,ADCYAP1,ADM,ADORA2A,ADORA3,ADRB2,ADRB3,AGT,AHR,ALOX5,ANGPT1,ANGPTL2,ANXA2,APBA3,APCS,AQP3,AQP9,AR,ARG1,ARHGAP1,ARHGEF5,ARRB1,ATG7,ATRN,B4GALT1,BACH2,BATF,BCL3,BMPR2,C3,C5AR1,CAMK1D,CAPG,CAST,CAV1,CBFB,CBLB,CCDC134,CCL11,CCL14,CCL2,CCL22,CCL3L1,CCND1,CCNT1,CCR10,CCR2,CCR3,CCR5,CCR9,CCRL2,CD1D,CD22,CD247,CD302,CD38,CD3E,CD40,CD44,CD47,CD58,CD93,CDH3,CHST1,CHST2,CHUK,CIITA,CNP,COMMD5,CRKL,CRP,CSF1,CSF3R,CTGF,CX3CL1,CX3CR1,CXCL2,CXCL8,CXCR4,CYP7A1,CYR61,DAPK2,DDR2,DICER1,DKK1,DOCK2,DOCK5,DOCK8,DUSP1,EDNRA,EFNB1,ENG,EPHA2,EPS8,ERBB2,ESR1,ETS1,ETV5,ETV6,F10,F11R,FCER1A,FGB,FLOT1,FN1,FOXA2,FOXO1,FYN,G6PC,GATA3,GBF1,GCNT1,GLIS2,GNA11,GNA13,GNAS,GPSM1,GSN,HCK,HDC,HGF,HMOX1,HRG,HRH1,HRH2,HSPA5,HSPD1,HYOU1,ICAM1,ICAM2,IFNAR1,IGFBP3,IKBKB,IL10RA,IL13,IL15,IL17RB,IL18,IL1R1,IL1RL1,IL21R,IL27RA,IL33,IL6,IL6ST,INHBA,IRF5,IRF6,ITGA1,ITGA3,ITGA5,ITGA9,ITGAE,ITGAL,ITGB3,ITK,JAK1,JAM2,JAM3,JAML,JMJD6,KCNE3,KDR,KIT,KLF2,KLF6,LDLR,LGMN,LIMK1,LRP1,LTB,LTF,LYN,LYST,MALT1,MAP3K8,MAPK3,MAPK9,MAT1A,MCAM,MGAT5,MIF,MKL1,MMP14,MMP28,MMP8,MOSPD2,MSR1,MYC,MYH9,MYLK,MYO9B,MYRF,NAB2,NARS,NDST1,NEO1,NFATC1,NFATC2,NFE2L2,NFKB1,NFKB2,NFKBIA,NINJ1,NLRP3,NOD2,NOS3,NPM1,NPR1,NR1H3,NR3C2,NRAS,P2RX7,PARG,PARP1,PCOLCE2,PDE4B,PDK2,PDK4,PECAM1,PELI1,PIK3CB,PIK3CD,PIK3CG,PIK3R1,PIN1,PIP5K1C,PLA2G4A,PLA2R1,PLAU,PLAUR,PLCG2,PLXND1,PPM1D,PRCP,PRKCD,PRKCQ,PRNP,PTGER3,PTGES,PTGIR,PTGS2,PTK2B,PTPN1,PTPN6,PTPRA,PTPRJ,PTPRO,QPCT,RALGDS,RAP1GAP,RASGRP1,RASGRP4,RGS1,RGS16,RHOD,RIPK2,RIPOR2,RORC,S100A10,S100A12,S100A4,S100A8,S100A9,S1PR1,S1PR2,S1PR3,SAMSN1,SBDS,SDC1,SELP,SEMA3A,SEMA4A,SEMA4D,SERP1,SERPINE1,SERPINE2,SFRP1,SGK1,SGPL1,SGPP1,SGPP2,SHC1,SIRT1,SKAP1,SLAMF8,SLC37A4,SLIT2,SLPI,SMAD3,SOCS1,SREBF1,STAP1,STAP2,STAT2,STAT5A,STAT5B,STAT6,STC1,STK4,SWAP70,SYK,TERF2,TGFB1,TGFB2,TGFBR2,THBD,TIMP3,TIRAP,TMEM102,TNF,TNFAIP8,TNFAIP8L2,TNFRSF11B,TNFRSF1A,TNFRSF1B,TNFRSF9,TNFSF10,TNIP1,TRAF2,TREM1,TRIO,TRPC6,TRPM2,TRPV2,TYROBP,UBE2I,UCP2,UNC5B,VASP,VAV1,VEGFC,WNT5A</t>
  </si>
  <si>
    <t>Cell movement of mononuclear leukocytes</t>
  </si>
  <si>
    <t>ABCA1,ACKR2,ADAM10,ADAM17,ADORA2A,AGT,ALOX5,ANGPT1,ANXA2,AQP3,ATG7,ATRN,BACH2,BATF,BCL3,BMPR2,CAV1,CBFB,CBLB,CCDC134,CCL11,CCL14,CCL2,CCL22,CCL3L1,CCNT1,CCR10,CCR2,CCR3,CCR5,CCR9,CD1D,CD22,CD247,CD3E,CD40,CD44,CD47,CD58,CDH3,CHST2,CIITA,CTGF,CX3CL1,CX3CR1,CXCL8,CXCR4,CYR61,DICER1,DKK1,DOCK2,DOCK8,EFNB1,ENG,ERBB2,ESR1,ETS1,ETV6,F11R,FCER1A,FN1,FOXO1,FYN,GATA3,GCNT1,GLIS2,GNA11,GNA13,GNAS,GPSM1,HCK,HDC,HGF,HMOX1,HRG,HSPD1,HYOU1,ICAM1,ICAM2,IFNAR1,IL13,IL15,IL17RB,IL18,IL33,IL6,IL6ST,INHBA,IRF5,IRF6,ITGA1,ITGA3,ITGA5,ITGAE,ITGAL,ITGB3,ITK,JAK1,JAM3,KCNE3,KLF2,LDLR,LGMN,LIMK1,LRP1,LTB,MALT1,MAT1A,MCAM,MIF,MMP14,MOSPD2,MYH9,MYLK,MYO9B,NFATC1,NFATC2,NFKB1,NFKB2,NFKBIA,NINJ1,NLRP3,NR1H3,NRAS,P2RX7,PECAM1,PELI1,PIK3CD,PIK3CG,PIK3R1,PIN1,PIP5K1C,PLAU,PLAUR,PRKCD,PRKCQ,PRNP,PTGES,PTGS2,PTK2B,PTPRA,PTPRO,QPCT,RALGDS,RAP1GAP,RASGRP1,RGS1,RGS16,RORC,S100A12,S100A4,S1PR1,S1PR2,S1PR3,SAMSN1,SBDS,SELP,SEMA3A,SEMA4D,SERP1,SERPINE1,SERPINE2,SGPL1,SKAP1,SMAD3,SOCS1,STAP2,STAT5A,STAT5B,STK4,SWAP70,TERF2,TGFB1,TGFBR2,TIMP3,TMEM102,TNF,TNFRSF1A,TNFRSF1B,TNFRSF9,TNFSF10,TNIP1,TRAF2,UBE2I,UCP2,UNC5B,VAV1,WNT5A</t>
  </si>
  <si>
    <t>Cell movement of lymphocytes</t>
  </si>
  <si>
    <t>ACKR2,ADAM10,ADAM17,ADORA2A,AGT,ALOX5,AQP3,ATG7,BACH2,BATF,BCL3,BMPR2,CAV1,CBFB,CBLB,CCDC134,CCL11,CCL2,CCL22,CCNT1,CCR10,CCR2,CCR3,CCR5,CCR9,CD1D,CD22,CD247,CD3E,CD40,CD44,CD47,CD58,CDH3,CHST2,CX3CL1,CX3CR1,CXCL8,CXCR4,DICER1,DKK1,DOCK2,DOCK8,ERBB2,ESR1,ETS1,ETV6,F11R,FCER1A,FN1,FOXO1,FYN,GATA3,GCNT1,GLIS2,GNA11,GNA13,GNAS,GPSM1,HDC,HGF,HMOX1,HRG,HSPD1,HYOU1,ICAM1,ICAM2,IFNAR1,IL13,IL15,IL17RB,IL18,IL6,IL6ST,IRF5,IRF6,ITGA1,ITGA3,ITGA5,ITGAE,ITGAL,ITGB3,ITK,JAK1,JAM3,KCNE3,KLF2,LDLR,LIMK1,LRP1,LTB,MALT1,MIF,MMP14,MYH9,MYLK,NFATC1,NFATC2,NFKB1,NFKB2,NFKBIA,NLRP3,NR1H3,NRAS,P2RX7,PECAM1,PELI1,PIK3CD,PIK3CG,PIK3R1,PIN1,PIP5K1C,PLAU,PRKCD,PRKCQ,PTGES,PTGS2,PTPRA,RALGDS,RAP1GAP,RASGRP1,RGS1,RGS16,RORC,S100A4,S1PR1,S1PR2,S1PR3,SAMSN1,SELP,SEMA3A,SEMA4D,SERP1,SERPINE2,SGPL1,SKAP1,SOCS1,STAP2,STAT5A,STAT5B,STK4,SWAP70,TERF2,TGFB1,TGFBR2,TIMP3,TMEM102,TNF,TNFRSF1A,TNFRSF1B,TNFRSF9,TNFSF10,TNIP1,TRAF2,UBE2I,UCP2,VAV1,WNT5A</t>
  </si>
  <si>
    <t>Cellular infiltration by leukocytes</t>
  </si>
  <si>
    <t>ADA,ADM,ADORA2A,ADRB2,ADRB3,AGT,AHR,APCS,ARG1,ARRB1,ATG7,B4GALT1,BMPR2,C3,C5AR1,CAST,CAV1,CBFB,CBLB,CCDC134,CCL11,CCL2,CCL22,CCNT1,CCR2,CCR5,CD38,CD40,CD44,CD93,CDH3,CIITA,CNP,COMMD5,CSF1,CTGF,CX3CL1,CX3CR1,CXCL2,CXCL8,CYP7A1,CYR61,DICER1,DUSP1,EPHA2,ERBB2,ESR1,ETS1,ETV5,FGB,FN1,FOXA2,GLIS2,HCK,HGF,HMOX1,HRG,HSPA5,HSPD1,HYOU1,ICAM1,IGFBP3,IKBKB,IL13,IL15,IL17RB,IL18,IL1R1,IL1RL1,IL27RA,IL33,IL6,IL6ST,IRF5,IRF6,ITGA1,ITGAL,ITGB3,ITK,JAM3,KCNE3,KDR,LDLR,LIMK1,LTB,LTF,MALT1,MAP3K8,MAPK3,MAT1A,MIF,MMP14,MMP8,MSR1,MYLK,MYRF,NDST1,NFATC1,NFATC2,NFE2L2,NFKB1,NFKBIA,NINJ1,NLRP3,NOD2,NOS3,NR1H3,NR3C2,P2RX7,PARG,PARP1,PCOLCE2,PDK2,PDK4,PELI1,PIK3CD,PIK3CG,PIK3R1,PLA2G4A,PLA2R1,PPM1D,PRCP,PRKCD,PRKCQ,PTGER3,PTGES,PTGIR,PTGS2,PTK2B,PTPN1,PTPN6,RIPK2,RORC,S100A10,S100A8,S100A9,S1PR2,SELP,SERPINE1,SERPINE2,SFRP1,SGK1,SGPP1,SGPP2,SIRT1,SLIT2,SMAD3,SOCS1,STAT5A,STAT5B,STC1,TGFB1,TGFBR2,THBD,TIMP3,TNF,TNFAIP8,TNFRSF1A,TNFRSF1B,TNFRSF9,TNFSF10,TNIP1,TRAF2,TREM1,TRPM2,UCP2,UNC5B,VAV1</t>
  </si>
  <si>
    <t>Cell movement of antigen presenting cells</t>
  </si>
  <si>
    <t>ACKR2,ADORA2A,ADORA3,ADRB3,AGT,ANGPTL2,APBA3,AR,ARG1,ARRB1,B4GALT1,BMPR2,C5AR1,CAV1,CCL11,CCL2,CCL22,CCND1,CCR2,CCR3,CCR5,CCRL2,CD302,CD38,CD40,CD44,CD58,CHUK,CNP,COMMD5,CRKL,CSF1,CTGF,CX3CL1,CX3CR1,CXCL8,CXCR4,CYP7A1,CYR61,DICER1,DOCK8,ENG,EPS8,ERBB2,FN1,GLIS2,GPSM1,GSN,HCK,HGF,HMOX1,HRG,HRH1,HSPA5,ICAM1,ICAM2,IKBKB,IL10RA,IL15,IL17RB,IL18,IL21R,IL33,IRF5,IRF6,ITGA1,ITGA5,ITGAL,ITGB3,JAM3,JMJD6,KDR,KIT,KLF6,LDLR,LRP1,LTB,MAP3K8,MAPK3,MIF,MKL1,MMP28,MYLK,MYO9B,MYRF,NAB2,NARS,NFE2L2,NINJ1,NLRP3,NPM1,NR3C2,P2RX7,PARP1,PCOLCE2,PDK2,PDK4,PIK3CB,PIK3CD,PIK3CG,PLA2G4A,PLAU,PLCG2,PLXND1,PRCP,PRKCD,PRKCQ,PRNP,PTGES,PTGS2,PTK2B,PTPN1,PTPN6,PTPRJ,S100A10,S100A4,S1PR1,S1PR2,S1PR3,SDC1,SELP,SEMA4A,SEMA4D,SERPINE1,SIRT1,SLAMF8,SLIT2,SMAD3,SOCS1,SREBF1,STAP1,STAP2,STC1,SWAP70,TGFB1,TGFBR2,THBD,TIMP3,TNF,TNFAIP8L2,TNFRSF9,TNIP1,TRPM2,TRPV2,TYROBP,WNT5A</t>
  </si>
  <si>
    <t>Cellular infiltration by lymphocytes</t>
  </si>
  <si>
    <t>ADORA2A,AGT,ATG7,CBFB,CBLB,CCDC134,CCL11,CCL22,CCNT1,CCR2,CCR5,CD40,CDH3,CX3CR1,CXCL8,DICER1,ERBB2,ESR1,GLIS2,HGF,HMOX1,HRG,HYOU1,IL13,IL15,IL17RB,IL18,IL6,IL6ST,IRF5,IRF6,ITGA1,ITK,KCNE3,LDLR,LTB,MALT1,MIF,MMP14,MYLK,NFATC1,NFATC2,NFKB1,NFKBIA,NLRP3,NR1H3,P2RX7,PIK3CD,PIK3CG,PIK3R1,PRKCD,PRKCQ,PTGES,PTGS2,RORC,SELP,SERPINE2,SOCS1,STAT5A,STAT5B,TGFB1,TGFBR2,TIMP3,TNF,TNFRSF1A,TNFRSF9,TNFSF10,TNIP1,TRAF2,UCP2</t>
  </si>
  <si>
    <t>Cell movement of granulocytes</t>
  </si>
  <si>
    <t>ADAM10,ADAM17,ADCYAP1,ADM,ADORA2A,ADRB3,AGT,ALOX5,AQP9,ARHGAP1,B4GALT1,BMPR2,C3,C5AR1,CAMK1D,CAPG,CAST,CBFB,CCL11,CCL2,CCL3L1,CCR2,CCR5,CD44,CD47,CHUK,CRP,CSF1,CSF3R,CTGF,CX3CL1,CXCL2,CXCL8,DAPK2,DDR2,DICER1,DOCK2,DOCK5,DUSP1,EDNRA,ENG,ERBB2,ETV5,F10,FLOT1,FN1,FOXA2,G6PC,GBF1,GCNT1,GSN,HCK,HGF,HMOX1,HRH2,ICAM1,IKBKB,IL13,IL17RB,IL18,IL1R1,IL1RL1,IL27RA,IL33,IL6,IL6ST,IRF6,ITGA1,ITGA9,ITGAL,ITGB3,ITK,JAM3,JAML,LIMK1,LYN,MAP3K8,MAPK9,MGAT5,MKL1,MMP8,MOSPD2,MSR1,MYLK,NDST1,NEO1,NFE2L2,NFKBIA,NLRP3,NOD2,NPR1,PARG,PARP1,PDE4B,PDK2,PDK4,PECAM1,PIK3CD,PIK3CG,PIK3R1,PIP5K1C,PLAU,PLCG2,PPM1D,PRKCQ,PTGER3,PTGIR,PTGS2,PTPN6,RASGRP4,RIPOR2,S100A12,S100A8,S100A9,SELP,SFRP1,SGK1,SGPP1,SGPP2,SLC37A4,SLIT2,SLPI,SMAD3,STAT6,SWAP70,SYK,TGFB1,TGFB2,TGFBR2,THBD,TIRAP,TNF,TNFRSF1A,TNFRSF1B,TNFRSF9,TNIP1,TREM1,TRPC6,TRPM2,UNC5B,VASP,VAV1,VEGFC</t>
  </si>
  <si>
    <t>Cellular infiltration by mononuclear leukocytes</t>
  </si>
  <si>
    <t>ADORA2A,AGT,ATG7,CBFB,CBLB,CCDC134,CCL11,CCL2,CCL22,CCNT1,CCR2,CCR5,CD40,CDH3,CIITA,CX3CR1,CXCL8,DICER1,ERBB2,ESR1,FN1,GLIS2,HCK,HGF,HMOX1,HRG,HYOU1,IL13,IL15,IL17RB,IL18,IL33,IL6,IL6ST,IRF5,IRF6,ITGA1,ITK,KCNE3,LDLR,LTB,MALT1,MAT1A,MIF,MMP14,MYLK,NFATC1,NFATC2,NFKB1,NFKBIA,NLRP3,NR1H3,P2RX7,PIK3CD,PIK3CG,PIK3R1,PRKCD,PRKCQ,PTGES,PTGS2,RORC,SELP,SERPINE2,SMAD3,SOCS1,STAT5A,STAT5B,TGFB1,TGFBR2,TIMP3,TNF,TNFRSF1A,TNFRSF9,TNFSF10,TNIP1,TRAF2,UCP2,UNC5B</t>
  </si>
  <si>
    <t>Homing of leukocytes</t>
  </si>
  <si>
    <t>ACKR2,ADAM10,ADAM17,ADORA2A,ADORA3,ALOX5,ANGPT1,ANGPTL2,AQP9,B4GALT1,BATF,C3,C5AR1,CAMK1D,CAPG,CCL11,CCL14,CCL2,CCL22,CCL3L1,CCND1,CCR2,CCR3,CCR5,CCR9,CCRL2,CD38,CD40,CD44,CD47,CHST2,CHUK,CSF1,CSF3R,CX3CL1,CX3CR1,CXCL2,CXCL8,CXCR4,DAPK2,DOCK2,DOCK5,EDNRA,EFNB1,ERBB2,FLOT1,FN1,FOXO1,FYN,G6PC,GATA3,GBF1,GNA11,GNA13,GNAS,GPSM1,GSN,HCK,HRH1,HSPD1,ICAM1,IKBKB,IL13,IL15,IL18,IL1R1,IL33,IL6,INHBA,ITGA1,ITGA9,ITGAE,ITGAL,ITGB3,ITK,JAK1,JAM3,JAML,JMJD6,LDLR,LGMN,LIMK1,LYN,LYST,MAPK3,MAPK9,MIF,MMP28,MOSPD2,MYC,MYO9B,NFKB2,NINJ1,NOD2,NPR1,PDE4B,PIK3CB,PIK3CD,PIK3CG,PIP5K1C,PLAU,PLAUR,PLCG2,PRNP,PTGES,PTK2B,PTPN6,PTPRJ,PTPRO,RAP1GAP,RASGRP4,RGS1,RIPOR2,S100A12,S100A4,S100A8,S100A9,S1PR1,S1PR3,SBDS,SELP,SERPINE1,SLAMF8,SLC37A4,SLIT2,SLPI,SMAD3,STAP1,STAT6,STK4,SYK,TGFB1,TGFB2,TIRAP,TMEM102,TNF,TNFRSF1A,TREM1,TRPC6,TRPM2,TRPV2,UBE2I,VAV1,VEGFC,WNT5A</t>
  </si>
  <si>
    <t>Cellular Movement, Hematological System Development and Function, Immune Cell Trafficking, Inflammatory Response</t>
  </si>
  <si>
    <t>Cell movement of phagocytes</t>
  </si>
  <si>
    <t>ABCA1,ADAM10,ADAM17,ADCYAP1,ADM,ADORA2A,ADORA3,ADRB3,AGT,ALOX5,ANGPT1,ANGPTL2,ANXA2,APBA3,AQP9,AR,ARG1,ARHGAP1,ARRB1,ATRN,B4GALT1,BMPR2,C3,C5AR1,CAMK1D,CAPG,CAST,CAV1,CCL11,CCL14,CCL2,CCL22,CCL3L1,CCND1,CCR2,CCR3,CCR5,CCRL2,CD302,CD38,CD40,CD44,CD47,CD58,CHUK,CNP,COMMD5,CRKL,CRP,CSF1,CSF3R,CTGF,CX3CL1,CX3CR1,CXCL2,CXCL8,CXCR4,CYP7A1,CYR61,DAPK2,DDR2,DICER1,DOCK2,DOCK5,DOCK8,DUSP1,EDNRA,EFNB1,ENG,EPS8,ERBB2,ETV5,F10,F11R,FLOT1,FN1,FOXA2,G6PC,GBF1,GCNT1,GLIS2,GPSM1,GSN,HCK,HGF,HMOX1,HRG,HRH1,HRH2,HSPA5,ICAM1,ICAM2,IKBKB,IL10RA,IL13,IL15,IL17RB,IL18,IL1R1,IL1RL1,IL21R,IL33,IL6,IL6ST,INHBA,IRF5,IRF6,ITGA1,ITGA5,ITGA9,ITGAL,ITGB3,JAK1,JAM3,JAML,JMJD6,KDR,KIT,KLF6,LDLR,LGMN,LIMK1,LRP1,LTB,LYN,MAP3K8,MAPK3,MAPK9,MCAM,MGAT5,MIF,MKL1,MMP14,MMP28,MMP8,MOSPD2,MYLK,MYO9B,MYRF,NAB2,NARS,NDST1,NFE2L2,NFKBIA,NINJ1,NLRP3,NOD2,NPM1,NPR1,NR3C2,P2RX7,PARG,PARP1,PCOLCE2,PDE4B,PDK2,PDK4,PECAM1,PIK3CB,PIK3CD,PIK3CG,PIP5K1C,PLA2G4A,PLAU,PLAUR,PLCG2,PLXND1,PPM1D,PRCP,PRKCD,PRKCQ,PRNP,PTGER3,PTGES,PTGS2,PTK2B,PTPN1,PTPN6,PTPRJ,PTPRO,QPCT,RASGRP4,RIPOR2,S100A10,S100A12,S100A4,S100A8,S100A9,S1PR1,S1PR2,S1PR3,SBDS,SDC1,SELP,SEMA3A,SEMA4A,SEMA4D,SERPINE1,SFRP1,SGK1,SGPP1,SGPP2,SIRT1,SLAMF8,SLC37A4,SLIT2,SLPI,SMAD3,SOCS1,SREBF1,STAP1,STAP2,STAT6,STC1,SWAP70,SYK,TGFB1,TGFB2,TGFBR2,THBD,TIMP3,TIRAP,TNF,TNFAIP8L2,TNFRSF1A,TNFRSF1B,TNFRSF9,TNIP1,TREM1,TRPC6,TRPM2,TRPV2,TYROBP,UNC5B,VAV1,VEGFC,WNT5A</t>
  </si>
  <si>
    <t>Cell movement of macrophages</t>
  </si>
  <si>
    <t>ADORA2A,ADRB3,AGT,ANGPTL2,APBA3,AR,ARG1,ARRB1,B4GALT1,BMPR2,C5AR1,CAV1,CCL2,CCL22,CCND1,CCR2,CCR5,CD44,CHUK,CNP,COMMD5,CRKL,CSF1,CTGF,CX3CL1,CX3CR1,CXCL8,CXCR4,CYP7A1,CYR61,DICER1,ENG,ERBB2,FN1,GLIS2,GSN,HCK,HGF,HMOX1,HSPA5,ICAM1,IKBKB,IL15,IL17RB,IL18,IL33,IRF5,IRF6,ITGA1,ITGAL,ITGB3,JAM3,JMJD6,KDR,KLF6,LDLR,LRP1,LTB,MAP3K8,MAPK3,MIF,MMP28,MYLK,MYO9B,MYRF,NAB2,NFE2L2,NINJ1,NLRP3,NPM1,NR3C2,P2RX7,PARP1,PCOLCE2,PDK2,PDK4,PIK3CB,PIK3CD,PIK3CG,PLA2G4A,PLAU,PLXND1,PRCP,PRKCD,PRKCQ,PRNP,PTGES,PTGS2,PTK2B,PTPN1,PTPN6,PTPRJ,S100A10,S100A4,S1PR1,S1PR2,SDC1,SELP,SEMA4A,SEMA4D,SERPINE1,SIRT1,SLAMF8,SLIT2,SMAD3,SOCS1,SREBF1,STAP1,STAP2,STC1,TGFB1,TGFBR2,THBD,TIMP3,TNF,TNFAIP8L2,TNFRSF9,TRPV2,TYROBP,WNT5A</t>
  </si>
  <si>
    <t>Cell movement of neutrophils</t>
  </si>
  <si>
    <t>ADAM10,ADAM17,ADCYAP1,ADM,ADORA2A,ADRB3,AGT,ALOX5,AQP9,ARHGAP1,B4GALT1,BMPR2,C3,C5AR1,CAMK1D,CAPG,CAST,CCL2,CCL3L1,CCR2,CCR5,CD44,CD47,CHUK,CRP,CSF1,CSF3R,CTGF,CX3CL1,CXCL2,CXCL8,DAPK2,DDR2,DICER1,DOCK2,DOCK5,DUSP1,EDNRA,ENG,ERBB2,ETV5,F10,FLOT1,FN1,FOXA2,G6PC,GBF1,GCNT1,GSN,HCK,HGF,HMOX1,HRH2,ICAM1,IKBKB,IL18,IL1R1,IL1RL1,IL33,IL6,IL6ST,IRF6,ITGA1,ITGA9,ITGAL,ITGB3,JAM3,JAML,LIMK1,LYN,MAP3K8,MAPK9,MGAT5,MKL1,MMP8,MOSPD2,MYLK,NDST1,NFKBIA,NLRP3,NOD2,NPR1,PARG,PARP1,PDE4B,PDK2,PDK4,PECAM1,PIK3CD,PIK3CG,PIP5K1C,PLAU,PLCG2,PPM1D,PRKCQ,PTGER3,PTGS2,PTPN6,RASGRP4,RIPOR2,S100A12,S100A8,S100A9,SELP,SFRP1,SGK1,SGPP1,SGPP2,SLC37A4,SLIT2,SLPI,SMAD3,STAT6,SYK,TGFB1,TGFB2,TGFBR2,THBD,TIRAP,TNF,TNFRSF1A,TNFRSF1B,TNIP1,TREM1,TRPC6,TRPM2,UNC5B,VAV1,VEGFC</t>
  </si>
  <si>
    <t>Cellular Movement, Immune Cell Trafficking</t>
  </si>
  <si>
    <t>Leukocyte migration</t>
  </si>
  <si>
    <t>ABCA1,ACKR2,ADA,ADAM10,ADAM17,ADCYAP1,ADGRG6,ADM,ADORA2A,ADORA3,ADRB2,ADRB3,AGT,AHR,ALOX15,ALOX5,ANGPT1,ANGPTL2,ANXA2,APBA3,APCS,AQP3,AQP9,AR,ARG1,ARHGAP1,ARHGEF5,ARHGEF6,ARRB1,ATG16L1,ATG7,ATRN,B4GALT1,B4GALT6,BACH2,BATF,BCL3,BMPR2,C3,C5AR1,CAMK1,CAMK1D,CAPG,CAST,CAV1,CBFB,CBLB,CCDC134,CCL11,CCL14,CCL2,CCL22,CCL3L1,CCND1,CCNT1,CCR10,CCR2,CCR3,CCR5,CCR9,CCRL2,CD1D,CD200,CD22,CD247,CD302,CD34,CD38,CD3E,CD40,CD44,CD47,CD58,CD93,CDH3,CHST1,CHST2,CHUK,CIITA,CNP,COMMD5,CRKL,CRP,CSF1,CSF2RB,CSF3R,CTGF,CX3CL1,CX3CR1,CXCL2,CXCL8,CXCR4,CYP1B1,CYP7A1,CYR61,CYTIP,DAPK2,DDR2,DICER1,DKK1,DOCK2,DOCK5,DOCK8,DUSP1,EDNRA,EFNB1,ENG,EPHA2,EPS8,ERBB2,ESAM,ESR1,ETS1,ETV5,ETV6,F10,F11R,FCER1A,FCER2,FGB,FGFR1,FLOT1,FN1,FOXA2,FOXO1,FYN,G6PC,GATA3,GBF1,GCNT1,GDF2,GLI1,GLIS2,GNA11,GNA13,GNAS,GPR34,GPSM1,GSN,HCK,HDC,HGF,HMOX1,HRG,HRH1,HRH2,HSPA5,HSPD1,HYOU1,ICAM1,ICAM2,IFNAR1,IGFBP3,IKBKB,IL10RA,IL13,IL15,IL17RB,IL18,IL1R1,IL1RL1,IL21R,IL27RA,IL33,IL6,IL6ST,INHBA,IRF5,IRF6,ITGA1,ITGA2,ITGA3,ITGA5,ITGA9,ITGAE,ITGAL,ITGB3,ITK,JAK1,JAM2,JAM3,JAML,JMJD6,KCNE3,KDR,KIT,KLF2,KLF6,LDLR,LGMN,LIF,LIMK1,LRP1,LTB,LTF,LYN,LYST,MALT1,MAP3K8,MAPK3,MAPK9,MAT1A,MCAM,MGAT5,MIF,MKL1,MMP14,MMP28,MMP8,MOSPD2,MSR1,MYC,MYH9,MYLK,MYO9B,MYRF,NAB2,NARS,NCF4,NDST1,NEO1,NFATC1,NFATC2,NFE2L2,NFIC,NFKB1,NFKB2,NFKBIA,NINJ1,NLRP3,NOD2,NOS3,NPM1,NPR1,NR1H3,NR3C2,NRAS,OLR1,P2RX7,P2RY2,PAK1,PARG,PARP1,PCOLCE2,PDE4B,PDK2,PDK4,PECAM1,PELI1,PER1,PIK3CB,PIK3CD,PIK3CG,PIK3R1,PIN1,PIP5K1C,PLA2G4A,PLA2R1,PLAU,PLAUR,PLCG2,PLXND1,PPM1D,PRCP,PRKCD,PRKCQ,PRMT2,PRNP,PTGER3,PTGES,PTGIR,PTGS2,PTK2B,PTPN1,PTPN6,PTPRA,PTPRJ,PTPRO,PXN,QPCT,RABGEF1,RALGDS,RAP1GAP,RASGRP1,RASGRP2,RASGRP4,RGS1,RGS16,RHOD,RIPK2,RIPOR2,RORC,S100A10,S100A12,S100A4,S100A8,S100A9,S1PR1,S1PR2,S1PR3,SAMSN1,SBDS,SDC1,SELP,SEMA3A,SEMA4A,SEMA4D,SERP1,SERPINE1,SERPINE2,SFRP1,SGK1,SGPL1,SGPP1,SGPP2,SHC1,SIRT1,SKAP1,SLAMF8,SLC37A4,SLIT2,SLPI,SMAD3,SOCS1,SREBF1,ST3GAL4,ST3GAL6,STAP1,STAP2,STAT2,STAT5A,STAT5B,STAT6,STC1,STK4,SWAP70,SYK,TAX1BP1,TERF2,TGFB1,TGFB2,TGFBR2,THBD,TIMELESS,TIMP3,TIRAP,TMEM102,TNF,TNFAIP8,TNFAIP8L2,TNFRSF11B,TNFRSF1A,TNFRSF1B,TNFRSF9,TNFSF10,TNIP1,TRAF2,TREM1,TRIO,TRPC6,TRPM2,TRPV2,TWIST1,TYROBP,UBE2I,UCP2,UNC5B,VASP,VAV1,VEGFC,WNT5A,XDH</t>
  </si>
  <si>
    <t>Cell movement of lymphoid cells</t>
  </si>
  <si>
    <t>ACKR2,ADAM10,ADAM17,ADORA2A,AGT,ALOX5,AQP3,ATG7,BACH2,BATF,BCL3,BMPR2,CAV1,CBFB,CBLB,CCDC134,CCL11,CCL2,CCL22,CCNT1,CCR10,CCR2,CCR3,CCR5,CCR9,CD1D,CD22,CD247,CD3E,CD40,CD44,CD47,CD58,CDH3,CHST2,CSF2RB,CX3CL1,CX3CR1,CXCL8,CXCR4,DICER1,DKK1,DOCK2,DOCK8,ERBB2,ESR1,ETS1,ETV6,F11R,FCER1A,FN1,FOXO1,FYN,GATA3,GCNT1,GLIS2,GNA11,GNA13,GNAS,GPSM1,HDC,HGF,HMOX1,HRG,HSPD1,HYOU1,ICAM1,ICAM2,IFNAR1,IL13,IL15,IL17RB,IL18,IL6,IL6ST,IRF5,IRF6,ITGA1,ITGA3,ITGA5,ITGAE,ITGAL,ITGB3,ITK,JAK1,JAM3,KCNE3,KLF2,LDLR,LIMK1,LRP1,LTB,MALT1,MIF,MMP14,MYH9,MYLK,NFATC1,NFATC2,NFKB1,NFKB2,NFKBIA,NLRP3,NR1H3,NRAS,P2RX7,PECAM1,PELI1,PIK3CD,PIK3CG,PIK3R1,PIN1,PIP5K1C,PLAU,PRKCD,PRKCQ,PTGES,PTGS2,PTPRA,RALGDS,RAP1GAP,RASGRP1,RGS1,RGS16,RORC,S100A4,S1PR1,S1PR2,S1PR3,SAMSN1,SELP,SEMA3A,SEMA4D,SERP1,SERPINE2,SGPL1,SKAP1,SOCS1,STAP2,STAT5A,STAT5B,STK4,SWAP70,TERF2,TGFB1,TGFBR2,TIMP3,TMEM102,TNF,TNFRSF1A,TNFRSF1B,TNFRSF9,TNFSF10,TNIP1,TRAF2,UBE2I,UCP2,VAV1,WNT5A</t>
  </si>
  <si>
    <t>Cellular infiltration by lymphoid cells</t>
  </si>
  <si>
    <t>ADORA2A,AGT,ATG7,CBFB,CBLB,CCDC134,CCL11,CCL22,CCNT1,CCR2,CCR5,CD40,CDH3,CSF2RB,CX3CR1,CXCL8,DICER1,ERBB2,ESR1,GLIS2,HGF,HMOX1,HRG,HYOU1,IL13,IL15,IL17RB,IL18,IL6,IL6ST,IRF5,IRF6,ITGA1,ITK,KCNE3,LDLR,LTB,MALT1,MIF,MMP14,MYLK,NFATC1,NFATC2,NFKB1,NFKBIA,NLRP3,NR1H3,P2RX7,PIK3CD,PIK3CG,PIK3R1,PRKCD,PRKCQ,PTGES,PTGS2,RORC,SELP,SERPINE2,SOCS1,STAT5A,STAT5B,TGFB1,TGFBR2,TIMP3,TNF,TNFRSF1A,TNFRSF9,TNFSF10,TNIP1,TRAF2,UCP2</t>
  </si>
  <si>
    <t>Cellular Movement, Skeletal and Muscular System Development and Function</t>
  </si>
  <si>
    <t>Cell movement of vascular smooth muscle cells</t>
  </si>
  <si>
    <t>ADM,AGT,ATF3,ATP2A2,BMPR2,CALCRL,CAMK2D,CCL2,CCND1,CD44,CDK4,CLIC4,COMP,CXCL8,CYP1B1,EFNA1,FBLN5,FGFR1,FN1,FZD4,GIT1,GNA11,GSK3B,HABP2,HGF,HMOX1,IGF1,IGFBP4,IL6,IL6ST,KDR,MEOX2,MKL1,NAMPT,NEO1,NFATC1,NFE2L2,NOS3,NOV,PAK1,PDGFRB,PLA2G4A,PLAU,PLAUR,PRKCD,PTGS2,S100A4,S1PR1,SERPINE1,SF1,SLIT2,TFPI2,TNF,TNFSF10,WISP1</t>
  </si>
  <si>
    <t>Gene Expression</t>
  </si>
  <si>
    <t>Transcription of RNA</t>
  </si>
  <si>
    <t>AATF,ABLIM1,ABLIM3,ABT1,ACVR1,ADCYAP1,ADORA2A,ADRB1,ADRB2,AEBP2,AFAP1L2,AGO2,AGT,AHCTF1,AHR,AKIRIN2,ANKRD1,ANXA4,APBB2,AR,ARHGEF2,ARID4B,ARNT,ARRB1,ASCC2,ASH2L,ASXL1,ATF3,ATF5,ATF6,ATF7IP,ATM,ATP2B4,ATXN1,ATXN1L,ATXN7,BACH2,BAHD1,BATF,BATF3,BCL3,BCL6,BCL6B,BCLAF1,BDP1,BEX1,BHLHE41,BLNK,BLZF1,BMP10,BMP4,BMP5,BMPR2,BMX,BRMS1,BRWD1,BTAF1,BTG1,BTG2,BTRC,CAMK1,CAMK2D,CAMK4,CAMKK2,CAMTA2,CAND1,CARF,CASZ1,CAV1,CAVIN1,CAVIN2,CBFA2T2,CBFB,CBX2,CBX4,CBX6,CC2D1B,CCL2,CCND1,CCND3,CCNK,CCNT1,CCR5,CD38,CD3D,CD3EAP,CD40,CD44,CDC25B,CDC5L,CDH1,CDK2,CDK7,CDK8,CDK9,CDON,CDX2,CEBPB,CEBPD,CEBPZ,CELSR2,CHD4,CHD7,CHMP1A,CHUK,CIAO1,CIART,CIITA,CIPC,CIR1,CISH,CKS2,CLOCK,CMYA5,CNBP,COPS2,CREB1,CREB3L2,CREB3L3,CREB3L4,CREBL2,CREM,CRK,CRY2,CSF1,CSF2RB,CSRNP1,CTDSP1,CTDSP2,CTGF,CTNNB1,CTNNBIP1,CTR9,CUL4A,CXCR4,CYR61,CYS1,DAB2,DAB2IP,DACT1,DAXX,DBP,DCAF1,DDB2,DDIT3,DDX20,DDX21,DDX3X,DDX41,DDX5,DHX36,DICER1,DKK1,DLL1,DLL4,DMD,DNAJA3,DNAJB5,DNAJB6,DNAJC2,DNMT3A,DNMT3B,DRG1,DTX3L,DUSP5,DVL1,DVL2,DVL3,E2F4,E2F5,EAPP,ECD,ECM1,ECSIT,EFNA1,EGFR,EGR2,EHMT1,EHMT2,EIF2B5,EIF2S1,EIF4A3,ELF3,ELK1,ELL,ELP2,ELP4,ENG,ENO1,EPN2,EPOR,ERBB2,ERCC6,EREG,ERN1,ESR1,ESRRA,ETS1,ETV1,ETV2,ETV5,ETV6,EXOSC9,EZH2,FBXW7,FGF1,FGFR1,FGFR2,FGFR3,FHL5,FHOD1,FNIP2,FOSL2,FOXA1,FOXA2,FOXF1,FOXK2,FOXO1,FOXO3,FOXP2,FUBP1,FZD1,FZD2,FZD4,FZD5,FZD7,FZD8,GALR1,GATA3,GATA4,GATA6,GCLC,GDF2,GLI1,GLI2,GLI3,GLIS2,GMCL1,GNA13,GNAS,GRHL2,GRHL3,GSK3B,GTF2B,GTF2E2,GTF2F1,GTF2F2,GTF2H1,GTF2H3,GTF2H4,GTF3A,GZF1,H1F0,HDAC10,HDAC2,HDAC6,HECW2,HELB,HES1,HES6,HGF,HIC1,HIF3A,HIP1,HIPK3,HIRA,HIVEP1,HIVEP2,HLF,HNF1B,HNF4A,HNF4G,HNRNPU,HOXA1,HOXA2,HOXA5,HOXB4,HOXB5,HSF1,HSPA8,HSPH1,HYAL2,IER5,IFNAR1,IFRD1,IGF1,IGHMBP2,IHH,IKBKB,IKZF5,IL18,IL33,IL6,ILF2,ILF3,IMPACT,INHBA,INHBB,INO80,IQCE,IRAK1,IRF1,IRF2,IRF2BP1,IRF5,IRF6,JAK1,JARID2,JDP2,KANK2,KAT2A,KAT2B,KDM2B,KDM4C,KDM5B,KDM6B,KHDRBS1,KLF10,KLF11,KLF12,KLF13,KLF15,KLF2,KLF3,KLF6,KLF9,KPNA6,LARP7,LBH,LCORL,LDB2,LDLR,LEF1,LEO1,LGR4,LHX2,LIF,LIMD1,LOXL2,LPIN2,LRP5,LRP8,LYN,MAF,MAFK,MAML2,MAMSTR,MAP2K1,MAP2K5,MAP2K6,MAP3K1,MAP3K10,MAP3K11,MAPK3,MAPK9,MAX,MAZ,MCF2L,MCPH1,MDFI,MDFIC,MECOM,MECP2,MED1,MED13,MED15,MED20,MED21,MED27,MED30,MED4,MED6,MEF2A,MEF2B,MEF2C,MEOX1,MEOX2,MESP2,METTL23,MIF,MKL1,MKL2,MLH1,MLIP,MLLT10,MLX,MLXIP,MLXIPL,MNAT1,MORF4L2,MOSPD1,MPG,MPHOSPH8,MRPL12,MSC,MSX1,MTA3,MTDH,MTERF3,MTF1,MXD1,MXI1,MYBBP1A,MYBL1,MYC,MYCN,MYPOP,MYRF,MZF1,N4BP2L2,NAA15,NAB1,NAB2,NACC1,NAMPT,NCK1,NCL,NCOA1,NCOA7,NDN,NELFA,NEO1,NEUROD6,NFATC1,NFATC2,NFATC2IP,NFATC3,NFATC4,NFE2,NFE2L2,NFIA,NFIC,NFIL3,NFIX,NFKB1,NFKB2,NFKBIA,NFRKB,NKRF,NLRP3,NOC2L,NOCT,NOD2,NOLC1,NOSTRIN,NOTCH2,NOTCH4,NPAS2,NPAT,NPM1,NPM3,NR0B1,NR0B2,NR1H3,NR1H4,NR1I3,NR2C1,NR2F2,NR3C1,NR3C2,NR6A1,NRAS,NRIP1,NUFIP1,ONECUT1,P2RY1,PARP1,PATZ1,PAXBP1,PBRM1,PBX2,PBX3,PCBP1,PCGF2,PCGF6,PCID2,PDLIM1,PEA15,PECAM1,PELP1,PER1,PER2,PER3,PEX2,PHB,PHRF1,PIAS3,PICALM,PIK3R1,PIM1,PIN1,PKD1,PKD2,PKNOX2,PLAGL2,PLK3,PML,POLR1A,POLR1B,POLR1C,POLR2B,POLR2C,POLR2D,POLR2F,POLR3H,POLRMT,POU2F1,POU2F2,POU2F3,PPARA,PPARD,PPARGC1A,PPARGC1B,PPID,PPM1A,PPM1D,PPM1F,PPP2CA,PPP2R5D,PPP3CA,PPP4C,PPP5C,PRDM2,PREB,PRICKLE1,PRKACA,PRKAR2B,PRKCD,PRKCQ,PRKD2,PRKDC,PRLR,PRMT2,PRMT5,PRMT6,PROX1,PSEN2,PSRC1,PTAFR,PTCH1,PTGER2,PTGER4,PTGES2,PTK2B,PTPN11,PTPN6,PTPRK,PURB,PUS1,PWP1,RAD54L2,RAF1,RALBP1,RAPGEF3,RARA,RARB,RARG,RASD1,RASGRP1,RBAK,RBFOX2,RBM10,RBM39,RCOR1,RCOR2,RELB,RET,RFX2,RFX5,RFXAP,RGCC,RGMA,RHOQ,RLIM,RNF14,RNF141,RNF2,RNF4,RNF6,RNPS1,ROR2,RORA,RORC,RPRD1B,RPS6KA5,RPS6KB1,RRN3,RRP1B,RRP8,RUVBL1,RUVBL2,S1PR1,SALL1,SALL2,SAMD11,SAP130,SAP18,SAP30,SARNP,SATB1,SEMA4D,SENP2,SERPINF2,SERTAD1,SETDB1,SFRP1,SGK1,SGSM1,SHC1,SIN3A,SIN3B,SIRT1,SIRT6,SKAP1,SKI,SLC30A9,SLC40A1,SMAD1,SMAD2,SMAD3,SMAD5,SMARCA1,SMARCA2,SMARCA4,SMARCA5,SMARCB1,SMARCD3,SMURF2,SMYD2,SMYD3,SNAPC4,SNIP1,SNX6,SOCS1,SOX4,SOX5,SOX6,SOX8,SPEN,SPIN1,SPTY2D1,SRC,SREBF1,SRRT,SSB,SSBP3,STAT2,STAT5A,STAT5B,STAT6,STK4,STRAP,STRN3,SUDS3,SUPT16H,SUPT4H1,SUPT5H,SYK,TADA2A,TADA3,TAF12,TAF1A,TAF1B,TAF1C,TAF4B,TAF5L,TAF8,TAF9,TBPL1,TBX2,TBX3,TCEA1,TCEA2,TCEAL1,TCERG1,TCF19,TCF21,TCF25,TCF3,TCF4,TCF7,TCF7L1,TCF7L2,TDG,TEAD1,TEAD2,TEAD3,TET1,TET2,TFAP4,TFB2M,TFCP2,TFE3,TG,TGFA,TGFB1,TGFB3,TGFBR2,TGIF2,THAP7,THRA,THRB,TIMELESS,TIMP3,TLE1,TMF1,TNF,TNFAIP1,TNFRSF1A,TNFRSF1B,TNIP1,TNIP2,TP53BP1,TP53INP1,TP63,TPR,TRADD,TRAF1,TRAF2,TRAF3,TRAF7,TRERF1,TRIM24,TRIM27,TRIM44,TRIP11,TRIP4,TRPS1,TSC22D3,TTC21B,TUB,TWIST1,TWNK,TXNIP,UBE2I,UBE3A,UBN1,USF1,USP13,USP16,USP2,USP47,UTP4,VASP,VAV1,VEZF1,VLDLR,VPS72,WDR77,WFS1,WNT2,WNT5A,WWP2,XAB2,YAF2,YAP1,YBX3,YEATS2,YWHAQ,YWHAZ,ZBED1,ZBED3,ZBTB14,ZBTB16,ZBTB18,ZBTB20,ZBTB38,ZBTB48,ZBTB7B,ZBTB7C,ZFHX3,ZFPM1,ZFPM2,ZGPAT,ZHX2,ZHX3,ZNF12,ZNF131,ZNF140,ZNF146,ZNF148,ZNF189,ZNF205,ZNF24,ZNF274,ZNF282,ZNF318,ZNF354A,ZNF367,ZNF395,ZNF423,ZNF516,ZNF609,ZNF668,ZNF692,ZNF703,ZNF746,ZNF8,ZNHIT3</t>
  </si>
  <si>
    <t>Expression of RNA</t>
  </si>
  <si>
    <t>AATF,ABCF1,ABLIM1,ABLIM3,ABT1,ACACB,ACO1,ACVR1,ADA,ADCYAP1,ADNP,ADORA2A,ADRB1,ADRB2,AEBP2,AFAP1L2,AGO2,AGO3,AGT,AHCTF1,AHR,AKIRIN2,ALKBH1,ANKRD1,ANXA4,APBA3,APBB2,AR,ARHGEF2,ARID4B,ARNT,ARRB1,ASCC2,ASH2L,ASXL1,ATF3,ATF5,ATF6,ATF7IP,ATM,ATP1B1,ATP2B4,ATXN1,ATXN1L,ATXN7,BACH2,BAHD1,BATF,BATF3,BBS2,BCL3,BCL6,BCL6B,BCLAF1,BDP1,BEX1,BHLHE41,BLNK,BLZF1,BMP10,BMP4,BMP5,BMPR2,BMX,BRMS1,BRWD1,BTAF1,BTG1,BTG2,BTRC,CAMK1,CAMK2D,CAMK4,CAMKK2,CAMTA2,CAND1,CARF,CASZ1,CAV1,CAVIN1,CAVIN2,CBFA2T2,CBFB,CBX2,CBX4,CBX6,CC2D1B,CCL11,CCL2,CCND1,CCND3,CCNK,CCNT1,CCR5,CD34,CD38,CD3D,CD3E,CD3EAP,CD40,CD44,CD47,CDC25B,CDC5L,CDH1,CDH3,CDK2,CDK4,CDK7,CDK8,CDK9,CDON,CDX2,CEBPB,CEBPD,CEBPZ,CELSR2,CHD4,CHD7,CHEK1,CHMP1A,CHUK,CIAO1,CIART,CIITA,CIPC,CIR1,CISH,CKS2,CLOCK,CMYA5,CNBP,COPS2,CPNE1,CREB1,CREB3L2,CREB3L3,CREB3L4,CREBL2,CREM,CRK,CRP,CRY2,CSF1,CSF2RB,CSRNP1,CTDSP1,CTDSP2,CTGF,CTNNB1,CTNNBIP1,CTR9,CUL4A,CXCR4,CYR61,CYS1,DAB2,DAB2IP,DACT1,DAPK1,DAPK3,DARS,DAXX,DBP,DCAF1,DDB2,DDIT3,DDX20,DDX21,DDX3X,DDX41,DDX5,DHPS,DHX33,DHX36,DICER1,DIP2A,DKK1,DLL1,DLL4,DMD,DNAJA3,DNAJB5,DNAJB6,DNAJC2,DNMT3A,DNMT3B,DRG1,DTX3L,DUSP5,DVL1,DVL2,DVL3,E2F4,E2F5,EAPP,ECD,ECM1,ECSIT,EDAR,EFNA1,EGFR,EGR2,EHMT1,EHMT2,EIF1,EIF2A,EIF2AK3,EIF2B2,EIF2B3,EIF2B4,EIF2B5,EIF2S1,EIF3B,EIF3D,EIF3G,EIF4A2,EIF4A3,EIF4E,EIF4E2,EIF4EBP1,EIF4EBP2,EIF5B,ELF3,ELK1,ELL,ELP2,ELP4,ENC1,ENG,ENO1,EPB41L4B,EPHB2,EPN2,EPOR,EPRS,ERBB2,ERCC6,EREG,ERN1,ESR1,ESRRA,ETF1,ETS1,ETV1,ETV2,ETV5,ETV6,EXOSC9,EZH2,FAM98A,FBXW7,FGF1,FGFR1,FGFR2,FGFR3,FGFR4,FHL5,FHOD1,FLOT2,FN1,FNIP2,FOSL2,FOXA1,FOXA2,FOXF1,FOXK2,FOXO1,FOXO3,FOXP2,FUBP1,FXR1,FYN,FZD1,FZD2,FZD4,FZD5,FZD7,FZD8,G6PC,GALR1,GATA3,GATA4,GATA6,GCLC,GDF2,GEMIN5,GIGYF2,GLI1,GLI2,GLI3,GLIS2,GMCL1,GNA13,GNAS,GRB7,GRHL2,GRHL3,GSK3B,GSN,GTF2B,GTF2E2,GTF2F1,GTF2F2,GTF2H1,GTF2H3,GTF2H4,GTF3A,GZF1,H1F0,HAVCR2,HBS1L,HDAC10,HDAC2,HDAC6,HECW2,HELB,HES1,HES6,HFE,HGF,HGS,HIC1,HIF3A,HIP1,HIPK3,HIRA,HIVEP1,HIVEP2,HLF,HNF1B,HNF4A,HNF4G,HNRNPA1,HNRNPU,HOXA1,HOXA2,HOXA5,HOXB4,HOXB5,HRG,HSF1,HSPA4,HSPA8,HSPH1,HYAL2,IER5,IFNAR1,IFRD1,IGF1,IGHMBP2,IHH,IKBKB,IKZF5,IL13,IL18,IL2RG,IL33,IL6,IL7R,ILF2,ILF3,IMPACT,INHBA,INHBB,INO80,INPP5E,IQCE,IRAK1,IRAK2,IRF1,IRF2,IRF2BP1,IRF5,IRF6,ITGA3,ITGB3,JAK1,JARID2,JDP2,KANK2,KAT2A,KAT2B,KDM1B,KDM2B,KDM4C,KDM5B,KDM6A,KDM6B,KDR,KHDRBS1,KIF1B,KIT,KLF10,KLF11,KLF12,KLF13,KLF15,KLF2,KLF3,KLF6,KLF9,KLHL25,KPNA6,L3MBTL2,LARP1,LARP7,LBH,LCORL,LDB2,LDLR,LEF1,LEO1,LGMN,LGR4,LHX2,LIF,LIMD1,LOXL2,LPIN2,LRP5,LRP8,LRRC32,LYN,MAF,MAFK,MAML2,MAMSTR,MAP2K1,MAP2K5,MAP2K6,MAP3K1,MAP3K10,MAP3K11,MAPK3,MAPK8IP3,MAPK9,MAPKAPK5,MAX,MAZ,MBP,MCF2L,MCPH1,MDFI,MDFIC,MECOM,MECP2,MED1,MED13,MED15,MED20,MED21,MED27,MED30,MED4,MED6,MEF2A,MEF2B,MEF2C,MEOX1,MEOX2,MESP2,METAP1,METTL23,MFN2,MIF,MKL1,MKL2,MLH1,MLIP,MLLT10,MLX,MLXIP,MLXIPL,MNAT1,MORF4L2,MOSPD1,MPG,MPHOSPH8,MRPL12,MRPL17,MRPL19,MRPL2,MRPS7,MSC,MSR1,MSX1,MTA3,MTDH,MTERF3,MTF1,MTIF2,MTRF1,MXD1,MXI1,MYBBP1A,MYBL1,MYC,MYCN,MYPOP,MYRF,MZF1,N4BP2L2,NAA15,NAB1,NAB2,NACC1,NAMPT,NARFL,NAT8,NCBP1,NCK1,NCL,NCOA1,NCOA7,NDN,NELFA,NEO1,NEUROD6,NFATC1,NFATC2,NFATC2IP,NFATC3,NFATC4,NFE2,NFE2L2,NFIA,NFIC,NFIL3,NFIX,NFKB1,NFKB2,NFKBIA,NFRKB,NGFR,NKRF,NLRP3,NOC2L,NOCT,NOD2,NOLC1,NOSTRIN,NOTCH2,NOTCH4,NOV,NPAS2,NPAT,NPM1,NPM3,NR0B1,NR0B2,NR1H3,NR1H4,NR1I3,NR2C1,NR2F2,NR3C1,NR3C2,NR6A1,NRAS,NRIP1,NUFIP1,ODC1,OGFOD1,ONECUT1,OPTN,P2RX7,P2RY1,PAK1,PARP1,PARP14,PATL1,PATZ1,PAXBP1,PBRM1,PBX2,PBX3,PC,PCBP1,PCGF2,PCGF6,PCID2,PDLIM1,PEA15,PECAM1,PELP1,PER1,PER2,PER3,PEX2,PHB,PHRF1,PIAS3,PICALM,PICK1,PIK3CB,PIK3CD,PIK3R1,PIM1,PIN1,PKD1,PKD2,PKNOX2,PLAGL2,PLAUR,PLCG2,PLK3,PML,POLR1A,POLR1B,POLR1C,POLR2B,POLR2C,POLR2D,POLR2F,POLR3H,POLRMT,POU2F1,POU2F2,POU2F3,PPARA,PPARD,PPARGC1A,PPARGC1B,PPID,PPM1A,PPM1D,PPM1F,PPM1L,PPP2CA,PPP2R5A,PPP2R5D,PPP3CA,PPP4C,PPP5C,PRDM2,PREB,PRICKLE1,PRKAB1,PRKACA,PRKAR2B,PRKCD,PRKCQ,PRKD2,PRKDC,PRLR,PRMT2,PRMT5,PRMT6,PROX1,PSEN2,PSRC1,PTAFR,PTCD2,PTCH1,PTGER2,PTGER3,PTGER4,PTGES2,PTH1R,PTK2B,PTPN11,PTPN22,PTPN6,PTPRK,PTRH2,PURB,PUS1,PWP1,RAD54L2,RAF1,RALBP1,RAPGEF3,RARA,RARB,RARG,RASD1,RASGRP1,RBAK,RBFOX2,RBM10,RBM39,RBM4,RBM4B,RCOR1,RCOR2,RELB,RET,RFX2,RFX5,RFXAP,RGCC,RGMA,RGS16,RGS2,RHOQ,RIMS1,RLIM,RNF14,RNF141,RNF2,RNF4,RNF6,RNPS1,ROR2,RORA,RORC,RPRD1B,RPS5,RPS6KA5,RPS6KB1,RRN3,RRP1B,RRP8,RUVBL1,RUVBL2,S100A9,S1PR1,SALL1,SALL2,SAMD11,SAP130,SAP18,SAP30,SARNP,SART3,SATB1,SEMA4D,SENP2,SERPINE1,SERPINF2,SERTAD1,SETDB1,SFRP1,SGK1,SGMS1,SGSM1,SHC1,SIN3A,SIN3B,SIRT1,SIRT6,SKAP1,SKI,SLBP,SLC30A9,SLC31A2,SLC35C2,SLC40A1,SLIT2,SMAD1,SMAD2,SMAD3,SMAD5,SMARCA1,SMARCA2,SMARCA4,SMARCA5,SMARCB1,SMARCD3,SMCR8,SMURF2,SMYD2,SMYD3,SNAPC4,SNIP1,SNX6,SOCS1,SOX4,SOX5,SOX6,SOX8,SPEN,SPIN1,SPTY2D1,SRC,SREBF1,SRPK2,SRRT,SRSF6,SSB,SSBP3,STAP1,STAT2,STAT5A,STAT5B,STAT6,STK4,STRAP,STRN3,SUDS3,SUPT16H,SUPT4H1,SUPT5H,SYK,TADA2A,TADA3,TAF12,TAF1A,TAF1B,TAF1C,TAF4B,TAF5L,TAF8,TAF9,TBPL1,TBX2,TBX3,TCEA1,TCEA2,TCEAL1,TCERG1,TCF19,TCF21,TCF25,TCF3,TCF4,TCF7,TCF7L1,TCF7L2,TDG,TEAD1,TEAD2,TEAD3,TERF2,TERT,TET1,TET2,TFAP4,TFB2M,TFCP2,TFE3,TG,TGFA,TGFB1,TGFB2,TGFB3,TGFBR2,TGIF2,THAP7,THOC2,THRA,THRB,TIMELESS,TIMP3,TIRAP,TLE1,TLR6,TMEM135,TMF1,TNF,TNFAIP1,TNFRSF1A,TNFRSF1B,TNFSF15,TNIP1,TNIP2,TOB1,TOB2,TP53BP1,TP53INP1,TP63,TPR,TRADD,TRAF1,TRAF2,TRAF3,TRAF7,TRERF1,TRIM24,TRIM27,TRIM44,TRIP11,TRIP4,TRPS1,TSC22D3,TTC21B,TUB,TWIST1,TWNK,TXNIP,TYMS,UBE2I,UBE3A,UBN1,USF1,USP13,USP16,USP2,USP47,UTP4,VASP,VAV1,VEZF1,VIM,VLDLR,VPS72,WARS,WDR77,WFS1,WNT2,WNT5A,WWP2,XAB2,XDH,YAF2,YAP1,YBX3,YEATS2,YWHAQ,YWHAZ,ZBED1,ZBED3,ZBTB14,ZBTB16,ZBTB18,ZBTB20,ZBTB38,ZBTB48,ZBTB7B,ZBTB7C,ZFHX3,ZFP36L1,ZFPM1,ZFPM2,ZGPAT,ZHX2,ZHX3,ZNF12,ZNF131,ZNF140,ZNF146,ZNF148,ZNF189,ZNF205,ZNF24,ZNF274,ZNF282,ZNF318,ZNF354A,ZNF367,ZNF395,ZNF423,ZNF516,ZNF609,ZNF668,ZNF692,ZNF703,ZNF746,ZNF8,ZNHIT3</t>
  </si>
  <si>
    <t>Transcription of DNA</t>
  </si>
  <si>
    <t>AATF,ABLIM1,ABLIM3,ABT1,ACVR1,ADCYAP1,ADORA2A,ADRB2,AEBP2,AFAP1L2,AGO2,AGT,AHCTF1,AHR,AKIRIN2,ANKRD1,ANXA4,APBB2,AR,ARHGEF2,ARID4B,ARNT,ARRB1,ASCC2,ASH2L,ASXL1,ATF3,ATF5,ATF6,ATF7IP,ATP2B4,ATXN1,ATXN1L,ATXN7,BACH2,BAHD1,BATF,BATF3,BCL3,BCL6,BCL6B,BCLAF1,BDP1,BEX1,BHLHE41,BLZF1,BMP10,BMP4,BMP5,BMPR2,BRMS1,BRWD1,BTG2,BTRC,CAMK1,CAMK2D,CAMK4,CAMKK2,CAMTA2,CAND1,CARF,CASZ1,CAV1,CAVIN1,CAVIN2,CBFA2T2,CBFB,CBX2,CBX4,CBX6,CC2D1B,CCND1,CCND3,CCNT1,CD38,CD3D,CD3EAP,CD40,CDC5L,CDH1,CDK2,CDK7,CDK9,CDON,CDX2,CEBPB,CEBPD,CEBPZ,CELSR2,CHD4,CHD7,CHMP1A,CHUK,CIAO1,CIART,CIITA,CIPC,CIR1,CKS2,CLOCK,CNBP,COPS2,CREB1,CREB3L2,CREB3L3,CREB3L4,CREBL2,CREM,CRK,CRY2,CSRNP1,CTDSP1,CTNNB1,CTNNBIP1,CTR9,CYR61,CYS1,DAB2,DAB2IP,DACT1,DAXX,DBP,DCAF1,DDIT3,DDX20,DDX21,DDX3X,DDX41,DDX5,DHX36,DICER1,DKK1,DLL1,DLL4,DMD,DNAJA3,DNAJB5,DNAJB6,DNAJC2,DNMT3A,DNMT3B,DRG1,DTX3L,DUSP5,DVL1,DVL2,DVL3,E2F4,E2F5,ECD,ECM1,ECSIT,EFNA1,EGFR,EGR2,EHMT1,EHMT2,EIF4A3,ELF3,ELK1,ELP2,ELP4,ENG,ENO1,EREG,ESR1,ESRRA,ETS1,ETV1,ETV2,ETV5,ETV6,EXOSC9,EZH2,FGF1,FGFR1,FGFR2,FGFR3,FHL5,FHOD1,FNIP2,FOSL2,FOXA1,FOXA2,FOXF1,FOXK2,FOXO1,FOXO3,FOXP2,FUBP1,FZD1,FZD2,FZD4,FZD5,FZD7,FZD8,GALR1,GATA3,GATA4,GATA6,GCLC,GDF2,GLI1,GLI2,GLI3,GLIS2,GMCL1,GNAS,GRHL2,GRHL3,GSK3B,GTF2B,GTF2F1,GTF2F2,GTF2H1,GTF2H3,GTF2H4,GTF3A,GZF1,HDAC10,HDAC2,HDAC6,HES1,HES6,HIC1,HIF3A,HIPK3,HIRA,HIVEP1,HIVEP2,HLF,HNF1B,HNF4A,HNF4G,HNRNPU,HOXA1,HOXA2,HOXA5,HOXB4,HOXB5,HSF1,HSPA8,HSPH1,HYAL2,IER5,IFNAR1,IFRD1,IGF1,IGHMBP2,IHH,IKBKB,IKZF5,IL18,IL33,IL6,ILF2,ILF3,IMPACT,INHBA,INO80,IQCE,IRAK1,IRF1,IRF2,IRF2BP1,IRF5,IRF6,JARID2,JDP2,KANK2,KAT2A,KAT2B,KDM2B,KDM4C,KDM5B,KDM6B,KHDRBS1,KLF10,KLF11,KLF12,KLF13,KLF15,KLF2,KLF3,KLF6,KLF9,KPNA6,LARP7,LBH,LCORL,LDB2,LEF1,LEO1,LGR4,LHX2,LIF,LIMD1,LOXL2,LPIN2,LRP5,LRP8,MAF,MAFK,MAML2,MAMSTR,MAP2K1,MAP2K5,MAP3K1,MAP3K10,MAPK3,MAPK9,MAX,MAZ,MCF2L,MCPH1,MDFI,MDFIC,MECOM,MECP2,MED1,MED13,MED20,MED21,MED27,MED30,MED4,MED6,MEF2A,MEF2B,MEF2C,MEOX1,MEOX2,MESP2,METTL23,MKL1,MKL2,MLIP,MLLT10,MLX,MLXIP,MLXIPL,MNAT1,MORF4L2,MOSPD1,MPHOSPH8,MRPL12,MSC,MSX1,MTA3,MTDH,MTERF3,MTF1,MXD1,MXI1,MYBBP1A,MYBL1,MYC,MYCN,MYPOP,MYRF,MZF1,N4BP2L2,NAA15,NAB1,NAB2,NACC1,NAMPT,NCK1,NCL,NCOA1,NCOA7,NDN,NELFA,NEO1,NEUROD6,NFATC1,NFATC2,NFATC2IP,NFATC3,NFATC4,NFE2,NFE2L2,NFIA,NFIC,NFIL3,NFIX,NFKB1,NFKB2,NFKBIA,NFRKB,NKRF,NLRP3,NOC2L,NOCT,NOD2,NOLC1,NOSTRIN,NOTCH2,NOTCH4,NPAS2,NPAT,NPM1,NPM3,NR0B1,NR0B2,NR1H3,NR1H4,NR1I3,NR2C1,NR2F2,NR3C1,NR6A1,NRIP1,NUFIP1,ONECUT1,P2RY1,PARP1,PATZ1,PAXBP1,PBRM1,PBX2,PBX3,PCBP1,PCGF2,PCGF6,PCID2,PDLIM1,PELP1,PER1,PER2,PER3,PEX2,PHB,PHRF1,PIAS3,PICALM,PIK3R1,PIM1,PIN1,PKD1,PKD2,PKNOX2,PLAGL2,PLK3,PML,POLR1A,POLR1B,POLR1C,POLR2B,POLR2C,POLR2D,POLR2F,POLR3H,POU2F1,POU2F2,POU2F3,PPARA,PPARD,PPARGC1A,PPARGC1B,PPID,PPM1A,PPM1F,PPP2CA,PPP2R5D,PPP3CA,PPP5C,PRDM2,PREB,PRICKLE1,PRKCQ,PRKD2,PRKDC,PRMT2,PRMT5,PRMT6,PROX1,PSEN2,PSRC1,PTAFR,PTCH1,PTGES2,PTPRK,PURB,PUS1,PWP1,RAD54L2,RAF1,RAPGEF3,RARA,RARB,RARG,RASD1,RBAK,RBFOX2,RBM10,RBM39,RCOR1,RCOR2,RELB,RET,RFX2,RFX5,RFXAP,RGCC,RGMA,RHOQ,RLIM,RNF14,RNF141,RNF2,RNF4,RNF6,RNPS1,ROR2,RORA,RORC,RPRD1B,RPS6KA5,RRN3,RRP1B,RRP8,RUVBL1,RUVBL2,S1PR1,SALL1,SALL2,SAMD11,SAP130,SAP18,SAP30,SARNP,SATB1,SEMA4D,SENP2,SERPINF2,SERTAD1,SETDB1,SFRP1,SGSM1,SHC1,SIN3A,SIN3B,SIRT1,SIRT6,SKAP1,SKI,SLC30A9,SLC40A1,SMAD1,SMAD2,SMAD3,SMAD5,SMARCA1,SMARCA2,SMARCA4,SMARCA5,SMARCB1,SMARCD3,SMYD2,SMYD3,SNAPC4,SNIP1,SNX6,SOX4,SOX5,SOX6,SOX8,SPEN,SPIN1,SPTY2D1,SRC,SREBF1,SRRT,SSBP3,STAT2,STAT5A,STAT5B,STAT6,STRAP,STRN3,SUDS3,SUPT4H1,SUPT5H,TADA2A,TADA3,TAF1A,TAF1B,TAF1C,TAF4B,TAF5L,TAF8,TAF9,TBPL1,TBX2,TBX3,TCEA1,TCEA2,TCEAL1,TCERG1,TCF19,TCF21,TCF25,TCF3,TCF4,TCF7,TCF7L1,TCF7L2,TDG,TEAD1,TEAD2,TEAD3,TET1,TET2,TFAP4,TFB2M,TFCP2,TFE3,TGFB1,TGFB3,TGIF2,THAP7,THRA,THRB,TIMELESS,TLE1,TMF1,TNF,TNFAIP1,TNFRSF1A,TNIP1,TNIP2,TP53BP1,TP53INP1,TP63,TPR,TRAF7,TRERF1,TRIM24,TRIM27,TRIM44,TRIP11,TRIP4,TRPS1,TSC22D3,TTC21B,TWIST1,TWNK,TXNIP,UBE2I,UBE3A,UBN1,USF1,USP13,USP16,USP2,USP47,UTP4,VEZF1,VLDLR,VPS72,WDR77,WFS1,WNT2,WNT5A,WWP2,XAB2,YAF2,YAP1,YBX3,YEATS2,YWHAQ,ZBED1,ZBED3,ZBTB14,ZBTB16,ZBTB18,ZBTB20,ZBTB38,ZBTB48,ZBTB7B,ZBTB7C,ZFHX3,ZFPM1,ZFPM2,ZGPAT,ZHX2,ZHX3,ZNF12,ZNF131,ZNF140,ZNF146,ZNF148,ZNF189,ZNF205,ZNF24,ZNF274,ZNF282,ZNF318,ZNF354A,ZNF367,ZNF395,ZNF423,ZNF516,ZNF609,ZNF668,ZNF692,ZNF703,ZNF746,ZNF8,ZNHIT3</t>
  </si>
  <si>
    <t>Transcription</t>
  </si>
  <si>
    <t>AATF,ABLIM1,ABLIM3,ABT1,ACACB,ACO1,ACVR1,ADCYAP1,ADNP,ADORA2A,ADRB1,ADRB2,AEBP2,AFAP1L2,AGO2,AGO3,AGT,AHCTF1,AHR,AKIRIN2,ALKBH1,ANKRD1,ANXA4,APBA3,APBB2,APCS,AR,ARHGEF2,ARID4B,ARNT,ARRB1,ASCC2,ASH2L,ASXL1,ATF3,ATF5,ATF6,ATF7IP,ATM,ATP1B1,ATP2B4,ATXN1,ATXN1L,ATXN7,BACH2,BAHD1,BATF,BATF3,BBS2,BCL3,BCL6,BCL6B,BCLAF1,BDP1,BEX1,BHLHE41,BLNK,BLZF1,BMP10,BMP4,BMP5,BMPR2,BMX,BRMS1,BRWD1,BTAF1,BTG1,BTG2,BTRC,C3,CAMK1,CAMK2D,CAMK4,CAMKK2,CAMTA2,CAND1,CARF,CASZ1,CAV1,CAVIN1,CAVIN2,CBFA2T2,CBFB,CBX2,CBX4,CBX6,CC2D1B,CCL2,CCND1,CCND3,CCNK,CCNT1,CCR5,CD34,CD38,CD3D,CD3E,CD3EAP,CD40,CD44,CDC25B,CDC5L,CDH1,CDH3,CDK2,CDK4,CDK7,CDK8,CDK9,CDON,CDX2,CEBPB,CEBPD,CEBPZ,CELSR2,CHD4,CHD7,CHEK1,CHMP1A,CHUK,CIAO1,CIART,CIITA,CIPC,CIR1,CISH,CKS2,CLOCK,CMYA5,CNBP,COPS2,CPNE1,CREB1,CREB3L2,CREB3L3,CREB3L4,CREBL2,CREM,CRK,CRP,CRY2,CSF1,CSF2RB,CSRNP1,CTDSP1,CTDSP2,CTGF,CTNNB1,CTNNBIP1,CTR9,CUL4A,CXCR4,CYR61,CYS1,DAB2,DAB2IP,DACT1,DAXX,DBP,DCAF1,DDB2,DDIT3,DDX20,DDX21,DDX3X,DDX41,DDX5,DHX36,DICER1,DIP2A,DKK1,DLL1,DLL4,DMD,DNAJA3,DNAJB5,DNAJB6,DNAJC2,DNMT3A,DNMT3B,DRG1,DTX3L,DUSP5,DVL1,DVL2,DVL3,E2F4,E2F5,EAPP,ECD,ECM1,ECSIT,EDAR,EFNA1,EGFR,EGR2,EHMT1,EHMT2,EIF2AK3,EIF2B5,EIF2S1,EIF4A3,ELF3,ELK1,ELL,ELP2,ELP4,ENG,ENO1,EPB41L4B,EPHB2,EPN2,EPOR,ERBB2,ERCC6,EREG,ERN1,ESR1,ESRRA,ETS1,ETV1,ETV2,ETV5,ETV6,EXOSC9,EZH2,FAM98A,FBXW7,FGF1,FGFR1,FGFR2,FGFR3,FGFR4,FHL5,FHOD1,FLOT2,FN1,FNIP2,FOSL2,FOXA1,FOXA2,FOXF1,FOXK2,FOXO1,FOXO3,FOXP2,FUBP1,FYN,FZD1,FZD2,FZD4,FZD5,FZD7,FZD8,G6PC,GADD45A,GALR1,GATA3,GATA4,GATA6,GCLC,GDF2,GLI1,GLI2,GLI3,GLIS2,GMCL1,GNA13,GNAS,GRHL2,GRHL3,GSK3B,GSN,GTF2B,GTF2E2,GTF2F1,GTF2F2,GTF2H1,GTF2H3,GTF2H4,GTF3A,GZF1,H1F0,HAVCR2,HDAC10,HDAC2,HDAC6,HECW2,HELB,HES1,HES6,HFE,HGF,HGS,HIC1,HIF3A,HIP1,HIPK3,HIRA,HIVEP1,HIVEP2,HLF,HNF1B,HNF4A,HNF4G,HNRNPA1,HNRNPU,HOXA1,HOXA2,HOXA5,HOXB4,HOXB5,HRG,HSF1,HSPA4,HSPA8,HSPH1,HYAL2,IER5,IFNAR1,IFRD1,IGF1,IGHMBP2,IHH,IKBKB,IKZF5,IL18,IL2RG,IL33,IL6,IL7R,ILF2,ILF3,IMPACT,INHBA,INHBB,INO80,IQCE,IRAK1,IRF1,IRF2,IRF2BP1,IRF5,IRF6,ITGA3,ITGB3,JAK1,JARID2,JDP2,KANK2,KAT2A,KAT2B,KDM1B,KDM2B,KDM4C,KDM5B,KDM6A,KDM6B,KDR,KHDRBS1,KIF1B,KIT,KLF10,KLF11,KLF12,KLF13,KLF15,KLF2,KLF3,KLF6,KLF9,KPNA6,L3MBTL2,LARP7,LBH,LCORL,LDB2,LDLR,LEF1,LEO1,LGMN,LGR4,LHX2,LIF,LIMD1,LOXL2,LPIN2,LRP5,LRP8,LRRC32,LYN,MAF,MAFK,MAML2,MAMSTR,MAP2K1,MAP2K5,MAP2K6,MAP3K1,MAP3K10,MAP3K11,MAPK3,MAPK8IP3,MAPK9,MAX,MAZ,MCF2L,MCPH1,MDFI,MDFIC,MECOM,MECP2,MED1,MED13,MED15,MED20,MED21,MED27,MED30,MED4,MED6,MEF2A,MEF2B,MEF2C,MEOX1,MEOX2,MESP2,METTL23,MFN2,MIF,MKL1,MKL2,MLH1,MLIP,MLLT10,MLX,MLXIP,MLXIPL,MNAT1,MORF4L2,MOSPD1,MPG,MPHOSPH8,MRPL12,MSC,MSR1,MSX1,MTA3,MTDH,MTERF3,MTF1,MXD1,MXI1,MYBBP1A,MYBL1,MYC,MYCN,MYPOP,MYRF,MZF1,N4BP2L2,NAA15,NAB1,NAB2,NACC1,NAMPT,NARFL,NAT8,NCK1,NCL,NCOA1,NCOA7,NDN,NELFA,NEO1,NEUROD6,NFATC1,NFATC2,NFATC2IP,NFATC3,NFATC4,NFE2,NFE2L2,NFIA,NFIC,NFIL3,NFIX,NFKB1,NFKB2,NFKBIA,NFRKB,NGFR,NKRF,NLRP3,NOC2L,NOCT,NOD2,NOLC1,NOSTRIN,NOTCH2,NOTCH4,NOV,NPAS2,NPAT,NPM1,NPM3,NR0B1,NR0B2,NR1H3,NR1H4,NR1I3,NR2C1,NR2F2,NR3C1,NR3C2,NR6A1,NRAS,NRIP1,NUFIP1,ONECUT1,OPTN,P2RX7,P2RY1,PAK1,PARP1,PARP14,PATZ1,PAXBP1,PBRM1,PBX2,PBX3,PC,PCBP1,PCGF2,PCGF6,PCID2,PDLIM1,PEA15,PECAM1,PELP1,PER1,PER2,PER3,PEX2,PHB,PHRF1,PIAS3,PICALM,PICK1,PIK3CB,PIK3CD,PIK3R1,PIM1,PIN1,PKD1,PKD2,PKNOX2,PLAGL2,PLAUR,PLCG2,PLK3,PML,POLR1A,POLR1B,POLR1C,POLR2B,POLR2C,POLR2D,POLR2F,POLR3H,POLRMT,POU2F1,POU2F2,POU2F3,PPARA,PPARD,PPARGC1A,PPARGC1B,PPID,PPM1A,PPM1D,PPM1F,PPP2CA,PPP2R5D,PPP3CA,PPP4C,PPP5C,PRDM2,PREB,PRICKLE1,PRKAB1,PRKACA,PRKAR2B,PRKCD,PRKCQ,PRKD2,PRKDC,PRLR,PRMT2,PRMT5,PRMT6,PROX1,PSEN2,PSRC1,PTAFR,PTCD2,PTCH1,PTGER2,PTGER3,PTGER4,PTGES2,PTK2B,PTPN11,PTPN22,PTPN6,PTPRK,PTRH2,PURB,PUS1,PWP1,RAD54L2,RAF1,RALBP1,RAPGEF3,RARA,RARB,RARG,RASD1,RASGRP1,RBAK,RBFOX2,RBM10,RBM39,RBM4,RBM4B,RCOR1,RCOR2,RELB,RET,RFX2,RFX5,RFXAP,RGCC,RGMA,RHOQ,RIMS1,RLIM,RNF14,RNF141,RNF2,RNF4,RNF6,RNPS1,ROR2,RORA,RORC,RPRD1B,RPS6KA5,RPS6KB1,RRN3,RRP1B,RRP8,RUVBL1,RUVBL2,S1PR1,SALL1,SALL2,SAMD11,SAP130,SAP18,SAP30,SARNP,SART3,SATB1,SEMA4D,SENP2,SERPINE1,SERPINF2,SERTAD1,SETDB1,SFRP1,SGK1,SGMS1,SGSM1,SHC1,SIN3A,SIN3B,SIRT1,SIRT6,SKAP1,SKI,SLC30A9,SLC35C2,SLC40A1,SLIT2,SMAD1,SMAD2,SMAD3,SMAD5,SMARCA1,SMARCA2,SMARCA4,SMARCA5,SMARCB1,SMARCD3,SMCR8,SMURF2,SMYD2,SMYD3,SNAPC4,SNIP1,SNX6,SOCS1,SOX4,SOX5,SOX6,SOX8,SPEN,SPIN1,SPTY2D1,SRC,SREBF1,SRPK2,SRRT,SRSF6,SSB,SSBP3,STAP1,STAT2,STAT5A,STAT5B,STAT6,STK4,STRAP,STRN3,SUDS3,SUPT16H,SUPT4H1,SUPT5H,SYK,TADA2A,TADA3,TAF12,TAF1A,TAF1B,TAF1C,TAF4B,TAF5L,TAF8,TAF9,TBPL1,TBX2,TBX3,TCEA1,TCEA2,TCEAL1,TCERG1,TCF19,TCF21,TCF25,TCF3,TCF4,TCF7,TCF7L1,TCF7L2,TDG,TEAD1,TEAD2,TEAD3,TERF2,TERT,TET1,TET2,TFAP4,TFB2M,TFCP2,TFE3,TG,TGFA,TGFB1,TGFB2,TGFB3,TGFBR2,TGIF2,THAP7,THOC2,THRA,THRB,TIMELESS,TIMP3,TLE1,TLR6,TMEM135,TMF1,TNF,TNFAIP1,TNFRSF1A,TNFRSF1B,TNIP1,TNIP2,TOB2,TP53BP1,TP53INP1,TP63,TPR,TRADD,TRAF1,TRAF2,TRAF3,TRAF7,TRERF1,TRIM24,TRIM27,TRIM44,TRIP11,TRIP4,TRPS1,TSC22D3,TTC21B,TUB,TWIST1,TWNK,TXNIP,UBE2I,UBE3A,UBN1,UBR2,USF1,USP13,USP16,USP2,USP47,UTP4,VASP,VAV1,VEZF1,VIM,VLDLR,VPS72,WARS,WDR77,WFS1,WNT2,WNT5A,WWP2,XAB2,XDH,YAF2,YAP1,YBX3,YEATS2,YWHAQ,YWHAZ,ZBED1,ZBED3,ZBTB14,ZBTB16,ZBTB18,ZBTB20,ZBTB38,ZBTB48,ZBTB7B,ZBTB7C,ZFHX3,ZFP36L1,ZFPM1,ZFPM2,ZGPAT,ZHX2,ZHX3,ZNF12,ZNF131,ZNF140,ZNF146,ZNF148,ZNF189,ZNF205,ZNF24,ZNF274,ZNF282,ZNF318,ZNF354A,ZNF367,ZNF395,ZNF423,ZNF516,ZNF609,ZNF668,ZNF692,ZNF703,ZNF746,ZNF8,ZNHIT3</t>
  </si>
  <si>
    <t>Activation of DNA endogenous promoter</t>
  </si>
  <si>
    <t>AATF,ABLIM1,ABLIM3,ABT1,ACVR1,ADCYAP1,ADRB2,AEBP2,AGO2,AHR,AKIRIN2,ANKRD1,ANXA4,AR,ARHGEF2,ARID4B,ARNT,ARRB1,ASH2L,ASXL1,ATF3,ATF5,ATF6,ATF7IP,ATP2B4,ATXN1,ATXN1L,ATXN7,BACH2,BATF,BATF3,BCL3,BCL6,BCL6B,BEX1,BHLHE41,BLZF1,BMP4,BMP5,BMPR2,BRWD1,BTG2,CAMK1,CAMK2D,CAMTA2,CARF,CAV1,CAVIN2,CBFA2T2,CBFB,CBX2,CBX4,CBX6,CC2D1B,CCND1,CCND3,CCNT1,CD3D,CD40,CDC5L,CDK2,CDK7,CDK9,CDON,CDX2,CEBPB,CEBPD,CEBPZ,CHD4,CHD7,CHUK,CIAO1,CIITA,CKS2,CLOCK,CNBP,COPS2,CREB1,CREB3L2,CREB3L3,CREB3L4,CREM,CRK,CRY2,CSRNP1,CTDSP1,CTNNB1,CTNNBIP1,CTR9,CYR61,CYS1,DAB2IP,DACT1,DAXX,DBP,DCAF1,DDIT3,DDX20,DDX21,DDX3X,DDX41,DDX5,DHX36,DICER1,DKK1,DLL1,DLL4,DNAJA3,DNAJB5,DNMT3A,DNMT3B,DVL1,DVL2,E2F4,ECD,ECM1,ECSIT,EFNA1,EGFR,EGR2,EHMT1,EHMT2,EIF4A3,ELF3,ELK1,ELP2,ELP4,ENG,ENO1,ESR1,ETS1,ETV1,ETV2,ETV5,ETV6,EXOSC9,EZH2,FGF1,FGFR1,FGFR2,FGFR3,FHL5,FHOD1,FNIP2,FOSL2,FOXA1,FOXA2,FOXF1,FOXK2,FOXO1,FOXO3,FUBP1,FZD5,FZD8,GALR1,GATA3,GATA4,GATA6,GDF2,GLI1,GLI2,GLI3,GLIS2,GNAS,GRHL2,GRHL3,GSK3B,GTF2B,GTF2F1,GTF2F2,GTF2H1,GTF2H3,GTF2H4,GTF3A,GZF1,HDAC10,HDAC2,HES1,HES6,HIC1,HIF3A,HIPK3,HIRA,HIVEP1,HIVEP2,HLF,HNF1B,HNF4A,HNF4G,HNRNPU,HOXA1,HOXA2,HOXA5,HOXB4,HOXB5,HSF1,HSPH1,HYAL2,IER5,IFRD1,IGF1,IGHMBP2,IHH,IKBKB,IKZF5,IL18,IL33,IL6,IMPACT,INHBA,INO80,IQCE,IRF1,IRF2,IRF2BP1,IRF5,IRF6,JARID2,JDP2,KANK2,KAT2A,KAT2B,KDM2B,KDM4C,KDM6B,KLF10,KLF11,KLF12,KLF13,KLF15,KLF2,KLF3,KLF6,KLF9,KPNA6,LARP7,LCORL,LDB2,LEF1,LEO1,LHX2,LIF,LOXL2,LPIN2,LRP5,LRP8,MAF,MAFK,MAML2,MAMSTR,MAP2K5,MAP3K1,MAPK3,MAX,MAZ,MCF2L,MCPH1,MDFI,MECOM,MECP2,MED1,MED13,MED20,MED21,MED27,MED4,MED6,MEF2A,MEF2B,MEF2C,MEOX1,MEOX2,MESP2,METTL23,MKL1,MKL2,MLIP,MLLT10,MLX,MLXIP,MLXIPL,MNAT1,MORF4L2,MOSPD1,MSC,MSX1,MTDH,MTF1,MXD1,MXI1,MYBL1,MYC,MYCN,MYPOP,MZF1,N4BP2L2,NAMPT,NCK1,NCL,NCOA1,NCOA7,NDN,NELFA,NEUROD6,NFATC1,NFATC2,NFATC2IP,NFATC3,NFATC4,NFE2L2,NFIA,NFIC,NFIL3,NFIX,NFKB1,NFKB2,NFKBIA,NFRKB,NKRF,NLRP3,NOC2L,NOCT,NOD2,NOTCH2,NPAS2,NPM1,NR0B1,NR0B2,NR1H3,NR1H4,NR1I3,NR2C1,NR2F2,NR3C1,NR6A1,NRIP1,NUFIP1,ONECUT1,P2RY1,PARP1,PATZ1,PAXBP1,PBX2,PBX3,PCBP1,PCGF2,PCGF6,PELP1,PER1,PER2,PER3,PEX2,PHB,PHRF1,PIAS3,PIK3R1,PIN1,PKD1,PKD2,PKNOX2,PLAGL2,PLK3,PML,POLR1C,POLR2B,POLR2C,POLR2D,POLR2F,POLR3H,POU2F1,POU2F2,POU2F3,PPARA,PPARD,PPARGC1A,PPARGC1B,PPID,PPP2CA,PPP2R5D,PPP3CA,PRDM2,PRKD2,PRKDC,PRMT5,PRMT6,PROX1,PSEN2,PTAFR,PTCH1,PURB,PUS1,RAD54L2,RAF1,RAPGEF3,RARA,RARB,RARG,RBM10,RELB,RFX2,RFX5,RGCC,RGMA,RHOQ,RLIM,RNF14,RNF2,RNF4,RORA,RORC,RPRD1B,RPS6KA5,RRP1B,RUVBL1,RUVBL2,S1PR1,SALL1,SALL2,SAMD11,SAP130,SAP18,SAP30,SARNP,SATB1,SEMA4D,SENP2,SERPINF2,SERTAD1,SETDB1,SGSM1,SIN3A,SIRT1,SKAP1,SKI,SLC30A9,SLC40A1,SMAD1,SMAD2,SMAD3,SMAD5,SMARCA2,SMARCA4,SMARCA5,SMARCB1,SMYD2,SMYD3,SNAPC4,SOX4,SOX5,SOX6,SOX8,SPEN,SREBF1,SSBP3,STAT2,STAT5A,STAT5B,STAT6,STRAP,SUDS3,SUPT4H1,SUPT5H,TADA2A,TADA3,TAF1A,TAF1B,TAF1C,TAF4B,TAF5L,TAF9,TBPL1,TBX2,TBX3,TCEA1,TCEA2,TCEAL1,TCERG1,TCF19,TCF21,TCF25,TCF3,TCF4,TCF7,TCF7L1,TCF7L2,TDG,TEAD1,TEAD2,TEAD3,TET1,TET2,TFAP4,TFCP2,TFE3,TGFB1,TGFB3,TGIF2,THRA,THRB,TIMELESS,TLE1,TMF1,TNF,TNFRSF1A,TNIP1,TNIP2,TP53BP1,TP63,TPR,TRAF7,TRIM24,TRIM27,TRIP11,TRPS1,TSC22D3,TTC21B,TWIST1,TXNIP,UBE2I,UBE3A,UBN1,USF1,USP16,USP2,VEZF1,VLDLR,VPS72,WDR77,WFS1,WNT2,WNT5A,WWP2,YAP1,YBX3,YEATS2,ZBED1,ZBED3,ZBTB14,ZBTB16,ZBTB18,ZBTB20,ZBTB38,ZBTB7B,ZBTB7C,ZFHX3,ZFPM1,ZFPM2,ZGPAT,ZHX2,ZHX3,ZNF131,ZNF140,ZNF148,ZNF189,ZNF205,ZNF24,ZNF354A,ZNF367,ZNF395,ZNF609,ZNF668,ZNF692,ZNF746,ZNF8</t>
  </si>
  <si>
    <t>Transactivation</t>
  </si>
  <si>
    <t>ACACB,ACVR1,AGT,AHR,AR,ARNT,ATF6,BATF,BCL3,BCL6,BMPR2,BTRC,CAMK1D,CAV1,CCND1,CCND3,CCNT1,CCT2,CD40,CD44,CDK2,CDK9,CEBPB,CEBPD,CEP350,CHD4,CHUK,CIAO1,CIITA,CREB1,CREM,CRIM1,CTGF,CTNNB1,CUL1,CXCL8,CYB5A,DAB2,DDIT3,DDX20,DTX4,DVL1,E2F4,EGR2,ELK1,ELL,ESR1,ESRRA,ETS1,FKBP4,FOSL2,FOXO1,FOXO3,FUS,FZD2,GAB1,GATA3,GATA4,GLI1,GLI2,GLIS2,GSK3B,HDAC2,HES1,HGF,HNF4A,HNF4G,HNRNPA1,IGF1,IKBKB,IL6,ILF3,INHBA,IRAK1,IRF1,IRF2,ISG20L2,JAK1,JDP2,JUP,KAT2A,KAT2B,KHDRBS1,KHDRBS3,KLF13,KLF2,KLF6,LEF1,LEMD3,LSM14B,MAF,MAP2K1,MAP2K6,MAPK3,MAX,MAZ,MDFIC,MECOM,MED1,MED27,MED28,MED4,MED6,MEF2C,MSC,MTDH,MXD1,MYBL1,MYC,MYCBP2,MYCN,NAB1,NAB2,NAP1L1,NBEAL2,NCOA1,NDN,NEO1,NFATC2,NFE2,NFE2L2,NFKB1,NFKBIA,NOP2,NOTCH2,NOTCH4,NPM1,NR0B1,NR0B2,NR1H3,NR3C1,NR3C2,NR6A1,NRIP1,OSBPL7,PARP1,PARVA,PEG10,PELP1,PIM1,PML,POU2F1,POU2F2,PPARA,PPARD,PRKACA,PRKCD,PRKCQ,PRKDC,PRMT2,PSMD4,PTPN1,PXN,RAF1,RARA,RARB,RARG,RBM39,RET,RGS18,RNF4,S100A4,SAP30,SIRT1,SLC19A2,SMAD2,SMAD3,SMARCA2,SMARCA4,SMARCB1,SREBF1,STAMBP,STAP2,STAT2,STAT5A,STAT5B,STAT6,SYK,TADA3,TAF4B,TCF3,TCF4,TCF7,TDP2,TERT,TFB2M,TGFA,TGFB1,THRA,THRB,TIRAP,TNF,TNFRSF1B,TP53BP1,TP53BP2,TP63,TRAF2,TRIP4,TRPS1,TTF1,TWIST1,UAP1,UBE2I,UCP2,USF1,VAV1,YAF2,ZBED5,ZBTB16,ZNF148</t>
  </si>
  <si>
    <t>Transactivation of RNA</t>
  </si>
  <si>
    <t>ACACB,ACVR1,AGT,AHR,AR,ARNT,ATF6,BATF,BCL3,BCL6,BMPR2,BTRC,CAMK1D,CAV1,CCND1,CCND3,CCNT1,CCT2,CD40,CD44,CDK2,CDK9,CEBPB,CEBPD,CEP350,CHD4,CHUK,CIAO1,CIITA,CREB1,CREM,CRIM1,CTNNB1,CUL1,CXCL8,CYB5A,DAB2,DDIT3,DDX20,DTX4,DVL1,E2F4,EGR2,ELK1,ELL,ESR1,ESRRA,ETS1,FOSL2,FOXO1,FOXO3,FUS,FZD2,GATA3,GATA4,GLI1,GLI2,GLIS2,HDAC2,HES1,HGF,HNF4A,HNF4G,HNRNPA1,IGF1,IKBKB,IL6,ILF3,INHBA,IRAK1,IRF1,IRF2,ISG20L2,JAK1,JDP2,JUP,KAT2A,KAT2B,KHDRBS1,KHDRBS3,KLF13,KLF2,KLF6,LEF1,LEMD3,LSM14B,MAF,MAP2K6,MAPK3,MAX,MAZ,MDFIC,MECOM,MED1,MED27,MED28,MED4,MED6,MEF2C,MSC,MTDH,MXD1,MYBL1,MYC,MYCBP2,MYCN,NAB1,NAB2,NAP1L1,NBEAL2,NCOA1,NDN,NEO1,NFATC2,NFE2,NFE2L2,NFKB1,NFKBIA,NOP2,NOTCH2,NOTCH4,NPM1,NR0B1,NR0B2,NR1H3,NR3C1,NR3C2,NR6A1,NRIP1,OSBPL7,PARP1,PARVA,PEG10,PELP1,PIM1,PML,POU2F1,POU2F2,PPARA,PPARD,PRKACA,PRKCD,PRKDC,PRMT2,PSMD4,PTPN1,PXN,RAF1,RARA,RARB,RARG,RBM39,RET,RGS18,RNF4,S100A4,SIRT1,SLC19A2,SMAD2,SMAD3,SMARCA2,SMARCA4,SMARCB1,SREBF1,STAMBP,STAP2,STAT2,STAT5A,STAT5B,STAT6,SYK,TADA3,TAF4B,TCF3,TCF4,TDP2,TERT,TGFA,TGFB1,THRA,THRB,TIRAP,TNF,TNFRSF1B,TP53BP1,TP53BP2,TP63,TRAF2,TRIP4,TRPS1,TTF1,TWIST1,UAP1,UBE2I,UCP2,USF1,YAF2,ZBED5,ZBTB16,ZNF148</t>
  </si>
  <si>
    <t>Expression of mRNA</t>
  </si>
  <si>
    <t>ABCF1,ACO1,AGO2,ALKBH1,ATM,BACH2,BCL6,BTG2,CCL11,CD47,DAPK1,DAPK3,DARS,DDIT3,DDX3X,DDX5,DHPS,DHX33,EGFR,EIF1,EIF2A,EIF2AK3,EIF2B2,EIF2B3,EIF2B4,EIF2B5,EIF2S1,EIF3B,EIF3D,EIF3G,EIF4A2,EIF4A3,EIF4E,EIF4E2,EIF4EBP1,EIF4EBP2,EIF5B,ELK1,ENC1,EPRS,EREG,ESR1,ETS1,FOXO3,FXR1,GEMIN5,GIGYF2,GRB7,GTF2B,HBS1L,HGF,HIPK3,HSF1,IGF1,IL6,ILF3,IMPACT,INPP5E,IRF1,JAK1,KHDRBS1,KLHL25,LARP1,LDLR,MAP2K6,MAP3K1,MAPKAPK5,MAX,MDFIC,MEF2C,METAP1,MLH1,MRPL12,MRPL17,MRPL19,MRPL2,MRPS7,MTIF2,MYC,NCBP1,NFATC1,NFATC3,NOLC1,PATL1,PIN1,POU2F2,PPARD,RARA,RBM4,RBM4B,RPS5,S100A9,TGFB1,TIMP3,TNIP1,TOB1,TPR,TUB,TYMS,WARS,ZFP36L1</t>
  </si>
  <si>
    <t>Transcription of mRNA</t>
  </si>
  <si>
    <t>ATM,BACH2,BCL6,DDIT3,DDX5,EIF2B5,ELK1,EREG,ESR1,ETS1,FOXO3,GTF2B,HIPK3,HSF1,IRF1,LDLR,MAP3K1,MDFIC,MEF2C,MLH1,MYC,NFATC1,NFATC3,PIN1,POU2F2,PPARD,TGFB1,TIMP3,TUB</t>
  </si>
  <si>
    <t>Initiation of expression of RNA</t>
  </si>
  <si>
    <t>AGO2,ALKBH1,CAVIN1,CDK7,CDK9,DDX3X,DHX33,EIF1,EIF2B2,EIF2B3,EIF2B4,EIF2B5,EIF3B,EIF3D,EIF3G,EIF4A2,EIF4EBP1,EIF4EBP2,EIF5B,ESR1,FUBP1,GTF2B,IMPACT,KLHL25,LARP1,MAZ,MED1,MED13,MED30,MED4,MTIF2,MYC,NCBP1,NCOA1,NFIC,NRIP1,PPARGC1A,RARA,RBM4,RRN3,SRC,SUPT16H,TAF12,TCF4,TPR</t>
  </si>
  <si>
    <t>Lipid Metabolism, Molecular Transport, Small Molecule Biochemistry</t>
  </si>
  <si>
    <t>Concentration of acylglycerol</t>
  </si>
  <si>
    <t>ABCA1,ABCG8,ABHD6,ACACA,ACACB,ACAT2,ACOT11,ACSL1,ADCYAP1,ADIPOR2,ADORA2A,ADORA2B,ADRA1B,ADRB2,ADRB3,AGT,AHSG,ALOX5,ANGPTL4,ANGPTL8,APOA4,APOA5,AQP3,AQP8,AQP9,AR,ARFRP1,ATP2A2,BAG3,C3,CAV1,CEBPB,CHKA,CIDEB,CIDEC,CRBN,CREB3L3,CRP,CTNNB1,DAGLB,DGAT2,DUSP1,EGFR,ELOVL5,ENG,ENHO,ESR1,FADS2,FASN,FGF1,FGF21,FITM2,FKBP4,FMO5,FOXA1,FOXO1,FOXO3,G0S2,G6PC,GAS7,GATM,GNA11,GNAS,GPAM,GPAT4,GPD2,GSK3B,HGF,HNF4A,HRH1,IFRD1,IGF1,IL21R,IL6,INSIG1,ITGA1,KLB,LDLR,LDLRAP1,LIF,LIPG,LPCAT3,LPGAT1,LRAT,LRP1,LSR,MARK2,MECP2,MFSD2A,MGAT3,MGAT4A,MID1IP1,MIF,MLXIPL,MMP8,MOGAT1,MTTP,MYC,NAMPT,NEIL1,NFIL3,NOS3,NR0B1,NR0B2,NR1H3,NR1H4,NR1I3,NUAK2,OMA1,ONECUT1,PCK1,PCYT1A,PDE3B,PDK2,PDK4,PHYH,PIK3R1,PITPNA,PLAGL2,PLIN2,PLIN5,PMP22,PNPLA3,POR,PPARA,PPARD,PPARGC1A,PPARGC1B,PPP3CA,PRKAB1,PRKAR2B,PTGER4,PTGS2,PTPN1,RAPGEF3,RGCC,RORA,RRAD,SAP18,SCARB1,SCD,SCP2,SCTR,SERPINE1,SGMS1,SGMS2,SGPL1,SIK3,SIRT1,SLC13A5,SLC25A13,SLC37A4,SLC51A,SLC5A10,SMARCD3,SNCAIP,SOAT2,SORBS1,SRC,SREBF1,TCF7L2,THRA,THRB,THRSP,TNF,TXNIP,UBR1,UCP2,USP7,VLDLR,VNN1,XDH</t>
  </si>
  <si>
    <t>Concentration of lipid</t>
  </si>
  <si>
    <t>ABCA1,ABCA3,ABCB11,ABCG5,ABCG8,ABHD12,ABHD6,ACACA,ACACB,ACAT2,ACOT11,ACSL1,ACSL4,ADA,ADCY8,ADCYAP1,ADIPOR2,ADM,ADORA2A,ADORA2B,ADORA3,ADRA1B,ADRB1,ADRB2,ADRB3,AFAP1,AGT,AHR,AHSG,AKT3,ALDH8A1,ALOX15,ALOX5,AMFR,ANGPTL4,ANGPTL8,APOA4,APOA5,AQP3,AQP8,AQP9,AR,ARF1,ARFRP1,ASAH1,ATF3,ATG7,ATP2A2,ATXN2,AVPR1A,B4GALNT1,B4GALT1,BAG3,BCAT2,BPNT1,C3,CAV1,CCL2,CD38,CDK4,CEBPB,CERK,CERS2,CERS6,CFD,CHKA,CIDEB,CIDEC,CLOCK,COMT,CPT1A,CRBN,CREB3L3,CRP,CRY2,CSF1,CTNNB1,CX3CL1,CXCL8,CYP1B1,CYP27B1,CYP7A1,CYP8B1,CYSLTR2,DAB2IP,DAGLB,DGAT2,DHCR24,DICER1,DLG2,DUSP1,EGFR,ELL,ELOVL5,ENG,ENHO,ERBB2,ESR1,FADS2,FASN,FGF1,FGF21,FGFR4,FIG4,FITM2,FKBP4,FLOT1,FLOT2,FMO5,FOXA1,FOXA2,FOXO1,FOXO3,G0S2,G6PC,GAS7,GATA4,GATA6,GATM,GBA2,GNA11,GNAS,GNMT,GPAM,GPAT3,GPAT4,GPD2,GRHL3,GRK5,GSK3B,GTF2IRD1,HGF,HMGCR,HMOX1,HNF4A,HOXA5,HPGD,HRH1,HS6ST1,ICAM1,IFRD1,IGF1,IGHMBP2,IL12RB2,IL13,IL18,IL1R1,IL21R,IL33,IL6,INHBA,INPP4A,INPP5B,INSIG1,ITGA1,ITGB3,KCNE3,KDM5B,KLB,LDLR,LDLRAP1,LGR4,LGR5,LIF,LIPG,LPCAT3,LPGAT1,LRAT,LRP1,LRP5,LSR,MAP2K1,MAP3K8,MARK2,MECP2,MFSD2A,MGAT3,MGAT4A,MID1IP1,MIF,MLXIPL,MMP8,MOGAT1,MSR1,MTMR3,MTTP,MYC,NAMPT,NCOA1,NEDD4L,NEIL1,NFIL3,NGFR,NOD2,NOS3,NPC2,NPR1,NPY1R,NR0B1,NR0B2,NR1H3,NR1H4,NR1I3,NR2F2,NR3C1,NRAS,NSMAF,NSUN2,NUAK2,NUS1,OLR1,OMA1,ONECUT1,OXSM,P2RY13,P2RY2,PARP1,PCK1,PCYT1A,PDE3B,PDGFRA,PDGFRB,PDK2,PDK4,PDZK1,PEX2,PHYH,PIK3CG,PIK3R1,PIP4K2A,PITPNA,PLA2G4A,PLA2R1,PLAGL2,PLIN1,PLIN2,PLIN5,PMP22,PNPLA3,POR,PPARA,PPARD,PPARGC1A,PPARGC1B,PPP3CA,PRKAB1,PRKAR2B,PRKCD,PRLR,PSEN2,PTGER4,PTGES,PTGIR,PTGS1,PTGS2,PTH1R,PTPN1,PTPN6,RAPGEF3,RARA,RBMS1,RGCC,RGS4,RORA,RPS6KB1,RRAD,S100A12,S100A8,S100A9,SAP18,SAT1,SCARB1,SCD,SCIMP,SCNN1A,SCP2,SCTR,SERPINA6,SERPINE1,SGK1,SGMS1,SGMS2,SGPL1,SIK3,SIRT1,SIRT6,SLC13A5,SLC16A2,SLC18A2,SLC1A2,SLC25A13,SLC27A4,SLC2A2,SLC2A8,SLC37A4,SLC4A4,SLC51A,SLC5A10,SLC6A11,SLC9A3R1,SLCO2A1,SMAD3,SMARCD3,SNCAIP,SOAT1,SOAT2,SORBS1,SPRED2,SPTLC2,SRC,SREBF1,ST3GAL5,STARD3,STARD4,STAT6,SYNJ1,TCF7L2,TEK,TG,TGFA,TGFB1,TGFBR2,THRA,THRB,THRSP,TNF,TNFRSF12A,TNFRSF1A,TRAF3,TSC22D3,TSPYL5,TXNIP,TYK2,UBIAD1,UBR1,UCP2,USP7,VLDLR,VNN1,WNK4,XDH,ZBTB16</t>
  </si>
  <si>
    <t>Concentration of triacylglycerol</t>
  </si>
  <si>
    <t>ABCA1,ABCG8,ACACA,ACACB,ACAT2,ACOT11,ACSL1,ADCYAP1,ADIPOR2,ADRB2,ADRB3,AHSG,ALOX5,ANGPTL4,ANGPTL8,APOA4,APOA5,AQP3,AQP8,AQP9,AR,ARFRP1,ATP2A2,BAG3,C3,CAV1,CEBPB,CHKA,CIDEB,CIDEC,CRBN,CRP,CTNNB1,DGAT2,DUSP1,ELOVL5,ENG,ENHO,ESR1,FADS2,FASN,FGF1,FGF21,FITM2,FKBP4,FMO5,FOXA1,FOXO1,FOXO3,G0S2,G6PC,GAS7,GATM,GNA11,GNAS,GPAM,GPAT4,GPD2,GSK3B,HGF,HNF4A,HRH1,IFRD1,IGF1,IL21R,IL6,INSIG1,ITGA1,KLB,LDLR,LDLRAP1,LIF,LIPG,LPCAT3,LPGAT1,LRAT,LRP1,LSR,MARK2,MECP2,MFSD2A,MGAT3,MGAT4A,MID1IP1,MIF,MLXIPL,MMP8,MOGAT1,MTTP,MYC,NAMPT,NEIL1,NFIL3,NOS3,NR0B1,NR0B2,NR1H3,NR1H4,NR1I3,NUAK2,OMA1,ONECUT1,PCK1,PCYT1A,PDE3B,PDK2,PDK4,PHYH,PIK3R1,PITPNA,PLAGL2,PLIN2,PLIN5,PMP22,PNPLA3,POR,PPARA,PPARD,PPARGC1A,PPARGC1B,PPP3CA,PRKAB1,PRKAR2B,PTGER4,PTGS2,PTPN1,RAPGEF3,RGCC,RORA,RRAD,SAP18,SCARB1,SCD,SCP2,SCTR,SERPINE1,SGPL1,SIK3,SIRT1,SLC13A5,SLC25A13,SLC37A4,SLC51A,SLC5A10,SMARCD3,SNCAIP,SOAT2,SORBS1,SREBF1,TCF7L2,THRB,THRSP,TNF,TXNIP,UBR1,UCP2,USP7,VLDLR,VNN1,XDH</t>
  </si>
  <si>
    <t>Accumulation of lipid</t>
  </si>
  <si>
    <t>ABCA1,ABCB11,ACACA,ACAT2,ACP2,ADCYAP1,ADIPOR2,AGT,AHR,ASAH1,ATF6,ATG7,ATM,B4GALNT1,CCL22,CD44,CEBPB,CEBPD,CIDEB,CIDEC,COL4A3BP,CPT1A,CXCL8,CYP7A1,DGKA,DICER1,EHMT2,EIF2AK3,ELOVL5,ERN1,ESRRA,FASN,FBXW7,FGF21,FH,FITM2,FN1,FOXO1,FXN,GBA2,GPAM,GSK3B,HCAR1,HCK,HMGCR,HMOX1,HRH1,ICAM1,IFRD1,IGF1,IL13,INSIG1,ITGAL,KLF2,LDLR,LRP1,LYN,MARCKS,MED13,MGAT3,MID1IP1,MIF,MSR1,MTTP,NFE2L2,NPC2,NR0B1,NR0B2,NR1H3,NR1H4,OCRL,ODC1,PCK1,PCOLCE2,PCYT1A,PDK4,PER1,PEX2,PFKFB3,PIK3CB,PIK3CG,PIN1,PITPNA,PLAU,PLIN1,PLIN2,PLIN5,PPARA,PPARD,PPARGC1A,PRKAR2B,PTPN1,RETSAT,RGS4,SCARB1,SCD,SCP2,SGMS2,SGPL1,SHTN1,SIRT1,SLC10A1,SLC2A8,SLC40A1,SMAD2,SOAT1,SRC,SREBF1,STARD3,TAS1R3,THRB,TIRAP,TNF,UCP2,USP7,VEGFB,VLDLR</t>
  </si>
  <si>
    <t>Accumulation of acylglycerol</t>
  </si>
  <si>
    <t>ACACA,ACAT2,AGT,ATF6,ATM,CD44,CIDEB,CPT1A,DGKA,EHMT2,ERN1,ESRRA,FBXW7,FGF21,FOXO1,GPAM,INSIG1,KLF2,LRP1,MED13,MGAT3,MID1IP1,MIF,MTTP,NR0B2,NR1H3,NR1H4,ODC1,PCYT1A,PDK4,PIN1,PITPNA,PLIN1,PLIN2,PLIN5,PPARA,PPARD,PPARGC1A,PRKAR2B,RGS4,SCARB1,SCD,SCP2,SGMS2,SLC2A8,SREBF1,TAS1R3,USP7,VLDLR</t>
  </si>
  <si>
    <t>Accumulation of triacylglycerol</t>
  </si>
  <si>
    <t>ACACA,ACAT2,ATF6,ATM,CD44,CIDEB,CPT1A,EHMT2,ERN1,ESRRA,FBXW7,FGF21,FOXO1,GPAM,INSIG1,KLF2,LRP1,MED13,MGAT3,MID1IP1,MIF,MTTP,NR0B2,NR1H3,NR1H4,ODC1,PCYT1A,PDK4,PIN1,PITPNA,PLIN1,PLIN2,PLIN5,PPARA,PPARD,PPARGC1A,PRKAR2B,RGS4,SCARB1,SCD,SCP2,SGMS2,SLC2A8,SREBF1,TAS1R3,USP7,VLDLR</t>
  </si>
  <si>
    <t>Quantity of steroid</t>
  </si>
  <si>
    <t>ABCA1,ABCB11,ABCG5,ABCG8,ACACB,ACAT2,ACOT11,ADCY8,ADCYAP1,ADM,ADRA1B,ADRB1,ADRB2,AGT,AHR,AKT3,ANGPTL4,APOA4,APOA5,AQP8,AR,ATF3,ATXN2,AVPR1A,B4GALNT1,BAG3,BPNT1,CAV1,CDK4,CEBPB,CHKA,CLOCK,COMT,CRP,CRY2,CSF1,CX3CL1,CYP27B1,CYP7A1,CYP8B1,DHCR24,DICER1,DLG2,DUSP1,EGFR,ESR1,FGF21,FGFR4,FKBP4,FLOT1,FLOT2,FMO5,FOXO1,FOXO3,G6PC,GAS7,GATA4,GATA6,GATM,GNAS,GNMT,GPAM,GPAT3,GPD2,GRK5,GSK3B,GTF2IRD1,HGF,HMGCR,HMOX1,HNF4A,HOXA5,ICAM1,IGF1,IGHMBP2,IL18,IL1R1,IL33,IL6,INHBA,INSIG1,ITGB3,KCNE3,KDM5B,KLB,LDLR,LDLRAP1,LGR4,LGR5,LIF,LIPG,LPCAT3,LPGAT1,LRP1,LRP5,LSR,MAP2K1,MARK2,MECP2,MIF,MLXIPL,MSR1,MTTP,NAMPT,NCOA1,NEDD4L,NFIL3,NOS3,NPC2,NPR1,NPY1R,NR0B1,NR0B2,NR1H3,NR1H4,NR1I3,NR2F2,NR3C1,NSUN2,P2RY13,P2RY2,PARP1,PCYT1A,PDZK1,PEX2,PHYH,PIK3R1,PITPNA,PLAGL2,POR,PPARA,PPARD,PPARGC1A,PPARGC1B,PPP3CA,PRKAR2B,PRKCD,PRLR,PTGIR,PTGS1,PTGS2,PTH1R,PTPN1,RAPGEF3,RBMS1,RORA,SCARB1,SCD,SCIMP,SCNN1A,SCP2,SERPINA6,SERPINE1,SGK1,SGPL1,SIK3,SIRT1,SIRT6,SLC16A2,SLC18A2,SLC1A2,SLC27A4,SLC2A8,SLC37A4,SLC4A4,SLC51A,SLC9A3R1,SMAD3,SOAT1,SOAT2,SPRED2,SREBF1,ST3GAL5,STARD3,STARD4,TCF7L2,TG,TGFB1,THRA,THRB,TNF,TNFRSF12A,TNFRSF1A,TRAF3,TSC22D3,TSPYL5,TXNIP,TYK2,UBIAD1,VLDLR,VNN1,WNK4,ZBTB16</t>
  </si>
  <si>
    <t>Concentration of sterol</t>
  </si>
  <si>
    <t>ABCA1,ABCB11,ABCG5,ABCG8,ACACB,ACAT2,ACOT11,ADCYAP1,ADM,AGT,ANGPTL4,APOA4,APOA5,AQP8,AR,ATXN2,B4GALNT1,BAG3,BPNT1,CAV1,CHKA,CRP,CSF1,CX3CL1,CYP27B1,CYP7A1,CYP8B1,DHCR24,DICER1,DLG2,DUSP1,ESR1,FGF21,FLOT1,FLOT2,FMO5,FOXO1,FOXO3,G6PC,GAS7,GATM,GNAS,GNMT,GPAM,GPAT3,GPD2,GSK3B,HGF,HMGCR,HNF4A,ICAM1,IGF1,IL33,IL6,INSIG1,ITGB3,KCNE3,KLB,LDLR,LDLRAP1,LIPG,LPCAT3,LPGAT1,LRP1,LRP5,LSR,MARK2,MECP2,MLXIPL,MSR1,MTTP,NAMPT,NFIL3,NOS3,NPC2,NR0B2,NR1H3,NR1H4,NR1I3,NSUN2,P2RY13,PARP1,PCYT1A,PDZK1,PEX2,PHYH,PLAGL2,POR,PPARA,PPARD,PPARGC1A,PPARGC1B,PPP3CA,PRKAR2B,PTGS2,PTH1R,RAPGEF3,RORA,SCARB1,SCD,SCIMP,SCNN1A,SCP2,SERPINE1,SGPL1,SIK3,SIRT1,SIRT6,SLC16A2,SLC1A2,SLC27A4,SLC2A8,SLC37A4,SLC51A,SLC9A3R1,SOAT1,SOAT2,SREBF1,ST3GAL5,STARD3,STARD4,TCF7L2,TG,THRA,THRB,TNF,TXNIP,TYK2,UBIAD1,VLDLR,VNN1</t>
  </si>
  <si>
    <t>Concentration of fatty acid</t>
  </si>
  <si>
    <t>ACACA,ACACB,ACOT11,ACSL1,ACSL4,ADCYAP1,ADORA2A,ADRA1B,ADRB2,ADRB3,AGT,AHSG,ALOX15,ALOX5,ANGPTL4,BCAT2,C3,CAV1,CEBPB,CERK,CIDEB,CIDEC,CPT1A,CRBN,CXCL8,CYP1B1,CYSLTR2,DAGLB,DGAT2,DICER1,DUSP1,EGFR,ELL,ELOVL5,ERBB2,FADS2,FASN,FGF21,FOXO1,G6PC,GNAS,GPAM,GPD2,HMOX1,HPGD,HRH1,HS6ST1,IGF1,IL12RB2,IL13,ITGA1,KLB,LDLR,LIF,LRP1,MAP3K8,MFSD2A,MGAT4A,MLXIPL,MTTP,MYC,NOS3,NPY1R,NR1H4,NUAK2,OLR1,OXSM,P2RY13,PCK1,PDE3B,PDK4,PEX2,PHYH,PLA2G4A,PLA2R1,PLIN1,PLIN2,PLIN5,PPARA,PPARD,PPARGC1A,PPARGC1B,PTGER4,PTGES,PTGIR,PTGS1,PTGS2,RGS4,SAT1,SCARB1,SCD,SCP2,SIRT1,SIRT6,SLC25A13,SLC2A2,SLC6A11,SLCO2A1,SPTLC2,SREBF1,STAT6,TGFA,TGFB1,TGFBR2,THRB,THRSP,TNF,TNFRSF1A,TXNIP,TYK2,VLDLR,XDH</t>
  </si>
  <si>
    <t>Lipid Metabolism, Small Molecule Biochemistry</t>
  </si>
  <si>
    <t>Synthesis of lipid</t>
  </si>
  <si>
    <t>ABCA1,ABCD3,ABCG5,ABCG8,ABHD6,ACACA,ACACB,ACAT2,ACSL1,ACSL3,ACSL4,ACSS2,ADA,ADCYAP1,ADM,ADORA2B,ADRB2,AGT,AGTR1,AHR,ALDH1A3,ALDH8A1,ALG12,ALG2,ALOX15,ALOX5,ANGPT1,ANPEP,APOA4,APOA5,AR,ARF1,ARV1,ASAH1,ASPA,ATF3,ATF6,AVPR1A,B3GALT1,B3GALT4,B4GALNT1,B4GALT1,B4GALT6,BMP4,BMP5,BMPR2,C3,CAMK2G,CAV1,CCHCR1,CD40,CD83,CDS1,CEBPB,CERK,CERS2,CERS5,CERS6,CHKA,CNBP,CNTFR,CREB1,CREB3L3,CREBL2,CREM,CSF1,CX3CL1,CXCL8,CYP1B1,CYP27B1,CYP7A1,CYP7B1,CYP8B1,CYR61,DAB2,DDX20,DEGS1,DGAT2,DGKA,DGKD,DGKE,DHCR24,DHDDS,DHRS7B,DHRS9,DLAT,DLD,DPM1,DPM3,EGFR,EIF2AK3,ELOVL5,ELOVL6,ERBB2,EREG,ERLIN2,ESR1,ESRRA,ETV1,FADS1,FADS2,FAF2,FAR1,FAR2,FASN,FCER1A,FGF1,FGFR3,FGFR4,FITM2,FN1,FOXA1,FOXO1,FOXO3,G6PC,GDF9,GPAM,GPAT3,GPAT4,GPLD1,GRB14,HACD2,HACD3,HDC,HGF,HMGCR,HMOX1,HNF4A,HRH1,HSPA8,IGF1,IGFBP4,IL13,IL18,IL1R2,IL6,INHBA,INSIG1,KCNJ5,KDSR,KIT,KLF11,LDLR,LIF,LPCAT2,LPGAT1,LRAT,LTF,LYN,MAP2K1,MAP3K1,MAP3K8,MAPK3,MAPK9,MCAT,ME2,MED1,MID1IP1,MIF,MLXIPL,MOGAT1,MTTP,MYC,NCS1,NFKB1,NFKBIA,NGFR,NOX5,NPR1,NR0B1,NR0B2,NR1H3,NR1H4,NR3C1,NUS1,ODC1,OPA1,ORMDL3,OXSM,P2RX7,PCYT1A,PDGFA,PDGFRB,PDK4,PDSS1,PEX2,PGS1,PHB,PIGA,PIGG,PIGQ,PIGU,PIGZ,PIK3C2A,PIK3CB,PIK3CD,PIK3CG,PIK3R1,PIP5K1C,PISD,PLA2G4A,PLA2R1,PLAA,PLAU,PLCG2,PLIN1,PLIN2,PLIN5,PNPLA3,POR,PPARA,PPARD,PPARGC1A,PPAT,PRKAG2,PRKDC,PRLR,PROX1,PRPF19,PTAFR,PTGES,PTGES2,PTGS1,PTGS2,PTK2B,PTPN11,RAB35,RARB,RELB,RHOQ,S1PR1,S1PR2,S1PR3,SCARB1,SCD,SCP2,SELENOI,SERPINE2,SGMS1,SGMS2,SGPL1,SGPP1,SH3YL1,SIRT1,SLC27A2,SLC27A4,SLC27A5,SLC35A2,SLC9A3R1,SMAD2,SMAD3,SMPD3,SOAT1,SOAT2,SOCS1,SORBS1,SPTLC2,SREBF1,ST3GAL4,ST3GAL5,ST6GALNAC5,ST6GALNAC6,ST8SIA2,ST8SIA4,STARD3,STARD4,STC1,SYK,TBXAS1,TCF7L2,TGFA,TGFB1,THRSP,TIRAP,TNF,TNFRSF12A,TNFRSF1A,TNFRSF1B,TNFSF10,TRERF1,TRPV2,VIM</t>
  </si>
  <si>
    <t>Fatty acid metabolism</t>
  </si>
  <si>
    <t>ABCA1,ABCB11,ABCC10,ABCC6,ABCD3,ABCG5,ABCG8,ACACA,ACACB,ACADSB,ACOT12,ACSL1,ACSL3,ACSL4,ACSS2,ADA,ADCYAP1,AGT,ALOX15,ALOX5,APCS,APOA4,APOA5,AQP8,AQP9,ARV1,ASAH1,ATP8A2,ATP8B3,AVPR1A,B3GALT1,B3GALT4,B4GALNT1,B4GALT1,B4GALT6,CAMK2G,CAV1,CCL2,CCR2,CD40,CD83,CEBPB,CERK,CHKA,CNTFR,COL4A3BP,CPT1A,CPT2,CROT,CSF1,CXCL8,CYP1B1,CYP7A1,CYR61,DBP,DEGS1,DLAT,DLD,EGFR,EIF2AK3,ELOVL5,ELOVL6,ERBB2,EREG,ERLIN2,FADS1,FADS2,FAR1,FAR2,FASN,FCER1A,FGFR3,FH,FN1,FOXA1,FOXO3,GPAM,GPAT4,GRB14,GSN,HACD2,HACD3,HGF,HLF,HMOX1,HNF4A,HPGD,HSPA8,IGF1,IL13,IL18,IL1R2,IL33,IL6,INSIG1,IRAK1,ITGB3,KLF11,LAMTOR1,LDLR,LIF,LIPG,LPGAT1,LRAT,LRP1,LTF,LYN,MAP2K1,MAP3K1,MAP3K8,MAPK3,MAPK9,MCAT,ME2,MFSD2A,MID1IP1,MIF,MLXIPL,MSMO1,MSR1,MTTP,MYC,NDUFS6,NFKB1,NFKBIA,NOX5,NPC2,NR1H3,NR1H4,OGDH,OSBPL2,OXSM,P2RX7,PARP1,PCOLCE2,PCYT1A,PDK4,PER2,PEX2,PEX5,PIK3CB,PITPNA,PITPNC1,PLA2G4A,PLAA,PLIN2,PML,PNPLA3,POR,PPARA,PPARD,PPARGC1A,PRKAG2,PRKAR2B,PRKCD,PTCH1,PTGES,PTGES2,PTGS1,PTGS2,PTK2B,RARB,RELB,S100A12,S100A8,S100A9,S1PR1,S1PR2,S1PR3,SCARB1,SCD,SCP2,SERPINA6,SGMS1,SGMS2,SGPL1,SGPP1,SIRT1,SLC10A1,SLC13A3,SLC13A5,SLC16A1,SLC25A1,SLC25A13,SLC25A17,SLC27A2,SLC27A4,SLC27A5,SLC35A2,SLC51A,SLC9A3R1,SLCO2A1,SMAD3,SNTB1,SOAT1,SOAT2,SOCS1,SPTLC2,SREBF1,ST3GAL5,ST6GALNAC5,ST6GALNAC6,ST8SIA2,ST8SIA4,STARD3,STARD4,STAT5A,STAT5B,SUCLA2,SYK,TERT,TGFA,TGFB1,THRSP,TJP2,TNF,TNFRSF1A,TNFSF10,VIM,VLDLR,VNN1,WNT5A</t>
  </si>
  <si>
    <t>Synthesis of fatty acid</t>
  </si>
  <si>
    <t>ABCA1,ABCD3,ACACA,ACACB,ACSL3,ACSL4,ACSS2,ADA,AGT,ALOX15,ALOX5,APOA4,APOA5,ASAH1,AVPR1A,CAMK2G,CAV1,CD40,CD83,CEBPB,CERK,CNTFR,CSF1,CXCL8,CYR61,DEGS1,DLAT,DLD,EGFR,ELOVL5,ELOVL6,ERBB2,EREG,ERLIN2,FADS1,FADS2,FAR1,FAR2,FASN,FCER1A,FGFR3,FN1,FOXA1,FOXO3,GRB14,HACD2,HACD3,HGF,HMOX1,HNF4A,IL13,IL18,IL1R2,IL6,INSIG1,KLF11,LDLR,LIF,LPGAT1,LTF,LYN,MAP2K1,MAP3K1,MAP3K8,MAPK3,MAPK9,MCAT,ME2,MID1IP1,MIF,MLXIPL,MYC,NFKB1,NFKBIA,NOX5,NR1H3,NR1H4,OXSM,P2RX7,PDK4,PIK3CB,PLA2G4A,PLAA,PPARD,PPARGC1A,PTGES,PTGES2,PTGS1,PTGS2,PTK2B,RARB,RELB,S1PR1,S1PR2,S1PR3,SCD,SCP2,SGPL1,SGPP1,SLC27A4,SMAD3,SOAT1,SOCS1,SREBF1,SYK,TGFA,TGFB1,THRSP,TNF,TNFRSF1A,TNFSF10,VIM</t>
  </si>
  <si>
    <t>Metabolism of membrane lipid derivative</t>
  </si>
  <si>
    <t>ABCA1,ABCG5,ABCG8,ABHD12,ABHD6,ACAT2,ACP6,ADCYAP1,ADRB2,AGT,ALDH3A2,ALOX15,ALOX5,APLP2,APOA4,ARF1,ARV1,ASAH1,ASPA,B3GALT1,B3GALT4,B4GALNT1,B4GALT1,B4GALT6,CAV1,CD40,CDS1,CERK,CERS2,CERS5,CERS6,CHKA,CLN6,CNBP,COL4A3BP,CREM,CXCL8,CYP7A1,CYP7B1,CYP8B1,DEGS1,DGKA,DGKE,DGKH,DHCR24,DHRS7B,DPM1,DPM3,EIF2AK3,ENO1,FADS1,FAR1,FASN,FGF1,FIG4,GATA6,GBA2,GDE1,GDPD3,GPAM,GPAT4,GPLD1,HACD2,HMGCR,HMOX1,HNF1B,IGF1,IL13,INPP5E,INSIG1,KDSR,KIT,LDLR,LPCAT2,LPCAT4,LRAT,LRP1,LRP5,LYST,MECP2,NCS1,NGFR,NR0B2,NR1H3,NR1H4,NSMAF,ORMDL3,P2RX7,P2RY13,PCYT1A,PDGFA,PDGFRB,PEX2,PGS1,PIGA,PIGG,PIGQ,PIGU,PIGZ,PIK3C2A,PIK3CB,PIK3CD,PIK3CG,PIK3R1,PIP4K2B,PIP5K1C,PISD,PLA2G4A,PLA2G4B,PLAA,PLCG2,PLEK,PNPLA3,POR,PPARD,PRKDC,PTAFR,PTGS2,RAB35,RHOQ,SACM1L,SCARB1,SCD,SCP2,SELENOI,SGMS1,SGMS2,SGPL1,SGPP1,SH3YL1,SLC35A2,SMPD3,SOAT1,SOAT2,SPTLC2,SREBF1,ST3GAL5,ST6GALNAC5,ST6GALNAC6,ST8SIA2,ST8SIA4,STARD3,SYK,SYNJ1,TIRAP,TNF,TNFSF10,TRPV2,VLDLR,XDH</t>
  </si>
  <si>
    <t>Synthesis of prostaglandin</t>
  </si>
  <si>
    <t>ACSL4,AGT,ALOX5,AVPR1A,CAV1,CD40,CD83,CEBPB,CERK,CNTFR,CSF1,CXCL8,CYR61,EGFR,ERBB2,EREG,FASN,FGFR3,FOXO3,HGF,HMOX1,IL13,IL18,IL1R2,IL6,KLF11,LDLR,LYN,MAP2K1,MAP3K1,MAP3K8,MAPK3,MAPK9,MIF,NFKB1,NOX5,P2RX7,PIK3CB,PLA2G4A,PLAA,PTGES,PTGES2,PTGS1,PTGS2,PTK2B,RARB,RELB,S1PR1,S1PR2,S1PR3,SGPL1,SGPP1,SMAD3,SOAT1,SOCS1,TGFA,TGFB1,TNF,TNFRSF1A,TNFSF10,VIM</t>
  </si>
  <si>
    <t>Molecular Transport</t>
  </si>
  <si>
    <t>Transport of molecule</t>
  </si>
  <si>
    <t>AAAS,ABCA1,ABCB10,ABCB11,ABCC10,ABCC11,ABCC5,ABCC6,ABCD3,ABCG5,ABCG8,ACAT2,ACD,ACO1,ACSL1,ACSL3,ACSL4,ACTN2,ACTR1A,ADA,ADCYAP1,ADIPOR2,ADM,ADORA2A,ADORA2B,ADORA3,ADRA2B,ADRB2,AGT,AGTR1,AGXT,AKT3,AKTIP,ALKBH5,ALOX5,ANGPT1,ANKRD1,ANKRD54,ANO1,ANXA2,AP1B1,AP1M1,AP3S2,AP4B1,AP4E1,AP4S1,APCS,APLP2,APOA4,APOA5,AQP11,AQP3,AQP8,AQP9,ARCN1,ARF1,ARFGAP1,ARG1,ARL4D,ARRDC1,ARSB,ARV1,ASAH1,ASPSCR1,ATF3,ATM,ATP1A2,ATP1B1,ATP1B2,ATP2A2,ATP2B2,ATP2B4,ATP6V0A2,ATP6V1C1,ATP6V1E1,ATP8A2,ATP8B3,ATXN2,AVPR1A,B4GALT1,BAG3,BCL3,BCL6,BLOC1S5,BMP4,BMPER,C16orf62,C3,CA14,CA2,CA4,CA9,CACNB3,CALCRL,CAMK1,CAMK2D,CAMK2G,CAMK4,CAPN10,CARD11,CAV1,CBLB,CCHCR1,CCL2,CCR2,CCR5,CD22,CD40,CD44,CDH1,CDK2,CDK4,CDX2,CERK,CES3,CHCHD4,CHKA,CHMP1A,CHTOP,CIDEB,CLCN2,CLCN4,CLDN2,CLIC4,CLIC5,CNNM2,CNNM4,CNTFR,COL4A3BP,CPNE1,CPNE3,CPT1A,CPT2,CREB1,CREB3L2,CREBL2,CROT,CRY2,CSF1,CSF2RB,CTNNB1,CTNS,CUBN,CX3CL1,CXCL2,CXCL8,CYP27B1,CYP7A1,DCTN1,DDC,DDX19B,DDX3X,DDX56,DENND3,DGKI,DIO3,DISP1,DNAJA1,DNM2,DOPEY2,DPH3,DTX3L,DUSP16,DVL1,DYNLT1,EDNRA,EGFR,EGR2,EHD1,EIF4E,ELL2,EPS15,ERBB2,ESR1,EXPH5,FAM160A2,FBLN5,FCER1A,FGB,FGF1,FGF21,FGFR1,FGFR4,FH,FKBP4,FLOT2,FLVCR1,FN1,FNDC1,FOXA2,FOXO1,FOXO3,FUS,FXN,FZD4,G6PC,GABRQ,GALR1,GBF1,GDF2,GDF9,GFRA1,GGA1,GJA4,GJA5,GJB1,GLE1,GLI3,GNA13,GNAS,GNPTAB,GOLGA4,GOLPH3L,GPAM,GPD1L,GPLD1,GPR39,GRIK4,GRK3,GRM2,GSK3B,GSN,HDAC6,HDC,HFE,HGF,HGS,HK2,HMOX1,HMOX2,HOOK1,HOOK2,HRH2,HSF1,HSPA5,HSPA8,HSPA9,HTR7,HVCN1,HYAL2,IGF1,IGF2R,IKBKB,IL13,IL15,IL22RA1,IL33,IL6,IL6ST,INHBA,IP6K2,IPO7,IRAK1,ITGA3,ITGB3,ITPR3,JUP,KCNB2,KCNJ5,KCNK1,KCNK5,KCNK6,KCNQ4,KCNQ5,KCNS3,KHDRBS1,KIF13A,KIF16B,KIF20A,KIF5B,KLC2,KLF15,KPNA4,KPNA6,LAMTOR1,LASP1,LDLR,LETM1,LGR4,LIF,LIPG,LMBRD1,LPCAT3,LRAT,LRP1,LRRC32,LRRC8A,LTF,LYN,M6PR,MAP2K1,MAP2K6,MAPK8IP3,MAPK9,MCU,MCUB,MCUR1,MECP2,MEF2A,MEF2C,MFN2,MFSD2A,MGAT4A,MICU1,MIF,MLC1,MLX,MLXIP,MMGT1,MON1A,MS4A2,MSR1,MT2A,MTDH,MTTP,MYC,MYH9,NCBP1,NCS1,NECTIN1,NEDD4L,NEO1,NFATC1,NFE2L2,NFIL3,NFKBIA,NFKBIE,NGFR,NIPAL1,NIPAL4,NNT,NOLC1,NOS3,NPC2,NPM1,NPY1R,NR1H3,NR1H4,NR1I3,NR3C1,NR3C2,NT5C2,NUAK2,NUBP1,NUP155,NUP160,NUP58,NXT1,OLFM2,OLR1,OPTN,OSBPL2,P2RX7,P2RY1,P2RY12,P2RY2,PANX1,PARP1,PCOLCE2,PCYT1A,PDGFRB,PDZK1,PEA15,PECAM1,PER1,PEX10,PEX16,PEX5,PHAX,PHB,PICALM,PICK1,PIK3R1,PITPNA,PITPNC1,PKD1,PKD2,PLA2G4A,PLCL1,PLIN2,PLIN3,PLLP,PML,PNKD,PNP,PPARA,PPARD,PPARGC1A,PPARGC1B,PPID,PPP1R10,PPP1R3B,PPP3CA,PQLC2,PRICKLE1,PRKACA,PRKAG2,PRKCD,PRKCQ,PRND,PRNP,PSD,PSEN2,PTCH1,PTGER3,PTGER4,PTGES2,PTGIR,PTGS1,PTGS2,PTH1R,PTPN11,PXK,RAB12,RAB1A,RAB3A,RAB3D,RAB4A,RALBP1,RANGAP1,RANGRF,RAPGEF3,RAPGEF4,RBM22,RET,RFFL,RGCC,RHBDF2,RHOJ,RHOQ,RHOT1,RIMS1,RPS6KB1,S100A12,S100A8,S100A9,SARNP,SCAMP2,SCAMP5,SCARA5,SCARB1,SCD,SCN8A,SCNN1A,SCO1,SCP2,SEC14L1,SEC23B,SEC23IP,SELENOS,SERPINA6,SESN2,SFXN1,SGK1,SGMS1,SGMS2,SH2B2,SIRT1,SIRT6,SLBP,SLC10A1,SLC12A6,SLC13A2,SLC13A3,SLC13A5,SLC15A2,SLC15A4,SLC16A1,SLC16A12,SLC16A2,SLC16A4,SLC16A6,SLC16A7,SLC17A1,SLC17A2,SLC17A3,SLC17A5,SLC18A2,SLC19A2,SLC19A3,SLC1A1,SLC1A2,SLC1A4,SLC1A5,SLC22A3,SLC22A7,SLC25A1,SLC25A11,SLC25A13,SLC25A17,SLC25A26,SLC25A27,SLC25A29,SLC25A4,SLC26A1,SLC26A8,SLC27A2,SLC27A4,SLC27A5,SLC29A3,SLC2A10,SLC2A2,SLC2A8,SLC30A5,SLC30A7,SLC30A9,SLC31A2,SLC35A2,SLC37A4,SLC38A1,SLC38A5,SLC39A1,SLC39A10,SLC39A3,SLC39A6,SLC40A1,SLC41A1,SLC44A1,SLC44A2,SLC44A4,SLC45A4,SLC48A1,SLC4A4,SLC4A8,SLC51A,SLC52A3,SLC5A1,SLC5A10,SLC5A6,SLC6A11,SLC6A20,SLC6A9,SLC7A11,SLC7A2,SLC7A8,SLC7A9,SLC8A1,SLC8B1,SLC9A3R1,SLC9A6,SLCO2A1,SLCO2B1,SLU7,SMARCB1,SMG6,SMPD3,SMURF1,SNCAIP,SNTB1,SNX13,SNX6,SNX8,SOAT1,SOAT2,SOCS1,SORBS1,SORL1,SRC,SREBF1,SRSF7,STARD3,STARD4,STAT6,STC1,STRADA,STX11,STX2,STX5,STX6,STX7,STXBP1,STYX,SYK,SYNJ1,SYNRG,SYT7,SYTL4,TBC1D1,TBC1D13,TEK,TERT,TG,TGFA,TGFB1,TGFB2,TGFB3,THOC1,THOC2,THRA,TIMM44,TIRAP,TJP2,TMEM199,TNF,TNFRSF1B,TNFSF15,TOMM40,TPD52,TPR,TRAF3,TRAK1,TRAPPC4,TRPC3,TRPC6,TRPM2,TRPM7,TTC7A,TTYH3,TUSC3,TXNIP,UBE2I,UCP2,UNC13B,VEGFC,VLDLR,VNN1,VPS11,VPS18,VPS41,VSNL1,WFS1,WNK4,WNT5A,WWP2,XDH,XPO5,XPO7,YRDC,YWHAZ,ZBTB21,ZFP36L1,ZFYVE27</t>
  </si>
  <si>
    <t>Nutritional Disease</t>
  </si>
  <si>
    <t>Overweight disorder</t>
  </si>
  <si>
    <t>ACACB,ACOT11,ADAMTS1,ADORA2A,ADRA1A,ADRA1B,ADRA2B,ADRB1,ADRB2,ADRB3,AGT,AGTR1,AHNAK,AHSG,AMOT,ANGPT1,ANGPTL4,AR,ARRB1,ASAH1,ATF3,ATG7,ATRN,AVPR1A,BBS10,BBS2,BCAT2,C3,CA13,CA14,CA2,CA3,CA4,CA5A,CA9,CACNB3,CAMKK2,CAV1,CCL2,CCND3,CCR2,CCR5,CCRL2,CD38,CD44,CDCA8,CEBPB,CENPA,CERS6,CHRNA2,CIDEC,CLOCK,COL5A3,COX6A2,CRBN,CREB1,CRP,CX3CL1,CXCL2,CXCL8,CXCR4,DDIT3,DHPS,DUSP1,EIF4EBP1,EIF4EBP2,ENG,ESR1,F10,FASN,FGF21,FOXA2,FOXO1,G0S2,G6PC,GABRB2,GABRQ,GATM,GNAS,GPAT3,GPAT4,GPR1,GYS1,HDC,HMGCR,HRH1,HTR4,HTR7,ICAM1,IKBKB,IL13,IL18,IL1R1,IL1RAP,IL6,IL6ST,ITGB3,KIF20A,KLF15,LCLAT1,LDLR,LPIN2,LRP1,MAF,MAPK3,MARK2,MARK3,MECP2,MED1,MED13,MFSD2A,MKL1,MMP11,MMP19,MMP28,MST1R,MYC,NAMPT,NCOA1,NEIL1,NEK2,NFE2L2,NLRP3,NOCT,NOS3,NPY1R,NR0B2,NR1H4,NR3C1,NRG4,NRIP1,NTF4,OMA1,P2RY1,P2RY12,PARP1,PDCD1LG2,PDE3A,PDE3B,PDE4A,PDE4B,PDE4D,PDE7A,PDK4,PELI3,PHB,PIP4K2B,PLCL1,PLIN1,PLIN2,PNRC2,PPARA,PPARD,PPARGC1A,PPARGC1B,PPM1L,PPP3CA,PRKAB1,PRKAR2B,PRKCQ,PRLR,PROX1,PTER,PTGER3,PTGS1,PTGS2,PTPN1,PYY,RALBP1,RAPGEF3,RETSAT,RIPK2,RORC,RPS6KB1,SAMD4A,SCARB1,SCD,SCN2B,SDC3,SERPINE1,SGMS2,SIK3,SIRT1,SLC13A5,SLC18A2,SLC25A25,SORBS1,SPTLC2,SREBF1,STAT5B,TBC1D1,TGFB1,THRA,TNF,TNFRSF1A,TNFRSF1B,TP53INP1,TRIO,TUB,TXNDC9,TXNIP,TYK2,TYMS,UCP2,WDR13,XDH,ZNF7</t>
  </si>
  <si>
    <t>Post-Translational Modification</t>
  </si>
  <si>
    <t>Phosphorylation of protein</t>
  </si>
  <si>
    <t>ACVR1,ADAM10,ADAM17,ADCYAP1,ADM,AGT,AHR,AKT3,AKTIP,ANGPT1,ANKLE2,ANXA2,AR,ARRB1,ATM,ATR,ATXN1,ATXN7,BARD1,BIRC6,BMP4,BMPR2,BMX,BRAT1,C3,CACTIN,CALM1 (includes others),CAMK1,CAMK2D,CAMK2G,CAMK4,CAMKK1,CAMKK2,CBLB,CCL11,CCL2,CCND1,CCND2,CCND3,CCNT1,CD109,CD247,CD3E,CD40,CD44,CD47,CD72,CDC25B,CDK2,CDK4,CDK7,CDK9,CDON,CHEK1,CHST15,CHUK,CLK2,CLK3,COL5A3,COQ8A,CREB1,CRK,CSF1,CSK,CSNK2A2,CTDSP1,CTDSP2,CTGF,CXCL8,CXCR4,CYR61,DAB2,DAB2IP,DAPK1,DAPK2,DAPK3,DAXX,DDR2,DICER1,DOK7,DUSP1,DVL1,DVL2,DVL3,DYNLL1,EDNRA,EEF2K,EFNA1,EFNA2,EGFR,EIF2A,EIF2AK3,EIF2S1,ENG,EPHA1,EPHA4,EPHA7,EPHB2,EPHB4,EPOR,ERBB2,EREG,ERN1,ETV6,EZH2,FAM20A,FBLN1,FGF1,FGFR1,FGFR2,FGFR3,FGFR4,FLOT1,FLT4,FN1,FNDC1,FNIP2,FYN,FZD1,FZD7,FZD8,GATA4,GMFB,GNAS,GRK3,GRK5,GSK3B,HCK,HDAC6,HIP1,HIPK3,HSF1,HSP90AA1,HSPA2,HSPA4,HSPA8,HSPA9,HUNK,ICK,IGF1,IGFBP3,IKBKB,IL18,IL34,ILF3,IMPACT,INHBA,IRAK1,IRAK2,ITGB3,ITK,JAK1,KDR,KIRREL1,KIT,LAMA1,LIMD1,LIMK1,LIMK2,LRP4,LYN,MAK,MAP2K1,MAP2K5,MAP2K6,MAP3K1,MAP3K10,MAP3K11,MAP3K13,MAP3K8,MAP3K9,MAP4K2,MAP4K3,MAPK3,MAPK9,MAPKAPK5,MARK2,MIF,MINK1,MKNK2,MOB2,MORC3,MYO3A,NEK2,NEK6,NEK7,NF2,NNT,NRAS,NUAK1,NUAK2,ODC1,OXSR1,P2RX7,P2RY1,PAG1,PAK1,PAK3,PDGFRA,PDGFRB,PDK2,PDK4,PELI2,PHKG2,PICK1,PIK3CB,PIK3CD,PIK3CG,PIK3R1,PIM1,PIM3,PIN1,PLAUR,PLK3,PLXNB2,PML,PPARGC1A,PPARGC1B,PPP2CA,PPP2R5D,PPP5C,PRKAB1,PRKACA,PRKCD,PRKCQ,PRKD2,PRKDC,PRKRA,PRNP,PRR5L,PSEN2,PTGER3,PTGER4,PTK2B,PTPN6,PTPRA,PTPRJ,PTPRS,RABGEF1,RAD17,RAD51,RAF1,RALB,RAPGEF3,RARA,RASGRP1,RET,RGMA,RORC,RPS6KA5,RPS6KB1,SAMSN1,SCARB1,SEMA4D,SEMA7A,SENP2,SESN2,SGK1,SIK2,SIK3,SIRT1,SLIT2,SMAD1,SMAD2,SMAD5,SOCS1,SRC,SRPK1,SRPK2,SRPX2,ST3GAL1,STAP1,STAP2,STAT2,STK17B,STK19,STK24,STK3,STK38L,STK4,SYK,TADA2A,TADA3,TAOK2,TEC,TEK,TGFB1,TGFB2,TGFBR2,THPO,TNF,TNK1,TOLLIP,TP53RK,TRAF3IP1,TRIM24,TRPM7,TTK,TYK2,TYRO3,TYROBP,VEGFC,WARS,WNK4,WNT5A,XDH,ZBED3</t>
  </si>
  <si>
    <t>Ubiquitination of protein</t>
  </si>
  <si>
    <t>ADGRB1,ADRB2,AIMP2,AMER1,AMFR,ANGPT1,ARRB1,ARRDC1,ASB4,ASB9,ATG7,BAG5,BIRC6,BRAP,BTRC,CAND1,CAPN1,CAST,CAV1,CBFB,CD22,CD40,CDK8,CHFR,CRBN,CUL1,CUL4A,CUL5,CUL7,DAXX,DCAF15,DDB2,DERL1,DNAJA1,DTL,DTX3L,ENC1,ERCC8,FANCI,FANCL,FBXL3,FBXL7,FBXO25,FBXO4,FBXO9,FBXW7,FBXW8,FEM1B,FGFR3,FYN,GCLC,GNL3L,GTPBP4,HACE1,HDAC6,HECTD1,HECW2,HERPUD1,HSP90AA1,HSPA5,HSPBP1,HUWE1,IL6,JADE2,KLHL13,KLHL22,KLHL25,KLHL3,KLHL8,LRSAM1,LTN1,MAP3K1,MAPK9,MARCH8,MED1,MED20,MED21,MED27,MED30,MED6,MIB2,MUL1,NEDD4L,NEURL1,NEURL3,NFE2L2,NFKBIA,NOD2,NPM1,NXN,PDZRN3,PELI1,PELI3,PER2,PJA1,PPARD,PRICKLE1,PRMT3,PRPF19,PSMC4,RIPK2,RLIM,RNF103,RNF126,RNF128,RNF13,RNF135,RNF141,RNF185,RNF25,RNF38,RNF4,RNF43,RNF8,SASH1,SENP2,SEPT4,SHPRH,SIRT1,SKP2,SMURF1,SOX4,SPOPL,SPRTN,TMEM129,TNF,TNFAIP1,TNKS2,TRAF2,TRAF7,TRIM24,TRIM32,TRIM33,TRIM59,TSPYL5,UBE2D4,UBE2E1,UBE2E2,UBE2R2,UBE2V2,UBE2Z,UBE3A,UBE4A,UBOX5,UBR2,UBXN1,VCPIP1,WFS1,WWP2,ZNF598,ZNRF3</t>
  </si>
  <si>
    <t>Autophosphorylation of protein</t>
  </si>
  <si>
    <t>ATM,ATR,BMX,CAMK2D,CAMK2G,CAMKK2,CLK2,CLK3,CSK,DAPK1,DAPK2,DAPK3,DDR2,EEF2K,EGFR,EIF2AK3,EIF2S1,EPHA1,EPHA4,EPHB4,ERBB2,ERN1,FGFR1,FGFR2,FGFR3,FGFR4,FLT4,FYN,GRK5,GSK3B,HCK,HSPA8,HSPA9,IRAK1,JAK1,KDR,KIT,LYN,MAK,MAP3K1,MAP3K10,MAP3K11,MAP3K13,MAP3K9,MAPK3,MAPKAPK5,MARK2,MINK1,MYO3A,NEK2,NEK6,PAK1,PDGFRA,PDGFRB,PIM1,PIM3,PRKACA,PRKCD,PRKD2,PTK2B,SIK2,SRC,STK17B,STK24,STK4,SYK,TAOK2,TEC,TEK,TNK1,TRIM24,TRPM7,TTK,TYRO3</t>
  </si>
  <si>
    <t>Dephosphorylation of protein</t>
  </si>
  <si>
    <t>ACP2,ALPL,BTRC,CDC14B,CTDP1,CTDSP1,CTDSP2,CTTNBP2NL,DUSP1,DUSP10,DUSP16,DUSP19,DUSP28,DUSP5,ITGB3,KDR,MTMR3,MTMR4,PDP1,PDP2,PDXP,PPM1A,PPM1B,PPM1D,PPM1E,PPM1F,PPM1G,PPM1J,PPP1R16B,PPP2CA,PPP2R2A,PPP2R3A,PPP2R5A,PPP2R5D,PPP3CA,PPP4C,PPP4R3A,PPP5C,PTPN1,PTPN11,PTPN12,PTPN21,PTPN22,PTPN3,PTPN6,PTPN9,PTPRB,PTPRE,PTPRK,PTPRO,PTPRS,PTPRU,SBF1,SDHAF2,SMG6,SSH1,SSH2,UBLCP1</t>
  </si>
  <si>
    <t>Protein Degradation, Protein Synthesis</t>
  </si>
  <si>
    <t>Catabolism of protein</t>
  </si>
  <si>
    <t>A1CF,ADAM10,ADAM17,ADAMTS4,ADGRB1,AGT,AHR,ALOX15,ALOX5,AMFR,ANPEP,APCS,APH1A,ARRB1,ARRDC1,ASB9,ASPH,ATF6,ATG4B,ATG4C,ATG7,ATP1B1,ATP1B2,BACE1,BAG3,BAG5,BMP1,BTRC,C9orf3,CAPN1,CAPN10,CAPN2,CASP10,CASP2,CASP6,CASP7,CAST,CAV1,CBLB,CCT2,CCT3,CCT4,CCT5,CCT7,CCT8,CDC37,CDK7,CHFR,CLN6,COG3,CPNE1,CREB1,CREBL2,CRTAP,CSF1,CUL4A,DAB2IP,DACT1,DAG1,DEDD,DERL1,DISC1,DLD,DNAJB12,DPM3,DTL,DTX3L,DVL1,DVL3,EDEM3,EFNA1,EGFR,EPHA4,ERLEC1,FBXL12,FBXL4,FBXO4,FBXO8,FBXW7,FGFR4,FLOT1,FLOT2,FOXO1,FOXO3,FURIN,FYN,FZR1,GGA1,GNL3L,GOLGA7,GPLD1,GSK3B,GSN,GTPBP4,HACE1,HDAC2,HDAC6,HERPUD1,HGS,HIP1,HIP1R,HPS4,HSP90AA1,HSPA5,HSPA8,HSPD1,HTRA3,IER3,IGF1,IKBKB,JAK1,KAT2A,KCTD10,KCTD21,KCTD6,KLHL25,KLHL3,KLHL8,LGMN,LRP1,LRSAM1,LSR,MALT1,MANBA,MAP3K1,MARCH6,MMP11,MMP14,MMP15,MMP19,MMP23B,MMP8,MORC3,MSX1,MTMR9,MUL1,MYCBP2,MYH9,NAA15,NAA16,NAGLU,NCLN,NCSTN,NEDD4L,NF2,NGLY1,NKD1,NLN,NPEPPS,NPLOC4,NPM1,NR1H3,ODC1,OLR1,P2RX7,PAPPA2,PCSK5,PER3,PFN2,PHB,PIK3CB,PIK3R1,PIM1,PIN1,PITRM1,PJA1,PLAU,PLAUR,PMPCA,PPARA,PPARD,PPARGC1A,PPARGC1B,PPP2CA,PREP,PRKCQ,PRKRA,PSEN2,PSMB3,PSMC2,PSMC4,PSMD14,PSME3,RAD23A,RASSF2,RCE1,RFFL,RLIM,RNF126,RNF128,RNF144B,RNF185,RNF40,RNF43,RNF6,RNF8,RNPEP,SAV1,SDC1,SELENOS,SENP2,SENP8,SERPINE1,SERPINE2,SF3B3,SIRT1,SKP2,SMAD3,SMURF1,SMURF2,SOCS1,SORL1,SOX4,SPPL2B,SRC,SREBF1,ST14,STK3,STK4,STT3B,STX5,STXBP1,SUGT1,SWSAP1,TADA2A,TADA3,TAF9,TBRG1,TCF3,TCP1,TERT,THOP1,TIMP3,TMEM88,TNF,TNIP2,TPP2,TRAF2,TRAF3,TRIM24,TRIM32,TRIM44,TRIP12,UBE2E1,UBE2I,UBE2Z,UBE3A,UBE4A,UBR1,UBR2,UBXN1,UBXN4,UFD1,UFSP2,USP11,USP13,USP2,USP27X,USP36,USP7,VAV1,WFS1,WNT5A,ZBED3,ZNF207,ZNRF3</t>
  </si>
  <si>
    <t>Stabilization of protein</t>
  </si>
  <si>
    <t>A1CF,ASPH,ATP1B1,ATP1B2,BAG3,BAG5,CCT2,CCT3,CCT4,CCT5,CCT7,CCT8,CDC37,CDK7,COG3,CREB1,CREBL2,CRTAP,DACT1,DPM3,DVL1,DVL3,EFNA1,EPHA4,FBXO4,FBXW7,FLOT1,FLOT2,GNL3L,GOLGA7,GTPBP4,HDAC6,HIP1,HIP1R,HPS4,HSP90AA1,HSPA5,HSPA8,HSPD1,IGF1,JAK1,KAT2A,MORC3,MSX1,MTMR9,MUL1,NAA15,NAA16,NCLN,NEDD4L,NF2,NPM1,PER3,PFN2,PHB,PIK3R1,PIM1,PIN1,PPARGC1A,PRKRA,RASSF2,RNF128,SAV1,SMAD3,SOX4,SREBF1,STK3,STK4,STXBP1,SUGT1,SWSAP1,TADA2A,TADA3,TAF9,TBRG1,TCF3,TCP1,TERT,TMEM88,TNIP2,TRIM24,TRIM44,USP13,USP2,USP27X,USP36,USP7,WFS1,ZBED3,ZNF207</t>
  </si>
  <si>
    <t>Protein Synthesis</t>
  </si>
  <si>
    <t>Metabolism of protein</t>
  </si>
  <si>
    <t>A1CF,ABCA1,ABCF1,ACO1,ADAM10,ADAM17,ADAMTS4,ADGRB1,ADM,ADRA1B,AGO2,AGT,AHR,ALKBH1,ALOX15,ALOX5,AMFR,ANPEP,APCS,APH1A,ARHGEF2,ARRB1,ARRDC1,ASB9,ASPH,ATF6,ATG4B,ATG4C,ATG7,ATP1B1,ATP1B2,B4GALT1,BACE1,BAG3,BAG5,BCL3,BMP1,BPNT1,BTG2,BTRC,C3,C9orf3,CAPN1,CAPN10,CAPN2,CASP10,CASP2,CASP6,CASP7,CAST,CAV1,CBLB,CCND1,CCT2,CCT3,CCT4,CCT5,CCT7,CCT8,CDC37,CDH1,CDK4,CDK7,CHFR,CIRBP,CLN6,CNBP,CNOT8,COG3,CORIN,CPNE1,CREB1,CREBL2,CRK,CRTAP,CSF1,CUL4A,CYP1B1,DAB2IP,DACT1,DAG1,DAPK1,DAPK3,DARS,DDX3X,DEDD,DERL1,DHPS,DHX33,DISC1,DKC1,DLD,DNAJB12,DPM3,DTL,DTX3L,DVL1,DVL3,EDEM3,EEF2K,EFNA1,EGFR,EIF1,EIF1AX,EIF2A,EIF2AK3,EIF2B2,EIF2B3,EIF2B4,EIF2B5,EIF2S1,EIF3A,EIF3B,EIF3D,EIF3G,EIF4A1,EIF4A2,EIF4A3,EIF4E,EIF4E2,EIF4EBP1,EIF4EBP2,EIF4EBP3,EIF5B,ENC1,EPHA4,EPRS,ERBB2,ERLEC1,ETF1,FBXL12,FBXL4,FBXO4,FBXO8,FBXW7,FGF1,FGFR4,FLOT1,FLOT2,FOXO1,FOXO3,FURIN,FXR1,FYN,FZR1,GCNT1,GEMIN5,GGA1,GIGYF2,GNL3L,GOLGA7,GPLD1,GRB7,GSK3B,GSN,GTPBP4,HACE1,HBS1L,HCK,HDAC2,HDAC6,HERPUD1,HGS,HIP1,HIP1R,HPS4,HSP90AA1,HSPA5,HSPA8,HSPB8,HSPD1,HTRA3,ICAM1,IER3,IFNAR1,IGF1,IGFBP3,IKBKB,IL18,IL6,IL7R,ILF3,IMPACT,INPP5E,ITGA2,JAK1,KAT2A,KCTD10,KCTD21,KCTD6,KHDRBS1,KLF15,KLHL25,KLHL3,KLHL8,KRR1,LARP1,LARP4,LARP4B,LDLR,LGMN,LIF,LRP1,LRSAM1,LSR,LYN,MALT1,MANBA,MAP2K1,MAP3K1,MAP3K8,MAPK3,MAPKAPK5,MARCH6,MEF2A,METAP1,METAP2,MMP11,MMP14,MMP15,MMP19,MMP23B,MMP8,MORC3,MRPL12,MRPL17,MRPL19,MRPL2,MRPS7,MSX1,MTERF4,MTIF2,MTMR9,MTRF1,MTTP,MUL1,MYBBP1A,MYC,MYCBP2,MYH9,NAA15,NAA16,NAGLU,NCBP1,NCK1,NCL,NCLN,NCSTN,NEDD4L,NF2,NGLY1,NKD1,NLN,NOLC1,NPEPPS,NPLOC4,NPM1,NR1H3,NR1I3,NR3C1,NRAS,NXT1,ODC1,OGFOD1,OLR1,P2RX7,PAPPA2,PATL1,PCBP1,PCSK5,PER3,PFN2,PHB,PIGQ,PIK3CB,PIK3R1,PIM1,PIN1,PITRM1,PJA1,PLAU,PLAUR,PMPCA,POU2F1,PPARA,PPARD,PPARGC1A,PPARGC1B,PPAT,PPP2CA,PREP,PRKCQ,PRKRA,PRNP,PRR16,PSEN2,PSMB3,PSMC2,PSMC4,PSMD14,PSME3,PTAFR,PTK2B,PTPN11,PYY,RAD23A,RAPGEF3,RARA,RASSF2,RBM4,RBM4B,RCE1,RFFL,RGS2,RLIM,RNF126,RNF128,RNF144B,RNF185,RNF40,RNF43,RNF6,RNF8,RNPEP,RPS5,RPS6KB1,S100A9,SAMD4A,SAV1,SDC1,SELENOS,SENP2,SENP8,SERP1,SERPINE1,SERPINE2,SF3B3,SIRT1,SKI,SKP2,SMAD3,SMURF1,SMURF2,SOCS1,SORL1,SOX4,SPPL2B,SRC,SREBF1,SSB,ST14,ST3GAL4,ST6GALNAC6,STAT6,STAU1,STIP1,STK3,STK4,STT3B,STX5,STXBP1,SUGT1,SWAP70,SWSAP1,SYK,TADA2A,TADA3,TAF9,TARBP2,TBRG1,TCF3,TCP1,TERT,TGFB1,THOP1,TIMP3,TMEM88,TNF,TNFRSF9,TNIP1,TNIP2,TOB1,TP53BP1,TP53BP2,TP63,TPP2,TPR,TRAF2,TRAF3,TRIM24,TRIM32,TRIM44,TRIP12,TSFM,TYK2,TYMS,UBE2E1,UBE2I,UBE2Z,UBE3A,UBE4A,UBR1,UBR2,UBXN1,UBXN4,UFD1,UFSP2,UPF3A,USP11,USP13,USP2,USP27X,USP36,USP7,UTP18,VAV1,VIM,WARS,WFS1,WNT5A,YTHDF1,YTHDF3,ZBED3,ZFP36L1,ZFPM2,ZNF207,ZNRF3</t>
  </si>
  <si>
    <t>Quantity of protein in blood</t>
  </si>
  <si>
    <t>ABCA1,ABCC6,ACACB,ACOT11,ADA,ADCYAP1,ADIPOR2,ADRA1B,ADRB1,ADRB2,ADRB3,AGT,AHSG,AKT3,ALOX5,ALPL,ANGPTL4,APBA3,APOA4,AR,ATM,ATXN2,BAG3,BAIAP2L1,BBS10,BCAT2,BPNT1,C3,C5AR1,CAMKK2,CARD11,CAV1,CCR2,CCR3,CD38,CD44,CDK4,CDO1,CEBPB,CERS6,CIDEB,CIDEC,CLIC4,COL5A3,CRBN,CRP,CRY2,CX3CL1,CYP27B1,DIO3,DUSP1,DYSF,EIF2AK3,EIF4EBP1,ENHO,ESR1,FCER1A,FCMR,FGF21,FMO5,FOXO3,GATM,GDF9,GNAS,GNG3,GNMT,GPAM,GPAT3,GPD2,GPR39,GSK3B,HDAC6,HDC,HMOX1,HOXA5,HRH1,HSPB8,IFNAR1,IGF1,IGFBP3,IGFBP4,IL10RA,IL12RB2,IL13RA1,IL18,IL1R1,IL27RA,IL6,IL6ST,INHBB,IP6K1,IRAK2,IRF1,IRF5,ITGA1,ITGAL,KCNE3,KHDRBS1,KLB,LCLAT1,LDLR,LDLRAP1,LGMN,LIF,LIPG,LRIG3,LRP5,LRRK1,LYN,MARK2,MARK3,MECP2,MGAT4A,MIF,MLXIPL,MOGAT1,MTSS1,NCOA1,NEIL1,NFATC2IP,NFE2L2,NFIL3,NLRP3,NOD2,NOS3,NPR1,NPR3,NPY1R,NR0B2,NR1H3,NR1H4,OLR1,OMA1,ONECUT1,P2RY13,PARG,PDE3B,PDK4,PER1,PER2,PEX2,PHYH,PIK3CB,PIK3R1,PITPNA,PLIN1,PLIN2,PNRC2,PPARA,PPARGC1A,PRKAB1,PRKAR2B,PRLR,PTGS2,PTH1R,PTPN1,PTPRS,PYY,RAPGEF3,RASAL3,RHBDF2,RNF128,RPS6KA5,RPS6KB1,S100A9,SAMSN1,SAT1,SCARB1,SCD,SCP2,SDC3,SELP,SERP1,SERPINE1,SGMS1,SGPP2,SGTA,SH2B2,SIK3,SIRT1,SIRT6,SLC13A5,SLC16A2,SLC19A2,SLC25A13,SLC26A1,SLC2A2,SLC2A8,SLC33A1,SLC5A1,SLC5A10,SMPD3,SOAT1,SOAT2,SOCS1,STARD4,STAT5B,STAT6,STK3,STK4,STX11,STX4,SUCNR1,TGFB1,THBD,THRA,THRB,TIRAP,TNF,TNFAIP8L2,TNFRSF1A,TNFRSF1B,TOLLIP,TP53INP1,TRADD,TRAF2,TRIM27,TRPM2,TSC22D3,TYK2,TYRO3,UBIAD1,UBR1,WDR13,WFS1,WNK4,WWP2,ZBTB20</t>
  </si>
  <si>
    <t>Synthesis of protein</t>
  </si>
  <si>
    <t>ABCF1,ACO1,ADM,ADRA1B,AGO2,AGT,AHR,ALKBH1,ARHGEF2,ARRB1,B4GALT1,BCL3,BPNT1,BTG2,C3,CAV1,CCND1,CDK4,CIRBP,CNBP,CNOT8,CREB1,CRK,CSF1,CYP1B1,DAPK1,DAPK3,DARS,DDX3X,DHPS,DHX33,DKC1,EEF2K,EGFR,EIF1,EIF1AX,EIF2A,EIF2AK3,EIF2B2,EIF2B3,EIF2B4,EIF2B5,EIF2S1,EIF3A,EIF3B,EIF3D,EIF3G,EIF4A1,EIF4A2,EIF4A3,EIF4E,EIF4E2,EIF4EBP1,EIF4EBP2,EIF4EBP3,EIF5B,ENC1,EPRS,ERBB2,ETF1,FGF1,FOXO1,FOXO3,FXR1,GCNT1,GEMIN5,GIGYF2,GRB7,GSN,HBS1L,HCK,HDAC6,HSPB8,ICAM1,IFNAR1,IGF1,IGFBP3,IL18,IL6,IL7R,ILF3,IMPACT,INPP5E,ITGA2,KHDRBS1,KLF15,KLHL25,KRR1,LARP1,LARP4,LARP4B,LIF,LYN,MAP2K1,MAP3K8,MAPK3,MAPKAPK5,MEF2A,METAP1,METAP2,MRPL12,MRPL17,MRPL19,MRPL2,MRPS7,MTERF4,MTIF2,MTRF1,MTTP,MYBBP1A,MYC,NCBP1,NCK1,NCL,NOLC1,NPM1,NR1I3,NR3C1,NRAS,NXT1,OGFOD1,PATL1,PCBP1,PIGQ,POU2F1,PPARA,PPARGC1A,PPARGC1B,PPAT,PRKRA,PRNP,PRR16,PTAFR,PTK2B,PTPN11,PYY,RAPGEF3,RARA,RBM4,RBM4B,RGS2,RPS5,RPS6KB1,S100A9,SAMD4A,SERP1,SKI,SMAD3,SOX4,SRC,SREBF1,SSB,ST3GAL4,STAT6,STAU1,STIP1,SWAP70,SYK,TARBP2,TGFB1,TNF,TNFRSF9,TNIP1,TOB1,TP53BP1,TP53BP2,TP63,TPR,TSFM,TYK2,TYMS,UPF3A,UTP18,VIM,WARS,YTHDF1,YTHDF3,ZFP36L1,ZFPM2</t>
  </si>
  <si>
    <t>Quantity of cytokine</t>
  </si>
  <si>
    <t>ACACB,ADCYAP1,ADRA1B,ADRB1,ADRB2,ADRB3,ALOX5,APBA3,ATM,BBS10,BCAT2,C3,C5AR1,CAMKK2,CARD11,CAV1,CCR3,CD44,CEBPB,CERS6,CIDEB,CIDEC,CLIC4,CRBN,CRY2,DUSP1,EIF4EBP1,ESR1,FCER1A,FGF21,GATM,GNAS,GNG3,HDAC6,HDC,HRH1,HSPB8,IFNAR1,IGF1,IL10RA,IL12RB2,IL13RA1,IL18,IL1R1,IL27RA,IL6,IL6ST,IRAK2,IRF1,IRF5,ITGAL,KHDRBS1,LDLR,LGMN,LIF,LYN,MARK2,MIF,NCOA1,NEIL1,NFATC2IP,NFE2L2,NFIL3,NLRP3,NOD2,NPY1R,OLR1,OMA1,PARG,PER1,PER2,PLIN1,PLIN2,PNRC2,PRKAB1,PRKAR2B,PRLR,PTGS2,PTPN1,PYY,RAPGEF3,RASAL3,RHBDF2,RNF128,RPS6KA5,S100A9,SAMSN1,SAT1,SCARB1,SELP,SERPINE1,SGMS1,SIK3,SLC33A1,SOCS1,STAT6,STX11,THBD,TIRAP,TNF,TNFAIP8L2,TNFRSF1A,TNFRSF1B,TOLLIP,TRADD,TRAF2,TRPM2,TYRO3,WWP2,ZBTB20</t>
  </si>
  <si>
    <t>Expression of protein</t>
  </si>
  <si>
    <t>ABCF1,ACO1,ADM,AGO2,AGT,AHR,ALKBH1,ARHGEF2,BPNT1,BTG2,CAV1,CNBP,CNOT8,CREB1,CRK,CSF1,DAPK1,DAPK3,DARS,DDX3X,DHPS,DHX33,DKC1,EEF2K,EGFR,EIF1,EIF2A,EIF2AK3,EIF2B2,EIF2B3,EIF2B4,EIF2B5,EIF2S1,EIF3B,EIF3D,EIF3G,EIF4A1,EIF4A2,EIF4A3,EIF4E,EIF4E2,EIF4EBP1,EIF4EBP2,EIF4EBP3,EIF5B,ENC1,EPRS,ETF1,FOXO3,FXR1,GEMIN5,GIGYF2,GRB7,HBS1L,HCK,HDAC6,IFNAR1,IGF1,IL6,IL7R,ILF3,IMPACT,INPP5E,KHDRBS1,KLHL25,KRR1,LARP1,LYN,MAP3K8,MAPKAPK5,MEF2A,METAP1,MRPL12,MRPL17,MRPL19,MRPL2,MRPS7,MTERF4,MTIF2,MTRF1,MYBBP1A,NCBP1,NCK1,NCL,NOLC1,NR1I3,NR3C1,NXT1,OGFOD1,PATL1,PCBP1,POU2F1,PPARGC1A,PPARGC1B,PRKRA,PYY,RARA,RBM4,RBM4B,RPS5,RPS6KB1,S100A9,SKI,SSB,STAT6,STAU1,SWAP70,SYK,TGFB1,TNF,TNFRSF9,TNIP1,TOB1,TP53BP1,TP53BP2,TP63,TPR,TYMS,UTP18,WARS,ZFP36L1,ZFPM2</t>
  </si>
  <si>
    <t>RNA Post-Transcriptional Modification</t>
  </si>
  <si>
    <t>Processing of RNA</t>
  </si>
  <si>
    <t>ADAT1,AGO2,AHNAK,AKAP17A,ALKBH5,BARD1,BCAS2,BICD1,BOP1,BUD13,CDC5L,CDK7,CLK2,CLK3,CLP1,CMTR2,CSTF1,CSTF2T,CTDP1,DBR1,DDX20,DDX27,DDX41,DDX47,DDX5,DDX52,DDX54,DHX15,DHX16,DHX8,DICER1,DIS3,DKC1,EXOSC3,FUS,GEMIN5,GEMIN6,GEMIN7,GRSF1,HNRNPA1,HNRNPF,HNRNPM,HNRNPU,IGHMBP2,IK,INTS1,INTS3,INTS5,INTS7,INTS9,IWS1,KHDRBS1,KHDRBS3,LEO1,MBNL1,MBNL2,MBNL3,MECP2,METTL3,MTPAP,NCBP1,NOL8,NOLC1,NOP58,NPM1,NPM3,NSRP1,NUFIP1,PCBP1,PES1,PHRF1,PIN1,PLRG1,POP4,PPARGC1A,PPIG,PPP1R8,PQBP1,PRKACA,PRPF19,PRPF3,PRPF31,PRPF4,PRPF4B,PRX,PTBP3,PTCD2,RBFOX2,RBM10,RBM17,RBM38,RBM39,RBM4,RBM42,RBM5,RBM8A,RBMS1,RCL1,RNMT,RNPS1,RRP1B,RRP36,RRP9,SAP18,SART1,SART3,SBDS,SCAF11,SF3A2,SF3A3,SF3B3,SF3B6,SFSWAP,SLU7,SMU1,SNRPD3,SNU13,SON,SOX6,SREK1,SRPK1,SRPK2,SRSF10,SRSF4,SRSF5,SRSF6,SRSF7,SSB,SUPT5H,SUPT6H,SYF2,THG1L,THOC1,TRA2B,TSEN2,TUT1,USP39,UTP20,WBP11,WDR12,WDR55,WDR83,WTAP,XAB2,XRN2</t>
  </si>
  <si>
    <t>Processing of mRNA</t>
  </si>
  <si>
    <t>AGO2,ALKBH5,BARD1,BUD13,CDC5L,CDK7,CMTR2,CSTF1,CSTF2T,CTDP1,DBR1,DDX20,DDX41,DDX5,DHX15,DHX16,DHX8,GEMIN5,GEMIN6,GEMIN7,GRSF1,HNRNPA1,HNRNPM,HNRNPU,IK,IWS1,KHDRBS1,KHDRBS3,LEO1,MBNL1,MBNL2,MECP2,METTL3,MTPAP,NCBP1,NPM1,NSRP1,PCBP1,PHRF1,PIN1,PLRG1,PPARGC1A,PPP1R8,PQBP1,PRKACA,PRPF19,PRPF3,PRPF31,PRPF4,PTBP3,PTCD2,RBFOX2,RBM10,RBM17,RBM4,RBM42,RBM5,RBM8A,RNMT,RNPS1,SAP18,SART1,SART3,SCAF11,SF3A2,SF3A3,SF3B3,SF3B6,SFSWAP,SLU7,SMU1,SNU13,SON,SOX6,SRPK1,SRPK2,SRSF10,SRSF4,SRSF5,SRSF6,SRSF7,SUPT5H,SUPT6H,SYF2,TRA2B,TUT1,USP39,WDR83,WTAP,XAB2</t>
  </si>
  <si>
    <t>Splicing of RNA</t>
  </si>
  <si>
    <t>AHNAK,AKAP17A,BCAS2,BUD13,CDC5L,CLK2,CLK3,CLP1,DBR1,DDX20,DDX41,DDX47,DDX5,DHX16,DHX8,FUS,GEMIN5,GEMIN6,GEMIN7,HNRNPA1,HNRNPF,HNRNPM,HNRNPU,IK,MBNL1,MBNL2,MBNL3,MECP2,METTL3,NCBP1,NPM1,NSRP1,PIN1,PLRG1,PPARGC1A,PPIG,PPP1R8,PQBP1,PRPF19,PRPF3,PRPF31,PRPF4,PRPF4B,PRX,PTBP3,RBFOX2,RBM10,RBM17,RBM38,RBM4,RBM42,RBM5,RBM8A,RNPS1,RRP1B,SAP18,SART1,SART3,SCAF11,SF3A2,SF3A3,SF3B3,SF3B6,SFSWAP,SLU7,SMU1,SNRPD3,SNU13,SON,SOX6,SREK1,SRPK1,SRPK2,SRSF10,SRSF4,SRSF6,SRSF7,SYF2,TRA2B,TSEN2,USP39,WBP11,WDR83,WTAP,XAB2</t>
  </si>
  <si>
    <t>Splicing of mRNA</t>
  </si>
  <si>
    <t>BUD13,CDC5L,DBR1,DDX20,DDX41,DDX5,DHX16,DHX8,GEMIN5,GEMIN6,GEMIN7,HNRNPA1,HNRNPM,HNRNPU,IK,MBNL1,MBNL2,MECP2,METTL3,NCBP1,NPM1,NSRP1,PIN1,PLRG1,PPP1R8,PQBP1,PRPF19,PRPF3,PRPF31,PRPF4,PTBP3,RBFOX2,RBM10,RBM17,RBM4,RBM42,RBM5,RBM8A,RNPS1,SAP18,SART1,SART3,SCAF11,SF3B3,SF3B6,SFSWAP,SLU7,SMU1,SNU13,SOX6,SRPK2,SRSF10,SRSF4,SRSF6,SRSF7,SYF2,TRA2B,WDR83,WTAP,XAB2</t>
  </si>
  <si>
    <t>Endocrine System Development and Function, Molecular Transport, Protein Synthesis, Small Molecule Biochemistry</t>
  </si>
  <si>
    <t>Quantity of insulin in blood</t>
  </si>
  <si>
    <t>ACACB,ADCYAP1,ADIPOR2,ADRA1B,AHSG,AKT3,ATXN2,BAG3,BAIAP2L1,BCAT2,C3,CAV1,CD38,CDK4,CEBPB,CERS6,COL5A3,CRBN,EIF2AK3,ENHO,FGF21,GATM,GNAS,GPAM,GPD2,GPR39,GSK3B,HDC,HRH1,IGF1,IGFBP3,IGFBP4,IL1R1,IP6K1,KLB,LCLAT1,LDLR,LRIG3,LRP5,MARK2,MARK3,MGAT4A,MLXIPL,MOGAT1,NEIL1,NOS3,NPY1R,NR1H4,OMA1,ONECUT1,PDE3B,PDK4,PIK3CB,PIK3R1,PITPNA,PLIN1,PPARA,PPARGC1A,PRKAB1,PRKAR2B,PTGS2,PTPN1,RAPGEF3,RPS6KB1,SCD,SDC3,SERP1,SGMS1,SGPP2,SH2B2,SIK3,SIRT6,SLC13A5,SLC19A2,SLC25A13,SLC2A2,SLC2A8,SLC5A1,SLC5A10,STX4,THRA,TNF,TP53INP1,TSC22D3,TYK2,WDR13,WFS1,ZBTB20</t>
  </si>
  <si>
    <t>-log10 (BH p-value)</t>
  </si>
  <si>
    <t>Liver Steatosis</t>
  </si>
  <si>
    <t>Hepatic steatosis</t>
  </si>
  <si>
    <t>ABCA1,ABCB11,ACACA,ACADM,ACOT11,ACSL1,ACSL4,ADCYAP1,ADIPOR2,ADORA2A,AGTR1,AHR,ALOX5,AR,ARHGAP10,ARNT,ATF6,ATP2A2,ATXN2,BAG3,BBS2,C3,CAMKK2,CAV1,CCL2,CCND1,CCR2,CCR5,CD40,CD44,CIDEB,CIDEC,CPT1A,CPT2,CRBN,DDC,DDIT3,DUSP1,ELOVL5,ENHO,ERCC6,ERN1,ESR1,FANCC,FASN,FBXW7,FGF1,FGF21,FGFR2,FOXO1,FOXO3,G0S2,G6PC,GATM,GNA11,GNMT,GPD2,GRB14,HMGCR,HMOX1,IFNAR1,IKBKB,IL13,IL18,IL6,IL6ST,IMPDH2,INSIG1,KLF2,LDLR,MARK2,MARK3,MAT1A,MED13,MFSD2A,MGAT4A,MIGA2,MST1R,MTHFR,MTTP,MUT,MYC,NEIL1,NOCT,NOM1,NOS3,NPHP3,NR0B2,NR1H3,NR1H4,NR1I3,NRG4,NRIP1,OMA1,PARP1,PC,PCK1,PCYT1A,PDE3A,PDE3B,PDE4A,PDE4B,PDE4D,PDE7A,PDGFC,PDK2,PEX13,PEX2,PHYH,PITPNA,PKM,PLCG2,PLIN2,PNRC2,POLD1,POR,PPARA,PPARGC1A,PPARGC1B,PRKAB1,PRKAG2,PRKAR2B,PSME3,PTGER4,RBM38,RGCC,RGS16,RIPK2,RORA,RORC,S100A10,S100A4,SCD,SIK3,SIRT1,SLC25A13,SLC27A4,SLC27A5,SLC5A10,SOAT1,SOAT2,SREBF1,STAT6,SUCNR1,THRA,TNF,TNFRSF1A,TP53INP1,TSC22D3,TXNIP,UCP2</t>
  </si>
  <si>
    <t>Liver Hyperplasia/Hyperproliferation</t>
  </si>
  <si>
    <t>Liver tumor</t>
  </si>
  <si>
    <t>ABCB11,ACSS2,ADAM17,ADAMTS1,ADRA1A,ADRA2B,AGO2,AGT,AHR,AHSG,ALDH8A1,ALOX5,ALPL,APOA5,AR,ARF1,ARG1,ARHGAP10,ARHGAP17,ARPC5,ASF1B,ASPH,ATF5,ATP1B1,ATP6V1E1,ATXN1,B4GALT1,BCL6,BHMT2,BICC1,BTRC,BZW1,C9,CA2,CA9,CABYR,CASP2,CBX2,CCDC138,CCL2,CCND1,CD109,CD163,CD200,CD200R1,CD34,CD44,CDC25B,CDCA8,CDH1,CDH2,CDK4,CDKN3,CDX2,CEBPB,CENPA,CENPH,CHUK,CIPC,CKS2,CLDN2,CLDN4,COPG1,CPS1,CRBN,CREB1,CREB3L3,CRELD2,CRP,CSF1,CTNNB1,CXCL2,CXCL8,CXCR4,CYP1B1,CYR61,DAB2IP,DDR2,DDX3X,DGAT2,DKK1,DPYD,DSE,DYNLL1,E2F5,EGFR,EHD3,EHMT2,EIF1AX,EIF4EBP1,ENG,ENPP4,EPHA2,ERBB2,ESR1,ETS1,EXOSC4,EZH2,F10,FADS1,FBLN1,FBLN5,FBXO4,FEZ1,FGFR1,FGFR2,FGFR3,FGFR4,FLRT2,FLT4,FN1,FOXA2,FZD7,FZR1,GADD45A,GCH1,GJB1,GLG1,GLI1,GNAS,GNMT,GOT1,GPR19,GPR4,GRHPR,GSTO1,HABP2,HDAC2,HEATR6,HELB,HFE,HGF,HGS,HHIP,HMGCR,HNF4A,HNRNPA1,HNRNPDL,HPGD,HSP90AA1,HSPA5,HSPA8,HUWE1,ICAM1,IFNAR1,IGF1,IGF2R,IGFBP3,IKBKB,IL15,IL18,IL6,IL6ST,ILF2,ILF3,IMPDH2,INPP5A,IPO7,IRAK1,IRF2,ITGA5,ITGA9,JUP,KCTD2,KDR,KHDRBS1,KIT,KLF3,KLF6,KMO,LDHA,LEF1,LETM1,LGR5,LIF,LIFR,LTB,LYVE1,LZTS1,LZTS2,MALT1,MAPK9,MASP1,MAT2A,MCM2,MED30,MFSD2A,MGAT3,MMP14,MST1R,MT2A,MTDH,MTHFR,MYC,MZF1,N4BP2L2,NBN,NCOA1,NEIL3,NES,NF2,NFATC2,NFE2L2,NFKB1,NKD1,NMT2,NNMT,NPM1,NPY1R,NR1H4,NR1I3,NR3C1,NRAS,ODC1,OLR1,PAH,PAK1,PARD3,PARG,PCK1,PDGFC,PDGFRA,PDGFRB,PDK4,PDLIM1,PEG10,PFKFB2,PIK3IP1,PIK3R1,PIM3,PKM,PLAU,PLAUR,PLIN2,PLK3,PML,PNPLA3,PNRC1,POLD1,POLE2,POR,PPARA,PPP3CA,PRKCSH,PRNP,PROX1,PSMD1,PSMD4,PSME3,PTGFRN,PTGS1,PTGS2,PTPRA,RAB1A,RAF1,RARA,RASGEF1B,RBM38,RBM4,RELB,RET,RINT1,RIOK1,RNFT2,RNMT,RNPEP,RORA,RORC,S100A4,SAA4,SAV1,SCD,SCIMP,SCP2,SDR9C7,SEC63,SERPINE1,SETDB1,SFRP1,SIN3A,SIRT1,SIRT6,SLC10A1,SLC1A4,SLC35C1,SLC39A6,SLC7A11,SLIT2,SNCAIP,SOAT2,SOCS1,SOX4,SREBF1,SRRT,STAG1,STARD13,STK17B,STK3,TACC2,TACSTD2,TCF7L2,TDO2,TEK,TERT,TET1,TET2,TFCP2,TFPI2,TGFA,TGFB1,TGFBR2,THBD,THRA,THRB,TMEM145,TMX2,TNF,TNFAIP8L1,TNFAIP8L2,TNFRSF9,TNFSF10,TNK1,TP53BP2,TPD52,TRIM24,TRIM33,TRIM8,TRIO,TSPAN33,TSPAN7,TSPYL5,TTC28,TUBA8,TUBB4A,TUBE1,TWIST1,TXNIP,TYMS,TYRO3,UBE2S,UMPS,UROC1,UTP18,VEGFB,VEGFC,VIM,VSIG10,WDR74,XPC,XYLT2,YAP1,ZNF7</t>
  </si>
  <si>
    <t>Liver Necrosis/Cell Death</t>
  </si>
  <si>
    <t>Liver Cirrhosis</t>
  </si>
  <si>
    <t>Primary liver cirrhosis</t>
  </si>
  <si>
    <t>ABCB10,ABCB11,ABCC5,ABCG5,ALPL,C5AR1,CCL2,CD180,CTGF,CTNNB1,CXCR4,FGF1,FGFR1,FGFR3,FN1,GLG1,HGF,HMGCR,IFNGR2,IL12RB2,IL13,IL15,IL7R,ITGA5,LDLR,LTB,MTTP,NOTCH2,NOTCH4,NR1H3,NR1H4,NR3C1,PDGFRB,PPARA,PPARD,PTAFR,PTCH1,SLC51A,TGFA,TGFB2,TGFB3,TNFSF10,WNT2,WNT2B,WNT5A</t>
  </si>
  <si>
    <t>Liver carcinoma</t>
  </si>
  <si>
    <t>ABCB11,ACSS2,ADAM17,ADAMTS1,ADRA1A,AGO2,AGT,AHR,ALDH8A1,ALOX5,AR,ARF1,ARG1,ARHGAP10,ARHGAP17,ARPC5,ASF1B,ASPH,ATP1B1,ATP6V1E1,ATXN1,C9,CA2,CABYR,CASP2,CBX2,CCDC138,CCND1,CD109,CD163,CD44,CDC25B,CDCA8,CDH1,CDH2,CDK4,CDKN3,CDX2,CENPA,CENPH,CHUK,CIPC,CKS2,CLDN2,COPG1,CPS1,CRBN,CREB1,CREB3L3,CRELD2,CSF1,CTNNB1,CXCL2,CXCL8,CXCR4,CYR61,DDR2,DPYD,DSE,DYNLL1,E2F5,EGFR,EHD3,EHMT2,ENG,ENPP4,EPHA2,ERBB2,ESR1,ETS1,EXOSC4,EZH2,F10,FADS1,FBLN1,FBLN5,FBXO4,FEZ1,FGFR1,FGFR2,FGFR3,FLRT2,FLT4,FN1,FOXA2,GCH1,GJB1,GLI1,GNAS,GNMT,GPR19,GRHPR,GSTO1,HDAC2,HEATR6,HELB,HFE,HGF,HHIP,HMGCR,HNF4A,HNRNPA1,HSP90AA1,HSPA5,HUWE1,ICAM1,IFNAR1,IGF1,IGFBP3,IKBKB,IL18,IL6,IL6ST,ILF2,ILF3,IMPDH2,INPP5A,IPO7,IRF2,ITGA5,JUP,KCTD2,KDR,KHDRBS1,KIT,KLF3,KLF6,KMO,LEF1,LGR5,LIF,LIFR,LTB,LYVE1,LZTS1,MAPK9,MCM2,MED30,MFSD2A,MMP14,MT2A,MYC,MZF1,NBN,NEIL3,NFATC2,NFE2L2,NFKB1,NMT2,NNMT,NPY1R,NR1H4,NR3C1,NRAS,PAK1,PARG,PCK1,PDGFC,PDGFRA,PDGFRB,PDK4,PFKFB2,PIK3R1,PIM3,PKM,PLAU,PLAUR,PML,PNPLA3,POLD1,POLE2,POR,PPARA,PPP3CA,PROX1,PSMD1,PSME3,PTGFRN,PTGS1,PTGS2,RAF1,RARA,RASGEF1B,RELB,RET,RINT1,RIOK1,RNFT2,RNMT,RORA,RORC,S100A4,SAA4,SAV1,SCD,SCIMP,SERPINE1,SFRP1,SIRT1,SLC10A1,SLC1A4,SLC39A6,SLC7A11,SLIT2,SNCAIP,SOAT2,SOCS1,SOX4,SREBF1,SRRT,STARD13,STK17B,TCF7L2,TEK,TERT,TET2,TFCP2,TGFA,TGFB1,TGFBR2,THBD,THRA,THRB,TMEM145,TMX2,TNF,TNFAIP8L1,TNFAIP8L2,TNFSF10,TNK1,TP53BP2,TRIM24,TRIM8,TRIO,TSPAN7,TSPYL5,TWIST1,TYMS,TYRO3,UBE2S,UMPS,UROC1,UTP18,VEGFB,VSIG10,YAP1,ZNF7</t>
  </si>
  <si>
    <t>Liver metastasis</t>
  </si>
  <si>
    <t>CCL2,CD200,CD200R1,CD44,CTNNB1,DAB2IP,EGFR,EIF4EBP1,ERBB2,FGFR1,FGFR2,FGFR3,FGFR4,FLT4,IL15,ITGA9,KDR,KIT,MST1R,MTHFR,NF2,PDGFRA,PDGFRB,PDLIM1,PLAU,PLAUR,POR,PRNP,RAF1,RET,SDR9C7,SERPINE1,TYMS,VEGFB</t>
  </si>
  <si>
    <t>Liver Proliferation</t>
  </si>
  <si>
    <t>Liver cancer</t>
  </si>
  <si>
    <t>ABCB11,ACSS2,ADAM17,ADAMTS1,ADRA1A,ADRA2B,AGO2,AGT,AHR,AHSG,ALDH8A1,ALOX5,ALPL,APOA5,AR,ARF1,ARG1,ARHGAP10,ARHGAP17,ARPC5,ASF1B,ASPH,ATF5,ATP1B1,ATP6V1E1,ATXN1,B4GALT1,BCL6,BHMT2,BZW1,C9,CA2,CA9,CABYR,CASP2,CBX2,CCDC138,CCL2,CCND1,CD109,CD163,CD200,CD200R1,CD34,CD44,CDC25B,CDCA8,CDH1,CDH2,CDK4,CDKN3,CDX2,CENPA,CENPH,CHUK,CIPC,CKS2,CLDN2,CLDN4,COPG1,CPS1,CRBN,CREB1,CREB3L3,CRELD2,CRP,CSF1,CTNNB1,CXCL2,CXCL8,CXCR4,CYR61,DAB2IP,DDR2,DDX3X,DGAT2,DKK1,DPYD,DSE,DYNLL1,E2F5,EGFR,EHD3,EHMT2,EIF1AX,EIF4EBP1,ENG,ENPP4,EPHA2,ERBB2,ESR1,ETS1,EXOSC4,EZH2,F10,FADS1,FBLN1,FBLN5,FBXO4,FEZ1,FGFR1,FGFR2,FGFR3,FGFR4,FLRT2,FLT4,FN1,FOXA2,FZD7,GCH1,GJB1,GLG1,GLI1,GNAS,GNMT,GOT1,GPR19,GRHPR,GSTO1,HABP2,HDAC2,HEATR6,HELB,HFE,HGF,HGS,HHIP,HMGCR,HNF4A,HNRNPA1,HNRNPDL,HSP90AA1,HSPA5,HSPA8,HUWE1,ICAM1,IFNAR1,IGF1,IGFBP3,IKBKB,IL15,IL18,IL6,IL6ST,ILF2,ILF3,IMPDH2,INPP5A,IPO7,IRAK1,IRF2,ITGA5,ITGA9,JUP,KCTD2,KDR,KHDRBS1,KIT,KLF3,KLF6,KMO,LDHA,LEF1,LETM1,LGR5,LIF,LIFR,LTB,LYVE1,LZTS1,MALT1,MAPK9,MASP1,MAT2A,MCM2,MED30,MFSD2A,MMP14,MST1R,MT2A,MTHFR,MYC,MZF1,N4BP2L2,NBN,NCOA1,NEIL3,NES,NF2,NFATC2,NFE2L2,NFKB1,NKD1,NMT2,NNMT,NPM1,NPY1R,NR1H4,NR1I3,NR3C1,NRAS,OLR1,PAH,PAK1,PARG,PCK1,PDGFC,PDGFRA,PDGFRB,PDK4,PDLIM1,PFKFB2,PIK3IP1,PIK3R1,PIM3,PKM,PLAU,PLAUR,PLIN2,PML,PNPLA3,PNRC1,POLD1,POLE2,POR,PPARA,PPP3CA,PRNP,PROX1,PSMD1,PSMD4,PSME3,PTGFRN,PTGS1,PTGS2,RAB1A,RAF1,RARA,RASGEF1B,RBM4,RELB,RET,RINT1,RIOK1,RNFT2,RNMT,RNPEP,RORA,RORC,S100A4,SAA4,SAV1,SCD,SCIMP,SCP2,SDR9C7,SERPINE1,SETDB1,SFRP1,SIN3A,SIRT1,SIRT6,SLC10A1,SLC1A4,SLC35C1,SLC39A6,SLC7A11,SLIT2,SNCAIP,SOAT2,SOCS1,SOX4,SREBF1,SRRT,STARD13,STK17B,TACC2,TACSTD2,TCF7L2,TDO2,TEK,TERT,TET1,TET2,TFCP2,TFPI2,TGFA,TGFB1,TGFBR2,THBD,THRA,THRB,TMEM145,TMX2,TNF,TNFAIP8L1,TNFAIP8L2,TNFSF10,TNK1,TP53BP2,TPD52,TRIM24,TRIM33,TRIM8,TRIO,TSPAN7,TSPYL5,TTC28,TUBA8,TUBB4A,TUBE1,TWIST1,TXNIP,TYMS,TYRO3,UBE2S,UMPS,UROC1,UTP18,VEGFB,VEGFC,VIM,VSIG10,WDR74,YAP1,ZNF7</t>
  </si>
  <si>
    <t>Primary biliary cirrhosis</t>
  </si>
  <si>
    <t>ABCB10,ABCB11,ABCC5,ABCG5,ALPL,C5AR1,CCL2,CD180,CTGF,CTNNB1,CXCR4,FGF1,FGFR1,FGFR3,GLG1,HGF,HMGCR,IFNGR2,IL12RB2,IL13,IL15,IL7R,ITGA5,LDLR,LTB,MTTP,NOTCH2,NOTCH4,NR1H3,NR1H4,NR3C1,PDGFRB,PPARA,PPARD,PTAFR,PTCH1,SLC51A,TGFA,TGFB2,TGFB3,TNFSF10,WNT2,WNT2B,WNT5A</t>
  </si>
  <si>
    <t>Hepatocellular Carcinoma, Liver Hyperplasia/Hyperproliferation</t>
  </si>
  <si>
    <t>Hepatocellular carcinoma</t>
  </si>
  <si>
    <t>ABCB11,ACSS2,ADAM17,ADAMTS1,ADRA1A,AGO2,AGT,ALDH8A1,ALOX5,AR,ARF1,ARG1,ARHGAP10,ARHGAP17,ARPC5,ASF1B,ASPH,ATP1B1,ATP6V1E1,ATXN1,C9,CA2,CABYR,CASP2,CBX2,CCDC138,CCND1,CD109,CD163,CD44,CDC25B,CDCA8,CDH1,CDK4,CDKN3,CENPA,CENPH,CHUK,CIPC,CKS2,CLDN2,COPG1,CPS1,CRBN,CREB1,CREB3L3,CRELD2,CSF1,CTNNB1,CXCL2,CXCL8,CYR61,DDR2,DPYD,DSE,DYNLL1,E2F5,EGFR,EHD3,EHMT2,ENG,ENPP4,EPHA2,ERBB2,ESR1,ETS1,EXOSC4,EZH2,F10,FADS1,FBLN1,FBLN5,FBXO4,FEZ1,FGFR1,FGFR2,FGFR3,FLRT2,FLT4,FN1,FOXA2,GCH1,GJB1,GLI1,GNAS,GNMT,GPR19,GRHPR,GSTO1,HDAC2,HEATR6,HELB,HFE,HGF,HHIP,HMGCR,HNF4A,HNRNPA1,HSP90AA1,HSPA5,HUWE1,ICAM1,IFNAR1,IGF1,IGFBP3,IKBKB,IL18,IL6,IL6ST,ILF2,ILF3,IMPDH2,INPP5A,IPO7,IRF2,ITGA5,JUP,KCTD2,KDR,KHDRBS1,KIT,KLF3,KLF6,KMO,LEF1,LGR5,LIF,LIFR,LTB,LYVE1,LZTS1,MAPK9,MCM2,MED30,MFSD2A,MMP14,MT2A,MYC,MZF1,NEIL3,NFATC2,NFE2L2,NFKB1,NMT2,NNMT,NPY1R,NR1H4,NR3C1,NRAS,PAK1,PARG,PCK1,PDGFC,PDGFRA,PDGFRB,PDK4,PFKFB2,PIK3R1,PIM3,PKM,PLAU,PLAUR,PML,PNPLA3,POLD1,POLE2,POR,PPARA,PPP3CA,PROX1,PSME3,PTGFRN,PTGS1,PTGS2,RAF1,RARA,RASGEF1B,RELB,RET,RINT1,RIOK1,RNFT2,RNMT,RORA,RORC,S100A4,SAA4,SAV1,SCD,SCIMP,SERPINE1,SFRP1,SIRT1,SLC10A1,SLC1A4,SLC39A6,SLC7A11,SLIT2,SNCAIP,SOAT2,SOCS1,SOX4,SREBF1,SRRT,STARD13,STK17B,TCF7L2,TEK,TERT,TET2,TFCP2,TGFA,TGFB1,TGFBR2,THBD,THRA,THRB,TMEM145,TMX2,TNF,TNFAIP8L1,TNFAIP8L2,TNFSF10,TNK1,TP53BP2,TRIM24,TRIM8,TRIO,TSPAN7,TSPYL5,TWIST1,TYMS,TYRO3,UBE2S,UMPS,UROC1,UTP18,VEGFB,VSIG10,YAP1,ZNF7</t>
  </si>
  <si>
    <t>Apoptosis of hepatocytes</t>
  </si>
  <si>
    <t>AHR,BMF,CASP7,CCND1,CCR2,CD40,CERS2,CFLAR,CHUK,CYP7A1,DAXX,DICER1,EGFR,ENDOG,EPOR,GADD45B,GSK3B,GSN,HGF,HNF4A,HRH2,IKBKB,IL6,INHBA,IRF1,IRF5,KRT18,LDLR,MAP2K1,MAPK9,MCL1,MYC,MYCN,NCL,NFKB1,NFKBIA,NGFR,NR0B2,NR1H4,NR1I3,PIK3CG,PPARA,PPARGC1A,PTGS2,PTPN1,SCD,SHC1,SMAD3,SOCS1,STAT6,STK3,STK4,TGFB1,TIMP3,TNF,TNFRSF1A,TNFRSF1B,TNFSF10,TNIP1,TRIM27,USP2</t>
  </si>
  <si>
    <t>Cirrhosis</t>
  </si>
  <si>
    <t>ABCB10,ABCB11,ABCC5,ABCG5,ADA,ADAM17,ADAMTS1,ADRA1A,ADRA1B,ADRA2B,ADRB1,ADRB2,ADRB3,AGT,ALPL,AR,ARHGAP10,ARHGAP17,ATP1B1,C5AR1,CCL2,CCR5,CD180,CD38,CRP,CSF1,CSF3R,CTGF,CTNNB1,CXCL8,CXCR4,CYP7B1,ESR1,F10,FBLN1,FGF1,FGFR1,FGFR3,FN1,GABRB2,GABRQ,GLG1,GRHPR,GUCY1A1,GUCY1B1,HGF,HMGCR,HNF4A,HRH1,IFNAR1,IFNGR2,IL12RB2,IL13,IL15,IL6,IL7R,IMPDH2,INPP5A,ITGA5,KLF3,LDLR,LDLRAD3,LTB,MTTP,NFE2L2,NMT1,NOSTRIN,NOTCH2,NOTCH4,NR1H3,NR1H4,NR3C1,NR3C2,PAH,PDE3A,PDE3B,PDE4A,PDE4B,PDE4D,PDE7A,PDGFRB,PNPLA3,POLD1,PPARA,PPARD,PTAFR,PTCH1,PTPRE,RET,SEC11A,SLC51A,STRN3,TGFA,TGFB1,TGFB2,TGFB3,THPO,TNF,TNFRSF1A,TNFSF10,TRAM2,UTP4,WNT2,WNT2B,WNT5A</t>
  </si>
  <si>
    <t>Progressive liver metastasis</t>
  </si>
  <si>
    <t>FGFR1,FGFR2,FGFR3,FGFR4,FLT4,KDR,KIT,PDGFRA,PDGFRB,POR,RAF1,RET,TYMS</t>
  </si>
  <si>
    <t>Symptomatic stage iodine-refractory liver metastasis</t>
  </si>
  <si>
    <t>FGFR1,FGFR2,FGFR3,FGFR4,FLT4,KDR,KIT,PDGFRA,PDGFRB,RAF1,RET</t>
  </si>
  <si>
    <t>Increased Levels of Red Blood Cells</t>
  </si>
  <si>
    <t>ARID4B,B4GALT1,BMP4,CCND1,CCND2,CCND3,CDK2,CDK4,CIAPIN1,E2F4,EPOR,FANCC,FOXO3,GATA4,GATA6,HGF,HMOX1,HOXB4,HYAL2,INHBA,ITGB3,JARID2,KLF13,LGMN,MAF,NFE2L2,NFKB1,PICALM,PIK3R1,RAPGEF2,RASSF2,SCARB1,SIN3B,SIPA1,SLC19A2,SLC8A1,STAT5A,STAT5B,STX11,THPO,TSPAN33,ZFP36L2</t>
  </si>
  <si>
    <t>Liver Inflammation/Hepatitis</t>
  </si>
  <si>
    <t>Alcoholic hepatitis</t>
  </si>
  <si>
    <t>ABCB11,ADORA2A,CCL2,CSF3R,CXCL2,CXCL8,IL1R1,IL6,NR3C1,PDE3A,PDE3B,PDE4A,PDE4B,PDE4D,PDE7A,SLC10A1,SLC7A11,THOP1,TNF,TNFRSF1A</t>
  </si>
  <si>
    <t>Cirrhosis of liver</t>
  </si>
  <si>
    <t>ABCB10,ABCB11,ABCC5,ABCG5,ADRB1,ADRB2,ADRB3,ALPL,ARHGAP10,ARHGAP17,ATP1B1,C5AR1,CCL2,CD180,CD38,CRP,CTGF,CTNNB1,CXCL8,CXCR4,CYP7B1,FGF1,FGFR1,FGFR3,FN1,GLG1,GRHPR,HGF,HMGCR,HRH1,IFNAR1,IFNGR2,IL12RB2,IL13,IL15,IL6,IL7R,IMPDH2,INPP5A,ITGA5,KLF3,LDLR,LDLRAD3,LTB,MTTP,NFE2L2,NMT1,NOSTRIN,NOTCH2,NOTCH4,NR1H3,NR1H4,NR3C1,PAH,PDGFRB,PNPLA3,POLD1,PPARA,PPARD,PTAFR,PTCH1,PTPRE,RET,SEC11A,SLC51A,STRN3,TGFA,TGFB1,TGFB2,TGFB3,TNF,TNFSF10,TRAM2,WNT2,WNT2B,WNT5A</t>
  </si>
  <si>
    <t>Liver Damage</t>
  </si>
  <si>
    <t>Damage of liver cells</t>
  </si>
  <si>
    <t>BPNT1,DICER1,FOXA2,IL1R1,IRF1,MIF,PAPSS2,PLAU,PPARA,STAT6,TNF,TNFRSF1A,TNFRSF1B</t>
  </si>
  <si>
    <t>Acute hepatitis</t>
  </si>
  <si>
    <t>ADORA2A,CASP7,CCR5,CD44,CSF1,HGF,IFNAR1,IL1R1,IMPDH2,NAGLU,PDE3A,PDE3B,PDE4A,PDE4B,PDE4D,PDE7A,TNFRSF1A</t>
  </si>
  <si>
    <t>Primary hepatocellular carcinoma</t>
  </si>
  <si>
    <t>FGFR1,FLT4,ILF2,ILF3,KDR,KIT,LGR5,PDGFRB,RAF1,RET,VEGFB</t>
  </si>
  <si>
    <t>Liver Enlargement</t>
  </si>
  <si>
    <t>Hepatomegaly</t>
  </si>
  <si>
    <t>ABCB11,ABCD3,AHR,ARG1,ARID4B,BPNT1,CCR2,CTNNB1,EI24,ESR1,FADS2,G6PC,GBA2,GNMT,HGF,IGF2R,KRT18,MED1,MIF,NEIL1,NR1H3,NR1H4,NR1I3,PPARA,PTPN11,SCP2,SIRT1,SLC37A4,SOCS1,STAT5B,STAT6,STK3,TNF,TNFRSF9,WNT5A</t>
  </si>
  <si>
    <t>Liver Regeneration</t>
  </si>
  <si>
    <t>Regeneration of liver</t>
  </si>
  <si>
    <t>AHR,C3,CAV1,CDK2,CEBPB,CLCF1,CREM,CTNNB1,CYP7A1,EGFR,ELK1,HGF,IKBKB,IL6,LGR4,LGR5,LIF,LRAT,MED1,MGAT3,NFATC3,NFE2L2,NR1H4,ODC1,PLAU,PTGS1,PTGS2,SAT1,THPO,TIMP3,TNF,TNFRSF1A,TOB1</t>
  </si>
  <si>
    <t>Development of liver tumor</t>
  </si>
  <si>
    <t>AGO2,AGT,AHR,ALOX5,BTRC,CDCA8,CHUK,CTNNB1,CYP1B1,EGFR,FBXO4,GNMT,HGF,IKBKB,IL6,KLF6,LTB,LZTS1,LZTS2,MAPK9,MTDH,MYC,MZF1,NBN,NR1H4,NRAS,PARG,PDGFC,PIK3R1,PIM3,PKM,PML,PPARA,PSME3,RARA,RBM38,RINT1,S100A4,SAV1,SIRT1,SOCS1,STAG1,STK3,TERT,TNF,TNK1,TRIM24</t>
  </si>
  <si>
    <t>Severe alcoholic hepatitis</t>
  </si>
  <si>
    <t>ADORA2A,CSF3R,NR3C1,PDE3A,PDE3B,PDE4A,PDE4B,PDE4D,PDE7A,TNFRSF1A</t>
  </si>
  <si>
    <t>Damage of liver</t>
  </si>
  <si>
    <t>ABCB11,ADM,ADORA2A,ADORA3,AGTR1,BPNT1,C3,CAMLG,CBLB,CCL2,CCR10,CCR2,CCR5,CD40,CD44,CERS2,CSF1,CSF2RB,CTNNB1,CXCL8,CYP7A1,DDIT3,DDR2,DDX5,DICER1,DUSP1,EPOR,FOXA2,GABRB2,GABRQ,GCLC,HAVCR2,HCK,HGF,HMGCR,HMOX1,HSPA5,IFNAR1,IFNLR1,IGF1,IKBKB,IL18,IL1R1,IL27RA,IL2RG,IL6,IL6ST,IMPDH2,INHBA,IRF1,ITGAL,KMO,KRT18,LIF,LTB,MAP2K6,MAP3K8,MAPK9,MED1,MIF,MTR,MUT,NFE2L2,NFKB1,NLRP3,NOS3,NR0B2,NR1H4,NR1I3,NR3C1,P2RX7,PAPSS2,PLAU,POLD1,POR,PPARA,PPARD,PPAT,PPP3CA,PTGS2,PTPN1,RASAL3,RORC,S100A4,SCARB1,SCD,SERPINA4,SERPINE1,SGK1,SIRT1,SLC10A1,SOCS1,STAT6,TGFB1,TGFBR2,THOP1,THPO,TNF,TNFRSF1A,TNFRSF1B,TNFSF10,TRAF1</t>
  </si>
  <si>
    <t>BCLC stage B advanced hepatocellular carcinoma</t>
  </si>
  <si>
    <t>FGFR1,FLT4,KDR,KIT,PDGFRB,RAF1,RET</t>
  </si>
  <si>
    <t>BCLC stage B primary hepatocellular carcinoma</t>
  </si>
  <si>
    <t>BCLC stage C advanced hepatocellular carcinoma</t>
  </si>
  <si>
    <t>BCLC stage C hepatocellular carcinoma</t>
  </si>
  <si>
    <t>FGFR1,FLT4,KDR,KIT,PDGFRB,POR,RAF1,RET,TYMS</t>
  </si>
  <si>
    <t>BCLC stage C primary hepatocellular carcinoma</t>
  </si>
  <si>
    <t>Child-Pugh class A primary hepatocellular carcinoma</t>
  </si>
  <si>
    <t>Local hepatocellular carcinoma</t>
  </si>
  <si>
    <t>Child-Pugh class A hepatocellular carcinoma</t>
  </si>
  <si>
    <t>FGFR1,FLT4,HMGCR,KDR,KIT,PDGFRB,RAF1,RET</t>
  </si>
  <si>
    <t>Liver Cholestasis</t>
  </si>
  <si>
    <t>Progressive familial intrahepatic cholestasis type 2</t>
  </si>
  <si>
    <t>ABCB11,CYP7A1,NR0B2,NR1H4,SLC10A1</t>
  </si>
  <si>
    <t>Acute alcoholic hepatitis</t>
  </si>
  <si>
    <t>ADORA2A,IL1R1,PDE3A,PDE3B,PDE4A,PDE4B,PDE4D,PDE7A,TNFRSF1A</t>
  </si>
  <si>
    <t>Development of hepatocellular carcinoma</t>
  </si>
  <si>
    <t>AGO2,AGT,ALOX5,CDCA8,CTNNB1,EGFR,FBXO4,GNMT,HGF,IKBKB,IL6,KLF6,LTB,LZTS1,MAPK9,MYC,MZF1,NR1H4,NRAS,PARG,PDGFC,PIK3R1,PIM3,PKM,PML,PPARA,PSME3,RARA,RINT1,S100A4,SAV1,SIRT1,SOCS1,TNF,TNK1,TRIM24</t>
  </si>
  <si>
    <t>Increased Levels of Alkaline Phosphatase</t>
  </si>
  <si>
    <t>ACVR1,ALPL,ATF3,BMP4,CTGF,ESR1,GLI1,HES1,IGF1,IL6,ITGA2,LDLR,LRRK1,MAP3K1,PLAUR,SIRT1,SMAD1,SMAD3,SMAD5,TGFB1,TGFB3,TNF,TSC22D3</t>
  </si>
  <si>
    <t>Inoperable hepatocellular carcinoma</t>
  </si>
  <si>
    <t>Liver Failure</t>
  </si>
  <si>
    <t>Failure of liver</t>
  </si>
  <si>
    <t>ABCB11,ADAM17,ADRA1A,ADRA1B,ADRA2B,ADRB1,ADRB2,ADRB3,ANAPC2,CCR5,CHUK,CSF3R,CYP7B1,DUSP1,HGF,HMOX1,HRH1,IKBKB,IL6,SLC7A11,TIMP3,TNF,USP8</t>
  </si>
  <si>
    <t>Increased activation of alkaline phosphatase</t>
  </si>
  <si>
    <t>ACVR1,BMP4,CTGF,ESR1,GLI1,HES1,IGF1,IL6,ITGA2,LDLR,MAP3K1,PLAUR,SIRT1,SMAD1,SMAD3,SMAD5,TGFB1,TGFB3,TNF,TSC22D3</t>
  </si>
  <si>
    <t>BCLC stage B hepatocellular carcinoma</t>
  </si>
  <si>
    <t>FGFR1,FLT4,KDR,KIT,PDGFRB,POR,RAF1,RET</t>
  </si>
  <si>
    <t>Damage of hepatocytes</t>
  </si>
  <si>
    <t>BPNT1,DICER1,FOXA2,IRF1,MIF,PAPSS2,PLAU,PPARA</t>
  </si>
  <si>
    <t>Liver Fibrosis</t>
  </si>
  <si>
    <t>Fibrosis of liver</t>
  </si>
  <si>
    <t>ADORA2A,ADORA2B,AGTR1,AHR,CCR2,CCR5,CDH1,CEBPB,DAGLB,DDIT3,FGFR1,FGFR2,GCLC,HGF,HMOX1,HNF4A,IFNAR1,IL2RG,IL33,IL6,IL6ST,IMPDH2,LDLR,LHX2,MIF,MMP8,NAGLU,NFE2L2,NFKB1,PDGFC,PDGFRB,PLAU,PLAUR,POLD1,RASSF2,RELB,RORA,RORC,S1PR2,SCD,SERPINE1,SIRT6,SMAD3,SOCS1,SREBF1,TGFB1,TGFB2,TGFBR2,TNF,TNFRSF1A,XYLT2</t>
  </si>
  <si>
    <t>Liver Degeneration</t>
  </si>
  <si>
    <t>Degeneration of liver</t>
  </si>
  <si>
    <t>CHUK,ESR1,GNMT,GSK3B,IKBKB,IL6,NR1H3,NR1H4,PHYH,SOCS1,SRSF10,TNF,TXNIP,TYRO3</t>
  </si>
  <si>
    <t>Liver Hypoplasia</t>
  </si>
  <si>
    <t>Hypoplasia of liver</t>
  </si>
  <si>
    <t>ARHGAP1,CDK2,CDK4,EPOR,ERN1,HGF,JMJD6,LHX2,LIG1,LSR,MAFK,MYCN,RAF1,SMAD2,SMAD3,SPEN,TCEA1,TNIP1</t>
  </si>
  <si>
    <t>Inflammation of liver</t>
  </si>
  <si>
    <t>ABCB11,ABHD6,ADIPOR2,ADORA2A,ADORA3,AGTR1,AKAP12,ARHGAP10,BCL6,C3,CAMLG,CASP7,CCL2,CCL22,CCR10,CCR2,CCR5,CD44,CDH1,CSF1,CSF2RB,CSF3R,CXCL2,CXCL8,CYR61,DDIT3,DDX5,EPOR,ESR1,FANCC,FASN,GABRB2,GABRQ,GNMT,HGF,HMGCR,HMOX1,HSPA5,IFNAR1,IFNLR1,IGF1,IKBKB,IL12RB2,IL18,IL1R1,IL27RA,IL2RG,IL6,IMPDH2,LDLR,LTB,LYN,MAPK9,MAT1A,MTR,MTTP,MUT,NAGLU,NFE2L2,NFKB1,NLRP3,NOD2,NOM1,NR0B2,NR1H4,NR2C1,NR3C1,PDE3A,PDE3B,PDE4A,PDE4B,PDE4D,PDE7A,PECAM1,PELI3,PHYH,PLAU,PLAUR,PLCG2,PNPLA3,POLD1,POR,PPARA,PPAT,PPP3CA,PTPRJ,RELB,RORC,S100A4,SCARA5,SCD,SCP2,SERPINE1,SHARPIN,SIRT1,SIRT6,SLC10A1,SLC19A3,SLC7A11,SOAT1,SOCS1,STAT6,TGFA,TGFB1,THOP1,TIMP3,TNF,TNFAIP8L2,TNFRSF1A,TNFRSF1B,TNFRSF9,TNFSF10,TRAF3,TYROBP,VSIR</t>
  </si>
  <si>
    <t>Increased Levels of Creatinine</t>
  </si>
  <si>
    <t>ADCY6,ADM,ADORA3,AGT,AGXT,BCAT2,CCL22,CCR2,CD44,CTGF,GATM,ICAM1,IL18,IL1R1,IL6,PARP1,PPP3CA,SCTR,SMAD3,TGFB1</t>
  </si>
  <si>
    <t>Locally advanced hepatocellular carcinoma</t>
  </si>
  <si>
    <t>Cholestasis</t>
  </si>
  <si>
    <t>ABCB11,ABCG8,ACSL1,ADA,ADH6,ATXN2,CTNNB1,CXCL8,CYP7A1,CYP7B1,GJB1,HGF,HMGCR,HNF1B,IL6,MTTP,MUT,NR0B2,NR1H4,PAH,PEX2,SCD,SCP2,SIK3,SLC10A1,SLC17A1,SLC25A13,SLC27A4,SLC35B1,SLC51A,SREBF1,TNF,TNFSF10</t>
  </si>
  <si>
    <t>Apoptosis of oval cells</t>
  </si>
  <si>
    <t>BMF,HGF,MAP2K1,TGFB1</t>
  </si>
  <si>
    <t>Advanced liver tumor</t>
  </si>
  <si>
    <t>CDKN3,EGFR,ERBB2,FGFR1,FLT4,KDR,KIT,PDGFRB,POR,PSMD1,RAF1,RET,TEK,TYMS,TYRO3,VEGFB</t>
  </si>
  <si>
    <t>Quantity of apoptotic hepatocytes</t>
  </si>
  <si>
    <t>TGFB1,TNF,TNFSF10</t>
  </si>
  <si>
    <t>Secretion of bile acid</t>
  </si>
  <si>
    <t>ABCB11,CES3,ESR1,HMOX1,NR1H4,SCP2</t>
  </si>
  <si>
    <t>Ingenuity Canonical Pathways</t>
  </si>
  <si>
    <t xml:space="preserve"> -log(B-H p-value)</t>
  </si>
  <si>
    <t>Ratio</t>
  </si>
  <si>
    <t>z-score</t>
  </si>
  <si>
    <t>Molecular Mechanisms of Cancer</t>
  </si>
  <si>
    <t>NaN</t>
  </si>
  <si>
    <t>RAF1,BMP4,PIK3R1,SOS2,NCSTN,CCND1,LAMTOR3,ITGA3,PAK1,CCND3,PIK3CG,GNA13,PTCH2,ATM,CASP10,RND2,PIK3C2B,SMAD2,CDK18,PRKCQ,CDK7,PTCH1,RALB,FGFR2,ITGA5,NFKB2,TCF3,DAXX,CDH1,MAX,CCND2,GAB1,APH1A,ARHGEF6,PRKACA,PIK3R6,PIK3CD,CDK19,CFLAR,ARHGEF9,CAMK2G,MAP2K6,FYN,TCF4,GNA11,CDK4,CTNNA1,BMPR2,PSEN2,CRK,FZD1,CHEK1,CASP6,HHAT,RHOD,CDK17,RHOU,E2F5,ARHGEF3,CTNNB1,BMP1,PRKDC,ITGA2,ADCY6,SIN3A,ARHGEF5,PAK3,RASGRP1,IHH,CYCS,CASP7,LRP1,FZD7,CTNND1,JAK1,SMAD3,CDK9,PIK3R4,TGFBR2,MYC,FGFR3,CAMK2D,CDK8,TGFB1,MAPK3,FGFR4,GSK3B,FZD2,SMAD1,RALGDS,E2F4,WNT9A,FGFR1,TYK2,RAPGEF3,RHOJ,RALBP1,BMP10,CDK15,RHOQ,PTPN11,RABIF,PRKCD,TGFB3,FZD6,FZD5,LEF1,CDK2,FNBP1,NFKBIE,SMAD5,NFKB1,RHOH,KLB,WNT2,CDC25B,SHC1,NFKBIA,RHOT1,TGFB2,AKT3,ARHGEF2,ADCY8,MAP2K1,SRC,PAK4,LRP5,GNAS,ARHGEF12,NRAS,PIK3C2A,DVL1,WNT2B,ADCY3,MAPK9,BMP5,NBN,FZD8,RHOV,PLCB4,FZD4,PRKAR2B,FOXO1,PRKAG2,PIK3CB,ATR,ELK1,GLI1,WNT5A</t>
  </si>
  <si>
    <t>Colorectal Cancer Metastasis Signaling</t>
  </si>
  <si>
    <t>PIK3R1,SOS2,IL6,CCND1,PIK3CG,VEGFD,ATM,RND2,SMAD2,PIK3C2B,GRK3,RALB,FGFR2,NFKB2,TCF3,CDH1,GAB1,PRKACA,GNB2,PIK3R6,PIK3CD,PTGER2,TNF,TCF4,VEGFB,FZD1,ARRB1,RHOD,MMP8,RHOU,CTNNB1,GNB1L,EGFR,TNFRSF1A,ADCY6,PTGS2,TCF7L2,LRP1,FZD7,JAK1,SMAD3,PIK3R4,FGFR3,MYC,TGFBR2,TGFB1,FGFR4,MAPK3,TLR1,GSK3B,FZD2,RALGDS,E2F4,WNT9A,FGFR1,TYK2,GNG2,VEGFC,RHOJ,GNG3,MMP23B,RHOQ,PTPN11,TGFB3,FZD6,FZD5,LEF1,FNBP1,IL6ST,PTGER3,MMP14,MMP15,NFKB1,RHOH,KLB,PDGFC,MLH1,WNT2,RHOT1,TGFB2,AKT3,MMP11,ADCY8,MAP2K1,PTGER4,MMP19,SRC,LRP5,GNAS,NRAS,MMP28,PIK3C2A,DVL1,WNT2B,ADCY3,MAPK9,TCF7L1,FZD8,RHOV,PRKAR2B,FZD4,TLR6,PRKAG2,MSH6,PIK3CB,WNT5A</t>
  </si>
  <si>
    <t>Adipogenesis pathway</t>
  </si>
  <si>
    <t>PLIN1,DGKD,BMP4,SMAD3,NR2F2,HDAC10,FBXW7,MNAT1,HDAC6,FGFR3,EGR2,TGFB1,FGFR4,EZH2,KAT2A,SMAD1,FZD2,SAP18,RPS6KB1,ATG7,HDAC2,CDK7,FGFR1,FGFR2,SAP30,NOCT,ZNF423,SIRT1,FZD6,GTF2H1,KLF3,FZD5,TCF7,PER2,TNF,RBBP4,DDIT3,SAP30L,SIN3B,CEBPD,PPIP5K1,BMPR2,FZD1,SMAD5,KAT2B,SETDB1,CLOCK,CTNNB1,STAT5B,GTF2H3,TXNIP,TNFRSF1A,SAP130,SENP2,CEBPB,NFATC4,SIN3A,FGF1,FZD8,FZD4,FOXO1,SREBF1,GTF2H4,WNT5A,FZD7</t>
  </si>
  <si>
    <t>Axonal Guidance Signaling</t>
  </si>
  <si>
    <t>TUBA1B,RAF1,PAPPA2,GLI2,BMP4,PIK3R1,ARPC5,SOS2,NCK1,ITGA3,PAK1,PIK3CG,ABLIM3,VEGFD,PLXNB2,GNA13,PLCL1,PTCH2,ATM,EFNA2,PIK3C2B,PRKCQ,CRKL,PTCH1,RALB,FGFR2,ITGA5,ADAMTS6,GAB1,PLCG2,ARHGEF6,GNB2,PRKACA,PIK3R6,PIK3CD,PDGFD,EPHA2,FYN,ADAM17,NTN4,UNC5A,SEMA6A,GNA11,VEGFB,CRK,EPHA4,PITRM1,FZD1,ABLIM1,SEMA6C,PLCH1,EIF4E,EFNB2,TUBA8,IGF1,RHOD,NGFR,MMP8,PFN2,TUBB4A,PSMD14,GNB1L,PPP3CA,BMP1,PLXNA1,EPHB4,MYLPF,ITGA2,SLIT2,EPHA3,EFNA1,SEMA3A,SEMA4D,KIF7,PAK3,GLIS2,ADAM10,SEMA4G,SEMA3C,FZD7,SEMA7A,NTF4,NFATC3,EPHB2,UNC5B,WASL,SEMA6B,LIMK2,PIK3R4,LIMK1,FGFR3,SEMA6D,ADAM28,MAPK3,FGFR4,GSK3B,CHMP1A,FZD2,FARP2,ADAMTS4,EPHA7,NGEF,ADAMTS1,WNT9A,EPHA1,FGFR1,GNG2,VEGFC,GNG3,HHIP,DPYSL5,BMP10,PTPN11,PRKCD,FZD6,FZD5,RND1,PDGFA,PDGFC,BCAR1,KLB,ROBO1,WNT2,SEMA4C,NFATC1,SHC1,GLI3,EFNB1,AKT3,PLXNB1,MMP11,SEMA3B,ERBB2,SEMA4A,MAP2K1,VASP,PAK4,PXN,GNAS,ARHGEF12,NRAS,PIK3C2A,CXCR4,C9orf3,WNT2B,NFATC4,PLXND1,GIT1,BMP5,EFNA4,FZD8,PLCB4,FZD4,PRKAR2B,TUBB6,LINGO1,PRKAG2,NFATC2,PIK3CB,GLI1,WNT5A</t>
  </si>
  <si>
    <t>Osteoarthritis Pathway</t>
  </si>
  <si>
    <t>SIK3,GLI2,PRKAB1,SMAD3,HES1,FGFR3,IL1R2,TGFBR2,ITGA3,ELF3,TGFB1,MTF1,VEGFD,MYBBP1A,IL1RAP,SMAD1,FZD2,PTCH2,ADAMTS4,CASP10,SMAD2,CXCL8,DDIT4,FGFR1,PTCH1,VEGFC,ITGA5,ANXA2,NFKB2,CREB3L4,TCF3,S1PR3,CASP2,SIRT1,FZD6,LEF1,FZD5,TNF,TCF4,FN1,IL1RL1,CTNNA1,VEGFB,BMPR2,FZD1,SMAD5,NFKB1,OCRL,PDGFC,CASP6,GLI3,DDR2,FOXO3,CREB1,GDF2,NAMPT,S100A8,CHUK,CTNNB1,TNFRSF1B,ALPL,TIMP3,S1PR2,TNFRSF1A,PPARD,CREB3L3,ITGA2,CEBPB,IL1R1,TCF7L1,FZD8,FZD4,S100A9,GLIS2,PTH1R,PRKAG2,IHH,MEF2C,WISP1,PTGS2,DKK1,GLI1,P2RX7,CASP7,TCF7L2,LRP1,FZD7,PPARGC1A</t>
  </si>
  <si>
    <t>Role of Osteoblasts, Osteoclasts and Chondrocytes in Rheumatoid Arthritis</t>
  </si>
  <si>
    <t>BMP4,NFATC3,PIK3R1,IL6,PIK3R4,ITGB3,FGFR3,IL1R2,IKBKB,ITGA3,TGFB1,PIK3CG,MAPK3,FGFR4,GSK3B,TRAF5,IL1RAP,FZD2,SMAD1,ATM,ADAMTS4,TNFRSF11B,PIK3C2B,WNT9A,FGFR1,FGFR2,ITGA5,TCF3,GSN,BMP10,IL33,IL18,PTPN11,GAB1,FZD6,PIK3R6,PIK3CD,FZD5,LEF1,SFRP1,TNF,MAP2K6,ADAM17,TCF4,CAMK4,PTK2B,IL1RL1,MMP14,NFKBIE,BMPR2,FZD1,SMAD5,NFKB1,KLB,NFATC1,WNT2,SMURF1,TRADD,NFKBIA,IGF1,NGFR,MMP8,AKT3,CHUK,TNFRSF1B,CTNNB1,ALPL,PPP3CA,BMP1,SRC,LRP5,PIK3C2A,TNFRSF1A,DVL1,ITGA2,WNT2B,MAPK9,NFATC4,IL1R1,TCF7L1,BMP5,FZD8,CALM1 (includes others),TRAF2,FZD4,FOXO1,CSF1,NFATC2,PIK3CB,DKK1,TCF7L2,LRP1,FZD7,WNT5A</t>
  </si>
  <si>
    <t>Gαq Signaling</t>
  </si>
  <si>
    <t>RAF1,NFATC3,PIK3R1,PIK3R4,FGFR3,IKBKB,HRH1,GYS1,PIK3CG,MAPK3,FGFR4,GSK3B,ADRA1B,ATM,RND2,PIK3C2B,PRKCQ,FGFR1,GNG2,RGS4,FGFR2,RHOJ,NFKB2,GNG3,GYS2,RHOQ,GAB1,PTPN11,PLCG2,PRKCD,ITPR3,PIK3R6,GNB2,PIK3CD,FNBP1,AGTR1,CAMK4,RGS18,PTK2B,NFKBIE,GNA11,NFKB1,KLB,RHOH,AVPR1A,NFATC1,HMOX1,NFKBIA,RHOT1,RHOD,GPLD1,RHOU,AKT3,CHUK,GNB1L,MAP2K1,PPP3CA,RGS2,GNAS,PIK3C2A,CSK,RGS16,NFATC4,CALM1 (includes others),PLCB4,RHOV,NFATC2,PIK3CB,ELK1,ADRA1A</t>
  </si>
  <si>
    <t>Role of Macrophages, Fibroblasts and Endothelial Cells in Rheumatoid Arthritis</t>
  </si>
  <si>
    <t>SOCS1,RAF1,PIK3R1,LTB,IL6,CCND1,PIK3CG,TRAF4,VEGFD,TRAF5,PLCL1,ATM,PIK3C2B,PRKCQ,RALB,FGFR2,TCF3,GAB1,PLCG2,PIK3R6,PIK3CD,SFRP1,PDGFD,TNF,CAMK2G,MAP2K6,TCF4,ICAM1,FN1,IL1RL1,CEBPD,VEGFB,CEBPZ,FZD1,PLCH1,TRADD,CCL2,NGFR,CREB1,TNFRSF1B,CTNNB1,PPP3CA,TRAF1,C5AR1,TNFRSF1A,CREB3L3,IL15,CALM1 (includes others),TRAF2,CSF1,TCF7L2,LRP1,IRAK2,FZD7,TRAF3,NFATC3,PIK3R4,FGFR3,IL1R2,MYC,IKBKB,CAMK2D,TGFB1,MAPK3,FGFR4,TLR1,GSK3B,IL1RAP,FZD2,ADAMTS4,TNFRSF11B,CXCL8,MIF,WNT9A,FGFR1,VEGFC,CREB3L4,IL33,IL18,PTPN11,PRKCD,FZD6,FZD5,LEF1,IL6ST,CAMK4,PDGFA,NFKBIE,NFKB1,KLB,PDGFC,NFATC1,WNT2,IRAK1,ROR2,NFKBIA,AKT3,CHUK,MAP2K1,SRC,LRP5,NRAS,PIK3C2A,DVL1,WNT2B,MAPK9,NFATC4,CEBPB,TCF7L1,IL1R1,FZD8,PLCB4,FZD4,TLR6,NFATC2,PIK3CB,DKK1,WNT5A</t>
  </si>
  <si>
    <t>Glioblastoma Multiforme Signaling</t>
  </si>
  <si>
    <t>RAF1,PIK3R1,SOS2,NF2,PIK3R4,CCND1,FGFR3,MYC,PIK3CG,MAPK3,FGFR4,GSK3B,PLCL1,FZD2,ATM,PDGFRB,RND2,RPS6KB1,PIK3C2B,E2F4,WNT9A,FGFR1,RALB,FGFR2,RHOJ,TCF3,RHOQ,PTPN11,GAB1,PLCG2,PRKCD,ITPR3,FZD6,PIK3R6,LEF1,FZD5,PIK3CD,PDGFD,CDK2,FNBP1,PDGFA,CDK4,FZD1,KLB,PDGFC,RHOH,WNT2,PLCH1,SHC1,IGF1,RHOT1,RHOD,PDGFRA,E2F5,RHOU,AKT3,CTNNB1,MAP2K1,EGFR,SRC,NRAS,PIK3C2A,WNT2B,FZD8,PLCB4,RHOV,FZD4,FOXO1,PIK3CB,FZD7,WNT5A</t>
  </si>
  <si>
    <t>Human Embryonic Stem Cell Pluripotency</t>
  </si>
  <si>
    <t>BMP4,NTF4,SMAD3,PIK3R1,PIK3R4,FGFR3,TGFBR2,TGFB1,PIK3CG,FGFR4,GSK3B,SMAD1,FZD2,ATM,PDGFRB,SMAD2,PIK3C2B,WNT9A,FGFR1,FGFR2,TCF3,BMP10,INHBA,S1PR3,GAB1,PTPN11,TGFB3,FZD6,PIK3R6,LEF1,FZD5,PIK3CD,PDGFD,TCF4,PDGFA,BMPR2,FZD1,SMAD5,KLB,PDGFC,WNT2,PDGFRA,TGFB2,AKT3,CTNNB1,BMP1,GNAS,S1PR2,PIK3C2A,DVL1,WNT2B,ACVR1,TCF7L1,BMP5,FZD8,FZD4,FOXO1,S1PR1,PIK3CB,TCF7L2,WNT5A,FZD7</t>
  </si>
  <si>
    <t>Glucocorticoid Receptor Signaling</t>
  </si>
  <si>
    <t>RAF1,POLR2F,TAF11,PRKAB1,SGK1,PIK3R1,SOS2,GTF2E2,IL6,MNAT1,PIK3CG,SMARCB1,SERPINE1,ATM,STAT5A,SMAD2,PIK3C2B,MED1,CDK7,RALB,FGFR2,GTF2F1,TAT,PCK1,HSPA8,TAF4B,POU2F1,GAB1,PRKACA,PIK3R6,GTF2H1,KRT18,PIK3CD,NR3C2,TNF,ICAM1,POU2F2,SMARCA4,AR,KAT2B,CCL2,CREB1,FKBP5,PPP3CA,GTF2H3,IL13,CCL11,HSPA2,TRAF2,GTF2H4,FKBP4,NRIP1,PTGS2,PLAU,CD247,JAK1,POLR2D,HSPA14,CD3E,NFATC3,SMAD3,SLPI,HSPA5,PIK3R4,CD163,TSC22D3,FGFR3,IL1R2,TGFBR2,HSPA4,IKBKB,TGFB1,MAPK3,FGFR4,TAF9,CXCL8,FGFR1,HSPA9,SMARCD3,PTPN11,DUSP1,SMARCA2,TGFB3,NCOA1,HSP90AA1,ESR1,UBE2I,PBRM1,GTF2F2,NFKBIE,POLR2B,NFKB1,KLB,NR3C1,NFATC1,SHC1,GTF2B,NFKBIA,POLR2C,FOXO3,TGFB2,AKT3,CHUK,STAT5B,MAP2K1,AGT,ADRB2,TAF12,NRAS,PIK3C2A,TAF5L,MAP3K1,MAPK9,SMARCD1,NFATC4,CEBPB,CD3D,PRKAG2,NFATC2,PIK3CB,ELK1</t>
  </si>
  <si>
    <t>B Cell Receptor Signaling</t>
  </si>
  <si>
    <t>RAF1,MAP3K11,NFATC3,PIK3R1,SOS2,PIK3R4,BCL6,FGFR3,MAP3K10,IKBKB,CAMK2D,PIK3CG,MAPK3,FGFR4,GSK3B,ATM,ETS1,MAP3K9,RPS6KB1,PIK3C2B,PTPN6,PRKCQ,MAP3K13,FGFR1,RALB,FGFR2,MALT1,NFKB2,CREB3L4,TCF3,PTPN11,GAB1,PLCG2,SYK,PIK3R6,PIK3AP1,PIK3CD,VAV1,BCL2A1,CAMK2G,BLNK,MAP2K6,CAMK4,PTK2B,POU2F2,NFKBIE,NFKB1,KLB,OCRL,NFATC1,SHC1,NFKBIA,INPP5B,CREB1,CD22,AKT3,CHUK,MAP2K1,PPP3CA,NRAS,PIK3C2A,CSK,CREB3L3,MAP3K1,MAPK9,NFATC4,CALM1 (includes others),SYNJ1,FOXO1,DAPP1,PAG1,LYN,NFATC2,MEF2C,MAP3K8,PIK3CB,ELK1</t>
  </si>
  <si>
    <t>VEGF Signaling</t>
  </si>
  <si>
    <t>RAF1,EIF2B4,PTK2B,PIK3R1,SOS2,VEGFB,EIF2S1,NOS3,PIK3R4,EIF2B2,KLB,PDGFC,ARNT,FGFR3,SHC1,EIF1,PIK3CG,MAPK3,FGFR4,FOXO3,AKT3,VEGFD,MAP2K1,ACTA1,ATM,SRC,PIK3C2B,PXN,PTPN6,NRAS,PIK3C2A,ACTN2,FGFR1,ACTN3,FLT4,RALB,EIF2B3,FGFR2,VEGFC,EIF2S2,FOXO1,PTPN11,GAB1,PLCG2,EIF2B5,PIK3R6,PIK3CD,PIK3CB,KDR,EIF1AX</t>
  </si>
  <si>
    <t>AMPK Signaling</t>
  </si>
  <si>
    <t>ADRA2B,PRKAB1,PPP2CA,PIK3R1,RAB39A,NOS3,PIK3R4,CCND1,ADRB3,PPM1D,FGFR3,GYS1,PPM1J,PIK3CG,FASN,FGFR4,PPM1L,SMARCB1,PPM1A,HNF4A,ADRA1B,ATM,RPS6KB1,PIK3C2B,PFKFB3,CPT1A,ACACB,RAB3A,FGFR1,FGFR2,CREB3L4,SMARCD3,GYS2,PTPN11,GAB1,PPP2R3A,SMARCA2,SIRT1,PRKACA,CPT2,PIK3R6,PIK3CD,ACACA,CHRNA2,PPAT,PBRM1,RAB1A,PPP2R2A,KLB,SMARCA4,EIF4EBP1,RAB22A,ADRB1,KAT2B,TBC1D1,FOXO3,CREB1,AKT3,EEF2K,GNB1L,ADRB2,SRC,GNAS,CKM,PIK3C2A,PPP2R5D,STRADA,CREB3L3,SMARCD1,PPM1G,PPP2R5A,PFKFB2,AK6,PRKAR2B,FOXO1,PPM1B,PFKFB4,PRKAG2,PIK3CB,HMGCR,ADRA1A,CAMKK2,PPARGC1A</t>
  </si>
  <si>
    <t>Superpathway of Inositol Phosphate Compounds</t>
  </si>
  <si>
    <t>MINPP1,MTMR9,PTPN23,PIK3R1,IPPK,PIP4K2B,PPP4C,PIK3R4,SACM1L,MTMR8,FGFR3,PTPRO,PIK3CG,ACP6,FGFR4,PPP1R13B,SGPP2,IP6K1,PMPCA,ATM,PDGFRB,DUSP28,PIK3C2B,PTPN6,PIP4P1,SEC16A,FGFR1,PPTC7,FGFR2,FIG4,PLPP6,MTMR4,PTPN11,GAB1,DUSP1,PPP2R3A,PIP5K1C,PLCG2,ITPKC,PPM1H,PIK3R6,SGPP1,PIK3AP1,PIK3CD,VAV1,PPP5C,PIP4K2A,FYN,PPP1R12C,NUDT3,PPIP5K1,STYX,INPP5A,HACD2,KLB,OCRL,PTPN12,PXYLP1,PLCH1,UBLCP1,CDC25B,CA3,DUSP5,PTPRJ,DUSP10,INPP5B,PTPN1,PDGFRA,KIT,ERBB2,IP6K2,PALD1,ALPL,PPP3CA,EGFR,WBP11,SRC,PIK3C2A,INPP5E,PPP1R8,PPP2R5D,PPP2R5A,PLCB4,SYNJ1,PPP1R16B,PDXP,PIK3CB,PTPN22,DUSP16</t>
  </si>
  <si>
    <t>PAK Signaling</t>
  </si>
  <si>
    <t>RAF1,PTK2B,PDGFA,PIK3R1,PAK1IP1,SOS2,WASL,LIMK2,MYLK,NCK1,PIK3R4,KLB,PDGFC,LIMK1,FGFR3,SHC1,PAK1,ITGA3,PIK3CG,MAPK3,FGFR4,PDGFRA,MAP2K1,ATM,PDGFRB,PIK3C2B,PAK4,PXN,ARHGAP10,NRAS,PIK3C2A,MYLPF,FGFR1,ITGA2,RALB,FGFR2,ITGA5,MAPK9,EPHA3,GIT1,PTPN11,GAB1,PAK3,ARHGEF6,PIK3R6,PIK3CD,PIK3CB,PDGFD,TNF</t>
  </si>
  <si>
    <t>Ovarian Cancer Signaling</t>
  </si>
  <si>
    <t>RAF1,PIK3R1,PIK3R4,CCND1,FGFR3,PIK3CG,MAPK3,FGFR4,VEGFD,GSK3B,FZD2,ATM,RPS6KB1,PIK3C2B,WNT9A,FGFR1,RALB,VEGFC,FGFR2,TCF3,GAB1,PTPN11,PRKACA,FZD6,PIK3R6,LEF1,FZD5,PIK3CD,TCF4,CDK4,VEGFB,FZD1,KLB,PDGFC,MLH1,WNT2,RAD51,ARRB1,AKT3,CTNNB1,MAP2K1,EGFR,SRC,NRAS,PIK3C2A,DVL1,PTGS1,WNT2B,TCF7L1,SIN3A,FZD8,PRKAR2B,FZD4,CD44,PRKAG2,MSH6,EDNRA,PIK3CB,PTGS2,TCF7L2,WNT5A,FZD7</t>
  </si>
  <si>
    <t>G-Protein Coupled Receptor Signaling</t>
  </si>
  <si>
    <t>RAF1,PIK3R1,SOS2,ADRB3,LAMTOR3,HRH1,PIK3CG,HTR7,TDP2,ADORA2B,ATM,PIK3C2B,RALB,FGFR2,NFKB2,S1PR3,GAB1,NPR3,PDE1B,PRKACA,PIK3R6,PIK3CD,PTGER2,CAMK2G,PDE6D,FYN,HTR4,PDE7A,PTK2B,GNA11,AVPR1A,ADRB1,PDE3B,CREB1,PDE4D,RGS2,PTGIR,CREB3L3,RGS16,ADCY6,RASGRP1,PTH1R,S1PR1,P2RY12,MAP3K8,ADORA2A,ADRA1A,ADRA2B,PDE3A,PIK3R4,FGFR3,IKBKB,CAMK2D,GDE1,FGFR4,MAPK3,ADRA1B,FICD,HRH2,APLNR,FGFR1,RGS4,RAPGEF3,PDE4B,CREB3L4,PTPN11,DUSP1,RAP1GAP,AGTR1,GRM2,CAMK4,RGS18,PTGER3,NFKBIE,PDE4A,ADORA3,RAPGEF4,PDE1A,NFKB1,KLB,SHC1,NFKBIA,AKT3,CHUK,ADCY8,MAP2K1,PTGER4,ADRB2,SRC,NRAS,GNAS,PIK3C2A,PDE9A,NPY1R,ADCY3,P2RY13,PLCB4,PRKAR2B,PRKAG2,PIK3CB</t>
  </si>
  <si>
    <t>Germ Cell-Sertoli Cell Junction Signaling</t>
  </si>
  <si>
    <t>TUBA1B,MAP3K11,PIK3R1,WASL,LIMK2,PIK3R4,LIMK1,FGFR3,TGFBR2,MAP3K10,PAK1,ITGA3,TGFB1,PIK3CG,MAPK3,FGFR4,JUP,ACTA1,ATM,RND2,MAP3K9,PIK3C2B,MAP3K13,FGFR1,ACTN3,RALB,FGFR2,RHOJ,GSN,EPN2,CDH1,CDH2,RHOQ,PTPN11,GAB1,TGFB3,PIK3R6,PIK3CD,TNF,FNBP1,MAP2K6,CTNNA1,KLB,BCAR1,RHOH,TUBA8,RHOT1,SORBS1,RHOD,TGFB2,RHOU,TUBB4A,CTNNB1,MAP2K1,RAB8B,SRC,PAK4,PXN,NRAS,PIK3C2A,TNFRSF1A,ACTN2,MAP3K1,ITGA2,MAPK9,RHOV,PAK3,TUBB6,MAP3K8,PIK3CB,CTNND1</t>
  </si>
  <si>
    <t>Mouse Embryonic Stem Cell Pluripotency</t>
  </si>
  <si>
    <t>RAF1,LIF,JAK1,BMP4,PIK3R1,SOS2,PIK3R4,MYC,FGFR3,LIFR,PIK3CG,FGFR4,MAPK3,GSK3B,SMAD1,FZD2,ATM,PIK3C2B,FGFR1,RALB,TYK2,FGFR2,TCF3,DVL2,GAB1,PTPN11,FZD6,PIK3R6,LEF1,FZD5,PIK3CD,IL6ST,TCF4,BMPR2,FZD1,SMAD5,KLB,AKT3,CTNNB1,MAP2K1,NRAS,PIK3C2A,DVL1,TCF7L1,FZD8,FZD4,DVL3,PIK3CB,TCF7L2,FZD7</t>
  </si>
  <si>
    <t>Th1 and Th2 Activation Pathway</t>
  </si>
  <si>
    <t>CD247,SOCS1,CCR3,CCR5,JAK1,CD3E,NFATC3,HAVCR2,PIK3R1,MAF,NCSTN,IL6,PIK3R4,FGFR3,TGFBR2,TGFB1,PIK3CG,FGFR4,ATM,STAT5A,PIK3C2B,STAT6,DLL1,IL2RG,PRKCQ,FGFR1,TYK2,FGFR2,IL12RB2,IRF1,IL33,IL18,IL17RB,PTPN11,GAB1,CD40,APH1A,CXCR6,IL10RA,PIK3R6,PIK3CD,VAV1,IFNAR1,MAP2K6,ICAM1,IL1RL1,CHD4,BMPR2,PSEN2,NFKB1,KLB,NFATC1,NFIL3,NOTCH2,IL27RA,STAT5B,PIK3C2A,BHLHE41,CXCR4,IFNGR2,ACVR1,NFATC4,IL13,CD3D,NOTCH4,IL10RB,S1PR1,NFATC2,HLA-DOB,PIK3CB,GATA3,DLL4</t>
  </si>
  <si>
    <t>3-phosphoinositide Biosynthesis</t>
  </si>
  <si>
    <t>MINPP1,PTPN23,MTMR9,PIK3R1,PIP4K2B,PPP4C,PIK3R4,SACM1L,MTMR8,FGFR3,PTPRO,PIK3CG,FGFR4,PPP1R13B,ACP6,SGPP2,ATM,PDGFRB,DUSP28,PIK3C2B,PTPN6,FGFR1,PPTC7,FGFR2,FIG4,PLPP6,MTMR4,PTPN11,GAB1,DUSP1,PPP2R3A,PIP5K1C,PPM1H,PIK3R6,SGPP1,PIK3AP1,PIK3CD,VAV1,PPP5C,PIP4K2A,FYN,PPP1R12C,NUDT3,PPIP5K1,STYX,HACD2,KLB,OCRL,PTPN12,PXYLP1,UBLCP1,CDC25B,CA3,DUSP5,PTPRJ,DUSP10,INPP5B,PTPN1,PDGFRA,KIT,PALD1,ERBB2,ALPL,PPP3CA,EGFR,WBP11,SRC,PIK3C2A,PPP1R8,PPP2R5D,PPP2R5A,SYNJ1,PPP1R16B,PDXP,PIK3CB,PTPN22,DUSP16</t>
  </si>
  <si>
    <t>Ephrin A Signaling</t>
  </si>
  <si>
    <t>FYN,PIK3R1,EPHA4,PIK3R4,BCAR1,KLB,LIMK1,FGFR3,PAK1,NGFR,PIK3CG,FGFR4,ATM,EPHA7,EFNA2,PIK3C2B,NGEF,PIK3C2A,EPHA1,FGFR1,FGFR2,EPHA3,EFNA4,EFNA1,GAB1,PTPN11,ADAM10,PIK3R6,VAV1,PIK3CB,PIK3CD,EPHA2</t>
  </si>
  <si>
    <t>Regulation of the Epithelial-Mesenchymal Transition Pathway</t>
  </si>
  <si>
    <t>RAF1,JAK1,SMAD3,PIK3R1,SOS2,NCSTN,PIK3R4,FGFR3,TGFBR2,TGFB1,PIK3CG,MAPK3,FGFR4,GSK3B,FZD2,ATM,PDGFRB,ETS1,SMAD2,PIK3C2B,WNT9A,FGFR1,TYK2,RALB,FGFR2,NFKB2,TCF3,CDH1,DVL2,CDH2,PTPN11,GAB1,APH1A,TGFB3,FZD6,PIK3R6,PIK3CD,FZD5,LEF1,PDGFD,MAP2K5,MAP2K6,ADAM17,TCF4,TWIST1,PSEN2,FZD1,NFKB1,KLB,WNT2,SMURF1,NOTCH2,HGF,TGFB2,AKT3,CTNNB1,MAP2K1,EGFR,NRAS,PIK3C2A,DVL1,WNT2B,TCF7L1,FGF1,FZD8,FGF21,NOTCH4,FZD4,DVL3,FGF11,PIK3CB,TCF7L2,FZD7,WNT5A</t>
  </si>
  <si>
    <t>Ceramide Signaling</t>
  </si>
  <si>
    <t>RAF1,PPP2R2A,PPP2CA,PIK3R1,PIK3R4,NFKB1,KLB,KSR1,FGFR3,NGFR,PPM1J,PIK3CG,MAPK3,FGFR4,PPM1L,AKT3,TNFRSF1B,SMPD3,MAP2K1,NSMAF,TNFRSF11B,ATM,PIK3C2B,NRAS,S1PR2,PIK3C2A,TNFRSF1A,PPP2R5D,FGFR1,MAP3K1,RALB,FGFR2,CERK,NFKB2,PPP2R5A,S1PR3,GAB1,PTPN11,PPP2R3A,PIK3R6,S1PR1,CYCS,PIK3CB,PIK3CD,TNF</t>
  </si>
  <si>
    <t>Acute Myeloid Leukemia Signaling</t>
  </si>
  <si>
    <t>MAP2K6,RAF1,TCF4,PIK3R1,SOS2,PIK3R4,NFKB1,CCND1,KLB,EIF4EBP1,MYC,FGFR3,PIM1,PIK3CG,MAPK3,RARA,FGFR4,KIT,AKT3,JUP,STAT5B,MAP2K1,ATM,CSF3R,PIK3C2B,STAT5A,RPS6KB1,NRAS,PIK3C2A,FGFR1,RALB,FGFR2,NFKB2,TCF7L1,TCF3,CSF2RB,GAB1,PTPN11,PIK3R6,LEF1,PIK3CB,PIK3CD,PML,MAP2K5,TCF7L2</t>
  </si>
  <si>
    <t>T Cell Receptor Signaling</t>
  </si>
  <si>
    <t>CD247,RAF1,CD3E,NFATC3,PIK3R1,SOS2,PIK3R4,FGFR3,IKBKB,FGFR4,MAPK3,PIK3CG,ITK,ATM,PIK3C2B,PRKCQ,FGFR1,RALB,FGFR2,BMX,MALT1,NFKB2,GAB1,PTPN11,CARD11,PIK3R6,VAV1,PIK3CD,FYN,CAMK4,NFKB1,KLB,NFATC1,NFKBIA,CHUK,MAP2K1,PPP3CA,NRAS,PIK3C2A,CSK,MAP3K1,NFATC4,CD3D,TEC,CALM1 (includes others),PAG1,RASGRP1,NFATC2,PIK3CB,ELK1</t>
  </si>
  <si>
    <t>IL-9 Signaling</t>
  </si>
  <si>
    <t>PIK3C2B,STAT5A,IL2RG,JAK1,PIK3C2A,FGFR1,PIK3R1,IL9R,FGFR2,BCL3,NFKB2,PIK3R4,NFKB1,KLB,FGFR3,GAB1,PTPN11,PIK3CG,FGFR4,CISH,PIK3R6,PIK3CB,PIK3CD,STAT5B,TNF,ATM</t>
  </si>
  <si>
    <t>Role of NANOG in Mammalian Embryonic Stem Cell Pluripotency</t>
  </si>
  <si>
    <t>RAF1,LIF,JAK1,BMP4,PIK3R1,SOS2,PIK3R4,FGFR3,LIFR,PIK3CG,FGFR4,MAPK3,GSK3B,SMAD1,FZD2,ATM,PIK3C2B,WNT9A,FGFR1,RALB,CDX2,TYK2,FGFR2,BMP10,GAB1,PTPN11,FZD6,PIK3R6,FZD5,PIK3CD,IL6ST,BMPR2,FZD1,SMAD5,KLB,WNT2,SHC1,AKT3,GATA6,CTNNB1,MAP2K1,BMP1,NRAS,PIK3C2A,WNT2B,DVL1,TCF7L1,BMP5,FZD8,FZD4,PIK3CB,GATA4,WNT5A,FZD7</t>
  </si>
  <si>
    <t>p53 Signaling</t>
  </si>
  <si>
    <t>GADD45B,GADD45G,PIK3R1,RRM2B,CDK4,PIK3R4,CCND1,KLB,CHEK1,FGFR3,CASP6,KAT2B,GADD45A,STAG1,PPP1R13B,PIK3CG,FGFR4,COQ8A,CCNK,ADGRB1,AKT3,GSK3B,CTNNB1,ATM,PIK3C2B,PRKDC,TP53INP1,TP63,PIK3C2A,MED1,FGFR1,TIGAR,FGFR2,TP53BP2,SERPINE2,CCND2,GAB1,PTPN11,SIRT1,PIK3R6,PIK3CB,GNL3,PIK3CD,ATR,PML,PIDD1,CDK2,DRAM1</t>
  </si>
  <si>
    <t>HMGB1 Signaling</t>
  </si>
  <si>
    <t>LIF,PIK3R1,IL6,PIK3R4,FGFR3,TGFB1,PIK3CG,FGFR4,MAPK3,SERPINE1,KAT2A,ATM,TNFRSF11B,RND2,PIK3C2B,CXCL8,FGFR1,RALB,FGFR2,RHOJ,NFKB2,IL18,RHOQ,GAB1,PTPN11,TGFB3,PIK3R6,PIK3CD,TNF,MAP2K5,FNBP1,MAP2K6,ICAM1,NFKB1,KLB,RHOH,KAT2B,CCL2,RHOT1,RHOD,NGFR,IL17D,TGFB2,RHOU,AKT3,TNFRSF1B,MAP2K1,NRAS,PIK3C2A,TNFRSF1A,IFNGR2,MAPK9,IL1R1,IL13,RHOV,PIK3CB,ELK1</t>
  </si>
  <si>
    <t>Pancreatic Adenocarcinoma Signaling</t>
  </si>
  <si>
    <t>RAF1,JAK1,SMAD3,PIK3R1,PIK3R4,CCND1,TGFBR2,FGFR3,TGFB1,PIK3CG,FGFR4,MAPK3,VEGFD,RALGDS,ATM,PIK3C2B,SMAD2,E2F4,FGFR1,TYK2,VEGFC,FGFR2,NFKB2,RALBP1,GAB1,PTPN11,PIK3R6,TGFB3,PIK3CD,CDK2,CDK4,VEGFB,NFKB1,PDGFC,KLB,RAD51,HMOX1,GPLD1,TGFB2,E2F5,AKT3,ERBB2,MAP2K1,EGFR,PIK3C2A,MAPK9,SIN3A,TGFA,PIK3CB,PTGS2,ELK1</t>
  </si>
  <si>
    <t>Cardiac Hypertrophy Signaling</t>
  </si>
  <si>
    <t>ADRA2B,RAF1,MAP3K11,PIK3R1,IL6,PIK3R4,ADRB3,FGFR3,TGFBR2,MAP3K10,TGFB1,PIK3CG,MAPK3,FGFR4,GNA13,GSK3B,PLCL1,ADRA1B,ATM,RND2,MAP3K9,RPS6KB1,PIK3C2B,MAP3K13,FGFR1,GNG2,RALB,EIF2B3,FGFR2,RHOJ,GNG3,MEF2B,RHOQ,PTPN11,GAB1,PLCG2,PRKACA,TGFB3,PIK3R6,GNB2,EIF2B5,PIK3CD,FNBP1,MAP2K6,EIF2B4,CAMK4,GNA11,EIF2B2,KLB,RHOH,EIF4E,PLCH1,ADRB1,IGF1,RHOD,RHOT1,CREB1,TGFB2,RHOU,ADCY8,GNB1L,MAP2K1,PPP3CA,ADRB2,GNAS,NRAS,PIK3C2A,MYLPF,ADCY3,MAP3K1,MEF2A,ADCY6,MAPK9,NFATC4,ADSS,CALM1 (includes others),PLCB4,RHOV,PRKAR2B,PRKAG2,MEF2C,MAP3K8,PIK3CB,ELK1,ADRA1A,GATA4</t>
  </si>
  <si>
    <t>Reelin Signaling in Neurons</t>
  </si>
  <si>
    <t>FYN,MAP3K11,PIK3R1,PIK3R4,KLB,ITGB3,FGFR3,MAP3K10,ITGA3,PIK3CG,FGFR4,HCK,ARHGEF2,ARHGEF3,GSK3B,ATM,MAP3K9,PIK3C2B,SRC,ARHGEF12,PIK3C2A,CRKL,FGFR1,ITGA2,ITGA5,MAPK9,FGFR2,MAPK8IP3,VLDLR,ITGAL,ARHGEF5,GAB1,PTPN11,ARHGEF6,LYN,PIK3R6,PIK3CB,LRP8,ITGA1,PIK3CD,ARHGEF9,PAFAH1B3</t>
  </si>
  <si>
    <t>RANK Signaling in Osteoclasts</t>
  </si>
  <si>
    <t>MAP2K6,RAF1,CAMK4,MAP3K11,PTK2B,PIK3R1,NFKBIE,PIK3R4,NFKB1,KLB,NFATC1,FGFR3,IKBKB,MAP3K10,NFKBIA,PIK3CG,FGFR4,MAPK3,AKT3,TRAF5,CHUK,MAP2K1,PPP3CA,ATM,MAP3K9,PIK3C2B,SRC,PIK3C2A,FGFR1,MAP3K13,MAP3K1,FGFR2,MAPK9,NFKB2,GSN,CALM1 (includes others),TRAF2,GAB1,PTPN11,PIK3R6,NFATC2,PIK3CB,PIK3CD,MAP3K8,ELK1</t>
  </si>
  <si>
    <t>Angiopoietin Signaling</t>
  </si>
  <si>
    <t>GRB14,NFKBIE,PIK3R1,CRK,NCK1,PIK3R4,NFKB1,NOS3,KLB,FGFR3,IKBKB,TNIP1,PAK1,NFKBIA,PIK3CG,FGFR4,GRB7,AKT3,CHUK,STAT5B,TEK,ATM,PIK3C2B,STAT5A,PAK4,NRAS,PIK3C2A,ANGPT1,FGFR1,RALB,FGFR2,NFKB2,PAK3,GAB1,PTPN11,FOXO1,PIK3R6,PIK3CB,PIK3CD</t>
  </si>
  <si>
    <t>TR/RXR Activation</t>
  </si>
  <si>
    <t>CAMK4,PIK3R1,PIK3R4,KLB,FGFR3,KLF9,ADRB1,SCARB1,PDE3B,PIK3CG,FASN,FGFR4,CYP7A1,SLC16A2,AKT3,ATM,PIK3C2B,UCP2,PIK3C2A,MED1,FGFR1,FGFR2,APOA5,BCL3,THRA,PCK1,DIO3,THRSP,F10,ENO1,LDLR,GAB1,PTPN11,SREBF1,NCOA1,PIK3R6,ACACA,G6PC,PIK3CB,PIK3CD,THRB,SYT12,PPARGC1A</t>
  </si>
  <si>
    <t>Tec Kinase Signaling</t>
  </si>
  <si>
    <t>JAK1,PIK3R1,FCER1A,PIK3R4,FGFR3,PAK1,ITGA3,PIK3CG,FGFR4,GNA13,ACTA1,ATM,ITK,RND2,TNFRSF21,STAT5A,PIK3C2B,STAT6,PRKCQ,FGFR1,GNG2,TYK2,ITGA5,FGFR2,RHOJ,BMX,GNG3,NFKB2,RHOQ,GAB1,PTPN11,PLCG2,PRKCD,GNB2,PIK3R6,VAV1,STAT2,PIK3CD,TNF,FNBP1,FYN,PTK2B,GNA11,TNFSF10,NFKB1,KLB,RHOH,RHOT1,RHOD,RHOU,HCK,GNB1L,STAT5B,SRC,PAK4,GNAS,PIK3C2A,ITGA2,MAPK9,TEC,RHOV,PAK3,LYN,MS4A2,PIK3CB</t>
  </si>
  <si>
    <t>Endometrial Cancer Signaling</t>
  </si>
  <si>
    <t>RAF1,PIK3R1,SOS2,CTNNA1,PIK3R4,CCND1,KLB,MLH1,MYC,FGFR3,PIK3CG,FGFR4,MAPK3,FOXO3,AKT3,GSK3B,ERBB2,CTNNB1,MAP2K1,ATM,PIK3C2B,NRAS,PIK3C2A,FGFR1,RALB,FGFR2,CDH1,GAB1,PTPN11,PIK3R6,LEF1,PIK3CB,PIK3CD,ELK1</t>
  </si>
  <si>
    <t>Small Cell Lung Cancer Signaling</t>
  </si>
  <si>
    <t>TRAF3,NFKBIE,PIK3R1,CDK4,PIK3R4,NFKB1,CCND1,KLB,MYC,FGFR3,IKBKB,NFKBIA,PIK3CG,FGFR4,RARB,TRAF4,AKT3,TRAF5,CHUK,ATM,TRAF1,PIK3C2B,PIK3C2A,FGFR1,FGFR2,NFKB2,SIN3A,SKP2,PIAS3,TRAF2,MAX,GAB1,PTPN11,PIK3R6,CYCS,PIK3CB,PIK3CD,PTGS2,CDK2</t>
  </si>
  <si>
    <t>GM-CSF Signaling</t>
  </si>
  <si>
    <t>RAF1,PIK3R1,SOS2,PIK3R4,CCND1,KLB,FGFR3,SHC1,CAMK2D,PIM1,PIK3CG,FGFR4,MAPK3,CISH,HCK,AKT3,STAT5B,MAP2K1,PPP3CA,ATM,ETS1,PIK3C2B,NRAS,PIK3C2A,FGFR1,RALB,FGFR2,CSF2RB,GAB1,PTPN11,LYN,PIK3R6,PIK3CB,PIK3CD,ELK1,BCL2A1,CAMK2G</t>
  </si>
  <si>
    <t>Sphingosine-1-phosphate Signaling</t>
  </si>
  <si>
    <t>PTK2B,PDGFA,PIK3R1,ACER2,PIK3R4,RHOH,KLB,PDGFC,PLCH1,FGFR3,CASP6,RHOD,RHOT1,PIK3CG,MAPK3,FGFR4,PDGFRA,RHOU,AKT3,GNA13,ADCY8,PLCL1,SMPD3,ATM,PDGFRB,CASP10,RND2,PIK3C2B,S1PR2,PIK3C2A,FGFR1,ADCY3,ADCY6,FGFR2,RHOJ,ASAH1,S1PR3,PLCB4,RHOV,RHOQ,PTPN11,GAB1,PLCG2,CASP2,PIK3R6,S1PR1,PIK3CD,PIK3CB,PDGFD,FNBP1,CASP7</t>
  </si>
  <si>
    <t>ILK Signaling</t>
  </si>
  <si>
    <t>MYH9,PPP2CA,PIK3R1,PIK3R4,CCND1,ITGB3,FGFR3,MYC,PPM1J,PIK3CG,MAPK3,FGFR4,PPM1L,VEGFD,GSK3B,TESK1,ACTA1,DSP,ATM,RND2,PIK3C2B,FGFR1,ACTN3,FERMT2,VEGFC,FGFR2,MYH7,RHOJ,NFKB2,CREB3L4,CDH1,RHOQ,PTPN11,GAB1,PPP2R3A,ARHGEF6,PIK3R6,KRT18,LEF1,PIK3CD,TNF,FNBP1,MAP2K6,FLNB,FN1,PPP2R2A,VEGFB,NFKB1,KLB,PDGFC,RHOH,RHOT1,RHOD,CREB1,RHOU,AKT3,CTNNB1,PXN,PARVA,PIK3C2A,LIMS2,TNFRSF1A,ACTN2,PPP2R5D,CREB3L3,VIM,MAPK9,RPS6KA5,PPP2R5A,RHOV,SH2B2,PIK3CB,PTGS2</t>
  </si>
  <si>
    <t>PPAR Signaling</t>
  </si>
  <si>
    <t>PPARA,RAF1,PDGFA,IL1RL1,NFKBIE,SOS2,NFKB1,PDGFC,IL1R2,SHC1,IKBKB,NFKBIA,NR0B2,NGFR,MAPK3,PDGFRA,CHUK,STAT5B,TNFRSF1B,MAP2K1,IL1RAP,TNFRSF11B,PDGFRB,STAT5A,NRAS,PPARD,MED1,TNFRSF1A,RALB,NR1H3,NFKB2,IL1R1,AIP,IL33,IL18,TRAF2,NCOA1,HSP90AA1,PTGS2,NRIP1,PDGFD,TNF,SCAND1,PPARGC1A</t>
  </si>
  <si>
    <t>NF-κB Signaling</t>
  </si>
  <si>
    <t>RAF1,TRAF3,BMP4,PIK3R1,PIK3R4,FGFR3,IL1R2,TGFBR2,IKBKB,TNIP1,PIK3CG,FGFR4,TLR1,TDP2,TRAF5,GSK3B,ATM,PDGFRB,TNFRSF11B,PIK3C2B,PRKCQ,HDAC2,FGFR1,RALB,FGFR2,MALT1,NFKB2,IL33,IL18,PTPN11,CD40,GAB1,CARD11,PLCG2,PRKACA,PIK3R6,PIK3CD,TNF,MAP2K6,NFKBIE,BMPR2,NFKB1,KLB,IRAK1,TRADD,NFKBIA,NGFR,PDGFRA,AKT3,CHUK,TNFRSF1B,EGFR,NRAS,PIK3C2A,TNFRSF1A,RELB,FLT4,MAP3K1,IL1R1,IGF2R,CSNK2A2,TRAF2,TLR6,PELI1,TGFA,BTRC,MAP3K8,PIK3CB,KDR,TIRAP</t>
  </si>
  <si>
    <t>Integrin Signaling</t>
  </si>
  <si>
    <t>RAF1,MAP3K11,ARF1,PIK3R1,WASL,SOS2,ARPC5,NCK1,PIK3R4,ITGB3,FGFR3,ITGAE,TSPAN3,PAK1,ITGA3,PPP1R12B,ITGA9,ITGA11,PIK3CG,MAPK3,FGFR4,GRB7,CAV1,GSK3B,ACTA1,ATM,RND2,CAPN5,PIK3C2B,CRKL,FGFR1,ACTN3,RALB,ITGA5,FGFR2,RHOJ,BCAR3,GSN,RHOQ,PTPN11,GAB1,PLCG2,CAPN1,PIK3R6,CAPN2,ITGA1,PIK3CD,FNBP1,FYN,CAPN11,TSPAN7,CRK,MYLK,ITGA10,KLB,BCAR1,RHOH,SHC1,RHOT1,RHOD,RHOU,PFN2,AKT3,MAP2K1,VASP,CAPN10,SRC,PAK4,PXN,PARVA,NRAS,PIK3C2A,ACTN2,ITGA2,GIT1,ITGAL,RHOV,PAK3,PIK3CB</t>
  </si>
  <si>
    <t>PDGF Signaling</t>
  </si>
  <si>
    <t>RAF1,JAK1,PDGFA,PIK3R1,SOS2,CRK,PIK3R4,PDGFC,OCRL,KLB,MYC,FGFR3,SHC1,PIK3CG,INPP5B,FGFR4,MAPK3,CAV1,PDGFRA,MAP2K1,ATM,PDGFRB,PIK3C2B,SRC,NRAS,PIK3C2A,CRKL,FGFR1,MAP3K1,TYK2,RALB,FGFR2,CSNK2A2,GAB1,PTPN11,SYNJ1,PLCG2,PIK3R6,PIK3CB,PIK3CD,ELK1,PDGFD</t>
  </si>
  <si>
    <t>Leukocyte Extravasation Signaling</t>
  </si>
  <si>
    <t>PIK3R1,WASL,JAM2,PIK3R4,CLDN6,ITGB3,FGFR3,ITGA3,PIK3CG,FGFR4,ARHGAP12,ACTA1,ATM,ITK,PIK3C2B,PRKCQ,CRKL,FGFR1,ACTN3,ITGA5,FGFR2,RAPGEF3,BMX,NCF4,CLDN23,MMP23B,PTPN11,GAB1,CLDN12,RAP1GAP,JAM3,PLCG2,PRKCD,PIK3R6,PECAM1,ITGA1,CLDN14,PIK3CD,VAV1,ARHGAP1,ICAM1,PTK2B,MMP14,MMP15,CTNNA1,CRK,RAPGEF4,KLB,BCAR1,RHOH,CLDN4,MMP8,SIPA1,MMP11,CTNNB1,VASP,MMP19,TIMP3,SRC,PXN,ARHGAP6,MMP28,PIK3C2A,CXCR4,ACTN2,ITGA2,MAPK9,ITGAL,TEC,F11R,CLDN1,RASGRP1,CD44,CLDN2,PIK3CB,CTNND1</t>
  </si>
  <si>
    <t>Erythropoietin Signaling</t>
  </si>
  <si>
    <t>SOCS1,RAF1,NFKBIE,PIK3R1,SOS2,PIK3R4,NFKB1,KLB,FGFR3,SHC1,NFKBIA,PIK3CG,FGFR4,MAPK3,AKT3,STAT5B,MAP2K1,ATM,PIK3C2B,SRC,STAT5A,RPS6KB1,PTPN6,NRAS,PRKCQ,PIK3C2A,EPOR,FGFR1,RALB,FGFR2,NFKB2,GAB1,PTPN11,PRKCD,PLCG2,PIK3R6,PIK3CB,PIK3CD,ELK1</t>
  </si>
  <si>
    <t>Protein Ubiquitination Pathway</t>
  </si>
  <si>
    <t>FZR1,HSPA14,USP5,UBR2,UBE2V2,FBXW7,HSPA5,UBE2S,UBE2D4,HSPA4,USP8,USP7,DNAJC28,USP10,SUGT1,USP40,UBE2E3,PSMC2,NEDD4L,PSMA6,DNAJB12,DNAJC9,DNAJC27,USP36,USP38,HSPA9,PSMD5,PSMC4,BIRC6,PSMD6,DNAJC2,THOP1,SKP2,HSPA8,USP31,ANAPC4,ZBTB12,UBR1,PSMD12,HSPA13,DNAJC18,HSP90AA1,SMURF2,PSMD1,DNAJB6,PSMD4,UBE2E1,UBE2I,UBE2J2,PSMB3,ANAPC2,USP24,USP12,CDC20,PSMD7,USP53,CUL1,USP11,HSPB8,UBE2Z,ANAPC10,USP2,DNAJA1,USP39,SMURF1,UBE4A,USP27X,USP13,PSMC6,USP16,HSPE1,USP47,PSMD14,DNAJB1,AMFR,HSPB6,MED20,UBE2M,USP15,HSPH1,UBE2R2,HSPD1,DNAJB9,UBE3A,HSPA2,DNAJC11,DNAJC21,PSMC1,UBE2E2,BTRC,DNAJB5</t>
  </si>
  <si>
    <t>STAT3 Pathway</t>
  </si>
  <si>
    <t>SOCS1,RAF1,MAP3K11,BMPR2,IL22RA1,IL31RA,TGFBR2,MYC,FGFR3,MAP3K10,IGF1,PIM1,TGFB1,HGF,NGFR,FGFR4,MAPK3,CISH,TGFB2,PDGFRA,IL27RA,MAP2K1,EGFR,PDGFRB,MAP3K9,SRC,PTPN6,IL2RG,NRAS,FGFR1,TYK2,RALB,FLT4,FGFR2,MAPK9,IGF2R,CSF2RB,PIAS3,IL17RB,IL10RB,IFNLR1,TGFA,KDR,IFNAR1</t>
  </si>
  <si>
    <t>PI3K/AKT Signaling</t>
  </si>
  <si>
    <t>RAF1,JAK1,PPP2CA,PIK3R1,SOS2,NOS3,CCND1,YWHAQ,IKBKB,ITGA3,GYS1,PPM1J,MAPK3,PIK3CG,PPM1L,GSK3B,MCL1,RPS6KB1,CDC37,RALB,TYK2,YWHAZ,ITGA5,NFKB2,GYS2,GAB1,PPP2R3A,HSP90AA1,PIK3CD,PPP2R2A,NFKBIE,NFKB1,OCRL,EIF4E,EIF4EBP1,SHC1,NFKBIA,INPP5B,FOXO3,AKT3,CHUK,CTNNB1,MAP2K1,NRAS,PPP2R5D,ITGA2,PPP2R5A,FOXO1,SYNJ1,PIK3CB,MAP3K8,PTGS2</t>
  </si>
  <si>
    <t>CD40 Signaling</t>
  </si>
  <si>
    <t>MAP2K6,TRAF3,ICAM1,NFKBIE,PIK3R1,PIK3R4,NFKB1,KLB,FGFR3,IKBKB,NFKBIA,PIK3CG,FGFR4,MAPK3,TRAF5,CHUK,MAP2K1,FCER2,ATM,TRAF1,PIK3C2B,PIK3C2A,FGFR1,PTGS1,FGFR2,MAPK9,NFKB2,TRAF2,CD40,GAB1,PTPN11,PIK3R6,PIK3CB,PIK3CD,PTGS2,MAP2K5</t>
  </si>
  <si>
    <t>IL-2 Signaling</t>
  </si>
  <si>
    <t>SOCS1,RAF1,JAK1,PTK2B,PIK3R1,SOS2,PIK3R4,KLB,FGFR3,SHC1,PIK3CG,FGFR4,MAPK3,AKT3,STAT5B,MAP2K1,ATM,PIK3C2B,STAT5A,IL2RG,NRAS,PIK3C2A,FGFR1,RALB,FGFR2,CSNK2A2,GAB1,PTPN11,SYK,PIK3R6,PIK3CB,PIK3CD,ELK1</t>
  </si>
  <si>
    <t>RAR Activation</t>
  </si>
  <si>
    <t>SMAD3,PIK3R1,NR2F2,MNAT1,RARG,TNIP1,LRAT,TGFB1,PIK3CG,RARA,SMARCB1,SMAD1,ZBTB16,STAT5A,SMAD2,PRKCQ,MED1,CDK7,NFKB2,SMARCD3,CSF2RB,DHRS9,DUSP1,SMARCA2,PRKCD,PRKACA,TGFB3,IGFBP3,NCOA1,GTF2H1,PIK3CD,PML,PBRM1,SMAD5,NFKB1,SMARCA4,SDR9C7,TRIM24,KAT2B,ALDH1A3,PNRC1,RDH14,RARB,TGFB2,AKT3,ADCY8,STAT5B,MAP2K1,GTF2H3,SRC,PRMT2,CSK,RELB,ADCY3,MAP3K1,ADCY6,MAPK9,SMARCD1,PARP1,PRMT1,CSNK2A2,PRKAR2B,GTF2H4,PRKAG2,PIK3CB,NRIP1,RBP5,SCAND1,PPARGC1A</t>
  </si>
  <si>
    <t>IL-6 Signaling</t>
  </si>
  <si>
    <t>SOCS1,RAF1,PIK3R1,SOS2,IL6,PIK3R4,IL1R2,FGFR3,IKBKB,PIK3CG,FGFR4,MAPK3,IL1RAP,TNFRSF11B,MCL1,ATM,PIK3C2B,CXCL8,FGFR1,RALB,FGFR2,NFKB2,IL33,IL18,GAB1,PTPN11,PIK3R6,PIK3CD,TNF,MAP2K6,IL6ST,IL1RL1,NFKBIE,NFKB1,KLB,SHC1,NFKBIA,NGFR,AKT3,CHUK,TNFRSF1B,MAP2K1,NRAS,PIK3C2A,TNFRSF1A,MAPK9,CEBPB,IL1R1,CSNK2A2,TRAF2,CRP,PIK3CB,ELK1</t>
  </si>
  <si>
    <t>Th1 Pathway</t>
  </si>
  <si>
    <t>CD247,SOCS1,CCR5,JAK1,CD3E,NFATC3,HAVCR2,PIK3R1,NCSTN,IL6,PIK3R4,FGFR3,FGFR4,PIK3CG,ATM,PIK3C2B,DLL1,PRKCQ,FGFR1,TYK2,FGFR2,IL12RB2,IRF1,IL18,GAB1,CD40,PTPN11,APH1A,PIK3R6,IL10RA,VAV1,PIK3CD,IFNAR1,MAP2K6,ICAM1,PSEN2,NFKB1,KLB,NFATC1,NOTCH2,NFIL3,IL27RA,PIK3C2A,IFNGR2,NFATC4,CD3D,NOTCH4,IL10RB,HLA-DOB,NFATC2,PIK3CB,GATA3,DLL4</t>
  </si>
  <si>
    <t>JAK/Stat Signaling</t>
  </si>
  <si>
    <t>SOCS1,RAF1,JAK1,PIK3R1,SOS2,IL6,PIK3R4,NFKB1,KLB,FGFR3,SHC1,PIK3CG,FGFR4,MAPK3,PTPN1,CISH,AKT3,STAT5B,MAP2K1,ATM,STAT6,PIK3C2B,STAT5A,PTPN6,NRAS,PIK3C2A,FGFR1,TYK2,RALB,FGFR2,CEBPB,NFKB2,PIAS3,GAB1,PTPN11,PIK3R6,PIK3CB,PIK3CD,STAT2</t>
  </si>
  <si>
    <t>FAK Signaling</t>
  </si>
  <si>
    <t>RAF1,FYN,CAPN11,PIK3R1,SOS2,CRK,PIK3R4,BCAR1,KLB,FGFR3,PAK1,ITGA3,PIK3CG,FGFR4,MAPK3,AKT3,MAP2K1,ACTA1,CAPN10,ATM,EGFR,CAPN5,PIK3C2B,SRC,PAK4,PXN,NRAS,PIK3C2A,CSK,FGFR1,ITGA2,RALB,ITGA5,FGFR2,GAB1,PAK3,PTPN11,PLCG2,CAPN1,ARHGEF6,PIK3R6,PIK3CB,PIK3CD,CAPN2</t>
  </si>
  <si>
    <t>Chronic Myeloid Leukemia Signaling</t>
  </si>
  <si>
    <t>RAF1,PIK3R1,SMAD3,SOS2,CDK4,HDAC10,CRK,PIK3R4,NFKB1,CCND1,KLB,HDAC6,TGFBR2,MYC,FGFR3,IKBKB,TGFB1,PIK3CG,FGFR4,MAPK3,TGFB2,E2F5,AKT3,CHUK,STAT5B,MAP2K1,ATM,PIK3C2B,STAT5A,E2F4,NRAS,MECOM,HDAC2,PIK3C2A,CRKL,FGFR1,RALB,FGFR2,NFKB2,SIN3A,GAB1,PTPN11,TGFB3,PIK3R6,PIK3CB,PIK3CD</t>
  </si>
  <si>
    <t>ERK/MAPK Signaling</t>
  </si>
  <si>
    <t>RAF1,PPP2CA,PIK3R1,SOS2,PIK3R4,FGFR3,MYC,YWHAQ,LAMTOR3,PAK1,ITGA3,ELF3,PPM1J,PIK3CG,MAPK3,FGFR4,PPM1L,ATM,ETS1,PIK3C2B,CRKL,FGFR1,RALB,YWHAZ,MAPKAPK5,ITGA5,FGFR2,RAPGEF3,CREB3L4,PTPN11,GAB1,DUSP1,PPP2R3A,PLCG2,PRKCD,PLA2G4B,PRKACA,PIK3R6,PIK3CD,ESR1,FYN,PTK2B,PPP2R2A,CRK,RAPGEF4,KLB,BCAR1,EIF4E,NFATC1,EIF4EBP1,KSR1,SHC1,PPP1R10,CREB1,MAP2K1,SRC,MYCN,PAK4,PXN,NRAS,PIK3C2A,PPP2R5D,CREB3L3,ITGA2,RPS6KA5,MKNK2,PPP2R5A,PLA2G4A,PRKAR2B,PAK3,PRKAG2,PIK3CB,ELK1</t>
  </si>
  <si>
    <t>Thrombin Signaling</t>
  </si>
  <si>
    <t>RAF1,CAMK1,CAMK1D,PIK3R1,PIK3R4,FGFR3,IKBKB,CAMK2D,PPP1R12B,PIK3CG,MAPK3,FGFR4,GNA13,PLCL1,ATM,RND2,RPS6KB1,PIK3C2B,PRKCQ,FGFR1,GNG2,RALB,FGFR2,RHOJ,GNG3,NFKB2,RHOQ,PTPN11,GAB1,PLCG2,PRKCD,ITPR3,ARHGEF6,PIK3R6,GNB2,PIK3CD,ARHGEF9,FNBP1,CAMK2G,CAMK4,GNA11,MYLK,NFKB1,KLB,RHOH,PLCH1,SHC1,RHOT1,RHOD,CREB1,RHOU,GATA6,AKT3,ARHGEF2,ARHGEF3,ADCY8,GNB1L,MAP2K1,EGFR,SRC,GNAS,NRAS,ARHGEF12,PIK3C2A,MYLPF,ADCY3,ADCY6,ARHGEF5,PLCB4,RHOV,PIK3CB,ELK1,GATA3,GATA4</t>
  </si>
  <si>
    <t>IL-8 Signaling</t>
  </si>
  <si>
    <t>RAF1,PIK3R1,LIMK2,PIK3R4,CCND1,ITGB3,LIMK1,FGFR3,IKBKB,CCND3,PIK3CG,MAPK3,FGFR4,VEGFD,GNA13,TEK,ATM,RND2,RPS6KB1,PIK3C2B,CXCL8,PRKCQ,FGFR1,GNG2,RALB,VEGFC,FGFR2,RHOJ,GNG3,CDH1,CCND2,RHOQ,PTPN11,GAB1,PRKCD,PIK3R6,GNB2,PIK3CD,FNBP1,ICAM1,PTK2B,VEGFB,NFKB1,KLB,PDGFC,RHOH,IRAK1,EIF4EBP1,HMOX1,RHOT1,RHOD,GPLD1,RHOU,AKT3,CHUK,GNB1L,MAP2K1,VASP,LASP1,EGFR,SRC,GNAS,NRAS,ANGPT1,PIK3C2A,FLT4,MAPK9,RHOV,PIK3CB,PTGS2,KDR,IRAK2</t>
  </si>
  <si>
    <t>Paxillin Signaling</t>
  </si>
  <si>
    <t>PTK2B,ARF1,PIK3R1,SOS2,CRK,ITGA10,NCK1,PIK3R4,BCAR1,PTPN12,KLB,ITGB3,FGFR3,ITGAE,PAK1,ITGA3,ARFIP2,ITGA9,ITGA11,PIK3CG,FGFR4,ACTA1,ATM,PIK3C2B,SRC,PAK4,PXN,PARVA,NRAS,PIK3C2A,CSK,FGFR1,ACTN2,ACTN3,ITGA2,RALB,ITGA5,MAPK9,FGFR2,ITGAL,GAB1,PAK3,PTPN11,ARHGEF6,PIK3R6,PIK3CB,ITGA1,PIK3CD</t>
  </si>
  <si>
    <t>Protein Kinase A Signaling</t>
  </si>
  <si>
    <t>RAF1,PHKG2,NOS3,GYS1,PTPRO,TDP2,GNA13,PLCL1,PTCH2,PRKCQ,PTCH1,YWHAZ,NFKB2,PTPN3,TCF3,PTP4A1,PTPRB,PLCG2,CREM,PDE1B,ITPR3,GNB2,PRKACA,PTPRA,PDE6D,CAMK2G,AKAP12,ANAPC2,FLNB,TCF4,AKAP8,PDE7A,PTK2B,PTPN9,PTPN12,PLCH1,CDKN3,DUSP5,HHAT,PTPRJ,PDE3B,NGFR,CREB1,PDE4D,CTNNB1,GNB1L,PPP3CA,MTMR3,PTPRK,MYLPF,CREB3L3,ADCY6,CALM1 (includes others),ADD3,CDC14B,IHH,PTGS2,TCF7L2,PTPN22,AKAP1,PTPN23,NFATC3,SMAD3,PDE3A,AKAP17A,YWHAQ,TGFBR2,CAMK2D,TGFB1,GDE1,MAPK3,GSK3B,FICD,PTPN6,PTPRE,GNG2,GNG3,PDE4B,CREB3L4,GYS2,ANAPC4,PYGM,PTPN11,DUSP1,PRKCD,TGFB3,PTPRS,LEF1,H1F0,PTPN21,CAMK4,NFKBIE,PDE4A,ANAPC10,MYLK,PDE1A,NFKB1,PHKA2,NFATC1,CDC25B,NFKBIA,GLI3,PPP1R10,DUSP10,PTPN1,TGFB2,CHUK,ADCY8,MAP2K1,VASP,PXN,GNAS,PDE9A,MAP3K1,ADCY3,PYGL,NFATC4,TCF7L1,PLCB4,PTPRU,PRKAR2B,PRKAG2,NFATC2,ELK1,DUSP16</t>
  </si>
  <si>
    <t>Basal Cell Carcinoma Signaling</t>
  </si>
  <si>
    <t>TCF4,GLI2,BMP4,FZD1,WNT2,GLI3,GSK3B,CTNNB1,FZD2,PTCH2,BMP1,WNT9A,DVL1,WNT2B,PTCH1,HHIP,TCF7L1,TCF3,BMP5,BMP10,FZD8,DVL2,FZD4,KIF7,GLIS2,FZD6,LEF1,FZD5,DVL3,GLI1,TCF7L2,FZD7,WNT5A</t>
  </si>
  <si>
    <t>IL-7 Signaling Pathway</t>
  </si>
  <si>
    <t>SOCS1,FYN,JAK1,PIK3R1,SOS2,BCL6,PIK3R4,CCND1,KLB,NFATC1,MYC,IL7R,FGFR3,SHC1,CCND3,HGF,PIK3CG,FGFR4,MAPK3,FOXO3,AKT3,GSK3B,STAT5B,MCL1,ATM,PIK3C2B,STAT5A,IL2RG,PIK3C2A,FGFR1,FGFR2,GAB1,PTPN11,FOXO1,LYN,PIK3R6,PIK3CB,PIK3CD,CDK2</t>
  </si>
  <si>
    <t>IL-15 Signaling</t>
  </si>
  <si>
    <t>RAF1,JAK1,PIK3R1,IL6,PIK3R4,NFKB1,KLB,FGFR3,SHC1,PIK3CG,FGFR4,MAPK3,AKT3,STAT5B,MAP2K1,ATM,STAT6,CXCL8,PIK3C2B,STAT5A,IL2RG,NRAS,PIK3C2A,FGFR1,TYK2,IL15,RALB,FGFR2,NFKB2,GAB1,PTPN11,SYK,PIK3R6,PIK3CB,PIK3CD,TNF</t>
  </si>
  <si>
    <t>IL-4 Signaling</t>
  </si>
  <si>
    <t>SOCS1,JAK1,NFATC3,PIK3R1,SOS2,PIK3R4,NR3C1,OCRL,KLB,NFATC1,FGFR3,SHC1,PIK3CG,INPP5B,FGFR4,AKT3,FCER2,ATM,STAT6,PIK3C2B,RPS6KB1,IL2RG,PTPN6,NRAS,IL13RA1,PIK3C2A,FGFR1,TYK2,RALB,FGFR2,NFATC4,GAB1,PTPN11,SYNJ1,PIK3R6,HLA-DOB,NFATC2,PIK3CB,NR3C2,PIK3CD</t>
  </si>
  <si>
    <t>Lymphotoxin β Receptor Signaling</t>
  </si>
  <si>
    <t>TRAF3,PIK3R1,LTB,PIK3R4,NFKB1,KLB,FGFR3,IKBKB,NFKBIA,PIK3CG,FGFR4,MAPK3,TRAF4,AKT3,TRAF5,CHUK,TRAF1,ATM,PIK3C2B,PIK3C2A,FGFR1,RELB,FGFR2,NFKB2,TRAF2,GAB1,PTPN11,PIK3R6,PIK3CD,PIK3CB,CYCS</t>
  </si>
  <si>
    <t>Regulation of IL-2 Expression in Activated and Anergic T Lymphocytes</t>
  </si>
  <si>
    <t>CD247,FYN,RAF1,CAMK4,CD3E,NFATC3,NFKBIE,SMAD3,SOS2,NFKB1,NFATC1,TGFBR2,IKBKB,NFKBIA,TGFB1,MAPK3,TGFB2,CHUK,MAP2K1,PPP3CA,SMAD2,NRAS,MAP3K1,RALB,TOB1,MAPK9,NFKB2,MALT1,NFATC4,CD3D,CALM1 (includes others),CARD11,PLCG2,TGFB3,NFATC2,VAV1,ELK1</t>
  </si>
  <si>
    <t>Th2 Pathway</t>
  </si>
  <si>
    <t>CD247,CCR3,CCR5,JAK1,CD3E,PIK3R1,MAF,NCSTN,PIK3R4,TGFBR2,FGFR3,TGFB1,PIK3CG,FGFR4,ATM,PIK3C2B,STAT6,STAT5A,DLL1,IL2RG,PRKCQ,FGFR1,TYK2,FGFR2,IL12RB2,IL33,IL17RB,GAB1,CD40,PTPN11,APH1A,PIK3R6,CXCR6,VAV1,PIK3CD,ICAM1,IL1RL1,CHD4,BMPR2,PSEN2,NFKB1,KLB,NOTCH2,STAT5B,PIK3C2A,CXCR4,BHLHE41,ACVR1,IL13,CD3D,NOTCH4,S1PR1,HLA-DOB,NFATC2,PIK3CB,GATA3</t>
  </si>
  <si>
    <t>Nitric Oxide Signaling in the Cardiovascular System</t>
  </si>
  <si>
    <t>CAMK4,PIK3R1,VEGFB,ARG2,PDE1A,PIK3R4,NOS3,PDGFC,ATP2A2,KLB,ADRB3,FGFR3,ADRB1,PDE3B,PIK3CG,MAPK3,FGFR4,CAV1,VEGFD,AKT3,MAP2K1,GUCY1B1,ATM,PIK3C2B,PRKCQ,GUCY1A1,PIK3C2A,FGFR1,FLT4,FGFR2,VEGFC,CALM1 (includes others),PRKAR2B,GAB1,PTPN11,PRKCD,ITPR3,PDE1B,PRKACA,PRKAG2,PIK3R6,HSP90AA1,PIK3CB,PIK3CD,KDR</t>
  </si>
  <si>
    <t>Wnt/β-catenin Signaling</t>
  </si>
  <si>
    <t>PPP2CA,TLE1,CCND1,RARG,MYC,TGFBR2,TGFB1,PPM1J,RARA,PPM1L,RUVBL2,GSK3B,FZD2,SOX4,APPL2,WNT9A,TCF3,DVL2,CDH2,CDH1,PPP2R3A,FZD6,TGFB3,LEF1,SOX8,FZD5,SFRP1,TCF4,PPP2R2A,MARK2,BMPR2,KREMEN1,FZD1,WNT2,CDH3,RARB,TGFB2,AKT3,CTNNB1,SOX5,SRC,LRP5,PPARD,PPP2R5D,DVL1,WNT2B,ACVR1,TCF7L1,PPP2R5A,FZD8,CSNK2A2,FZD4,SOX6,CD44,BTRC,DVL3,DKK1,PIN1,LRP1,TCF7L2,WNT5A,FZD7</t>
  </si>
  <si>
    <t>HGF Signaling</t>
  </si>
  <si>
    <t>RAF1,MAP3K11,PIK3R1,SOS2,IL6,PIK3R4,CCND1,KLB,FGFR3,MAP3K10,PAK1,ITGA3,ELF3,HGF,PIK3CG,MAPK3,FGFR4,AKT3,MAP2K1,ATM,ETS1,MAP3K9,PIK3C2B,PXN,NRAS,PRKCQ,PIK3C2A,CRKL,FGFR1,MAP3K13,MAP3K1,ITGA2,RALB,ITGA5,MAPK9,FGFR2,GAB1,PTPN11,PRKCD,PLCG2,PIK3R6,PIK3CB,PIK3CD,MAP3K8,PTGS2,ELK1,CDK2</t>
  </si>
  <si>
    <t>Signaling by Rho Family GTPases</t>
  </si>
  <si>
    <t>RAF1,MAP3K11,PIK3R1,ARPC5,WASL,PIP4K2B,LIMK2,PIK3R4,LIMK1,FGFR3,MAP3K10,PAK1,ITGA3,PPP1R12B,PIK3CG,MAPK3,FGFR4,GNA13,ACTA1,ATM,RND2,MAP3K9,SEPT8,PIK3C2B,FGFR1,GNG2,ITGA5,FGFR2,RHOJ,GNG3,NFKB2,DES,CDH1,CDH2,RHOQ,PTPN11,GAB1,PIP5K1C,SEPT10,ARHGEF6,PIK3R6,GNB2,PIK3CD,PARD3,PIP4K2A,ARHGEF9,FNBP1,PPP1R12C,PTK2B,CDC42EP5,GNA11,WASF3,MYLK,SEPT11,NFKB1,KLB,RHOH,CDH11,CDH7,ARFIP2,CDH3,RHOD,RHOT1,RHOU,ARHGEF2,ARHGEF3,GNB1L,MAP2K1,PAK4,GNAS,ARHGEF12,PIK3C2A,SEPT4,MYLPF,ITGA2,VIM,MAPK9,CDC42EP4,ARHGEF5,RHOV,PAK3,PIK3CB,ELK1,SEPT6</t>
  </si>
  <si>
    <t>Role of JAK1 and JAK3 in γc Cytokine Signaling</t>
  </si>
  <si>
    <t>BLNK,SOCS1,JAK1,PTK2B,PIK3R1,IL21R,PIK3R4,KLB,IL7R,FGFR3,SHC1,PIK3CG,FGFR4,MAPK3,STAT5B,ATM,STAT6,PIK3C2B,STAT5A,IL2RG,NRAS,PIK3C2A,IL9R,FGFR1,RALB,IL15,FGFR2,GAB1,PTPN11,SYK,SH2B2,PIK3R6,PIK3CB,PIK3CD</t>
  </si>
  <si>
    <t>Insulin Receptor Signaling</t>
  </si>
  <si>
    <t>RAF1,JAK1,SGK1,PIK3R1,SOS2,NCK1,PIK3R4,SCNN1A,FGFR3,GYS1,PIK3CG,FGFR4,MAPK3,GSK3B,ATM,PIK3C2B,RPS6KB1,CRKL,FGFR1,RALB,FGFR2,EIF2B3,GYS2,RHOQ,GAB1,PTPN11,PRKACA,PIK3R6,EIF2B5,PIK3CD,FYN,EIF2B4,CRK,KLB,OCRL,EIF2B2,EIF4E,EIF4EBP1,SHC1,PPP1R10,PDE3B,INPP5B,PTPN1,FOXO3,AKT3,STX4,MAP2K1,NRAS,PIK3C2A,PRKAR2B,FOXO1,SYNJ1,SH2B2,PRKAG2,PIK3CB</t>
  </si>
  <si>
    <t>Glioma Signaling</t>
  </si>
  <si>
    <t>RAF1,CAMK1,CAMK4,CAMK1D,PDGFA,PIK3R1,SOS2,CDK4,PIK3R4,CCND1,PDGFC,KLB,FGFR3,SHC1,CAMK2D,IGF1,PIK3CG,FGFR4,MAPK3,PDGFRA,E2F5,AKT3,MAP2K1,ATM,PDGFRB,EGFR,PIK3C2B,E2F4,NRAS,PRKCQ,PIK3C2A,FGFR1,RALB,FGFR2,IGF2R,SIN3A,CALM1 (includes others),GAB1,PTPN11,PRKCD,PLCG2,PIK3R6,TGFA,PIK3CB,PIK3CD,PDGFD,CAMK2G</t>
  </si>
  <si>
    <t>Renin-Angiotensin Signaling</t>
  </si>
  <si>
    <t>RAF1,PTK2B,PIK3R1,SOS2,NFKB1,PIK3R4,SHE,KLB,FGFR3,SHC1,PAK1,CCL2,PIK3CG,MAPK3,FGFR4,ADCY8,MAP2K1,AGT,ATM,PIK3C2B,PAK4,PTPN6,NRAS,PRKCQ,PIK3C2A,FGFR1,MAP3K1,RALB,ADCY3,ADCY6,FGFR2,MAPK9,NFKB2,PRKAR2B,PTPN11,GAB1,PAK3,PLCG2,PRKCD,ITPR3,PRKACA,PRKAG2,PIK3R6,PIK3CB,PIK3CD,PTGER2,ELK1,TNF,AGTR1</t>
  </si>
  <si>
    <t>Estrogen Receptor Signaling</t>
  </si>
  <si>
    <t>MED13,RAF1,POLR2F,TAF11,POLR2D,SOS2,MNAT1,DDX5,CDK8,NR0B2,MAPK3,MED21,TAF9,PELP1,MED1,CDK7,NR0B1,RALB,RBFOX2,GTF2F1,PCK1,TAF4B,SPEN,NCOA1,GTF2H1,ESR1,GTF2F2,POLR2B,NR3C1,SMARCA4,SHC1,GTF2B,POLR2C,KAT2B,MED15,MAP2K1,GTF2H3,TAF12,SRC,PRKDC,NRAS,MED20,TAF5L,MED30,MED6,MED27,GTF2H4,G6PC,NRIP1,MED4,PPARGC1A</t>
  </si>
  <si>
    <t>ErbB2-ErbB3 Signaling</t>
  </si>
  <si>
    <t>RAF1,PIK3R1,SOS2,PIK3R4,CCND1,KLB,MYC,FGFR3,SHC1,PIK3CG,FGFR4,MAPK3,GSK3B,ERBB2,STAT5B,MAP2K1,ATM,PIK3C2B,STAT5A,NRAS,PIK3C2A,FGFR1,TYK2,RALB,FGFR2,NRG4,GAB1,PTPN11,FOXO1,PIK3R6,PIK3CB,PIK3CD,ELK1</t>
  </si>
  <si>
    <t>Production of Nitric Oxide and Reactive Oxygen Species in Macrophages</t>
  </si>
  <si>
    <t>PPARA,MAP3K11,JAK1,PPP2CA,PIK3R1,ARG2,PIK3R4,FGFR3,MAP3K10,IKBKB,PPM1J,PIK3CG,MAPK3,FGFR4,PPM1L,ATM,TNFRSF11B,RND2,MAP3K9,PIK3C2B,PTPN6,PRKCQ,FGFR1,MAP3K13,TYK2,FGFR2,RHOJ,NCF4,NFKB2,IRF1,RHOQ,GAB1,PTPN11,PPP2R3A,PLCG2,PRKCD,PIK3R6,PIK3CD,TNF,FNBP1,APOA4,PPP2R2A,NFKBIE,NFKB1,KLB,RHOH,NFKBIA,PPP1R10,RHOT1,RHOD,NGFR,RHOU,AKT3,S100A8,CHUK,TNFRSF1B,MAP2K1,PIK3C2A,TNFRSF1A,PPP2R5D,MAP3K1,IFNGR2,MAPK9,SAA4,PPP2R5A,RHOV,MAP3K8,PIK3CB</t>
  </si>
  <si>
    <t>Hepatic Cholestasis</t>
  </si>
  <si>
    <t>ABCG8,PPARA,LIF,IL6,CYP8B1,IL1R2,IKBKB,NR0B2,TGFB1,FGFR4,PPRC1,RARA,ABCB11,HNF4A,IL1RAP,TNFRSF11B,CXCL8,CYP7B1,TJP2,PRKCQ,NR1H3,NFKB2,IL33,IL18,PRKCD,PRKACA,TGFB3,ESR1,TNF,ABCG5,SLC10A1,NR1H4,IL1RL1,NFKBIE,SLC22A7,NFKB1,IRAK1,NFKBIA,NGFR,IL17D,CYP7A1,TGFB2,CHUK,TNFRSF1B,ADCY8,MAP4K2,TNFRSF1A,ADCY3,ADCY6,MAPK9,IL1R1,IL13,TRAF2,PRKAR2B,SREBF1,PRKAG2,TIRAP,IRAK2</t>
  </si>
  <si>
    <t>NGF Signaling</t>
  </si>
  <si>
    <t>RAF1,MAP3K11,PIK3R1,SOS2,TRIO,CRK,PIK3R4,NFKB1,KLB,FGFR3,SHC1,IKBKB,MAP3K10,NGFR,PIK3CG,MAPK3,FGFR4,TRAF4,CREB1,AKT3,CHUK,SMPD3,MAP2K1,ATM,MAP3K9,PIK3C2B,RPS6KB1,NRAS,PIK3C2A,FGFR1,MAP3K13,MAP3K1,RALB,CREB3L3,MAPK9,FGFR2,RPS6KA5,CREB3L4,NFKB2,GAB1,PTPN11,PRKCD,PLCG2,PIK3R6,PIK3CB,PIK3CD,MAP3K8,ELK1</t>
  </si>
  <si>
    <t>Relaxin Signaling</t>
  </si>
  <si>
    <t>PDE3A,PIK3R1,PIK3R4,NOS3,FGFR3,GDE1,PIK3CG,FGFR4,MAPK3,TDP2,GNA13,GUCY1B1,ATM,FICD,PIK3C2B,GUCY1A1,FGFR1,GNG2,FGFR2,NFKB2,PDE4B,GNG3,NPR3,GAB1,PTPN11,RXFP1,NPR1,PDE1B,PRKACA,PIK3R6,GNB2,PIK3CD,PDE6D,PDE7A,NFKBIE,GNA11,PDE4A,PDE1A,NFKB1,KLB,NFKBIA,PDE3B,CREB1,AKT3,PDE4D,GNB1L,ADCY8,MAP2K1,GNAS,PIK3C2A,PDE9A,ADCY3,ADCY6,PRKAR2B,PRKAG2,PIK3CB,ELK1</t>
  </si>
  <si>
    <t>Regulation of eIF4 and p70S6K Signaling</t>
  </si>
  <si>
    <t>RAF1,PPP2CA,PIK3R1,SOS2,EIF4A2,PIK3R4,EIF2A,FGFR3,ITGA3,EIF1,EIF4EBP3,EIF3B,EIF3D,PPM1J,PIK3CG,FGFR4,MAPK3,PPM1L,ATM,PIK3C2B,RPS6KB1,FGFR1,RALB,ITGA5,FGFR2,EIF2B3,EIF2S2,GAB1,PTPN11,PPP2R3A,EIF4A3,PIK3R6,EIF2B5,PIK3CD,EIF2B4,EIF4EBP2,PPP2R2A,EIF2S1,KLB,EIF2B2,EIF4E,EIF4EBP1,SHC1,EIF3A,AKT3,RPS5,MAP2K1,NRAS,PIK3C2A,PPP2R5D,ITGA2,AGO2,EIF3J,PPP2R5A,EIF3G,AGO3,EIF4A1,PIK3CB,EIF1AX</t>
  </si>
  <si>
    <t>Glioma Invasiveness Signaling</t>
  </si>
  <si>
    <t>PIK3R1,PIK3R4,RHOH,KLB,ITGB3,FGFR3,RHOD,RHOT1,PIK3CG,FGFR4,MAPK3,RHOU,ATM,RND2,TIMP3,PIK3C2B,NRAS,PIK3C2A,FGFR1,RALB,FGFR2,PLAUR,RHOJ,RHOV,RHOQ,GAB1,PTPN11,CD44,PIK3R6,PIK3CB,PIK3CD,PLAU,FNBP1</t>
  </si>
  <si>
    <t>Semaphorin Signaling in Neurons</t>
  </si>
  <si>
    <t>RND2,PLXNA1,FYN,PAK4,ARHGEF12,RND1,RHOJ,LIMK2,DPYSL5,RHOH,LIMK1,SEMA3A,RHOV,PAK1,SEMA4D,RHOQ,PAK3,RHOT1,RHOD,MAPK3,RHOU,PLXNB1,ARHGAP1,FNBP1,SEMA7A</t>
  </si>
  <si>
    <t>Aldosterone Signaling in Epithelial Cells</t>
  </si>
  <si>
    <t>RAF1,HSPA14,SGK1,PIK3R1,SOS2,PIP4K2B,HSPA5,PIK3R4,SCNN1A,FGFR3,HSPA4,DNAJC28,PIK3CG,MAPK3,FGFR4,PLCL1,ATM,PIK3C2B,PRKCQ,DNAJB12,DNAJC9,FGFR1,DNAJC27,HSPA9,FGFR2,DNAJC2,HSPA8,GAB1,PTPN11,PIP5K1C,DUSP1,PLCG2,PRKCD,ITPR3,PIK3R6,HSPA13,DNAJC18,HSP90AA1,NR3C2,PIK3CD,DNAJB6,PIP4K2A,HSPB8,DNAJA1,KLB,PLCH1,HSPE1,DNAJB1,MAP2K1,HSPB6,PIK3C2A,HSPH1,HSPD1,DNAJB9,HSPA2,DNAJC11,DNAJC21,PLCB4,PIK3CB,DNAJB5</t>
  </si>
  <si>
    <t>NF-κB Activation by Viruses</t>
  </si>
  <si>
    <t>RAF1,CCR5,PIK3R1,NFKBIE,PIK3R4,NFKB1,KLB,ITGB3,FGFR3,IKBKB,ITGA3,NFKBIA,PIK3CG,FGFR4,MAPK3,AKT3,CHUK,ATM,PIK3C2B,NRAS,PRKCQ,PIK3C2A,FGFR1,MAP3K1,ITGA2,RALB,ITGA5,FGFR2,NFKB2,ITGAL,TRAF2,GAB1,PTPN11,PRKCD,PIK3R6,PIK3CB,ITGA1,PIK3CD</t>
  </si>
  <si>
    <t>Role of Tissue Factor in Cancer</t>
  </si>
  <si>
    <t>FYN,CTGF,PTK2B,PIK3R1,GNA11,LIMK2,PIK3R4,KLB,EIF4E,ITGB3,LIMK1,FGFR3,PAK1,ITGA3,ARRB1,PIK3CG,MAPK3,FGFR4,HCK,AKT3,FGB,GNA13,STAT5B,ATM,EGFR,STAT5A,RPS6KB1,SRC,PIK3C2B,CXCL8,P4HB,NRAS,PIK3C2A,FGFR1,RALB,PLAUR,FGFR2,VEGFC,RPS6KA5,F10,PTPN11,GAB1,CSF1,PDXP,LYN,PIK3R6,PIK3CD,PIK3CB,CYR61</t>
  </si>
  <si>
    <t>Melanocyte Development and Pigmentation Signaling</t>
  </si>
  <si>
    <t>RAF1,PIK3R1,SOS2,CRK,PIK3R4,KLB,FGFR3,SHC1,PIK3CG,MAPK3,FGFR4,CREB1,KIT,ADCY8,MAP2K1,ATM,PIK3C2B,SRC,RPS6KB1,PTPN6,GNAS,NRAS,PIK3C2A,FGFR1,RALB,ADCY3,CREB3L3,ADCY6,FGFR2,RPS6KA5,CREB3L4,PRKAR2B,GAB1,PTPN11,PLCG2,SH2B2,PRKACA,PRKAG2,PIK3R6,PIK3CB,PIK3CD</t>
  </si>
  <si>
    <t>Iron homeostasis signaling pathway</t>
  </si>
  <si>
    <t>JAK1,ABCB10,BMP4,PCBP1,ATP6V1C1,SMAD3,ACO2,NARFL,IL6,CD163,ARNT,FLVCR1,CIAO1,MAPK3,SMAD1,PDGFRB,SMAD2,STAT5A,HIF3A,NUBP1,TYK2,HSPA9,HMOX2,BMP10,SKP2,ATP6V1H,HFE,PDGFA,CUL1,BMPR2,SMAD5,HMOX1,FXN,PDGFRA,ATP6V1G3,SLC40A1,ACO1,STAT5B,FAM96B,EGFR,BMP1,CREB3L3,BMP5,ATP6V0A1,ATP6V1E1,SLC48A1,ATP6V1F,ATP6V0A2,NUBP2,BTRC,LRP1</t>
  </si>
  <si>
    <t>Acute Phase Response Signaling</t>
  </si>
  <si>
    <t>SOCS1,RAF1,ITIH3,PIK3R1,SOS2,IL6,IKBKB,ITIH2,APCS,PIK3CG,MAPK3,FGB,NOLC1,SERPINE1,IL1RAP,TNFRSF11B,C3,RALB,NFKB2,TCF3,HMOX2,IL33,IL18,PTPN11,PIK3CD,HRG,TNF,IL6ST,MAP2K6,ECSIT,TCF4,FN1,NFKBIE,C9,NFKB1,NR3C1,IRAK1,SERPIND1,SHC1,HMOX1,TRADD,NFKBIA,NGFR,AKT3,CHUK,TNFRSF1B,MAP2K1,AGT,NRAS,TNFRSF1A,MAP3K1,AHSG,MAPK9,CEBPB,IL1R1,SAA4,SERPINF2,TRAF2,CRP,PIK3CB,RBP5,ELK1</t>
  </si>
  <si>
    <t>EGF Signaling</t>
  </si>
  <si>
    <t>RAF1,JAK1,PIK3R1,SOS2,PIK3R4,KLB,FGFR3,SHC1,PIK3CG,FGFR4,MAPK3,AKT3,MAP2K1,EGFR,ATM,PIK3C2B,RPS6KB1,SRC,PIK3C2A,FGFR1,MAP3K1,FGFR2,CSNK2A2,GAB1,PTPN11,ITPR3,PIK3R6,PIK3CB,PIK3CD,ELK1</t>
  </si>
  <si>
    <t>ErbB Signaling</t>
  </si>
  <si>
    <t>MAP2K6,RAF1,PIK3R1,SOS2,NCK1,PIK3R4,KLB,FGFR3,SHC1,PAK1,PIK3CG,FGFR4,MAPK3,GSK3B,ERBB2,MAP2K1,ATM,EGFR,PIK3C2B,RPS6KB1,PAK4,NRAS,PRKCQ,PIK3C2A,FGFR1,RALB,NRG4,FGFR2,MAPK9,GAB1,PAK3,PTPN11,FOXO1,PRKCD,PLCG2,TGFA,PIK3R6,PIK3CB,PIK3CD,ELK1,EREG</t>
  </si>
  <si>
    <t>IGF-1 Signaling</t>
  </si>
  <si>
    <t>SOCS1,RAF1,IGFBP4,JAK1,CTGF,PIK3R1,SOS2,PIK3R4,KLB,FGFR3,YWHAQ,SHC1,IGF1,PIK3CG,MAPK3,FGFR4,FOXO3,AKT3,MAP2K1,ATM,PIK3C2B,RPS6KB1,PXN,NRAS,PIK3C2A,FGFR1,RALB,YWHAZ,FGFR2,CSNK2A2,NOV,PRKAR2B,FOXO1,GAB1,PTPN11,PRKACA,PIK3R6,PRKAG2,IGFBP3,PIK3CB,PIK3CD,CYR61,ELK1</t>
  </si>
  <si>
    <t>PI3K Signaling in B Lymphocytes</t>
  </si>
  <si>
    <t>RAF1,NFATC3,PIK3R1,PLEKHA3,IKBKB,CAMK2D,MAPK3,PIK3CG,PLCL1,C3,ATF3,RALB,MALT1,NFKB2,CD180,CD40,SYK,PLCG2,ITPR3,VAV1,PIK3AP1,PIK3CD,CAMK2G,BLNK,FYN,CAMK4,ATF5,NFKBIE,ATF6,NFKB1,PLCH1,NFATC1,NFKBIA,FOXO3,CREB1,AKT3,CHUK,MAP2K1,PPP3CA,NRAS,NFATC4,CALM1 (includes others),PLCB4,DAPP1,SH2B2,LYN,NFATC2,PIK3CB,PLEKHA1,ELK1</t>
  </si>
  <si>
    <t>CD28 Signaling in T Helper Cells</t>
  </si>
  <si>
    <t>CD247,FYN,CAMK4,CD3E,NFATC3,PIK3R1,NFKBIE,ARPC5,NFKB1,PIK3R4,KLB,NFATC1,FGFR3,IKBKB,PAK1,NFKBIA,PIK3CG,FGFR4,AKT3,CHUK,MAP2K1,PPP3CA,ATM,ITK,PIK3C2B,PTPN6,PRKCQ,PIK3C2A,CSK,FGFR1,MAP3K1,FGFR2,MAPK9,NFATC4,MALT1,NFKB2,CD3D,CALM1 (includes others),PTPN11,GAB1,CARD11,SYK,ITPR3,PIK3R6,NFATC2,HLA-DOB,PIK3CB,PIK3CD,VAV1</t>
  </si>
  <si>
    <t>Ephrin Receptor Signaling</t>
  </si>
  <si>
    <t>RAF1,EPHB2,WASL,SOS2,ARPC5,LIMK2,NCK1,LIMK1,PAK1,ITGA3,PIK3CG,MAPK3,VEGFD,GNA13,EPHA7,EFNA2,NGEF,CRKL,EPHA1,GNG2,RALB,VEGFC,ITGA5,CREB3L4,GNG3,PTPN11,GNB2,PDGFD,EPHA2,FYN,PDGFA,GNA11,VEGFB,EPHA4,CRK,PDGFC,BCAR1,SHC1,EFNB2,SORBS1,EFNB1,CREB1,AKT3,GNB1L,MAP2K1,SRC,PAK4,PXN,EPHB4,GNAS,NRAS,ANGPT1,CXCR4,ITGA2,CREB3L3,EPHA3,EFNA4,FGF1,EFNA1,PAK3,ABI1,ADAM10</t>
  </si>
  <si>
    <t>Role of NFAT in Cardiac Hypertrophy</t>
  </si>
  <si>
    <t>RAF1,CAMK1,LIF,CAMK1D,PIK3R1,SOS2,HDAC10,IL6,PIK3R4,HDAC6,FGFR3,TGFBR2,CAMK2D,TGFB1,PIK3CG,MAPK3,FGFR4,GSK3B,PLCL1,ATM,PIK3C2B,PRKCQ,HDAC2,FGFR1,GNG2,RALB,FGFR2,GNG3,MEF2B,GAB1,PTPN11,PLCG2,PRKCD,ITPR3,PRKACA,TGFB3,PIK3R6,GNB2,RCAN3,PIK3CD,SLC8A1,CAMK2G,IL6ST,MAP2K6,CAMK4,CACNB3,KLB,PLCH1,SHC1,IGF1,TGFB2,AKT3,ADCY8,GNB1L,MAP2K1,PPP3CA,SRC,GNAS,NRAS,PIK3C2A,ADCY3,MAP3K1,MEF2A,ADCY6,MAPK9,NFATC4,CALM1 (includes others),PLCB4,PRKAR2B,PRKAG2,MEF2C,PIK3CB,GATA4</t>
  </si>
  <si>
    <t>iCOS-iCOSL Signaling in T Helper Cells</t>
  </si>
  <si>
    <t>CD247,CAMK4,CD3E,NFATC3,NFKBIE,PIK3R1,PIK3R4,NFKB1,PLEKHA3,KLB,NFATC1,FGFR3,SHC1,IKBKB,CAMK2D,NFKBIA,PIK3CG,FGFR4,AKT3,CHUK,PPP3CA,ATM,ITK,PIK3C2B,IL2RG,PRKCQ,PIK3C2A,CSK,FGFR1,FGFR2,NFKB2,NFATC4,CD3D,CALM1 (includes others),GAB1,CD40,PTPN11,ITPR3,PIK3R6,HLA-DOB,NFATC2,VAV1,PIK3CB,PIK3CD,PLEKHA1,CAMK2G</t>
  </si>
  <si>
    <t>Factors Promoting Cardiogenesis in Vertebrates</t>
  </si>
  <si>
    <t>TCF4,BMP4,BMPR2,SMAD5,FZD1,TGFBR2,TGFB1,TGFB2,GSK3B,CTNNB1,SMAD1,FZD2,BMP1,SMAD2,LRP5,PRKCQ,DVL1,ACVR1,MYH7,TCF7L1,TCF3,BMP5,BMP10,FZD8,FZD4,PRKCD,FZD6,TGFB3,MEF2C,FZD5,LEF1,DKK1,CDK2,GATA4,LRP1,TCF7L2,FZD7</t>
  </si>
  <si>
    <t>IL-3 Signaling</t>
  </si>
  <si>
    <t>RAF1,JAK1,PIK3R1,PIK3R4,KLB,FGFR3,SHC1,PAK1,PIK3CG,FGFR4,MAPK3,AKT3,STAT5B,MAP2K1,PPP3CA,ATM,STAT6,PIK3C2B,STAT5A,PTPN6,NRAS,PRKCQ,PIK3C2A,FGFR1,CRKL,RALB,FGFR2,CSF2RB,GAB1,PTPN11,FOXO1,PRKCD,PIK3R6,PIK3CB,PIK3CD,ELK1</t>
  </si>
  <si>
    <t>Prolactin Signaling</t>
  </si>
  <si>
    <t>SOCS1,FYN,RAF1,PIK3R1,SOS2,PIK3R4,NR3C1,KLB,MYC,FGFR3,SHC1,PIK3CG,FGFR4,MAPK3,PRLR,STAT5B,MAP2K1,ATM,PIK3C2B,STAT5A,NRAS,PRKCQ,PIK3C2A,FGFR1,RALB,FGFR2,CEBPB,IRF1,GAB1,PTPN11,PRKCD,PLCG2,PIK3R6,PIK3CB,PIK3CD,TCF7</t>
  </si>
  <si>
    <t>Hepatic Fibrosis / Hepatic Stellate Cell Activation</t>
  </si>
  <si>
    <t>CCR5,MYH9,CTGF,LHX2,SMAD3,KLF6,COL8A1,IL6,IL1R2,TGFBR2,TGFB1,LAMA1,VEGFD,SERPINE1,KLF12,IL1RAP,COL27A1,PDGFRB,TNFRSF11B,SMAD2,CXCL8,FGFR1,VEGFC,FGFR2,MYH7,NFKB2,COL13A1,CD40,TGFB3,IGFBP3,IL10RA,PDGFD,TNF,IFNAR1,AGTR1,IGFBP4,ICAM1,FN1,PDGFA,IL1RL1,VEGFB,NFKB1,PDGFC,COL15A1,CCL2,IGF1,NGFR,HGF,PDGFRA,TGFB2,TNFRSF1B,AGT,EGFR,TNFRSF1A,FLT4,IFNGR2,COL4A3BP,IL1R1,FGF1,COL5A3,CSF1,TGFA,EDNRA,KDR</t>
  </si>
  <si>
    <t>Prostate Cancer Signaling</t>
  </si>
  <si>
    <t>RAF1,NFKBIE,PIK3R1,SOS2,PIK3R4,NFKB1,CCND1,KLB,FGFR3,AR,NFKBIA,PIK3CG,FGFR4,MAPK3,CREB1,AKT3,CHUK,GSK3B,CTNNB1,MAP2K1,ATM,PIK3C2B,NRAS,PIK3C2A,FGFR1,RALB,CREB3L3,FGFR2,CREB3L4,NFKB2,SIN3A,GAB1,PTPN11,FOXO1,PIK3R6,HSP90AA1,LEF1,PIK3CB,PIK3CD,CDK2</t>
  </si>
  <si>
    <t>Pyridoxal 5'-phosphate Salvage Pathway</t>
  </si>
  <si>
    <t>MAP2K6,SGK1,CDK4,LIMK2,TTK,IRAK1,LIMK1,PAK1,CDK8,PIM1,PRPF4B,MAPK3,MAP2K1,CDK18,MAP3K9,DAPK1,PRKCQ,CDK7,MAPK9,GRK5,PAK3,PRKCD,MAP3K8,G6PC,NEK2,ADPGK,MAK,CDK2</t>
  </si>
  <si>
    <t>SAPK/JNK Signaling</t>
  </si>
  <si>
    <t>MAP3K11,NFATC3,PIK3R1,SOS2,CRK,PIK3R4,KLB,NFATC1,FGFR3,SHC1,TRADD,MAP3K10,GADD45A,PIK3CG,DUSP10,FGFR4,GNA13,ATM,MAP4K2,MAP3K9,PIK3C2B,NRAS,PIK3C2A,CRKL,FGFR1,MAP3K13,GNG2,MAP3K1,RALB,FGFR2,MAPK9,MAPK8IP3,MAP4K3,MINK1,DAXX,TRAF2,GAB1,PTPN11,PIK3R6,PIK3CB,PIK3CD,ELK1</t>
  </si>
  <si>
    <t>Telomerase Signaling</t>
  </si>
  <si>
    <t>RAF1,PPP2R2A,PPP2CA,PIK3R1,TERT,SOS2,HDAC10,PIK3R4,KLB,HDAC6,MYC,FGFR3,SHC1,ELF3,PPM1J,PIK3CG,FGFR4,MAPK3,PPM1L,AKT3,MAP2K1,ATM,EGFR,ETS1,PIK3C2B,IL2RG,NRAS,HDAC2,PIK3C2A,PPP2R5D,FGFR1,DKC1,RALB,FGFR2,PPP2R5A,TERF2,GAB1,PTPN11,PPP2R3A,PIK3R6,HSP90AA1,TINF2,PIK3CB,PIK3CD</t>
  </si>
  <si>
    <t>ErbB4 Signaling</t>
  </si>
  <si>
    <t>RAF1,ADAM17,PIK3R1,SOS2,NCSTN,PSEN2,PIK3R4,KLB,FGFR3,SHC1,PIK3CG,FGFR4,MAPK3,MAP2K1,ATM,PIK3C2B,NRAS,PRKCQ,YAP1,PIK3C2A,FGFR1,RALB,FGFR2,NRG4,GAB1,PTPN11,PRKCD,PLCG2,APH1A,PIK3R6,PIK3CB,PIK3CD</t>
  </si>
  <si>
    <t>Type II Diabetes Mellitus Signaling</t>
  </si>
  <si>
    <t>SOCS1,SLC27A2,PRKAB1,PIK3R1,PIK3R4,SLC27A4,FGFR3,IKBKB,FGFR4,MAPK3,PIK3CG,NSMAF,TNFRSF11B,ATM,PIK3C2B,ACSL3,PRKCQ,FGFR1,FGFR2,NFKB2,GAB1,PTPN11,PRKCD,PIK3R6,PIK3CD,ADIPOR2,TNF,PKLR,NFKBIE,PKM,CACNB3,NFKB1,KLB,TRADD,SLC27A5,NFKBIA,NGFR,SLC2A2,AKT3,ACSL4,CHUK,TNFRSF1B,SMPD3,PIK3C2A,TNFRSF1A,MAP3K1,MAPK9,CEBPB,TRAF2,SH2B2,PRKAG2,PIK3CB,ACSL1</t>
  </si>
  <si>
    <t>Unfolded protein response</t>
  </si>
  <si>
    <t>DDIT3,HSPA14,INSIG1,ERN1,CEBPD,CEBPZ,ATF6,HSPA5,EIF2A,HSPA4,UBXN4,DNAJA2,NFE2L2,AMFR,P4HB,HSPH1,HSPA9,CEBPB,DNAJB9,HSPA2,HSPA8,TRAF2,SREBF1,ERO1B,EIF2AK3</t>
  </si>
  <si>
    <t>Xenobiotic Metabolism Signaling</t>
  </si>
  <si>
    <t>RAF1,CAMK1,MAP3K11,CAMK1D,PPP2CA,PIK3R1,MAF,GCLC,IL6,PIK3R4,CHST15,ARNT,FGFR3,CHST2,HS6ST1,MAP3K10,CAMK2D,PPM1J,PIK3CG,MAPK3,ALDH3A2,FGFR4,PPM1L,CHST11,HS3ST1,SULT1C3,FMO4,AHR,ATM,MAP3K9,ALDH1B1,PIK3C2B,PRKCQ,MED1,MAP3K13,CES3,FGFR1,RALB,ALDH8A1,FGFR2,NFKB2,PTPN11,GAB1,PPP2R3A,SMOX,PRKCD,PIK3R6,NCOA1,HSP90AA1,PIK3CD,CHST13,TNF,NDST1,MAP2K5,CAMK2G,MAP2K6,ALDH4A1,CAMK4,SULT1C4,PPP2R2A,CHST7,NFKB1,FMO5,KLB,HMOX1,UST,ALDH1A3,NR1I3,CHST3,FMO1,NFE2L2,MAP2K1,NRAS,SULT1C2,PIK3C2A,PPP2R5D,MAP3K1,MAPK9,PPP2R5A,GSTO1,CYP1B1,AIP,CHST1,HS3ST2,MAP3K8,PIK3CB,NRIP1,GSTO2,EIF2AK3,SULT1B1,SCAND1,PPARGC1A</t>
  </si>
  <si>
    <t>Breast Cancer Regulation by Stathmin1</t>
  </si>
  <si>
    <t>RAF1,TUBA1B,CAMK1,CAMK1D,PPP2CA,PIK3R1,SOS2,LIMK2,PIK3R4,LIMK1,FGFR3,PAK1,CAMK2D,PPM1J,PIK3CG,MAPK3,FGFR4,PPM1L,GNA13,ATM,PIK3C2B,E2F4,PRKCQ,FGFR1,GNG2,RALB,FGFR2,GNG3,GAB1,PTPN11,PPP2R3A,PRKCD,ITPR3,ARHGEF6,PRKACA,PIK3R6,GNB2,PIK3CD,ARHGEF9,CDK2,CAMK2G,CAMK4,PPP2R2A,KLB,SHC1,PPP1R10,TUBA8,E2F5,TUBB4A,ARHGEF2,ARHGEF3,ADCY8,GNB1L,MAP2K1,GNAS,NRAS,ARHGEF12,PIK3C2A,PPP2R5D,ADCY3,ADCY6,PPP2R5A,CALM1 (includes others),ARHGEF5,PLCB4,PRKAR2B,TUBB6,PRKAG2,PIK3CB</t>
  </si>
  <si>
    <t>CXCR4 Signaling</t>
  </si>
  <si>
    <t>RAF1,PIK3R1,PIK3R4,FGFR3,PAK1,PIK3CG,FGFR4,MAPK3,GNA13,ATM,RND2,PIK3C2B,PRKCQ,FGFR1,GNG2,RALB,FGFR2,RHOJ,GNG3,RHOQ,GAB1,PTPN11,PRKCD,ITPR3,PIK3R6,GNB2,PIK3CD,ELMO2,FNBP1,GNA11,CRK,KLB,BCAR1,RHOH,RHOT1,RHOD,RHOU,AKT3,GNB1L,ADCY8,MAP2K1,SRC,PAK4,PXN,GNAS,NRAS,PIK3C2A,CXCR4,MYLPF,ADCY3,ADCY6,MAPK9,PLCB4,RHOV,PAK3,LYN,PIK3CB,ELK1</t>
  </si>
  <si>
    <t>Role of NFAT in Regulation of the Immune Response</t>
  </si>
  <si>
    <t>CD247,RAF1,CD3E,NFATC3,PIK3R1,SOS2,FCER1A,PIK3R4,FGFR3,IKBKB,PIK3CG,FGFR4,MAPK3,GNA13,GSK3B,ATM,ITK,PIK3C2B,PRKCQ,FGFR1,GNG2,RALB,FGFR2,NFKB2,GNG3,MEF2B,GAB1,PTPN11,PLCG2,SYK,ITPR3,PIK3R6,GNB2,RCAN3,PIK3CD,BLNK,FYN,CAMK4,NFKBIE,GNA11,NFKB1,KLB,NFATC1,NFKBIA,AKT3,CHUK,GNB1L,MAP2K1,PPP3CA,GNAS,NRAS,PIK3C2A,MEF2A,NFATC4,CD3D,CALM1 (includes others),PLCB4,LYN,MS4A2,HLA-DOB,NFATC2,MEF2C,PIK3CB,GATA4</t>
  </si>
  <si>
    <t>p70S6K Signaling</t>
  </si>
  <si>
    <t>RAF1,JAK1,PPP2R2A,PPP2CA,PIK3R1,SOS2,PIK3R4,KLB,PLCH1,FGFR3,YWHAQ,SHC1,PPM1J,PIK3CG,MAPK3,FGFR4,PPM1L,AKT3,EEF2K,PLCL1,MAP2K1,AGT,ATM,EGFR,RPS6KB1,SRC,PIK3C2B,IL2RG,NRAS,PRKCQ,PIK3C2A,PPP2R5D,FGFR1,RALB,YWHAZ,FGFR2,PPP2R5A,PLCB4,PTPN11,GAB1,PPP2R3A,PLCG2,PRKCD,SYK,LYN,PIK3R6,PIK3CD,PIK3CB,AGTR1</t>
  </si>
  <si>
    <t>D-myo-inositol-5-phosphate Metabolism</t>
  </si>
  <si>
    <t>MINPP1,PTPN23,MTMR9,PIP4K2B,PPP4C,MTMR8,SACM1L,PTPRO,PPP1R13B,ACP6,SGPP2,DUSP28,PTPN6,PIP4P1,PPTC7,FIG4,PLPP6,MTMR4,PTPN11,PPP2R3A,DUSP1,PLCG2,PPM1H,SGPP1,PPP5C,PIP4K2A,PPP1R12C,NUDT3,PPIP5K1,STYX,HACD2,PTPN12,OCRL,UBLCP1,PLCH1,PXYLP1,CDC25B,CA3,DUSP5,PTPRJ,DUSP10,INPP5B,PTPN1,PALD1,ALPL,PPP3CA,WBP11,PPP1R8,PPP2R5D,PPP2R5A,PLCB4,SYNJ1,PDXP,PPP1R16B,PTPN22,DUSP16</t>
  </si>
  <si>
    <t>Wnt/Ca+ pathway</t>
  </si>
  <si>
    <t>NFATC3,FZD1,NFKB1,NFATC1,PLCH1,CREB1,GSK3B,PLCL1,FZD2,PPP3CA,CREB3L3,DVL1,CREB3L4,NFATC4,NFKB2,FZD8,DVL2,PLCB4,FZD4,PLCG2,FZD6,NFATC2,FZD5,DVL3,PDE6D,FZD7,WNT5A</t>
  </si>
  <si>
    <t>Adrenomedullin signaling pathway</t>
  </si>
  <si>
    <t>RAF1,PIK3R1,SOS2,KCNN2,NOS3,PIK3R4,ARNT,FGFR3,PIK3CG,MAPK3,FGFR4,GSK3B,PLCL1,GUCY1B1,ATM,PIK3C2B,CALCRL,C3,GUCY1A1,FGFR1,RALB,FGFR2,NFKB2,IL33,IL18,MAX,NPR3,GAB1,PTPN11,PLCG2,NPR1,ITPR3,PRKACA,PIK3R6,PIK3CD,TNF,MAP2K5,ADM,MAP2K6,CAMK4,PTK2B,GNA11,MYLK,NFKB1,SHE,KLB,PLCH1,GPR182,SHC1,AKT3,ADCY8,MAP2K1,GNAS,NRAS,PIK3C2A,CSK,ADCY3,ADCY6,MAPK9,CEBPB,CALM1 (includes others),PLCB4,PRKAR2B,PRKAG2,PIK3CB,ELK1</t>
  </si>
  <si>
    <t>Estrogen-Dependent Breast Cancer Signaling</t>
  </si>
  <si>
    <t>PIK3R1,TERT,PIK3R4,NFKB1,CCND1,KLB,FGFR3,IGF1,PIK3CG,FGFR4,MAPK3,CREB1,AKT3,STAT5B,EGFR,ATM,PIK3C2B,STAT5A,SRC,NRAS,PIK3C2A,FGFR1,RALB,CREB3L3,FGFR2,CREB3L4,NFKB2,GAB1,PTPN11,PIK3R6,PIK3CD,PIK3CB,ELK1,ESR1</t>
  </si>
  <si>
    <t>HIPPO signaling</t>
  </si>
  <si>
    <t>SAV1,FAT4,PPP2CA,PPP2R2A,SMAD3,CUL1,DLG2,NF2,FRMD6,SMAD5,YWHAQ,STK4,TEAD1,PPP1R10,PPM1J,PPM1L,SMAD1,TEAD2,AMOT,SMAD2,TJP2,YAP1,PPP2R5D,YWHAZ,STK3,TP53BP2,PPP2R5A,SKP2,DLG5,PPP2R3A,CD44,TEAD3,BTRC,PARD3</t>
  </si>
  <si>
    <t>FLT3 Signaling in Hematopoietic Progenitor Cells</t>
  </si>
  <si>
    <t>RAF1,PIK3R1,SOS2,PIK3R4,KLB,EIF4E,EIF4EBP1,FGFR3,SHC1,PIK3CG,FGFR4,MAPK3,CREB1,AKT3,STAT5B,MAP2K1,ATM,STAT6,PIK3C2B,STAT5A,RPS6KB1,NRAS,PIK3C2A,FGFR1,RALB,CREB3L3,FGFR2,RPS6KA5,CREB3L4,GAB1,PTPN11,PIK3R6,STAT2,PIK3CB,PIK3CD,ELK1</t>
  </si>
  <si>
    <t>PEDF Signaling</t>
  </si>
  <si>
    <t>RAF1,TCF4,NFKBIE,PIK3R1,PIK3R4,NFKB1,KLB,FGFR3,IKBKB,NFKBIA,PIK3CG,FGFR4,MAPK3,AKT3,CHUK,ATM,PIK3C2B,ARHGAP22,NRAS,PIK3C2A,FGFR1,RALB,FGFR2,NFKB2,TCF7L1,HNF1B,GAB1,PTPN11,PIK3R6,PIK3CB,PIK3CD,CFLAR,TCF7,ELK1,TCF7L2,CASP7</t>
  </si>
  <si>
    <t>Non-Small Cell Lung Cancer Signaling</t>
  </si>
  <si>
    <t>RAF1,PIK3R1,SOS2,CDK4,PIK3R4,CCND1,KLB,FGFR3,STK4,PIK3CG,FGFR4,MAPK3,RARB,FOXO3,AKT3,ERBB2,MAP2K1,EGFR,ATM,PIK3C2B,NRAS,PIK3C2A,FGFR1,RALB,FGFR2,SIN3A,GAB1,PTPN11,ITPR3,PIK3R6,TGFA,PIK3CD,PIK3CB</t>
  </si>
  <si>
    <t>eNOS Signaling</t>
  </si>
  <si>
    <t>PRKAB1,HSPA14,PIK3R1,AQP8,HSPA5,PIK3R4,NOS3,FGFR3,HSPA4,NOSIP,PIK3CG,FGFR4,CAV1,VEGFD,GUCY1B1,DNM2,ATM,PIK3C2B,PRKCQ,GUCY1A1,FGFR1,HSPA9,VEGFC,FGFR2,HSPA8,AQP9,GAB1,PTPN11,PLCG2,PRKCD,ITPR3,PRKACA,PIK3R6,HSP90AA1,PIK3CD,CHRNA2,ESR1,CAMK4,VEGFB,PDGFC,KLB,AQP3,AKT3,ADCY8,GNAS,PIK3C2A,AQP11,ADCY3,FLT4,ADCY6,HSPA2,NOSTRIN,CALM1 (includes others),LPAR6,PRKAR2B,PRKAG2,PIK3CB,KDR</t>
  </si>
  <si>
    <t>PTEN Signaling</t>
  </si>
  <si>
    <t>RAF1,PIK3R1,SOS2,BMPR2,NFKB1,BCAR1,CCND1,OCRL,TGFBR2,FGFR3,SHC1,IKBKB,ITGA3,NGFR,PIK3CG,INPP5B,FGFR4,MAPK3,FOXO3,PDGFRA,AKT3,CHUK,GSK3B,MAP2K1,EGFR,PDGFRB,RPS6KB1,NRAS,SHARPIN,FGFR1,FLT4,RALB,ITGA2,ITGA5,FGFR2,NFKB2,IGF2R,CSNK2A2,MAGI1,FOXO1,SYNJ1,PIK3CB,PIK3CD,KDR,MAGI3</t>
  </si>
  <si>
    <t>Hereditary Breast Cancer Signaling</t>
  </si>
  <si>
    <t>NPM1,POLR2F,POLR2D,PIK3R1,HDAC10,DDB2,PIK3R4,CCND1,FGFR3,HDAC6,FGFR4,PIK3CG,SMARCB1,XPC,ATM,PIK3C2B,HDAC2,FGFR1,RALB,FGFR2,FANCC,SMARCD3,PALB2,GAB1,PTPN11,SMARCA2,PIK3R6,PIK3CD,PBRM1,GADD45B,GADD45G,BARD1,CDK4,POLR2B,KLB,MLH1,SMARCA4,CHEK1,RAD51,POLR2C,GADD45A,AKT3,NRAS,PIK3C2A,SMARCD1,RFC5,FANCL,NBN,MSH6,ATR,PIK3CB</t>
  </si>
  <si>
    <t>Thrombopoietin Signaling</t>
  </si>
  <si>
    <t>RAF1,THPO,PIK3R1,PIK3R4,KLB,MYC,FGFR3,SHC1,FGFR4,MAPK3,PIK3CG,STAT5B,MAP2K1,ATM,STAT5A,PIK3C2B,NRAS,PRKCQ,PIK3C2A,FGFR1,RALB,FGFR2,GAB1,PTPN11,PRKCD,PLCG2,PIK3R6,PIK3CD,PIK3CB</t>
  </si>
  <si>
    <t>3-phosphoinositide Degradation</t>
  </si>
  <si>
    <t>MINPP1,PTPN23,MTMR9,PPP4C,MTMR8,SACM1L,PTPRO,PPP1R13B,ACP6,SGPP2,DUSP28,PTPN6,PIP4P1,PPTC7,FIG4,PLPP6,INPP4A,MTMR4,PTPN11,PPP2R3A,DUSP1,PPM1H,SGPP1,PPP5C,PPP1R12C,NUDT3,PPIP5K1,STYX,HACD2,PTPN12,OCRL,UBLCP1,PXYLP1,CDC25B,CA3,DUSP5,PTPRJ,DUSP10,INPP5B,PTPN1,PALD1,ALPL,PPP3CA,MTMR3,WBP11,PPP1R8,INPP5E,PPP2R5D,PPP2R5A,SYNJ1,PDXP,PPP1R16B,PTPN22,DUSP16</t>
  </si>
  <si>
    <t>LPS/IL-1 Mediated Inhibition of RXR Function</t>
  </si>
  <si>
    <t>ABCG8,PPARA,SLC27A2,CHST15,ABCA1,SLC27A4,CHST2,IL1R2,HS6ST1,NR0B2,SCARB1,ALDH3A2,RARA,CHST11,ABCB11,HS3ST1,SULT1C3,FMO4,IL1RAP,TNFRSF11B,ALDH1B1,ACSL3,CPT1A,ALDH8A1,NR1H3,PAPSS2,IL33,IL18,SMOX,CPT2,NCOA1,CHST13,NDST1,TNF,ECSIT,ALDH4A1,ABCG5,SULT1C4,SLC10A1,NR1H4,IL1RL1,CHST7,ALAS1,FMO5,IRAK1,SLC27A5,UST,ALDH1A3,NGFR,NR1I3,CYP7A1,CHST3,ACSL4,PPARGC1B,FMO1,TNFRSF1B,SULT1C2,TNFRSF1A,MAP3K1,SLC35A2,MAPK9,IL1R1,GSTO1,CHST1,TRAF2,SREBF1,HS3ST2,GSTO2,SULT1B1,ACSL1,PPARGC1A</t>
  </si>
  <si>
    <t>D-myo-inositol (1,4,5,6)-Tetrakisphosphate Biosynthesis</t>
  </si>
  <si>
    <t>MINPP1,PPP1R12C,MTMR9,PTPN23,NUDT3,PPIP5K1,STYX,PPP4C,HACD2,OCRL,PTPN12,PXYLP1,UBLCP1,SACM1L,MTMR8,CDC25B,CA3,DUSP5,PTPRJ,PTPRO,ACP6,INPP5B,DUSP10,PPP1R13B,SGPP2,PTPN1,PALD1,ALPL,PPP3CA,WBP11,DUSP28,PTPN6,PPP1R8,PPP2R5D,PPTC7,FIG4,PPP2R5A,PLPP6,MTMR4,SYNJ1,PTPN11,DUSP1,PPP2R3A,PPP1R16B,PDXP,PPM1H,SGPP1,PPP5C,PTPN22,DUSP16</t>
  </si>
  <si>
    <t>D-myo-inositol (3,4,5,6)-tetrakisphosphate Biosynthesis</t>
  </si>
  <si>
    <t>IL-17A Signaling in Airway Cells</t>
  </si>
  <si>
    <t>JAK1,NFKBIE,PIK3R1,IL6,NFKB1,PIK3R4,KLB,FGFR3,IKBKB,NFKBIA,PIK3CG,FGFR4,MAPK3,AKT3,GSK3B,CHUK,MAP2K1,ATM,PIK3C2B,PIK3C2A,FGFR1,TYK2,FGFR2,MAPK9,NFKB2,CCL11,GAB1,PTPN11,PIK3R6,PIK3CB,PIK3CD</t>
  </si>
  <si>
    <t>Role of p14/p19ARF in Tumor Suppression</t>
  </si>
  <si>
    <t>NPM1,PIK3C2B,PIK3C2A,NPM3,FGFR1,PIK3R1,TTF1,FGFR2,PIK3R4,KLB,FGFR3,PTPN11,GAB1,FGFR4,PIK3CG,PIK3R6,PIK3CD,PIK3CB,POLR3D,ATM</t>
  </si>
  <si>
    <t>Rac Signaling</t>
  </si>
  <si>
    <t>RAF1,MAP3K11,PTK2B,PIK3R1,ARPC5,PIP4K2B,LIMK2,PIK3R4,NFKB1,KLB,LIMK1,FGFR3,PAK1,ITGA3,ARFIP2,PIK3CG,MAPK3,FGFR4,MAP2K1,ATM,PIK3C2B,RPS6KB1,PAK4,NRAS,PIK3C2A,FGFR1,MAP3K1,ITGA2,RALB,ITGA5,FGFR2,NFKB2,MCF2L,GAB1,PAK3,PTPN11,PIP5K1C,CD44,PIK3R6,PIK3CB,PIK3CD,PARD3,ELK1,PIP4K2A</t>
  </si>
  <si>
    <t>GDNF Family Ligand-Receptor Interactions</t>
  </si>
  <si>
    <t>RAF1,PIK3R1,SOS2,NCK1,PIK3R4,KLB,FGFR3,SHC1,PIK3CG,GFRA1,FGFR4,MAPK3,CREB1,DOK7,RET,MAP2K1,ATM,PIK3C2B,NRAS,PIK3C2A,FGFR1,RALB,FGFR2,MAPK9,DOK3,GAB1,PTPN11,PLCG2,ITPR3,PIK3R6,PIK3CB,PIK3CD</t>
  </si>
  <si>
    <t>P2Y Purigenic Receptor Signaling Pathway</t>
  </si>
  <si>
    <t>RAF1,PIK3R1,PIK3R4,NFKB1,KLB,PLCH1,ITGB3,MYC,FGFR3,PIK3CG,MAPK3,FGFR4,CREB1,AKT3,GNB1L,ADCY8,PLCL1,MAP2K1,ATM,PIK3C2B,NRAS,PRKCQ,PIK3C2A,FGFR1,GNG2,RALB,ADCY3,CREB3L3,ADCY6,FGFR2,CREB3L4,NFKB2,GNG3,P2RY2,PLCB4,PRKAR2B,GAB1,PTPN11,PRKCD,PLCG2,PRKACA,GNB2,PRKAG2,PIK3R6,P2RY12,P2RY1,PIK3CB,PIK3CD</t>
  </si>
  <si>
    <t>FGF Signaling</t>
  </si>
  <si>
    <t>MAP2K6,RAF1,PIK3R1,SOS2,CRK,PIK3R4,KLB,FGFR3,HGF,PIK3CG,FGFR4,MAPK3,CREB1,AKT3,MAP2K1,ATM,PIK3C2B,PTPN6,PIK3C2A,FGFR1,CRKL,MAP3K1,CREB3L3,FGFR2,RPS6KA5,CREB3L4,FGF1,FGF21,GAB1,PTPN11,PIK3R6,PIK3CB,PIK3CD,FGF11</t>
  </si>
  <si>
    <t>Phospholipase C Signaling</t>
  </si>
  <si>
    <t>CD247,RAF1,CD3E,NFATC3,SOS2,HDAC10,HDAC6,ITGA3,PPP1R12B,MAPK3,GNA13,RALGDS,ITK,RND2,PRKCQ,HDAC2,GNG2,RALB,ITGA5,RHOJ,RAPGEF3,NFKB2,CREB3L4,GNG3,MEF2B,MARCKS,RHOQ,PLCG2,SYK,PRKCD,ITPR3,ARHGEF6,PLA2G4B,GNB2,ARHGEF9,FNBP1,BLNK,FYN,CAMK4,NFKB1,RHOH,NFATC1,SHC1,HMOX1,AHNAK,RHOT1,RHOD,GPLD1,CREB1,RHOU,ARHGEF2,ARHGEF3,ADCY8,GNB1L,MAP2K1,PPP3CA,SRC,GNAS,NRAS,ARHGEF12,MYLPF,CREB3L3,ADCY3,ITGA2,MEF2A,ADCY6,NFATC4,CD3D,PLA2G4A,CALM1 (includes others),ARHGEF5,PLCB4,RHOV,LYN,NFATC2,MEF2C</t>
  </si>
  <si>
    <t>Salvage Pathways of Pyrimidine Ribonucleotides</t>
  </si>
  <si>
    <t>MAP2K6,UPRT,CDADC1,SGK1,CDK4,LIMK2,TTK,CDA,LIMK1,IRAK1,PAK1,CDK8,PIM1,PRPF4B,MAPK3,MAP2K1,PYCR3,CDK18,MAP3K9,APOBEC3B,DAPK1,PRKCQ,CDK7,MAPK9,GRK5,PCK1,PAK3,UPP2,PRKCD,UCK1,MAP3K8,G6PC,NEK2,ADPGK,MAK,CDK2</t>
  </si>
  <si>
    <t>Cholecystokinin/Gastrin-mediated Signaling</t>
  </si>
  <si>
    <t>MAP2K6,RAF1,PTK2B,SOS2,EPHA4,BCAR1,RHOH,SHC1,RHOD,RHOT1,MAPK3,RHOU,GNA13,MAP2K1,EGFR,RND2,SRC,PXN,NRAS,PRKCQ,RALB,MEF2A,MAPK9,RHOJ,MEF2B,IL33,RHOV,IL18,PLCB4,RHOQ,PRKCD,ITPR3,CREM,MEF2C,PTGS2,ELK1,TNF,MAP2K5,FNBP1</t>
  </si>
  <si>
    <t>Assembly of RNA Polymerase I Complex</t>
  </si>
  <si>
    <t>POLR1C,TAF1A,POLR2F,POLR1A,POLR1B,POLR1E,TAF1C,TAF1B</t>
  </si>
  <si>
    <t>14-3-3-mediated Signaling</t>
  </si>
  <si>
    <t>TUBA1B,RAF1,PIK3R1,PIK3R4,KLB,PLCH1,FGFR3,YWHAQ,SRPK2,TUBA8,PIK3CG,MAPK3,FGFR4,AKT3,TUBB4A,GSK3B,PLCL1,MAP2K1,ATM,PIK3C2B,SRC,NRAS,PRKCQ,PIK3C2A,YAP1,TNFRSF1A,STRADA,FGFR1,EDC3,RALB,YWHAZ,MAPK9,FGFR2,VIM,PLCB4,TRAF2,FOXO1,TUBB6,GAB1,PTPN11,PRKCD,PLCG2,PIK3R6,PIK3CB,PIK3CD,ELK1,TNF</t>
  </si>
  <si>
    <t>Antiproliferative Role of Somatostatin Receptor 2</t>
  </si>
  <si>
    <t>PIK3R1,PIK3R4,KLB,FGFR3,PIK3CG,FGFR4,MAPK3,GNB1L,MAP2K1,GUCY1B1,ATM,PIK3C2B,SRC,PTPN6,NRAS,GUCY1A1,PIK3C2A,FGFR1,GNG2,RALB,FGFR2,GNG3,NPR3,GAB1,PTPN11,NPR1,GNB2,PIK3R6,PIK3CB,PIK3CD,ELK1</t>
  </si>
  <si>
    <t>CNTF Signaling</t>
  </si>
  <si>
    <t>IL6ST,RAF1,JAK1,PIK3R1,PIK3R4,KLB,LIFR,FGFR3,PIK3CG,FGFR4,MAPK3,MAP2K1,ATM,RPS6KB1,PIK3C2B,NRAS,PIK3C2A,FGFR1,RALB,CNTFR,TYK2,FGFR2,RPS6KA5,GAB1,PTPN11,PIK3R6,PIK3CD,PIK3CB</t>
  </si>
  <si>
    <t>Huntington's Disease Signaling</t>
  </si>
  <si>
    <t>POLR2F,POLR2D,HSPA14,VTI1A,SGK1,PIK3R1,SOS2,HDAC10,HSPA5,PIK3R4,UBE2S,HDAC6,FGFR3,HSPA4,MAP3K10,PIK3CG,MAPK3,FGFR4,TCERG1,DNM2,ATM,CASP10,CAPN5,PIK3C2B,PRKCQ,HDAC2,FGFR1,GNG2,HSPA9,FGFR2,GNG3,CREB3L4,HSPA8,PTPN11,GAB1,CAPN1,CASP2,PRKCD,CLTA,PIK3R6,GNB2,PSME4,CAPN2,PIK3CD,ATP5MC1,CAPN11,GNA11,RCOR2,POLR2B,KLB,SHC1,CASP6,ARFIP2,POLR2C,IGF1,CREB1,AKT3,DNAJB1,GNB1L,CAPN10,EGFR,PIK3C2A,YKT6,RCOR3,GLS,CREB3L3,RCOR1,MAPK9,HIP1,PSME3,HSPA2,SIN3A,PLCB4,DCTN1,PIK3CB,CYCS,CASP7</t>
  </si>
  <si>
    <t>Renal Cell Carcinoma Signaling</t>
  </si>
  <si>
    <t>RAF1,PIK3R1,SOS2,CRK,PIK3R4,KLB,ARNT,FGFR3,PAK1,TGFB1,HGF,PIK3CG,FGFR4,MAPK3,AKT3,MAP2K1,ATM,ETS1,PIK3C2B,PAK4,NRAS,PIK3C2A,FGFR1,RALB,FGFR2,PAK3,GAB1,PTPN11,PIK3R6,TGFA,PIK3CB,PIK3CD,FH</t>
  </si>
  <si>
    <t>Sertoli Cell-Sertoli Cell Junction Signaling</t>
  </si>
  <si>
    <t>RAF1,TUBA1B,MAP3K11,JAM2,CLDN6,NOS3,MPP6,MAP3K10,ITGA3,MAPK3,CGN,JUP,GSK3B,GUCY1B1,ACTA1,MAP3K9,TJP2,GUCY1A1,MAP3K13,ACTN3,RALB,ITGA5,EPN2,TJP3,CDH1,CLDN23,CLDN12,JAM3,PRKACA,TGFB3,CLDN14,SPTAN1,TNF,CTNNA1,BCAR1,TUBA8,CLDN4,SORBS1,AKT3,TUBB4A,NECTIN1,CTNNB1,MAP2K1,RAB8B,SRC,NRAS,TNFRSF1A,ACTN2,MAP3K1,ITGA2,MAPK9,YBX3,F11R,PRKAR2B,TUBB6,CLDN1,PRKAG2,MAP3K8,CLDN2,ELK1</t>
  </si>
  <si>
    <t>Gα12/13 Signaling</t>
  </si>
  <si>
    <t>RAF1,PTK2B,NFKBIE,PIK3R1,PIK3R4,NFKB1,KLB,CDH11,FGFR3,IKBKB,CDH7,NFKBIA,CDH3,PIK3CG,MAPK3,FGFR4,AKT3,CHUK,GNA13,CTNNB1,MAP2K1,ATM,PIK3C2B,SRC,PXN,NRAS,PIK3C2A,MYLPF,FGFR1,MAP3K1,RALB,MEF2A,MAPK9,FGFR2,NFKB2,MEF2B,TEC,LPAR6,CDH2,CDH1,GAB1,PTPN11,PIK3R6,MEF2C,VAV1,PIK3CB,PIK3CD,ELK1</t>
  </si>
  <si>
    <t>Neuregulin Signaling</t>
  </si>
  <si>
    <t>RAF1,ADAM17,PIK3R1,SOS2,CRK,TMEFF2,MYC,SHC1,ITGA3,MAPK3,GRB7,AKT3,ERRFI1,ERBB2,STAT5B,MAP2K1,EGFR,STAT5A,RPS6KB1,SRC,NRAS,PRKCQ,CRKL,RALB,ITGA2,ITGA5,NRG4,PICK1,PTPN11,PRKCD,PLCG2,TGFA,HSP90AA1,ELK1,EREG</t>
  </si>
  <si>
    <t>VEGF Family Ligand-Receptor Interactions</t>
  </si>
  <si>
    <t>RAF1,PIK3R1,SOS2,VEGFB,PIK3R4,NOS3,KLB,FGFR3,SHC1,PIK3CG,FGFR4,MAPK3,VEGFD,AKT3,MAP2K1,ATM,PIK3C2B,NRAS,PRKCQ,PIK3C2A,FGFR1,RALB,FLT4,FGFR2,VEGFC,PLA2G4A,GAB1,PTPN11,PRKCD,PLCG2,PLA2G4B,PIK3R6,PIK3CB,PIK3CD,KDR</t>
  </si>
  <si>
    <t>IL-17 Signaling</t>
  </si>
  <si>
    <t>MAP2K6,JAK1,PIK3R1,IL6,NFKB1,PIK3R4,KLB,FGFR3,CCL2,PIK3CG,FGFR4,MAPK3,AKT3,GSK3B,MAP2K1,ATM,CXCL8,PIK3C2B,NRAS,PIK3C2A,FGFR1,RALB,FGFR2,MAPK9,CEBPB,CCL11,GAB1,PTPN11,CRP,PIK3R6,PIK3CB,PIK3CD,PTGS2,ELK1</t>
  </si>
  <si>
    <t>Cyclins and Cell Cycle Regulation</t>
  </si>
  <si>
    <t>RAF1,PPP2R2A,PPP2CA,CUL1,CDK4,CCNB2,HDAC10,CCND1,HDAC6,CCND3,TGFB1,PPM1J,PPM1L,TGFB2,E2F5,GSK3B,ATM,E2F4,HDAC2,PPP2R5D,CDK7,CCNB3,PPP2R5A,SIN3A,SKP2,CCND2,PPP2R3A,TGFB3,BTRC,ATR,CDK2</t>
  </si>
  <si>
    <t>Melanoma Signaling</t>
  </si>
  <si>
    <t>RAF1,PIK3R1,CDK4,PIK3R4,CCND1,KLB,FGFR3,FGFR4,MAPK3,PIK3CG,AKT3,MAP2K1,ATM,PIK3C2B,NRAS,PIK3C2A,FGFR1,RALB,FGFR2,CDH1,PTPN11,GAB1,PIK3R6,PIK3CD,PIK3CB</t>
  </si>
  <si>
    <t>Tight Junction Signaling</t>
  </si>
  <si>
    <t>MYH9,VTI1A,PPP2CA,JAM2,CLDN6,TGFBR2,TGFB1,PPM1J,CGN,PPM1L,CSTF2,ACTA1,TNFRSF11B,CSTF1,TJP2,HSF1,MYH7,NFKB2,TJP3,CLDN23,CLDN12,JAM3,PPP2R3A,PRKACA,TGFB3,CLDN14,SPTAN1,TNF,PPP2R2A,MARK2,CTNNA1,CDK4,MYLK,NFKB1,SMURF1,CLDN4,NGFR,TGFB2,AKT3,ARHGEF2,NECTIN1,STX4,CTNNB1,TNFRSF1B,VASP,YKT6,TNFRSF1A,PPP2R5D,YBX3,PPP2R5A,F11R,PRKAR2B,CLDN1,PRKAG2,CLDN2</t>
  </si>
  <si>
    <t>Leptin Signaling in Obesity</t>
  </si>
  <si>
    <t>PIK3R1,PDE3A,PIK3R4,KLB,PLCH1,FGFR3,PDE3B,PIK3CG,FGFR4,MAPK3,AKT3,PLCL1,ADCY8,MAP2K1,ATM,PIK3C2B,PIK3C2A,FGFR1,ADCY3,ADCY6,FGFR2,PLCB4,PRKAR2B,GAB1,PTPN11,FOXO1,PLCG2,PRKACA,PRKAG2,PIK3R6,PIK3CB,PIK3CD</t>
  </si>
  <si>
    <t>Phagosome Formation</t>
  </si>
  <si>
    <t>FN1,MSR1,PIK3R1,PLA2R1,FCER1A,PIK3R4,RHOH,KLB,PLCH1,FGFR3,ITGA3,RHOD,RHOT1,PIK3CG,FGFR4,TLR1,RHOU,PLCL1,FCER2,ATM,RND2,PIK3C2B,PRKCQ,C5AR1,PIK3C2A,FGFR1,ITGA2,ITGA5,FGFR2,RHOJ,MARCKS,RHOV,PLCB4,RHOQ,GAB1,PTPN11,SCARA3,PRKCD,PLCG2,SYK,TLR6,PIK3R6,PIK3CB,PIK3CD,FNBP1</t>
  </si>
  <si>
    <t>CTLA4 Signaling in Cytotoxic T Lymphocytes</t>
  </si>
  <si>
    <t>CD247,FYN,CD3E,PPP2R2A,PPP2CA,AP2B1,PIK3R1,AP1B1,PIK3R4,KLB,FGFR3,PPM1J,PIK3CG,FGFR4,PPM1L,AKT3,ATM,PIK3C2B,PTPN6,PIK3C2A,PPP2R5D,AP1M1,FGFR1,FGFR2,CD3D,PPP2R5A,GAB1,PTPN11,ZBTB12,PPP2R3A,CLTA,SYK,PIK3R6,PIK3CB,PIK3CD,PTPN22</t>
  </si>
  <si>
    <t>Docosahexaenoic Acid (DHA) Signaling</t>
  </si>
  <si>
    <t>ALOX15,PIK3C2B,PIK3C2A,FGFR1,PIK3R1,FGFR2,PIK3R4,KLB,FGFR3,FOXO1,PTPN11,GAB1,FGFR4,PIK3CG,PIK3R6,AKT3,PIK3CD,PIK3CB,CYCS,GSK3B,BCL2A1,ATM</t>
  </si>
  <si>
    <t>cAMP-mediated signaling</t>
  </si>
  <si>
    <t>ADRA2B,RAF1,CAMK1,CAMK1D,PDE3A,ADRB3,AKAP17A,LAMTOR3,CAMK2D,GDE1,MAPK3,HTR7,TDP2,ADORA2B,FICD,HRH2,APLNR,RGS4,RAPGEF3,CREB3L4,PDE4B,S1PR3,NPR3,RAP1GAP,DUSP1,PDE1B,CREM,PRKACA,PTGER2,AGTR1,CAMK2G,PDE6D,AKAP12,GRM2,CAMK4,RGS18,HTR4,AKAP8,PDE7A,PTGER3,PDE4A,ADORA3,RAPGEF4,PDE1A,ADRB1,PDE3B,CREB1,PDE4D,ADCY8,MAP2K1,PPP3CA,PTGER4,ADRB2,SRC,RGS2,GNAS,PTGIR,PDE9A,NPY1R,ADCY3,CREB3L3,ADCY6,P2RY13,CALM1 (includes others),PRKAR2B,PTH1R,S1PR1,P2RY12,ADORA2A,AKAP1</t>
  </si>
  <si>
    <t>Sirtuin Signaling Pathway</t>
  </si>
  <si>
    <t>PPARA,TUBA1B,RRP9,TIMM13,POLR2F,ARG2,ESRRA,NOS3,TOMM70,ABCA1,NDUFB10,SCNN1A,MYC,ATG4C,NDUFS1,MAPK3,SIRT6,GABARAPL1,ZBTB14,XPC,NDUFS6,ATG2B,GSK3B,KAT2A,POLR3D,PPID,ATG12,CXCL8,PFKFB3,ATG7,CPT1A,POLR1A,POLR1B,TIMM44,ATG4B,HSF1,SMARCA5,NR1H3,TIMM8B,PCK1,NFKB2,ATG13,CDH1,SIRT1,NDUFB7,TIMM22,ATG101,H1F0,TNF,CPS1,TOMM40,ATP5MC1,GADD45B,TIMM10,NR1H4,GADD45G,NFKB1,POLR1C,GADD45A,TUBA8,RARB,FOXO3,ACSS2,CLOCK,NAMPT,MAP1LC3B,NFE2L2,ATG16L1,PRKDC,TIMM8A,MYCN,UCP2,SLC25A4,PPIF,GLS,POLR1E,TOMM20,PARP1,NBN,FOXO1,NDUFS8,SREBF1,CYC1,ADAM10,TP53BP1,LDHA,PPARGC1A</t>
  </si>
  <si>
    <t>Role of PI3K/AKT Signaling in the Pathogenesis of Influenza</t>
  </si>
  <si>
    <t>CCR5,NFKBIE,PIK3R1,CRK,PIK3R4,NFKB1,KLB,MLH1,FGFR3,NFKBIA,PIK3CG,FGFR4,MAPK3,AKT3,GSK3B,MAP2K1,ATM,KPNA3,PIK3C2B,PIK3C2A,FGFR1,CRKL,FGFR2,NFKB2,GAB1,PTPN11,PIK3R6,PIK3CB,PIK3CD,IFNAR1</t>
  </si>
  <si>
    <t>LPS-stimulated MAPK Signaling</t>
  </si>
  <si>
    <t>MAP2K6,RAF1,NFKBIE,PIK3R1,PIK3R4,NFKB1,KLB,FGFR3,IKBKB,PAK1,NFKBIA,PIK3CG,FGFR4,MAPK3,CREB1,CHUK,MAP2K1,ATM,PIK3C2B,NRAS,PRKCQ,PIK3C2A,FGFR1,RALB,FGFR2,MAPK9,NFKB2,GAB1,PTPN11,PRKCD,PIK3R6,PIK3CB,PIK3CD,ELK1</t>
  </si>
  <si>
    <t>Role of IL-17A in Arthritis</t>
  </si>
  <si>
    <t>MAP2K6,NFKBIE,PIK3R1,NFKB1,PIK3R4,KLB,FGFR3,NFKBIA,CCL2,FGFR4,MAPK3,PIK3CG,MAP2K1,ATM,PIK3C2B,CXCL8,PIK3C2A,FGFR1,FGFR2,MAPK9,NFKB2,PTPN11,GAB1,PIK3R6,PIK3CD,PIK3CB,PTGS2</t>
  </si>
  <si>
    <t>Neurotrophin/TRK Signaling</t>
  </si>
  <si>
    <t>MAP2K6,RAF1,NTF4,PIK3R1,SOS2,PIK3R4,KLB,FGFR3,SHC1,NGFR,PIK3CG,FGFR4,MAPK3,CREB1,MAP2K1,ATM,PIK3C2B,NRAS,SPRY1,PIK3C2A,FGFR1,RALB,CREB3L3,FGFR2,CREB3L4,GAB1,PTPN11,PIK3R6,PIK3CB,PIK3CD,MAP2K5</t>
  </si>
  <si>
    <t>UVB-Induced MAPK Signaling</t>
  </si>
  <si>
    <t>PIK3R1,PIK3R4,KLB,EIF4E,EIF4EBP1,FGFR3,FGFR4,MAPK3,PIK3CG,MAP2K1,EGFR,ATM,RPS6KB1,PIK3C2B,PRKCQ,PIK3C2A,FGFR1,FGFR2,MAPK9,RPS6KA5,PTPN11,GAB1,PRKCD,PIK3R6,PIK3CD,PIK3CB</t>
  </si>
  <si>
    <t>Macropinocytosis Signaling</t>
  </si>
  <si>
    <t>PDGFA,PIK3R1,PIK3R4,PDGFC,KLB,ITGB3,FGFR3,PAK1,RAB5A,HGF,FGFR4,PIK3CG,ATM,SRC,PIK3C2B,NRAS,PRKCQ,PIK3C2A,FGFR1,RALB,ITGA5,FGFR2,PTPN11,GAB1,ABI1,CSF1,PRKCD,PLCG2,PIK3R6,PIK3CD,PIK3CB,PDGFD</t>
  </si>
  <si>
    <t>Cell Cycle: G1/S Checkpoint Regulation</t>
  </si>
  <si>
    <t>PAK1IP1,SMAD3,CUL1,CDK4,HDAC10,CCND1,MYC,HDAC6,CCND3,TGFB1,E2F5,TGFB2,GSK3B,ATM,E2F4,HDAC2,SIN3A,SKP2,MAX,CCND2,FOXO1,TGFB3,ATR,GNL3,BTRC,CDK2</t>
  </si>
  <si>
    <t>B Cell Activating Factor Signaling</t>
  </si>
  <si>
    <t>TRAF3,NFATC3,NFKBIE,MAP3K1,MAPK9,NFKB2,NFATC4,NFKB1,TNFRSF13C,NFATC1,IKBKB,TRAF2,NFKBIA,NFATC2,CHUK,TRAF5,ELK1,TRAF1</t>
  </si>
  <si>
    <t>fMLP Signaling in Neutrophils</t>
  </si>
  <si>
    <t>RAF1,CAMK4,NFATC3,NFKBIE,PIK3R1,ARPC5,PIK3R4,NFKB1,KLB,NFATC1,FGFR3,NFKBIA,PIK3CG,FGFR4,MAPK3,GNB1L,MAP2K1,PPP3CA,ATM,PIK3C2B,GNAS,NRAS,PRKCQ,PIK3C2A,FGFR1,GNG2,RALB,FGFR2,NFKB2,GNG3,NFATC4,CALM1 (includes others),PLCB4,GAB1,PTPN11,PRKCD,ITPR3,GNB2,PIK3R6,NFATC2,PIK3CB,PIK3CD,ELK1</t>
  </si>
  <si>
    <t>Apoptosis Signaling</t>
  </si>
  <si>
    <t>GAS2,RAF1,CAPN11,NFKBIE,NFKB1,CASP6,IKBKB,NFKBIA,MAPK3,CHUK,TNFRSF1B,MAP2K1,CAPN10,MCL1,CASP10,ENDOG,CAPN5,NRAS,PRKCQ,TNFRSF1A,RALB,BIRC6,NFKB2,PARP1,PLCG2,CASP2,CAPN1,DFFB,CYCS,CAPN2,SPTAN1,BCL2A1,TNF,CASP7</t>
  </si>
  <si>
    <t>Neuroinflammation Signaling Pathway</t>
  </si>
  <si>
    <t>TRAF3,JAK1,NFATC3,TICAM2,PIK3R1,NCSTN,IL6,CX3CR1,PIK3R4,FGFR3,TGFBR2,IKBKB,TGFB1,PIK3CG,MAPK3,FGFR4,TLR1,GSK3B,ATM,GABRQ,PIK3C2B,CXCL8,CD200,FGFR1,CD200R1,TYK2,BIRC6,BACE1,FGFR2,NFKB2,CREB3L4,SLC6A11,IL18,PTPN11,CD40,GAB1,ZBTB12,PLCG2,APH1A,SYK,KCNJ5,PLA2G4B,TGFB3,PIK3R6,PIK3CD,CFLAR,TNF,CX3CL1,ICAM1,BMPR2,PSEN2,FZD1,NFKB1,KLB,NFATC1,IRAK1,GABRB2,HMOX1,CCL2,CREB1,IL34,TGFB2,AKT3,CHUK,CTNNB1,NFE2L2,PPP3CA,NLRP3,PIK3C2A,TYROBP,TNFRSF1A,GLS,CREB3L3,IFNGR2,ACVR1,MAPK9,NFATC4,IL1R1,PLA2G4A,TLR6,CRP,NFATC2,SLC1A2,HLA-DOB,PIK3CB,PTGS2,TIRAP,GJB1,P2RX7,IRAK2</t>
  </si>
  <si>
    <t>Clathrin-mediated Endocytosis Signaling</t>
  </si>
  <si>
    <t>EPS15,EPHB2,AP2B1,PIK3R1,WASL,ARPC5,AP1B1,PIK3R4,ITGB3,FGFR3,CD2AP,PIK3CG,FGFR4,VEGFD,DNM2,ACTA1,ATM,PIK3C2B,FGFR1,VEGFC,ITGA5,FGFR2,HSPA8,GAB1,PTPN11,PIP5K1C,CLTA,PIK3R6,PIK3CD,PDGFD,RAB4A,STON2,APOA4,PDGFA,PICALM,GAK,NUMB,VEGFB,PDGFC,KLB,RAB5A,ARRB1,IGF1,DAB2,S100A8,LDLRAP1,HGS,PPP3CA,SRC,AP3M1,PIK3C2A,AP1M1,HIP1,SAA4,FGF1,FGF21,CSNK2A2,LDLR,SYNJ1,PIK3CB,FGF11,MYO1E,HIP1R</t>
  </si>
  <si>
    <t>April Mediated Signaling</t>
  </si>
  <si>
    <t>TRAF3,NFATC3,NFKBIE,MAP3K1,MAPK9,NFKB2,NFATC4,NFKB1,NFATC1,IKBKB,TRAF2,NFKBIA,NFATC2,CHUK,TRAF5,ELK1,TRAF1</t>
  </si>
  <si>
    <t>FXR/RXR Activation</t>
  </si>
  <si>
    <t>ABCG8,PPARA,ABCG5,SLC10A1,APOA4,PKLR,FOXA1,NR1H4,C9,SLC22A7,MTTP,CYP8B1,SLC27A5,NR0B2,SCARB1,SLC51A,FASN,RARA,FGFR4,CYP7A1,AKT3,ABCB11,HNF4A,AGT,MLXIPL,C3,SDC1,AHSG,FETUB,NR1H3,MAPK9,VLDLR,SAA4,SERPINF2,IL33,IL18,FOXO1,SREBF1,FOXA2,G6PC,TNF,PPARGC1A</t>
  </si>
  <si>
    <t>Superpathway of Methionine Degradation</t>
  </si>
  <si>
    <t>EEF1AKMT3,MAT1A,PRMT3,FTSJ1,AHCYL2,MTR,CDO1,MUT,PRMT1,PRMT5,DLD,GOT1,CTH,EHMT1,MAT2A,BHMT2</t>
  </si>
  <si>
    <t>Arsenate Detoxification I (Glutaredoxin)</t>
  </si>
  <si>
    <t>GLRX2,AS3MT,PNP,GSTO1</t>
  </si>
  <si>
    <t>Virus Entry via Endocytic Pathways</t>
  </si>
  <si>
    <t>FLNB,FYN,AP2B1,PIK3R1,AP1B1,PIK3R4,KLB,ITGB3,FGFR3,ITGA3,PIK3CG,FGFR4,CAV1,ACTA1,DNM2,ATM,PIK3C2B,SRC,NRAS,AP3M1,PRKCQ,PIK3C2A,AP1M1,FGFR1,ITGA2,RALB,ITGA5,FGFR2,ITGAL,GAB1,PTPN11,ZBTB12,CLTA,PRKCD,PLCG2,PIK3R6,PIK3CB,ITGA1,PIK3CD</t>
  </si>
  <si>
    <t>Gap Junction Signaling</t>
  </si>
  <si>
    <t>RAF1,DBN1,TUBA1B,PIK3R1,SOS2,PIK3R4,FGFR3,PIK3CG,FGFR4,MAPK3,CAV1,PLCL1,GUCY1B1,ACTA1,ATM,PIK3C2B,TJP2,PRKCQ,GUCY1A1,FGFR1,RALB,FGFR2,NPR3,GAB1,PTPN11,PLCG2,PRKCD,NPR1,ITPR3,PRKACA,PIK3R6,PIK3CD,MAP2K5,GJB3,KLB,PLCH1,ADRB1,TUBA8,AKT3,TUBB4A,CTNNB1,ADCY8,MAP2K1,PPP3CA,EGFR,GJA4,SRC,GNAS,NRAS,PIK3C2A,ADCY3,ADCY6,GJA5,GJC1,PLCB4,NOV,PRKAR2B,TUBB6,PRKAG2,PIK3CB,GJB1</t>
  </si>
  <si>
    <t>PKCθ Signaling in T Lymphocytes</t>
  </si>
  <si>
    <t>CD247,FYN,MAP3K11,CD3E,NFATC3,PIK3R1,NFKBIE,SOS2,CACNB3,NFKB1,PIK3R4,KLB,NFATC1,FGFR3,MAP3K10,IKBKB,CAMK2D,NFKBIA,PIK3CG,MAPK3,FGFR4,CHUK,PPP3CA,ATM,MAP3K9,PIK3C2B,NRAS,PRKCQ,PIK3C2A,MAP3K13,FGFR1,MAP3K1,RALB,FGFR2,NFATC4,NFKB2,MALT1,CD3D,POU2F1,PTPN11,GAB1,CARD11,PLCG2,PIK3R6,NFATC2,HLA-DOB,PIK3CB,PIK3CD,MAP3K8,VAV1,CAMK2G</t>
  </si>
  <si>
    <t>mTOR Signaling</t>
  </si>
  <si>
    <t>PRKAB1,PPP2CA,PIK3R1,EIF4A2,PIK3R4,FGFR3,EIF3B,EIF3D,PPM1J,PIK3CG,MAPK3,FGFR4,PPM1L,VEGFD,ATM,RND2,PIK3C2B,RPS6KB1,PRKCQ,DDIT4,FGFR1,RALB,VEGFC,FGFR2,RHOJ,ATG13,RHOQ,GAB1,PTPN11,PPP2R3A,PRKCD,EIF4A3,PIK3R6,PIK3CD,FNBP1,PPP2R2A,VEGFB,PRR5L,PDGFC,KLB,RHOH,EIF4E,EIF4EBP1,HMOX1,RHOT1,RHOD,GPLD1,EIF3A,RHOU,AKT3,RPS5,GNB1L,NRAS,PIK3C2A,PPP2R5D,EIF3J,RPS6KA5,PPP2R5A,EIF3G,RHOV,EIF4A1,PRKAG2,PIK3CB</t>
  </si>
  <si>
    <t>Cell Cycle Regulation by BTG Family Proteins</t>
  </si>
  <si>
    <t>E2F4,PPP2CA,PPP2R2A,PPP2R5D,BTG1,CDK4,CCND1,NOCT,PPP2R5A,PRMT1,PPP2R3A,PPM1J,PPM1L,BTG2,E2F5,CDK2</t>
  </si>
  <si>
    <t>LXR/RXR Activation</t>
  </si>
  <si>
    <t>ABCG8,SCD,ABCG5,APOA4,MSR1,IL1RL1,NR1H4,C9,ARG2,IL6,NFKB1,ABCA1,IL1R2,CCL2,NGFR,FASN,CYP7A1,S100A8,TNFRSF1B,IL1RAP,TNFRSF11B,AGT,MLXIPL,C3,TNFRSF1A,AHSG,APOA5,NR1H3,NFKB2,IL1R1,SAA4,SERPINF2,IL33,IL18,LDLR,SREBF1,ACACA,PTGS2,HMGCR,TNF</t>
  </si>
  <si>
    <t>Fc Epsilon RI Signaling</t>
  </si>
  <si>
    <t>MAP2K6,RAF1,FYN,PIK3R1,SOS2,FCER1A,PIK3R4,OCRL,KLB,FGFR3,PIK3CG,MAPK3,FGFR4,INPP5B,AKT3,MAP2K1,ATM,PIK3C2B,NRAS,PRKCQ,PIK3C2A,FGFR1,RALB,MAPK9,FGFR2,IL13,PLA2G4A,SYNJ1,GAB1,PTPN11,PRKCD,PLCG2,SYK,PLA2G4B,LYN,PIK3R6,MS4A2,VAV1,PIK3CB,PIK3CD,TNF</t>
  </si>
  <si>
    <t>Growth Hormone Signaling</t>
  </si>
  <si>
    <t>SOCS1,PIK3R1,PIK3R4,KLB,FGFR3,IGF1,PIK3CG,FGFR4,MAPK3,STAT5B,ATM,STAT5A,RPS6KB1,PIK3C2B,PTPN6,PRKCQ,PIK3C2A,FGFR1,FGFR2,RPS6KA5,ONECUT1,GAB1,PTPN11,PRKCD,PLCG2,PIK3R6,IGFBP3,PIK3CD,PIK3CB,ELK1</t>
  </si>
  <si>
    <t>GADD45 Signaling</t>
  </si>
  <si>
    <t>GADD45B,CCND2,GADD45A,CCND3,GADD45G,CDK4,ATR,CCND1,CDK2,ATM</t>
  </si>
  <si>
    <t>Caveolar-mediated Endocytosis Signaling</t>
  </si>
  <si>
    <t>FYN,FLNB,ARCN1,ITGA10,ITGB3,ITGAE,ITGA3,RAB5A,ITGA11,ITGA9,PTPN1,CAV1,DNM2,ACTA1,EGFR,SRC,ITGA2,ITGA5,FLOT1,COPG2,ITGAL,COPG1,FLOT2,ZBTB12,ITGA1,CAVIN1</t>
  </si>
  <si>
    <t>Sumoylation Pathway</t>
  </si>
  <si>
    <t>RANBP2,DNMT3A,NFKB1,NR3C1,RHOH,TDG,NFKBIA,AR,RHOT1,RHOD,RANGAP1,RHOU,SENP5,RND2,ETS1,SERBP1,HDAC2,MAPK9,RCOR1,SENP2,RHOJ,NFKB2,RFC5,DAXX,RHOV,CDH1,RNF4,RHOQ,SIRT1,CBX4,PML,FNBP1,UBE2I</t>
  </si>
  <si>
    <t>Gαs Signaling</t>
  </si>
  <si>
    <t>HTR4,RAPGEF4,ADRB3,ADRB1,MAPK3,HTR7,CREB1,HCK,ADORA2B,GNB1L,ADCY8,MAP2K1,PTGER4,ADRB2,SRC,HRH2,RGS2,GNAS,PTGIR,GNG2,ADCY3,CREB3L3,ADCY6,RAPGEF3,CREB3L4,GNG3,ADD3,PRKAR2B,RAPGEF2,PTH1R,PRKACA,GNB2,PRKAG2,PTGER2,ELK1,ADORA2A</t>
  </si>
  <si>
    <t>HIF1α Signaling</t>
  </si>
  <si>
    <t>MMP14,PIK3R1,MMP15,VEGFB,PIK3R4,NAA10,NOS3,PDGFC,KLB,ARNT,FGFR3,MMP8,PIK3CG,SLC2A2,FGFR4,MAPK3,VEGFD,AKT3,MMP11,MMP19,ATM,PIK3C2B,NRAS,PIK3C2A,MMP28,FGFR1,RALB,FGFR2,VEGFC,MAPK9,MMP23B,SLC2A8,PTPN11,GAB1,NCOA1,PIK3R6,HSP90AA1,PIK3CD,PIK3CB,LDHA</t>
  </si>
  <si>
    <t>Myc Mediated Apoptosis Signaling</t>
  </si>
  <si>
    <t>PIK3C2B,NRAS,PIK3C2A,FGFR1,PIK3R1,SOS2,RALB,YWHAZ,MAPK9,FGFR2,PIK3R4,KLB,MYC,FGFR3,YWHAQ,SHC1,IGF1,PTPN11,GAB1,PIK3CG,FGFR4,PIK3R6,AKT3,PIK3CD,CYCS,PIK3CB,ATM</t>
  </si>
  <si>
    <t>Aryl Hydrocarbon Receptor Signaling</t>
  </si>
  <si>
    <t>ALDH4A1,TRIP11,NFIX,CDK4,IL6,NFKB1,RARG,CCND1,SMARCA4,CHEK1,ARNT,MYC,NCOA7,NR0B2,CCND3,ALDH1A3,TGFB1,ALDH3A2,RARA,MAPK3,RARB,TGFB2,NFE2L2,AHR,ATM,SRC,ALDH1B1,NFIC,MED1,SLC35A2,ALDH8A1,NFKB2,GSTO1,CYP1B1,AIP,CCND2,NFIA,TGFB3,HSP90AA1,ATR,NRIP1,GSTO2,TNF,ESR1,CDK2</t>
  </si>
  <si>
    <t>NRF2-mediated Oxidative Stress Response</t>
  </si>
  <si>
    <t>RAF1,PIK3R1,MAF,GCLC,PIK3R4,FGFR3,SCARB1,PIK3CG,MAPK3,FGFR4,DNAJA3,DNAJA2,UBE2E3,GSK3B,ACTA1,ATM,PIK3C2B,PRKCQ,DNAJB12,DNAJC9,FGFR1,RALB,FGFR2,PTPN11,GAB1,PRKCD,STIP1,PIK3R6,DNAJC18,PIK3CD,DNAJB6,ENC1,HACD3,MAP2K5,MAP2K6,HSPB8,DNAJA1,KLB,HMOX1,FMO1,DNAJB1,FKBP5,NFE2L2,MAP2K1,NRAS,PIK3C2A,MAP3K1,SLC35A2,HERPUD1,MAPK9,DNAJB9,MAFK,GSTO1,DNAJC11,DNAJC21,CCT7,PIK3CB,GSTO2,EIF2AK3,DNAJB5</t>
  </si>
  <si>
    <t>PXR/RXR Activation</t>
  </si>
  <si>
    <t>PPARA,SCD,CPT1A,CES3,ALAS1,IL6,NR3C1,PAPSS2,PRKAR2B,FOXO1,NR0B2,ALDH3A2,FOXO3,NR1I3,CYP7A1,PRKACA,NCOA1,PRKAG2,ABCB11,AKT3,G6PC,HNF4A,TNF,PPARGC1A</t>
  </si>
  <si>
    <t>IL-12 Signaling and Production in Macrophages</t>
  </si>
  <si>
    <t>APOA4,PIK3R1,MAF,PIK3R4,NFKB1,KLB,FGFR3,JMJD6,IKBKB,TGFB1,PIK3CG,MAPK3,FGFR4,TGFB2,AKT3,S100A8,CHUK,MAP2K1,ATM,STAT6,PIK3C2B,ALOX15,PRKCQ,PIK3C2A,FGFR1,MAPK9,FGFR2,IL12RB2,CEBPB,NFKB2,SAA4,IRF1,IL18,GAB1,CD40,PTPN11,PRKCD,ZNF668,NCOA1,TGFB3,PIK3R6,PIK3CB,PIK3CD,MAP3K8,MST1R,TNF</t>
  </si>
  <si>
    <t>Dermatan Sulfate Biosynthesis (Late Stages)</t>
  </si>
  <si>
    <t>SULT1C4,SULT1C2,CHST7,DSEL,CHST15,DSE,CHST2,CHST1,HS6ST1,UST,HS3ST2,CHST3,CHST11,HS3ST1,SULT1C3,CHST13,NDST1,SULT1B1</t>
  </si>
  <si>
    <t>CCR3 Signaling in Eosinophils</t>
  </si>
  <si>
    <t>CCR3,RAF1,CAMK4,PIK3R1,MYLK,LIMK2,PIK3R4,KLB,LIMK1,FGFR3,PAK1,PPP1R12B,PIK3CG,FGFR4,MAPK3,GNB1L,MAP2K1,ATM,PIK3C2B,PAK4,GNAS,NRAS,PRKCQ,PIK3C2A,FGFR1,GNG2,RALB,FGFR2,GNG3,CCL11,CALM1 (includes others),PLA2G4A,PLCB4,GAB1,PAK3,PTPN11,PRKCD,ITPR3,PLA2G4B,GNB2,PIK3R6,PIK3CB,PIK3CD</t>
  </si>
  <si>
    <t>p38 MAPK Signaling</t>
  </si>
  <si>
    <t>MAP2K6,DDIT3,IL1RL1,IRAK1,CDC25B,TGFBR2,MYC,IL1R2,TRADD,TGFB1,DUSP10,CREB1,TGFB2,EEF2K,TNFRSF1B,IL1RAP,RPS6KB1,TNFRSF1A,CREB3L3,MEF2A,MAPKAPK5,RPS6KA5,CREB3L4,MKNK2,IL1R1,MEF2B,IL33,DAXX,PLA2G4A,IL18,TRAF2,MAX,DUSP1,PLA2G4B,TGFB3,MEF2C,ELK1,TNF,IRAK2</t>
  </si>
  <si>
    <t>Amyotrophic Lateral Sclerosis Signaling</t>
  </si>
  <si>
    <t>CAPN11,PIK3R1,VEGFB,PIK3R4,PDGFC,KLB,FGFR3,RAB5A,PAK1,IGF1,PIK3CG,FGFR4,VEGFD,AKT3,RNF19A,CAPN10,PPP3CA,ATM,PRPH,CAPN5,PIK3C2B,PIK3C2A,FGFR1,FGFR2,VEGFC,GRIK4,GAB1,PTPN11,CAPN1,PIK3R6,SLC1A2,PIK3CD,PIK3CB,CYCS,CAPN2,CASP7</t>
  </si>
  <si>
    <t>PPARα/RXRα Activation</t>
  </si>
  <si>
    <t>PPARA,RAF1,PRKAB1,SMAD3,SOS2,IL6,ABCA1,IL1R2,TGFBR2,IKBKB,NR0B2,GPD2,TGFB1,FASN,MAPK3,PLCL1,IL1RAP,SMAD2,MED1,RALB,NFKB2,CAND1,PLCG2,PRKACA,TGFB3,HSP90AA1,ADIPOR2,MAP2K6,IL1RL1,NFKBIE,GNA11,BMPR2,NFKB1,PLCH1,SHC1,NFKBIA,CLOCK,TGFB2,CHUK,STAT5B,ADCY8,MAP2K1,GNAS,NRAS,ADCY3,ADCY6,ACVR1,BCL3,IL1R1,TGS1,AIP,PLCB4,PRKAR2B,PRKAG2,MEF2C,PPARGC1A</t>
  </si>
  <si>
    <t>γ-linolenate Biosynthesis II (Animals)</t>
  </si>
  <si>
    <t>SLC27A5,ACSL3,SLC27A2,FADS2,ACSL4,CYB5A,SLC27A4,ACSL1,FADS1</t>
  </si>
  <si>
    <t>Phosphatidylglycerol Biosynthesis II (Non-plastidic)</t>
  </si>
  <si>
    <t>GPAM,LCLAT1,LPCAT2,LPCAT3,CDS1,LPCAT4,MBOAT1,PGS1,GPAT3,LPGAT1,GPAT4,CDS2</t>
  </si>
  <si>
    <t>Neuropathic Pain Signaling In Dorsal Horn Neurons</t>
  </si>
  <si>
    <t>GRM2,CAMK1,CAMK4,CAMK1D,PIK3R1,KCNN2,PIK3R4,KLB,PLCH1,FGFR3,CAMK2D,PIK3CG,FGFR4,MAPK3,CREB1,PLCL1,ATM,PIK3C2B,SRC,PRKCQ,PIK3C2A,FGFR1,FGFR2,PLCB4,PRKAR2B,GAB1,PTPN11,PRKCD,PLCG2,ITPR3,PRKACA,PRKAG2,PIK3R6,PIK3CB,PIK3CD,ELK1,CAMK2G</t>
  </si>
  <si>
    <t>Role of Oct4 in Mammalian Embryonic Stem Cell Pluripotency</t>
  </si>
  <si>
    <t>KDM5B,NR6A1,PCGF6,PPP1R8,FOXA1,NR2F2,PHC1,CDX2,MEF2A,TDRD7,WWP2,PARP1,CASP6,PHB,FOXA2,RARA,JARID2,ASH2L</t>
  </si>
  <si>
    <t>Role of Pattern Recognition Receptors in Recognition of Bacteria and Viruses</t>
  </si>
  <si>
    <t>LIF,PIK3R1,IL6,PIK3R4,NFKB1,EIF2S1,KLB,FGFR3,TGFB1,PIK3CG,MAPK3,FGFR4,IL17D,TLR1,CREB1,TGFB2,RIPK2,ATM,CXCL8,PIK3C2B,NLRP3,PRKCQ,C3,C5AR1,PIK3C2A,FGFR1,MAPK9,FGFR2,NFKB2,IL13,IL18,NOD2,GAB1,PTPN11,PRKCD,PLCG2,SYK,TLR6,TGFB3,PIK3R6,PIK3CB,PIK3CD,TNF</t>
  </si>
  <si>
    <t>CD27 Signaling in Lymphocytes</t>
  </si>
  <si>
    <t>MAP2K6,MAP3K9,MAP3K11,NFKBIE,MAP3K13,MAP3K1,MAPK9,NFKB2,NFKB1,IKBKB,MAP3K10,TRAF2,NFKBIA,MAP3K8,CYCS,TRAF5,CHUK,CD27,MAP2K1,MAP2K5</t>
  </si>
  <si>
    <t>Actin Cytoskeleton Signaling</t>
  </si>
  <si>
    <t>RAF1,MYH9,PIK3R1,SOS2,ARPC5,WASL,PIP4K2B,LIMK2,PIK3R4,SSH1,LIMK1,FGFR3,PAK1,ITGA3,PPP1R12B,PIK3CG,MAPK3,FGFR4,GNA13,SSH2,ACTA1,ATM,PIK3C2B,CRKL,FGFR1,ACTN3,RALB,ITGA5,FGFR2,MYH7,FGD1,GSN,GAB1,PTPN11,PIP5K1C,ARHGEF6,PIK3R6,PIK3CD,VAV1,PDGFD,PIP4K2A,FN1,PDGFA,TRIO,CRK,MYLK,KLB,PDGFC,BCAR1,SHC1,PFN2,MAP2K1,PAK4,PXN,NRAS,ARHGEF12,PIK3C2A,CSK,MYLPF,ACTN2,ITGA2,GIT1,FGF1,FGF21,PAK3,FGF11,PIK3CB</t>
  </si>
  <si>
    <t>TNFR1 Signaling</t>
  </si>
  <si>
    <t>MAP4K2,PAK4,TNFRSF1A,NFKBIE,MAP3K1,NFKB2,NFKB1,CASP6,IKBKB,TRADD,TRAF2,PAK1,NFKBIA,PAK3,CASP2,CYCS,CHUK,TNF,CASP7</t>
  </si>
  <si>
    <t>Death Receptor Signaling</t>
  </si>
  <si>
    <t>GAS2,NFKBIE,TNFSF10,NFKB1,LIMK1,IKBKB,TRADD,CASP6,NFKBIA,TNFSF15,CHUK,TNFRSF1B,ACTA1,PARP14,CASP10,TNFRSF21,TNFRSF1A,ZC3HAV1,PARP8,TNKS2,NFKB2,PARP1,DAXX,TRAF2,CASP2,DFFB,CYCS,SPTAN1,CFLAR,TNF,CASP7</t>
  </si>
  <si>
    <t>Epithelial Adherens Junction Signaling</t>
  </si>
  <si>
    <t>TUBA1B,TCF4,MYH9,WASL,ARPC5,CTNNA1,BMPR2,CRK,TGFBR2,NOTCH2,TUBA8,SORBS1,HGF,TGFB2,AKT3,TUBB4A,NECTIN1,JUP,CTNNB1,ACTA1,FARP2,EGFR,SRC,DLL1,NRAS,LMO7,FGFR1,ACTN2,ACTN3,RALB,ACVR1,MYH7,TCF7L1,TCF3,FGF1,EPN2,NOTCH4,CDH2,CDH1,MAGI1,TUBB6,SSX2IP,LEF1,PARD3,TCF7L2,CTNND1</t>
  </si>
  <si>
    <t>CDP-diacylglycerol Biosynthesis I</t>
  </si>
  <si>
    <t>GPAM,LCLAT1,LPCAT2,LPCAT3,CDS1,LPCAT4,MBOAT1,GPAT3,LPGAT1,GPAT4,CDS2</t>
  </si>
  <si>
    <t>Superpathway of D-myo-inositol (1,4,5)-trisphosphate Metabolism</t>
  </si>
  <si>
    <t>MINPP1,SYNJ1,IMPAD1,INPP5E,SEC16A,INPP5B,ITPKC,BPNT1,INPP5A,OCRL,PMPCA</t>
  </si>
  <si>
    <t>D-myo-inositol (1,4,5)-trisphosphate Degradation</t>
  </si>
  <si>
    <t>SYNJ1,IMPAD1,INPP5E,SEC16A,INPP5B,BPNT1,INPP5A,OCRL,PMPCA</t>
  </si>
  <si>
    <t>α-Adrenergic Signaling</t>
  </si>
  <si>
    <t>RAF1,CAMK4,PHKG2,PHKA2,GYS1,MAPK3,ADCY8,GNB1L,MAP2K1,GNAS,PRKCQ,NRAS,GNG2,ADCY3,RALB,ADCY6,PYGL,GNG3,GYS2,CALM1 (includes others),PRKAR2B,PYGM,PRKCD,PLCG2,ITPR3,PRKACA,PRKAG2,GNB2,SLC8A1,ADRA1A</t>
  </si>
  <si>
    <t>Natural Killer Cell Signaling</t>
  </si>
  <si>
    <t>CD247,RAF1,FYN,PIK3R1,SOS2,NCK1,PIK3R4,OCRL,KLB,FGFR3,SHC1,PAK1,PIK3CG,MAPK3,INPP5B,FGFR4,AKT3,MAP2K1,ATM,PIK3C2B,PAK4,PTPN6,NRAS,PRKCQ,PIK3C2A,TYROBP,FGFR1,RALB,FGFR2,SYNJ1,PAK3,GAB1,PTPN11,PRKCD,PLCG2,SYK,PIK3R6,VAV1,PIK3CB,PIK3CD</t>
  </si>
  <si>
    <t>Dermatan Sulfate Biosynthesis</t>
  </si>
  <si>
    <t>B3GALT6,SULT1C4,SULT1C2,CHST7,DSEL,CHST15,DSE,CHST2,CHST1,HS6ST1,XYLT2,UST,HS3ST2,CHST3,CHST11,HS3ST1,SULT1C3,CHST13,NDST1,SULT1B1,CHPF2</t>
  </si>
  <si>
    <t>2-ketoglutarate Dehydrogenase Complex</t>
  </si>
  <si>
    <t>DHTKD1,DLST,DLD,OGDH</t>
  </si>
  <si>
    <t>Granulocyte Adhesion and Diapedesis</t>
  </si>
  <si>
    <t>CLDN6,ITGB3,IL1R2,HRH1,ITGA3,IL1RAP,TNFRSF11B,CSF3R,CXCL8,HRH2,ITGA5,IL33,IL18,MMP23B,CLDN23,SELP,CLDN12,JAM3,PECAM1,CLDN14,ITGA1,CX3CL1,TNF,ICAM1,IL1RL1,MMP14,MMP15,CCL14,CCL22,SDC3,ICAM2,CCL2,CLDN4,CCL3L1,NGFR,MMP8,MMP11,TNFRSF1B,MMP19,C5AR1,SDC1,MMP28,TNFRSF1A,CXCR4,ITGA2,IL1R1,CCL11,ITGAL,GLG1,CLDN1,CLDN2,HRH4,CXCL2</t>
  </si>
  <si>
    <t>IL-10 Signaling</t>
  </si>
  <si>
    <t>MAP2K6,CCR5,JAK1,IL1RL1,NFKBIE,TYK2,BLVRB,ARG2,IL1R1,NFKB2,IL6,NFKB1,IL33,IL1R2,IKBKB,HMOX1,IL18,NFKBIA,IL10RB,IL10RA,CHUK,ELK1,IL1RAP,TNF</t>
  </si>
  <si>
    <t>Bladder Cancer Signaling</t>
  </si>
  <si>
    <t>RAF1,MMP14,MMP15,CDK4,VEGFB,CCND1,PDGFC,FGFR3,MYC,MMP8,MAPK3,VEGFD,MMP11,ERBB2,MAP2K1,MMP19,EGFR,CXCL8,DAPK1,NRAS,MMP28,RALB,VEGFC,RPS6KA5,SIN3A,FGF1,FGF21,CDH1,MMP23B,FGF11</t>
  </si>
  <si>
    <t>Endothelin-1 Signaling</t>
  </si>
  <si>
    <t>RAF1,PIK3R1,PLA2R1,PIK3R4,NOS3,MYC,PLBD1,FGFR3,PIK3CG,FGFR4,MAPK3,GNA13,PLCL1,GUCY1B1,CASP10,ATM,PIK3C2B,PRKCQ,GUCY1A1,FGFR1,RALB,FGFR2,GAB1,PTPN11,PLCG2,PRKCD,CASP2,ITPR3,PLA2G4B,PIK3R6,PIK3CD,PTGER2,GNA11,KLB,SHE,PLCH1,SHC1,CASP6,HMOX1,GPLD1,PNPLA3,ADCY8,SRC,GNAS,NRAS,PIK3C2A,ADCY3,PTGS1,ADCY6,MAPK9,PLA2G4A,PLCB4,EDNRA,PIK3CB,PTGS2,CASP7,PAFAH1B3</t>
  </si>
  <si>
    <t>5-aminoimidazole Ribonucleotide Biosynthesis I</t>
  </si>
  <si>
    <t>PFAS,PPAT,GART</t>
  </si>
  <si>
    <t>Notch Signaling</t>
  </si>
  <si>
    <t>FURIN,ADAM17,DLL1,DTX3,DTX4,NUMB,NCSTN,PSEN2,HES1,DTX2,NOTCH4,NOTCH2,APH1A,MAML2,DLL4</t>
  </si>
  <si>
    <t>Polyamine Regulation in Colon Cancer</t>
  </si>
  <si>
    <t>MYC,TCF4,MAX,MXD1,SAT1,PSME4,SAT2,CTNNB1,PSME3,ODC1</t>
  </si>
  <si>
    <t>TWEAK Signaling</t>
  </si>
  <si>
    <t>TRAF3,NFKBIE,NFKB2,NFKB1,TNFRSF12A,IKBKB,TRADD,CASP6,TRAF2,NFKBIA,CYCS,CHUK,CASP7,TRAF1</t>
  </si>
  <si>
    <t>1D-myo-inositol Hexakisphosphate Biosynthesis II (Mammalian)</t>
  </si>
  <si>
    <t>SYNJ1,INPP5E,SEC16A,INPP5B,ITPKC,IPPK,INPP5A,OCRL,PMPCA</t>
  </si>
  <si>
    <t>D-myo-inositol (1,3,4)-trisphosphate Biosynthesis</t>
  </si>
  <si>
    <t>MINPP1,SYNJ1,INPP5E,SEC16A,INPP5B,ITPKC,INPP5A,OCRL,PMPCA</t>
  </si>
  <si>
    <t>Cell Cycle: G2/M DNA Damage Checkpoint Regulation</t>
  </si>
  <si>
    <t>PRKDC,CKS2,CDK7,CCNB3,CUL1,YWHAZ,CCNB2,CHEK1,PPM1D,SKP2,CDC25B,YWHAQ,KAT2B,GADD45A,TRIP12,BTRC,ATR,ATM</t>
  </si>
  <si>
    <t>TGF-β Signaling</t>
  </si>
  <si>
    <t>MAP2K6,RAF1,BMP4,SMAD3,SOS2,SKI,BMPR2,SMAD5,SMURF1,TGFBR2,TGFB1,MAPK3,TGFB2,TFE3,SERPINE1,HNF4A,MAP2K1,SMAD1,SMAD2,NRAS,RALB,ACVR1,MAPK9,INHBC,INHBB,INHBA,ZNF423,TGFB3,SMURF2,PMEPA1</t>
  </si>
  <si>
    <t>Dendritic Cell Maturation</t>
  </si>
  <si>
    <t>PIK3R1,LTB,IL6,PIK3R4,FGFR3,IKBKB,CD1D,PIK3CG,FGFR4,MAPK3,PLCL1,ATM,TNFRSF11B,PIK3C2B,FGFR1,FGFR2,NFKB2,CREB3L4,IL33,IL18,GAB1,CD40,PTPN11,ZBTB12,PLCG2,FSCN1,PIK3R6,STAT2,PIK3CD,TNF,IFNAR1,ICAM1,NFKBIE,CD83,NFKB1,KLB,PLCH1,NFKBIA,DDR2,NGFR,CREB1,AKT3,CHUK,TNFRSF1B,PIK3C2A,TNFRSF1A,TYROBP,RELB,IL15,CREB3L3,CD58,MAPK9,PLCB4,COL5A3,HLA-DOB,PIK3CB</t>
  </si>
  <si>
    <t>ERK5 Signaling</t>
  </si>
  <si>
    <t>IL6ST,RPS6KB1,SRC,NRAS,LIF,SGK1,CREB3L3,RALB,MEF2A,YWHAZ,RPS6KA5,CREB3L4,MEF2B,MYC,YWHAQ,PTPN11,GAB1,FOXO3,CREB1,MAP3K8,MEF2C,GNA13,MAP2K5,EGFR</t>
  </si>
  <si>
    <t>tRNA Charging</t>
  </si>
  <si>
    <t>TARSL2,MARS2,HARS2,TARS,FARSA,EPRS,NARS,WARS,PARS2,LARS,YARS2,RARS,DARS,EARS2,VARS</t>
  </si>
  <si>
    <t>Thyroid Cancer Signaling</t>
  </si>
  <si>
    <t>CXCL8,TCF4,NRAS,NTF4,RALB,TCF7L1,TCF3,CCND1,MYC,SHC1,CDH1,MAPK3,LEF1,CTNNB1,RET,MAP2K1,TCF7L2</t>
  </si>
  <si>
    <t>TREM1 Signaling</t>
  </si>
  <si>
    <t>CXCL8,STAT5A,TREM1,ICAM1,NLRP3,IL1RL1,TYROBP,CIITA,ITGA5,CD83,NFKB2,IL6,NFKB1,IRAK1,IL18,NOD2,CCL2,CD40,PLCG2,MAPK3,TLR1,TLR6,AKT3,STAT5B,TNF</t>
  </si>
  <si>
    <t>Androgen Signaling</t>
  </si>
  <si>
    <t>POLR2F,POLR2D,CAMK4,SMAD3,GNA11,GTF2E2,CACNB3,POLR2B,NFKB1,MNAT1,CCND1,SHC1,HSPA4,GTF2B,AR,POLR2C,KAT2B,MAPK3,GNA13,DNAJB1,GNB1L,GTF2H3,SRC,GNAS,PRKCQ,CDK7,GNG2,GTF2F1,NFKB2,GNG3,CALM1 (includes others),PRKAR2B,GTF2H4,PRKCD,PRKACA,GNB2,PRKAG2,NCOA1,GTF2H1,HSP90AA1</t>
  </si>
  <si>
    <t>CREB Signaling in Neurons</t>
  </si>
  <si>
    <t>RAF1,POLR2F,POLR2D,PIK3R1,SOS2,PIK3R4,FGFR3,CAMK2D,PIK3CG,MAPK3,FGFR4,GNA13,PLCL1,ATM,PIK3C2B,PRKCQ,FGFR1,GNG2,RALB,FGFR2,CREB3L4,GNG3,GAB1,PTPN11,PLCG2,PRKCD,ITPR3,PRKACA,PIK3R6,GNB2,PIK3CD,CAMK2G,GRM2,CAMK4,GNA11,CACNB3,POLR2B,KLB,PLCH1,SHC1,GTF2B,POLR2C,CREB1,AKT3,ADCY8,GNB1L,MAP2K1,GNAS,NRAS,PIK3C2A,ADCY3,CREB3L3,ADCY6,CALM1 (includes others),PLCB4,PRKAR2B,GRIK4,PRKAG2,PIK3CB,ELK1</t>
  </si>
  <si>
    <t>ATM Signaling</t>
  </si>
  <si>
    <t>RNF8,GADD45B,GADD45G,PPP2CA,PPP2R2A,CCNB2,TDP1,ZNF420,CHEK1,PPM1D,RAD51,USP7,NFKBIA,GADD45A,RAD17,PPM1J,CREB1,PPM1L,ATM,PPP2R5D,CCNB3,CREB3L3,MAPK9,CREB3L4,PPP2R5A,NBN,BRAT1,PPP2R3A,ATR,TP53BP1,CDK2</t>
  </si>
  <si>
    <t>Induction of Apoptosis by HIV1</t>
  </si>
  <si>
    <t>SLC25A13,SLC25A4,CXCR4,TNFRSF1A,NFKBIE,MAPK9,NFKB2,NFKB1,DAXX,IKBKB,TRADD,TRAF2,NFKBIA,NGFR,DFFB,CYCS,CHUK,TNFRSF1B,TNF,TRAF1,TNFRSF11B</t>
  </si>
  <si>
    <t>PCP pathway</t>
  </si>
  <si>
    <t>WNT9A,VANGL1,DVL1,WNT2B,MAPK9,FZD1,WNT2,FZD8,ROR2,DVL2,FZD4,EFNB1,FZD6,PFN2,DVL3,FZD5,PRICKLE1,FZD2,LGR4,WNT5A,FZD7</t>
  </si>
  <si>
    <t>Cysteine Biosynthesis III (mammalia)</t>
  </si>
  <si>
    <t>EEF1AKMT3,MAT1A,PRMT3,PRMT5,FTSJ1,AHCYL2,MAT2A,CTH,EHMT1,PRMT1</t>
  </si>
  <si>
    <t>Oncostatin M Signaling</t>
  </si>
  <si>
    <t>MT2A,IL6ST,RAF1,STAT5A,TIMP3,JAK1,NRAS,TYK2,RALB,SHC1,MAPK3,PLAU,STAT5B,ELK1,MAP2K1</t>
  </si>
  <si>
    <t>Purine Nucleotides De Novo Biosynthesis II</t>
  </si>
  <si>
    <t>ADSS,IMPDH2,PAICS,PFAS,PPAT,GART</t>
  </si>
  <si>
    <t>Mitochondrial L-carnitine Shuttle Pathway</t>
  </si>
  <si>
    <t>SLC27A5,ACSL3,CPT1A,SLC27A2,CPT2,ACSL4,SLC27A4,ACSL1</t>
  </si>
  <si>
    <t>Actin Nucleation by ARP-WASP Complex</t>
  </si>
  <si>
    <t>RND2,NRAS,PPP1R12C,RALB,SOS2,ITGA2,WASL,ARPC5,ITGA5,RHOJ,NCK1,RHOH,RHOV,ITGA3,RHOQ,PPP1R12B,RHOT1,RHOD,RHOU,FNBP1,VASP</t>
  </si>
  <si>
    <t>Category</t>
  </si>
  <si>
    <t xml:space="preserve"> B-H p-value</t>
  </si>
  <si>
    <t>3,03E-32-4,15E-05</t>
  </si>
  <si>
    <t>FRMD6,POR,MAP3K10,SMARCB1,ADA,GNA13,GUCY1B1,ETS1,APOBEC3B,DDIT4,MED1,CRKL,CRELD1,ANXA2,NFKB2,THRB,PIM3,DDIT3,C9,VEGFB,NUAK2,AQP3,NOTCH2,ARRB1,PROS1,GSPT2,AMOT,EMP3,DIP2A,SALL1,SOAT1,CCDC6,SEMA3A,GPAM,CLCN2,SWAP70,NOV,LY9,PTH1R,PPARA,FBXO25,CA4,SMAD3,ZFP36L1,RSL1D1,CX3CR1,INTS1,TGFB1,MAPK3,HOMER1,NSMAF,TEK,ADAMTS1,BMX,PSME4,ETV5,SCD,KLF10,PDE4A,EIF2S1,CLIC4,RHOH,GATA6,TGM3,TIMP3,NLRP3,PRMT2,MEF2A,ALKBH5,PLAUR,HERPUD1,PYGL,STK3,TMEM109,TUBB6,NFE2,TFCP2,MEF2C,CYB5A,CXCL2,CTGF,PPP2CA,UBR2,MSX1,ABCC6,SGPL1,SP110,MTUS1,CBFB,ZBTB16,MCL1,SBDS,NDOR1,ATG7,MYRF,SLC17A5,GRK5,THBD,RORC,DIO3,NINJ1,ZNF423,PLCG2,SPEN,ADAMTSL4,DRAM1,CAMK2G,CUL1,TWIST1,BMPR2,MEOX2,SDC3,DNAJA1,TRPM2,NFIL3,HK2,RNPS1,TUB,PPM1F,TCTN3,RPS5,THOC1,CD53,PRPH,RRP1B,STPG1,AIP,ADD3,DHCR24,SOX6,CAMKK1,CD44,IHH,HOXB4,PTGS2,SEMA7A,PRPF19,IPPK,FBXW7,CA9,YWHAQ,USP7,TRIB2,TLR1,CHST11,DLL1,ACP2,WNT9A,TDRD7,BIRC6,UNC5CL,GSN,IL33,PALB2,IL18,BRAT1,SELP,LTB4R2,UTP11,GRHL2,SLC26A1,CIITA,RAD9B,RAB5A,TRIM24,FXN,DUSP10,USP47,MAP2K1,SLC25A4,PPARD,DAPK3,CEBPB,TCF7L1,TNFRSF13C,PARP1,EMP1,RAF1,EHD3,SAV1,MYH9,RRM2B,HTRA3,TMEM132A,PANX1,EIF2A,ODC1,BBS10,LTF,APCS,HNF4A,SERPINE1,DNM2,CERS6,TNFRSF9,PRKCQ,YAP1,BCL2L14,DCTD,DES,SCP2,SYK,APH1A,ST3GAL1,ARHGEF6,PIK3CD,CFLAR,HRG,BCL2A1,PTPRA,RBM39,CUL5,AKAP8,TNFAIP1,PTPN9,NR1H4,IL21R,SEC23B,CEBPD,CDK4,SLC39A10,MTFP1,EPHA4,ETV2,NAA15,CDKN3,DUSP5,CCL2,NGFR,ZFAND5,BCL6B,DAB2,SNRPD3,NFE2L2,SERPINA4,TSTA3,THG1L,SPRY1,OPTN,IL15,DAB2IP,PTGS1,CNTFR,RGS16,LZTS2,VIM,DEDD,DEDD2,GJC1,MFN1,SDF2L1,ZFPM2,LDLR,SERPINH1,DFFB,TP53BP1,PIN1,LDHA,ADRA1A,AMIGO2,TCF7L2,CASP7,RASSF3,DCUN1D5,TRAF3,LIF,CAMK1D,KIF1B,CDCP1,SKI,MCUR1,BAG3,CD96,SRSF6,DRG2,CDK9,RARG,OLR1,AKIRIN2,CERS2,MYC,CTNNBIP1,TGFBR2,DAO,STK4,B4GALNT1,HIC1,PPP1R13B,CCNK,SGPP2,FIGNL1,DAG1,STK17B,KLF11,TNFRSF11B,ATG12,IL2RG,ATF3,MYCT1,PKP2,KANK2,CDX2,SAP30BP,SMARCA5,BTG1,VEGFC,DMTN,THRA,TRIM35,GDF11,CARD11,CDCA7L,FOXA2,RBM8A,HSP90AA1,NT5C2,PIDD1,ESR1,TFPT,AGTR1,RBBP4,IL6ST,CAMK4,CDC20,TERT,MPG,NFKB1,ETV6,NFATC1,IRAK1,RAP1GDS1,RAD51,DNMT3B,ICAM2,COQ8A,CYP7A1,RHOBTB2,GNMT,SEMA4A,PLIN3,LRRC8A,MFN2,PARVA,GNAS,MTHFR,ZNF16,HSPD1,DEGS1,SERPINE2,RPA2,TEC,FOXO1,CIDEB,TLR6,DKK1,GATA4,PAFAH1B3,DPH7,SGK1,MAF,PLAGL2,NF2,ATXN2,JMJD6,NOSIP,DYNLL1,MTF1,SPTLC2,ZHX2,SHQ1,DNAJA3,PCID2,PSMC2,AHR,PDGFRB,WAPL,GUCY1A1,DDX47,RALB,PDRG1,NR1H3,NRG4,FANCC,IER3,IRF1,RAE1,TAF4B,TERF2,NUGGC,AQP9,MAX,IL10RA,LRP8,FH,UNC5A,PPP2R2A,TPD52L1,CTNNA1,EIF4E,SGMS1,CHEK1,SELENBP1,WTAP,CA3,TADA3,ADRB1,IGF1,USP27X,MYBL1,ALDH1A3,RARB,ACSL4,STAP2,AMER1,EEF2K,TNFRSF1B,PPP3CA,IRF2,BMP1,SOX5,TGFBI,SIN3A,EFNA1,MCF2L,TRAF2,COL5A3,PSMC1,SEMA4D,SLC7A9,MCM2,DOCK8,CENPA,PRMT5,PEA15,P2RY12,CYCS,ZFP36L2,FZR1,CCR3,SRPK1,VSIR,CD3E,EPHB2,DNMT3A,TICAM2,CUL4A,FNIP2,ARG2,LGALS4,BCL6,DYNLT1,SYCP1,EZH2,ADNP,LAMA1,CCDC86,JUP,DDX41,ADRA1B,CSF3R,RPS6KB1,NUP155,C3,FGFR1,PSMC4,RANBP1,INHBA,FLOT2,GMCL1,LAMA3,SOX8,MTDH,PML,MAP2K5,ARG1,NR2C1,PKLR,TAX1BP1,PDGFA,ERN1,ITM2B,HOXA3,ANTXR1,SAT1,NUMB,USP2,PPP1R10,GFRA1,MANF,S100A8,SLC40A1,RNF144B,CHUK,VASP,MAGEH1,S1PR2,SEPT4,CBX2,RPS6KA5,BCL3,KCNQ4,ENO1,TNFAIP8L2,B4GALT1,SLC16A1,LINGO1,SLC25A27,HMGCR,GLI1,DLL4,P2RX7,WNT5A,NPM1,PRKAB1,PIK3R1,IL6,NPAS2,CD1D,ELF3,CCND3,EIF3B,PQBP1,TRAF4,RIPK2,TNFRSF21,FBL,SMAD2,MAP3K9,SON,DAPK1,COMP,ARHGAP10,CDK7,RNF19B,IRF5,TCF3,CSF2RB,DAXX,PSMD12,ITPR3,PRKACA,ADCYAP1,PPP5C,GADD45B,IL1RL1,DAPK2,LIG4,CCR2,TTK,ANPEP,GPSM1,SMARCA4,DDX3X,MXD1,ST8SIA2,IL27RA,PRKD2,CD27,ZNF274,TRAF1,EP400,UCP2,MECOM,KHDRBS1,TXNIP,GAS1,EDA,ENG,CCL11,IGF2R,CSF1,LYN,CTH,LIG1,TCF21,RANBP2,THPO,LHX2,CCT2,FCER1A,S100A4,PYY,PPM1D,DDX5,FGFR4,ITK,WDR4,EPHA7,CXCL8,TJP2,HDAC2,EPOR,TYK2,FEM1B,CDCA2,BMP10,ERCC8,SGPP1,PTAFR,UBE2I,SULF1,GRM2,AKTIP,BARD1,SF3B6,ERRFI1,ERBB2,HSPB6,SRC,PXN,TP63,DVL1,CSRNP1,NFATC4,FANCL,CCR5,BMP4,PLRG1,TYRO3,LTB,BAZ1A,DDX20,NCK1,NOS3,SLC46A2,ITGB3,AFAP1L2,ARNT,CD2AP,ITGA3,ST8SIA4,PITPNA,RARA,TAOK2,BAG5,IMPACT,TEAD2,YWHAZ,ITGA5,GBA2,CMIP,ABCC5,FNDC1,CAPN1,CREM,PDE1B,EBNA1BP2,KRT18,PTGER2,CDK19,NEK2,ARHGAP1,AKAP12,FYN,USP53,HYOU1,SF3B3,CDH11,EIF4EBP1,KAT2B,PHB,PDE3B,GPLD1,CREB1,DSTYK,ENDOG,PPIF,CSK,ELL,SPC25,ANXA4,SLIT2,BRMS1,NNT,FGF21,TRPM7,GLIS2,CIRBP,BMF,BTRC,NEURL1,NTF4,DCAF1,PDE3A,UNC5B,GDF9,SLPI,UBE2V2,DICER1,METAP2,IL7R,CAMK2D,PTRH2,SCARB1,STAG1,FASN,GSK3B,NOLC1,FOSL2,RET,DSP,S100A10,STX11,SOX4,TAF9,PRKRA,PSMA6,HRH2,P4HB,CD200,RRAD,HSPA9,TIGAR,DGKE,SLC1A1,HHIP,RASD1,PRKCD,EIF2B5,NCOA1,TGFB3,NUAK1,PECAM1,STAT2,LEF1,CYLD,PARG,CDK2,PSMB3,GAS2,BLNK,TREM1,RAB1A,FAT4,GADD45G,SRRT,ATF5,ACER2,ADORA3,MKL1,MRPS30,PDCD1LG2,ANGPTL4,NFKBIA,HSPE1,CD22,HCK,AKT3,STK24,TNFSF15,EHMT1,IP6K2,IFRD1,NCL,OGDH,PIK3IP1,ATG16L1,ADRB2,PARP14,PAK4,NRAS,BHLHE41,BEX3,PHLDA3,MAP3K1,SGMS2,PIGA,PRMT1,PIAS3,HOXA5,TGFA,SLC1A2,KDR,SNCAIP,EIF2AK3,ATP2B4,HIP1R,FCMR,GLI2,KDM6B,XDH,NPHP4,GCLC,DDB2,MNAT1,CCND1,CACYBP,HAPLN1,EGR2,PRDM2,RBM4B,NEK6,CAV1,ADORA2B,RUVBL2,KAT2A,CYSLTR2,TP53INP1,HSF1,CIDEC,FGFR2,IL12RB2,KLF13,TFPI2,NDN,HMOX2,ASAH1,SKP2,TAF1B,HSPA8,IFT122,CDH1,JDP2,SUPT16H,CLK2,BTG2,ITGA1,PARD3,VSNL1,TNF,NUP188,TOMM40,ARL8B,ICAM1,MIS18A,AATF,NUP160,HSPBP1,SEMA6A,HSPB8,UBE2Z,PSEN2,EDAR,KSR1,CASP6,CD47,AR,TRIM27,GADD45A,PSMC6,CDH3,IL17D,MMP8,DOCK2,CD38,PDE4D,PRKDC,RBM5,LIMS2,TNFRSF1A,FLT4,ADCY6,IFNGR2,TNKS2,HIP1,HSPA2,PLA2G4A,HNF1B,STX7,ATP1A2,NLE1,MAP3K8,C19orf12,GATA3,PPARGC1A,MT2A,ILF3,KMO,JAK1,MAP3K11,MBP,KLF6,POLR3E,TMEFF2,HSPA5,NOA1,TSC22D3,HDAC6,NAT8,HSPA4,NR0B2,PIM1,XPC,TNFAIP2,CAST,SMAD1,EHD1,HUWE1,PPID,PTPN6,UNC13B,DIDO1,RAPGEF3,PDE4B,SPOUT1,TP53BP2,CREB3L2,CBLB,ANKRD1,PTPN11,DUSP1,SIRT1,PNP,IGFBP3,CAPN2,PIK3AP1,DNAJB6,HFE,LGR4,TNFAIP8,MSR1,TPR,LEO1,DMD,ATF6,TM7SF3,SMAD5,PDGFC,MLH1,GABRB2,CDC25B,CIAPIN1,SLC19A3,MSRB3,SHC1,TEAD1,VNN1,CLP1,NET1,RAD17,HGF,NR1I3,CABLES2,FOXO3,GDF2,OPA1,NAMPT,DNAJB1,SUDS3,STAT5B,AGT,MAP4K2,NDUFAF4,LRP5,FBXO31,KIRREL1,VPS41,NPY1R,RTKN,TPP2,SPINT1,FGF1,NBN,TMF1,PMP22,NOC2L,EHD4,RASSF2,MSH6,DCTN1,NFATC2,WISP1,ATR,SLC19A2,WFS1,ACSL1,SOCS1,FURIN,PCGF2,PLK3,ATXN1,CALCOCO2,NCSTN,HES1,PAK1,PEG10,GPN1,PIK3CG,NPTX2,USP10,CASP10,ATM,STAT6,STAT5A,ABCC11,SYDE1,CALCRL,PTCH1,TBX2,TFAP4,TPD52,S1PR3,CDH2,NOD2,CCND2,GAB1,STIP1,EHMT2,AHCTF1,FXR1,VAV1,SFRP1,SLC8A1,ALOX5,ST14,TCF7,CYR61,EPHA2,IFNAR1,ADM,MAP2K6,TCF4,RAB32,ADAM17,FN1,PDE7A,PTK2B,NTN4,FOXA1,TNFSF10,CRK,KREMEN1,ATP5S,TRADD,EFNB2,DCAF7,BATF3,PDGFRA,EIF3A,MCPH1,CTNNB1,AMFR,CAPN10,EGFR,ALOX15,MYCN,PTGIR,C5AR1,NFIC,ANGPT1,TBX3,IMPDH2,INPP5E,TYROBP,IL13,PPP2R5A,CYP1B1,ATP2B2,COPG1,ZNF148,EIF3G,SUPV3L1,S100A9,RASGRP1,MS4A2,S1PR1,TBPL1,APBB2,CBX4,PLAU,GJB1,ADORA2A,LRP1,CD247,PHLDA1,ARCN1,SLC7A11,PALLD,CAMLG,ERCC6,LIMK2,CDA,ABCA1,NPNT,BCL2L13,FGFR3,IKBKB,TNIP1,G0S2,SELENOS,SIRT6,CISH,GRB7,NAA16,PRLR,DYSF,POLK,KLF2,SAP18,GCH1,CDC37,E2F4,MIF,PJA1,MALT1,STAMBP,WWP2,EI24,CCNT1,STC1,INPP4A,RNF4,ZFR,PKD1,CD40,SMOX,NPR1,BBS2,CASP2,GNL3,CX3CL1,PTGER3,CHD4,PKM,MYLK,CACNB3,BCLAF1,BCAR1,NR3C1,LOXL2,TNFRSF12A,ROR2,HMOX1,GLI3,TNIP2,EFNB1,RRN3,PTPN1,HPGD,TGFB2,CLOCK,PLXNB1,KIT,ARHGEF2,NEK7,MMP11,SEMA3B,ANKLE2,PTGER4,TRAF7,PRNP,HIPK3,DDX42,CXCR4,IL9R,RELB,AQP11,YBX3,CCAR1,MAPK9,IL1R1,HUNK,BMP5,ITGAL,EFNA4,CSNK2A2,PICK1,UBQLN2,CRP,SATB1,PRKAG2,DCPS,EDNRA,G6PC,PIK3CB,MST1R,ELK1,DSG2</t>
  </si>
  <si>
    <t>2,52E-31-3,46E-05</t>
  </si>
  <si>
    <t>THOC2,TLE1,POR,MAP3K10,SMARCB1,ADA,JARID2,PPM1A,GNA13,SART3,ETS1,ACACB,MED1,NFKB2,DVL2,TCEA2,FOXF1,THRB,KDM1B,ECSIT,DDIT3,NOTCH2,ARRB1,KDM6A,GTF2H3,LSM14B,DIP2A,SALL1,NOSTRIN,NOV,PTH1R,MRPL19,PPARA,HYAL2,HAVCR2,SMAD3,ZFP36L1,RGCC,ETV1,NARFL,TGFB1,MAPK3,ELP4,CPNE1,ZNF8,KDM2B,MAPKAPK5,BMX,CREB3L4,PHRF1,BRWD1,TRPS1,EREG,ETV5,MDFI,SCD,KLF10,DACT1,EIF2S1,LARP7,GATA6,PPARGC1B,TIMP3,NLRP3,PRMT2,MEF2A,PLAUR,ELP2,NFE2,TFCP2,MEF2C,CYB5A,POLR2F,CTGF,PPP2CA,UBR2,MSX1,PPP4C,ZBTB7B,EIF1,CTDSP1,ZNF395,TDP2,ZBTB20,CBFB,UAP1,SKAP1,KLF12,ZBTB16,SSBP3,SPTY2D1,NAB1,MYRF,HIRA,RORC,ZNF423,ISG20L2,PLCG2,SPEN,CUL1,SIN3B,TWIST1,BMPR2,RUVBL1,FZD1,MEOX2,EIF2B2,KLF9,NFIL3,RNPS1,TUB,PPM1F,RPS5,HGS,RRP1B,MED30,SUPT4H1,SUPT5H,YAF2,CALM1 (includes others),MORF4L2,SOX6,NFIA,CD44,IHH,HOXB4,MAML2,TRERF1,CHD7,CYS1,RGMA,METAP1,FBXW7,YWHAQ,CASZ1,PTGES2,DLL1,POLR1A,UNC5CL,TSNAX,GSN,RALBP1,PUS1,INHBB,SMARCD3,IL33,IL18,SNX6,MTERF3,GRHL2,CIITA,TRIM24,USP47,MAP2K1,CTR9,SMCR8,PPARD,DAPK3,ACVR1,RCOR1,TCF7L1,CEBPB,UBE3A,PARP1,FZD8,SLC35C2,HIVEP1,MYPOP,RAF1,PCBP1,FOXK2,ASCC2,ODC1,EIF2A,MPHOSPH8,APCS,ETF1,TGIF2,MYBBP1A,HNF4A,SERPINE1,TYMS,PRKCQ,YAP1,KLHL25,EIF5B,BAHD1,ZBED1,ONECUT1,PEX2,PWP1,SYK,MRPL17,PIK3CD,HRG,ECM1,RBM39,TNFAIP1,NR1H4,ZNF205,CDK4,CEBPD,PROX1,MED28,ETV2,SLC31A2,NAA15,DUSP5,CCL2,NGFR,BCL6B,DAB2,ABT1,BTAF1,ZNF140,CDC5L,NFE2L2,GRHL3,KLHDC2,HNRNPU,ATP1B1,N4BP2L2,OPTN,MECP2,MED20,PPP2R5D,ITGA2,IL15,CREB3L3,DAB2IP,RGS16,VIM,PAXBP1,MED27,IGHMBP2,MRPS7,ZFPM2,LDLR,TMEM135,GTF2H4,TRIM44,RAD52,MTRF1,LBH,TP53BP1,NRIP1,PIN1,MED4,TCF7L2,IRAK2,LRRC32,SSB,TRAF3,LIF,POLR2D,CAMK1D,KIF1B,SKI,SRSF6,NFATC2IP,CDK9,ATXN1L,RARG,AKIRIN2,CTNNBIP1,MYC,TGFBR2,STK4,HIC1,CCNK,CARF,WDR77,KLF11,MXI1,IL2RG,ATF3,KANK2,CDX2,BTG1,SMARCA5,ZNF282,MEOX1,RBFOX2,THRA,NOCT,IRF6,HNRNPA1,FOXA2,FZD6,ARID4B,THAP7,FZD5,H1F0,ESR1,IL6ST,CAMK4,TERT,MPG,SAMD11,NFKB1,NFATC1,ETV6,IRAK1,DNMT3B,MED15,ACO1,MFN2,TAF12,PARVA,GNAS,DRG1,PSME3,MTIF2,LDB2,FOXO1,TLR6,ZNHIT3,TEAD3,DKK1,CAMKK2,GATA4,KPNA6,SGK1,MAF,PLAGL2,NCOA7,ZNF367,MTF1,ZHX2,DNAJA3,PCID2,CRIM1,AHR,PDGFRB,NR1H3,PCK1,IRF1,TERF2,TAF4B,INO80,MAX,PATZ1,LRP8,SMURF2,NR3C2,HELB,ENC1,PKD2,ABLIM1,SGMS1,EIF4E,CHEK1,WTAP,TADA3,ADRB1,DHPS,IGF1,MYBL1,RARB,SETDB1,E2F5,STAP2,NACC1,TNFRSF1B,PPP3CA,IRF2,SOX5,RGS2,EPB41L4B,MAFK,NELFA,SIN3A,EFNA1,MCF2L,TRAF2,SEMA4D,AGO3,PRMT5,PEA15,TIRAP,CAVIN1,ASH2L,PTPN22,FZD7,HOXB5,CD3E,DNMT3A,NFATC3,EPHB2,CUL4A,FNIP2,BCL6,ZNF703,CDK8,EZH2,ADNP,DARS,JUP,LPIN2,CIPC,DDX41,RPS6KB1,NEUROD6,C3,RLIM,FGFR1,SAP30,INHBA,FLOT2,LCORL,GMCL1,SOX8,PML,MTDH,GIGYF2,CNBP,MAP2K5,NR2C1,RGS18,GTF2F2,ERN1,USP2,ZNF131,ZBED3,USP16,ZNF189,SLC40A1,CHUK,ZNF146,VASP,SNAPC4,CKS2,SGSM1,PKNOX2,CBX2,BCL3,RPS6KA5,CD3D,STRAP,ENO1,KHDRBS3,DLL4,GLI1,P2RX7,ATF7IP,WNT5A,RNF2,NPM1,PRKAB1,PIK3R1,EIF4A2,IL6,NPAS2,POLRMT,CIAO1,ELF3,BCAT2,CCND3,EIF3B,ZNF746,TCERG1,SARNP,ZFHX3,SMAD2,EXOSC9,DAPK1,NPAT,CD3EAP,CDK7,FUBP1,TCF3,IRF5,SMARCA1,CSF2RB,DAXX,POLR3H,PRKACA,GTF2H1,ADCYAP1,CD34,PPP5C,KLF15,COPS2,EIF4EBP2,ZBED5,CEBPZ,SMARCA4,DDX3X,MXD1,PRKD2,TRAF1,ZNF274,UCP2,MECOM,KHDRBS1,TXNIP,DHX36,NCBP1,ENG,CCL11,RNF6,CSF1,YEATS2,MAZ,LYN,TCF21,TAF1A,THPO,LHX2,CCT2,S100A4,HDAC10,ZFPM1,ECD,PPM1D,PER3,TDG,DDX5,TCF25,FGFR4,CXCL8,POLR1B,HDAC2,EPOR,CBX6,EIF4E2,BMP10,CAND1,AEBP2,PTAFR,UBE2I,PBRM1,DDX21,PC,NFKBIE,CAMTA2,ZNF24,LARP1,ERBB2,KDM4C,SRC,PATL1,PXN,PREB,TP63,PSRC1,DVL1,CSRNP1,NFATC4,SERTAD1,CCR5,BMP4,GTF2E2,NCK1,DDX20,FOXP2,ITGB3,ARNT,AFAP1L2,ITGA3,RFX5,LGMN,RARA,SNIP1,IMPACT,TEAD2,MLXIPL,YWHAZ,MDFIC,EAPP,CREM,PTGER2,PRICKLE1,BDP1,FYN,MTA3,RCOR2,EIF4EBP1,CELSR2,KAT2B,PHB,NKRF,CREB1,BATF2,PTPRK,ELL,RNF141,ANXA4,STAP1,NAP1L1,SLIT2,BRMS1,GLIS2,SREBF1,UBN1,BTRC,MAMSTR,ATXN7,NAB2,PER1,TRIP11,RFXAP,ASXL1,DCAF1,SLPI,ZNF609,DICER1,MLX,IL7R,CAMK2D,PTRH2,ZNF318,CDON,GSK3B,FOSL2,NOLC1,RET,FZD2,HOXA2,SOX4,TAF9,MLLT10,HIF3A,ZNF692,MAPK8IP3,RASD1,APBA3,TIMELESS,PRKCD,EIF2B5,NCOA1,USF1,TGFB3,PDLIM1,PECAM1,KLF3,STAT2,LEF1,RFX2,CDK2,CREBL2,BLNK,SRRT,ATF5,ILF2,MKL1,POLR2B,WNT2,GTF2B,NFKBIA,HCK,TNFSF15,SALL2,EHMT1,IFRD1,NCL,BLZF1,PARP14,ADRB2,NRAS,VEZF1,METTL23,BHLHE41,TAF5L,HSPH1,BEX1,MAP3K1,CIART,PIAS3,NOTCH4,FZD4,HOXA5,TGFA,IQCE,TFB2M,KDR,EIF2AK3,CBFA2T2,DNAJB5,ATP2B4,PTCD2,MED13,KDM6B,GLI2,XDH,GCLC,DDB2,MNAT1,CCND1,SRPK2,SMYD3,EGR2,PRDM2,RBM4B,ABLIM3,CAV1,RUVBL2,HES6,KAT2A,TP53INP1,PCGF6,HSF1,NR0B1,FGFR2,IL12RB2,MLIP,KLF13,VLDLR,NDN,RBM4,TAF1B,HSPA8,CDH1,JDP2,SUPT16H,BTG2,FAM98A,CTDSP2,TNF,MESP2,EIF2B4,AATF,LIMD1,PSEN2,EDAR,CD47,AR,GADD45A,IRF2BP1,TRIM27,RAD54L2,CDH3,TET2,CD38,PRKDC,TNFRSF1A,ZNF12,TAF8,MRPL12,ADCY6,TOB1,SMYD2,HIP1,DHX33,HECW2,HNF1B,TAF1C,TCF19,DTX3L,GATA3,FHOD1,PPARGC1A,ILF3,JAK1,MAP3K11,MBP,KLF6,OGFOD1,GEMIN5,TSC22D3,HDAC6,NAT8,LEMD3,HSPA4,NR0B2,PIM1,EIF3D,XPC,TFE3,CHMP1A,SMAD1,PPID,NBEAL2,PELP1,PTPN6,EIF2B3,DNAJC2,RAPGEF3,OSBPL7,TP53BP2,MEF2B,CREB3L2,ANKRD1,RHOQ,MLXIP,PTPN11,SIRT1,IGFBP3,P2RY1,DNAJB6,GALR1,HFE,LGR4,KDM5B,ZGPAT,BACH2,MSR1,VPS72,TPR,LEO1,ABCF1,ATF6,DMD,SMAD5,GTF3A,MOSPD1,MLH1,HLF,ZBTB38,CDC25B,POLR1C,SHC1,TEAD1,HGF,FOXO3,NR1I3,MKL2,GDF2,NAMPT,DNAJB1,STAT5B,SUDS3,IER5,AGT,CEP350,LRP5,ZNF354A,RRP8,RPRD1B,SAP130,SENP2,CIR1,ZHX3,NBN,FGF1,TMF1,NOC2L,TTC21B,NFATC2,SLC19A2,WFS1,GZF1,FHL5,NR6A1,MZF1,SOCS1,CAMK1,HBS1L,PCGF2,PLK3,ATXN1,HES1,ESRRA,MYCBP2,PAK1,PEG10,PIK3CG,MED21,ZBTB14,ATM,STAT6,STAT5A,DBP,TBX2,PTCH1,NUFIP1,TFAP4,GTF2F1,ZBTB18,NOD2,POU2F1,GAB1,EHMT2,AHCTF1,FXR1,VAV1,SFRP1,TCF7,CYR61,PER2,IFNAR1,HOXA1,TG,L3MBTL2,MAP2K6,TCF4,PBX2,MSC,FN1,TCEA1,PTK2B,POU2F2,FOXA1,BATF,TNFSF10,CRK,TRIP4,SLBP,TRADD,RNF14,BATF3,MCPH1,CMYA5,CTNNB1,EGFR,MYCN,NFIC,DTX4,TWNK,TBX3,INPP5E,CC2D1B,HDC,AGO2,IL13,CYP1B1,SERPINF2,PPP2R5A,ZNF148,EIF3G,SLC30A9,ZNF516,S100A9,NOP2,RASGRP1,FKBP4,S1PR1,APBB2,TBPL1,DVL3,CBX4,PLAU,ADORA2A,ERCC6,NR2F2,UTP4,FGFR3,IKBKB,ALKBH1,TNIP1,HNF4G,PURB,RORA,SIRT6,CAVIN2,GRB7,PPM1L,CISH,NEO1,PRLR,KLF2,SAP18,E2F4,MIF,NPM3,SPIN1,XAB2,STAMBP,IKZF5,WWP2,EPRS,CCNT1,EPN2,TOB2,RNF4,FUS,PKD1,CD40,SMARCA2,TADA2A,NPR1,BBS2,EIF4A3,PRMT6,RIMS1,PSMD4,RBAK,NFIX,PICALM,CHD4,PTGER3,CRY2,PKM,TTF1,MRPL2,TET1,BCLAF1,NR3C1,LOXL2,ROR2,POLR2C,GLI3,USP13,TNIP2,PTPN1,RRN3,POU2F3,TGFB2,CLOCK,KIT,ARHGEF2,PTGER4,TRAF7,NFRKB,STRN3,HIPK3,CXCR4,RELB,MAPK9,YBX3,ZBTB7C,IL1R1,MED6,BMP5,HIVEP2,ZBTB48,RBM10,WARS,PICK1,PRKAR2B,PBX3,TCEAL1,SATB1,ZNF668,CRP,PNPT1,PIK3CB,G6PC,ELK1,TXLNG</t>
  </si>
  <si>
    <t>2,1E-19-4,52E-05</t>
  </si>
  <si>
    <t>SKAP2,TRIM32,SMARCB1,ADA,GNA13,GUCY1B1,ETS1,MED1,CRKL,ANGPTL2,ANXA2,NFKB2,FOXF1,ELMO2,THRB,VEGFB,NUAK2,AQP3,NOTCH2,ARRB1,CLDN4,AMOT,IPO7,SEMA3A,NOV,SWAP70,PTH1R,SMAD3,ETV1,CX3CR1,LIMK1,TGFB1,MAPK3,TEK,RASGRP2,ADAMTS1,SAMSN1,EPHA1,BMX,NCF4,ETV5,CLIC4,IGSF8,KDM4B,LASP1,TIMP3,PRMT2,NLRP3,MMP28,PLAUR,CXCL2,PAPPA2,CTGF,REPS2,SGPL1,CTDSP1,MTUS1,TDP2,CBFB,SKAP1,ZBTB16,SBDS,PIK3C2B,ATG7,MYRF,RORC,THBD,NINJ1,PLCG2,DRAM1,CAMK2G,IQSEC1,CA2,CUL1,TWIST1,BMPR2,TRIO,RUVBL1,SDC3,MEOX2,DNAJA1,TRPM2,PPM1F,CD53,COMMD5,MAT1A,AHSG,CD58,B4GALT6,SLC2A8,EPPK1,CD44,PTGS2,SEMA7A,FBXW7,RIC8A,CA9,YWHAQ,SEMA6D,SH3BGRL,CD302,TRPC6,GSN,RALBP1,IL33,F10,IL18,SORD,SELP,LTB4R2,GEM,GRHL2,CIITA,FHL3,CLCN4,RAB5A,MAP2K1,PPARD,DAPK3,ACVR1,CEBPB,UBE3A,ATP6V0A1,PARP1,PTPRU,PAG1,DBN1,RAF1,MYH9,HTRA3,RALGAPB,ATP2A2,LTF,SRPX2,APCS,FBLN1,TAS1R3,SERPINE1,HNF4A,DNM2,TNFRSF9,PRKCQ,YAP1,APPL2,CARMIL1,ONECUT1,MARCKS,SYK,ST3GAL1,ARHGEF6,CXCR6,PIK3CD,HRG,PTPRA,ECM1,HACE1,CUL5,KCNE3,IL21R,CEBPD,CDK4,PROX1,EPHA4,CCL22,SEPT11,NAA15,PTPRJ,CCL2,NGFR,INPP5B,DAB2,ASPH,C5orf30,NFE2L2,ITGA2,IL15,RGS16,VIM,EPHA3,RAP2C,MFN1,MINK1,RASGRP3,PTGES,ARHGEF5,LDLR,SERPINH1,PIN1,LDHA,ST3GAL4,TCF7L2,TRAF3,SYT7,NCDN,LIF,SCN2B,CAMK1D,CDCP1,ACO2,BAG3,JAM2,DRG2,RARG,OLR1,TGFBR2,MYC,CTNNBIP1,STK4,HIC1,ADGRG6,SGPP2,DAG1,SUCNR1,TNFRSF11B,MYCT1,ATF3,PKP2,SH3BP1,CDX2,CNP,VEGFC,THRA,TUSC3,IRF6,RAPGEF2,CDCA7L,FOXA2,HSP90AA1,PDK2,ESR1,PRCP,AGTR1,IL6ST,TERT,NFKB1,ROBO1,ETV6,NFATC1,IRAK1,MGAT3,ICAM2,LYST,AHNAK,DDR2,MCAM,CYP7A1,RHOBTB2,STX4,SEMA4A,MFN2,MMP19,PARVA,SDC1,GNAS,MGAT5,ST3GAL6,HSPD1,LDB2,SERPINE2,P2RY2,FOXO1,HABP2,HECTD1,DKK1,WBP1L,EPS8,SGK1,NF2,CHST2,BCAT1,JMJD6,ABR,VEGFD,FGB,AHR,PDGFRB,GUCY1A1,RALB,NR1H3,TERF2,AQP9,ANKRD11,PIP5K1C,IL10RA,LRP8,NR3C2,PDGFD,FH,CTNNA1,ABLIM1,EIF4E,SELENBP1,MYO1B,IGF1,E2F5,ABHD2,STAP2,TNFRSF1B,NCKIPSD,PPP3CA,TGFBI,SIN3A,RABGEF1,EFNA1,MCF2L,F11R,COL5A3,TRAF2,SEMA4D,MCM2,DOCK8,CHFR,PELI1,ADAM10,P2RY12,TIRAP,ASH2L,CTNND1,FZD7,CCR3,PTPN23,CD3E,EPHB2,DNMT3A,SSH1,ESAM,ZNF703,EZH2,PRND,LAMA1,JUP,RIPOR2,CSF3R,RPS6KB1,C3,APLNR,FGFR1,CD93,SCAI,INHBA,DLG5,LAMA3,SOX8,MTDH,PML,MAP2K5,DOCK5,ARG1,RGS18,TAX1BP1,PDGFA,MMP14,ANTXR1,NUMB,USP2,PLPP1,GFRA1,S100A8,CHUK,SPAG9,VASP,CPNE3,S1PR2,BCL3,ENO1,TNFAIP8L2,B4GALT1,NAA25,TOX4,CEMIP,GLI1,P2RX7,WNT5A,NPM1,PIK3R1,CCNB2,DOCK4,IL6,DSE,CD1D,ELF3,TRAF4,PLXNB2,RIPK2,SMAD2,COMP,FERMT2,IRF5,CSF2RB,PRKACA,ADCYAP1,NDST1,CD34,FLNB,DAPK2,IL1RL1,GNA11,CCR2,ANPEP,GPSM1,SMARCA4,IL27RA,PRKD2,UCP2,KHDRBS1,ENG,CCL11,IGF2R,LYPD3,MCM3,MAGI1,CSF1,LYN,FAM110C,RANBP2,DNAH1,S100A4,FCER1A,HDAC10,PYY,PPM1D,FGFR4,ITK,CXCL8,HDAC2,TYK2,BMP10,JAM3,SGPP1,PTAFR,UBE2I,SULF1,IGFBP4,IL20RA,ZNF24,ERRFI1,ERBB2,SRC,PXN,TP63,APLP2,CCR5,BMP4,LTB,TCAF1,NCK1,NOS3,ITGB3,ARNT,ITGAE,HRH1,ITGA3,LGMN,RARA,ITGA5,GBA2,MYO9A,CAPN1,PTGER2,ARHGAP1,FYN,CRTAP,HYOU1,CCL14,STYX,EIF4EBP1,SMURF1,PHB,RHOD,CREB1,FGD4,WSB1,NES,PLXNA1,PTPRK,PPIF,CSK,STAP1,SLIT2,BRMS1,ARHGEF39,OTUB1,RPRD1A,SLC48A1,GLIS2,SREBF1,BTBD7,NEURL1,TM4SF1,NAB2,PER1,GDF9,WASL,UNC5B,SLPI,DICER1,SCN8A,CAMK2D,FASN,GSK3B,RET,FZD2,DSP,S100A10,SOX4,P4HB,HRH2,CD200,MLLT10,RGS4,ADGRE5,APBA3,EPB41L5,CCR9,TIMELESS,RAP1GAP,PRKCD,NCOA1,TGFB3,PECAM1,PDLIM1,LEF1,STAT2,PARG,MOSPD2,TREM1,MMP15,ADORA3,MKL1,NFKBIA,ANGPTL4,CALD1,SIPA1,CD22,HCK,AKT3,STK24,GTPBP4,NCL,ATG16L1,PIK3IP1,ADRB2,PAK4,NRAS,RNF43,DGKA,PCOLCE2,MAP3K1,PLXND1,PRMT1,PIAS3,NOTCH4,FZD4,TGFA,TRPV2,ASAP2,SF1,KDR,ATP2B4,KDM6B,GLI2,XDH,NPHP4,CCND1,ADRB3,TMEM102,CAV1,JAML,SSH2,TP53INP1,ROBO4,NR0B1,FGFR2,FLOT1,VLDLR,PTP4A1,TFPI2,NDN,SKP2,CDH1,IL17RB,FSCN1,BTG2,ITGA1,PARD3,VSNL1,TNF,TRIM33,MESP2,ICAM1,SEMA6A,ACKR2,GALNT2,CD47,AR,CDH3,MMP8,DOCK2,CD38,TET2,FCER2,TNFRSF1A,FLT4,CUL7,TOB1,CDC42EP4,COL4A3BP,PLA2G4A,ABI1,MAP3K8,SEMA3C,GATA3,FHOD1,PPARGC1A,QPCT,ILF3,MAP3K11,SINHCAF,JAK1,KLF6,TMEFF2,HSPA5,TSC22D3,HDAC6,TMEM8B,CAST,EHD1,PTPN6,SYNE2,DIDO1,UNC13B,RAPGEF3,CAPG,PDE4B,CBLB,RHOQ,PTPN11,DUSP1,GCNT1,SIRT1,IGFBP3,CAPN2,P2RY1,DNAJB6,MAK,LGR4,TNFAIP8,KDM5B,BACH2,MSR1,STX6,DMD,SMAD5,SHC1,NET1,HGF,FOXO3,GDF2,MKL2,NAMPT,STAT5B,AGT,LRP5,SLC9A3R1,RPRD1B,GIT1,SPINT1,FGF1,TMF1,CHST1,PMP22,TNS2,KIF5B,SSX2IP,NFATC2,WISP1,SOCS1,FURIN,CAMK1,PLA2R1,SCNN1A,LIFR,TSPAN3,PAK1,ITGA9,PTPRO,PIK3CG,NPTX2,ATM,EFNA2,STAT6,STAT5A,CALCRL,FBLN5,TDO2,TBX2,TFAP4,FGD1,RIN1,S1PR3,CDH2,NOD2,GAB1,CCR10,VAV1,SFRP1,CYR61,ALOX5,ST14,SLC8A1,EPHA2,IFNAR1,TG,MAP2K6,ADM,TCF4,ADAM17,FN1,NTN4,PTK2B,FOXA1,SLAMF8,BATF,WASF3,TNFSF10,CRK,GBF1,PTPN12,EFNB2,CCL3L1,PDGFRA,LDLRAP1,CTNNB1,EGFR,ALOX15,NFIC,C5AR1,PTGIR,ANGPT1,TBX3,TYROBP,HDC,IL13,CYP1B1,SERPINF2,ABHD6,PAK3,S100A9,PLEKHG6,RASGRP1,ARAP1,FKBP4,S1PR1,PLAU,GJB1,ADORA2A,LRP1,MYO1E,CD247,RGS1,PALLD,ATP6V1C1,NUS1,LIMK2,ABCA1,FGFR3,NARS,IKBKB,TNIP1,SERP1,RORA,GRB7,NEO1,PRLR,KLF2,RALGDS,PDK4,MIF,CCDC134,MALT1,STC1,CCNT1,INPP4A,CD40,PKD1,NPR1,SLC37A4,PRMT6,CX3CL1,VIL1,PTGER3,CHD4,PICALM,PKM,MYLK,GPR34,NR3C1,BCAR1,LOXL2,SERPIND1,TNFRSF12A,SDR9C7,NKD2,ROR2,HMOX1,CCRL2,MYO9B,EFNB1,PTPN1,TGFB2,KIT,PLXNB1,MMP11,PTGER4,PRNP,CXCR4,VANGL1,ADCY3,MAPK9,CCAR1,TRIP6,IL1R1,S100A12,ITGAL,BMP5,EFNA4,RASGRP4,CSNK2A2,WARS,CYTIP,CLDN1,ATRN,CRP,SATB1,EDNRA,G6PC,PIK3CB,MST1R,ELK1,DSG2</t>
  </si>
  <si>
    <t>2,86E-19-4,19E-05</t>
  </si>
  <si>
    <t>TRIM32,GORASP2,SMARCB1,ADA,GNA13,ETS1,ACACB,DDIT4,MED1,CRKL,ANXA2,LARP4,NFKB2,DVL2,NPHP3,DDIT3,GAK,MSRB1,NUAK2,RAB22A,AQP3,NOTCH2,ARRB1,CLDN4,PROS1,PFN2,AMOT,RNF19A,MTMR3,SOAT1,SEMA3A,CLCN2,SWAP70,PEX5,LY9,ATP6V1F,DERL1,PTH1R,DENND3,PPARA,HYAL2,SMAD3,HAVCR2,ZFP36L1,RGCC,CX3CR1,LIMK1,MLC1,TGFB1,MAPK3,NSMAF,FICD,ADAMTS1,SAMSN1,EPHA1,PGM1,BMX,RHBDF2,BRWD1,NAGLU,DZIP1L,SCD,KLF10,DACT1,CLUAP1,EIF2S1,CLIC4,RHOH,ANKS4B,PPARGC1B,TIMP3,CLIC5,NLRP3,COG3,HERPUD1,PLAUR,PYGL,MEF2C,CXCL2,SIK3,MAEA,ASPSCR1,CTGF,TAPT1,REPS2,CKB,ZBTB7B,PLEK2,MTUS1,RAB17,CBFB,ZBTB16,MCL1,SBDS,CDK18,PIK3C2B,NAB1,ATG7,CD200R1,SLC17A5,GRK5,THBD,RORC,NINJ1,REPS1,PLCG2,ITPKC,BBS9,DRAM1,SORL1,CA2,IQSEC1,SNX33,TBC1D30,TWIST1,TRIO,BMPR2,SDC3,DNAJA1,OCRL,TRPM2,NFIL3,UST,TUB,PPM1F,TCTN3,COG2,HGS,PRPH,TPCN2,AHSG,USPL1,SUPT5H,EPPK1,CD44,IHH,PTGS2,CHD7,FMNL3,DYNC2LI1,SLC4A8,CCDC47,MIEF2,CA9,YWHAQ,NAF1,ESPN,LAMTOR1,COMT,TRIB2,TLR1,MID1IP1,DLL1,ACP2,CD302,USP36,HCN1,RHOJ,TRPC6,SLC39A3,GSN,RALBP1,AMBRA1,LMBRD1,MYO3A,INHBB,IL33,F10,IL18,ATP6V1H,SELP,RAB30,PELI3,ICK,CIITA,FHL3,RAB5A,TRIM24,ARHGAP17,FXN,DUSP10,ASAP3,MAP2K1,CTR9,SMCR8,DAPK3,GOLPH3L,DZIP1,CEBPB,DNAJB9,SLC18A2,SYNPO2,TNFRSF13C,PARP1,FZD8,WASHC4,EXOC8,SYNE3,PAN3,PAG1,TTC7A,XK,DBN1,RAF1,MYH9,PANX1,ATP2A2,BBS10,SLC8B1,AVIL,ZFYVE1,KCNK5,LTF,APCS,TAS1R3,OMA1,SERPINE1,HNF4A,HOOK1,CLN6,DNM2,TUBGCP3,TNFRSF9,PRKCQ,MTSS1,APPL2,SEC23IP,ATL1,CARMIL1,DES,ONECUT1,FBXW8,PLEKHG2,MARCKS,PEX2,SCP2,SYK,ARHGEF6,BAIAP2L1,PEAR1,PIK3CD,HRG,CFLAR,ADIPOR2,BCL2A1,ECM1,PIP4K2A,HACE1,CEP83,TNFAIP1,NR1H4,PTPN9,CUBN,IL21R,CDK4,MTFP1,SLC39A10,CCL22,EPHA4,SLC31A2,CGNL1,GPR182,PTPRJ,CCL2,PEX10,ARFGAP1,NGFR,BCL6B,DAB2,TUBB4A,CC2D2A,CDC5L,NFE2L2,GRHL3,ATP1B1,MECP2,OPTN,PPM1E,TUBGCP6,IL15,PTGS1,RGS16,SLC39A6,VIM,EPHA3,PTGES,ARHGEF5,RASGRP3,MINK1,SDF2L1,LDLR,TMEM135,SERPINH1,ATP6V0A2,RAD52,DFFB,PIN1,LDHA,ADRA1A,TCF7L2,IRAK2,MUL1,SYT7,TRAF3,NCDN,LIF,CAMK1D,SCAMP2,NTMT1,BAG3,LMBR1L,NFATC2IP,CD163,CDK9,MYC,TGFBR2,STK4,SLC30A5,CNTNAP1,DAG1,NEDD4L,GPR39,TNFRSF11B,SUCNR1,ATG12,PFKFB3,IL2RG,ATF3,KANK2,SH3BP1,CNP,SMARCA5,DMTN,THRA,GDF11,ARHGAP32,RAPGEF2,PLEKHF1,CARD11,FOXA2,HSP90AA1,FZD5,CLDN14,PDK2,PRCP,ESR1,AGTR1,IL6ST,RAB4A,CAMK4,SCARA5,TERT,MPZL2,NFKB1,ROBO1,WDR6,VPS37C,NFATC1,IRAK1,KIAA0586,LYST,AHNAK,RHOT1,MEX3B,ADGRB1,TOR1B,SEMA4A,ACO1,LRRC8A,MFN2,MMP19,PARVA,BICD1,GNAS,CHERP,MGAT5,NMT2,HSPD1,MTHFD1,TBL2,TOGARAM1,ATP6V1E1,TEC,P2RY2,SYNJ1,FOXO1,SLC33A1,ZNRF1,TLR6,HECTD1,DKK1,CAMKK2,GATA4,COG4,EPS8,SGK1,MAF,NF2,WDR62,ATXN2,CHST2,BCAT1,JMJD6,DYNLL1,TUBGCP5,WDR24,ABR,SPTLC2,VEGFD,DNAJA3,TRAF5,AHR,PDGFRB,RASIP1,RALB,HOOK2,NR1H3,PCK1,FANCC,IRF1,RAE1,AQP9,PATZ1,PIP5K1C,CD72,IL10RA,LRP8,NR3C2,CDK2AP2,TMEM199,SLC4A4,PKD2,SCO1,ABLIM1,EIF4E,CHEK1,ACOT11,SLC27A5,MYO1B,DHPS,IGF1,NAA60,STAP2,MAP1LC3B,ARHGEF3,EEF2K,TNFRSF1B,NCKIPSD,PPP3CA,IRF2,RANGRF,RGS2,TOR1AIP2,MCU,SIN3A,RABGEF1,EFNA1,F11R,TRAF2,CHMP6,COL5A3,DOCK8,PELI1,ADAM10,P2RY12,CYCS,HRH4,TIRAP,ZFP36L2,PTPN22,NPC2,CTNND1,FZD7,CCR3,EPS15,PTPN23,CD3E,EPHB2,TICAM2,NFATC3,DYNLT1,BCL6,SSH1,ATG4C,LARS,EZH2,CGN,PRND,LAMA1,RIPOR2,MYO10,ADRA1B,CSF3R,RPS6KB1,C3,FGFR1,CD93,APOA5,RANBP1,DPYSL5,INHBA,LAMA3,PML,MTDH,ARG1,TAX1BP1,PDGFA,ERN1,MMP14,ANTXR1,MARK2,PFDN2,USP2,ARFIP2,SLC40A1,S100A8,ARSB,CHUK,VASP,S1PR2,IL13RA1,CBX2,BCL3,DRAM2,CD3D,TNFAIP8L2,B4GALT1,SLC16A1,SLC25A27,CLDN2,DLL4,P2RX7,WNT5A,NPM1,MTMR9,AP2B1,PIK3R1,SOS2,SPPL3,DOCK4,CCNB2,KCNN2,IL6,CD1D,VANGL2,ELF3,BCAT2,TRAF4,MAP1A,RIPK2,TNFRSF21,SMAD2,DAPK1,SON,ARHGAP10,PLPPR5,TCF3,IRF5,CSF2RB,ITPR3,ERO1B,PRKACA,ACACA,ADCYAP1,FLNB,GADD45B,DAPK2,IL1RL1,LIG4,GNA11,CCR2,TTK,GPSM1,ANPEP,SMARCA4,IL27RA,CD27,UCP2,MECOM,TXNIP,ENG,CCL11,IGF2R,TMEM107,CSF1,LYN,CTH,ANKRD27,RANBP2,S100A4,FCER1A,ZFPM1,HDAC10,TRPC3,PYY,PPM1D,USP8,FGFR4,CYP27B1,ITK,CXCL8,TJP2,HDAC2,EPOR,TYK2,TRIM8,JAM3,KCNJ5,IGFBP4,RND1,VPS37D,AKTIP,SLC13A5,CLSTN1,PHLDB2,WHAMM,LARP1,ERBB2,SRC,PXN,PSRC1,TP63,SLA,GOLGB1,DVL1,ERO1A,APLP2,MESD,PSD,CCR5,BMP4,ARPC5,TYRO3,LTB,NCK1,TTC8,NOS3,POLM,FAM160A2,SLC46A2,ARNT,ITGB3,HRH1,CD2AP,GNPTAB,ITGA3,LGMN,TMEM38B,RARA,AFAP1,BAG5,TAOK2,TESK1,MLXIPL,ACBD5,MON1A,ITGA5,SPG7,RAB31,DCTN6,PLAA,KRT18,PTGER2,NEK2,ARHGAP1,B9D1,FYN,TMEM11,HYOU1,CCL14,TMEM259,INPP5A,SF3B3,CDH11,CELSR2,EIF4EBP1,FAM109B,PHB,PDE3B,RHOD,LZTS1,CREB1,FGD4,PLXNA1,CEP164,RAB21,PPIF,MREG,CSK,SPC25,SLIT2,CCDC8,TCTN2,NRAP,SCAMP5,FGF21,TRPM7,SREBF1,RAB12,BMF,NEURL1,ATXN7,GAS7,TRIP11,VTI1A,NTF4,DCAF1,ARF1,UNC5B,WASL,GDF9,SLPI,PIP4K2B,DICER1,SPRED2,SCN8A,IL7R,CAMK2D,SCARB1,FASN,GSK3B,RET,FZD2,DSP,STX11,S100A10,SOX4,P4HB,HRH2,CD200,RAB3A,TRAF3IP1,MLLT10,ICA1,SHARPIN,NUBP1,TIGAR,APBA3,EPB41L5,CCR9,RAP1GAP,PRKCD,EIF2B5,USF1,TGFB3,PECAM1,RFX2,STAT2,LEF1,SPTAN1,PLEK,FITM2,NPLOC4,CYLD,CDK2,RAB1A,GADD45G,CD83,MKL1,FMO5,KLB,PDCD1LG2,NFKBIA,ANGPTL4,CALD1,CFAP20,HSPE1,HCK,CD22,AKT3,TNFSF15,NCL,BLZF1,GATM,ATG16L1,ADRB2,PAK4,USP15,HSPH1,MAP3K1,DGKA,SGMS2,PLXND1,SLU7,PIAS3,ATP1B2,TGFA,TRPV2,ASAP2,KDR,EIF2AK3,ATP2B4,HIP1R,FCMR,PTCD2,BBS5,GLI2,XDH,NPHP4,DENND1B,CCND1,FBXO4,BOP1,EGR2,GPD2,ABLIM3,CERS5,KANK3,CAV1,RNF128,ARHGAP12,RUVBL2,ADORA2B,SSH2,SPG11,TP53INP1,MOB2,HSF1,NR0B1,FLOT1,FGFR2,IL12RB2,VLDLR,TECPR1,RBM4,SHROOM4,SKP2,HSPA8,IFT122,CDH1,FSCN1,BTG2,PIK3R6,NECAP1,TMEM33,PARD3,TNF,ICAM1,CHCHD10,SEMA6A,RAB35,HSPB8,LIMD1,CKAP4,GAS2L3,THEMIS,SHTN1,CD47,AR,TRIM27,SORBS1,DOCK2,TET2,CD38,TMOD2,FCER2,STT3B,PRKDC,DISC1,TNFRSF1A,CUL7,ADCY6,IFNGR2,TOB1,COL4A3BP,CDC42EP4,TNKS2,HIP1,HSPA2,PLA2G4A,ABI1,DOPEY2,SH2B2,ATP1A2,CHMP4C,C19orf12,GATA3,FHOD1,PPARGC1A,MT2A,JAK1,SESN2,MBP,SLC9A7,TMEFF2,HSPA5,SART1,ODF2,RANBP10,TSC22D3,HDAC6,GPR4,NR0B2,PIM1,ARL1,DNAJA2,CAST,EHD1,PPID,YOD1,PTPN6,SEC16A,CAPG,RAPGEF3,PGAP3,ANO1,PDE4B,ORMDL3,TP53BP2,CREB3L2,ATG13,CBLB,RHOQ,PTPN11,DUSP1,SLC25A14,SIRT1,IGFBP3,PNP,CAPN2,P2RY1,DNAJB6,FNBP1,HFE,NMT1,BACH2,MSR1,CDC42EP5,STX6,ABCF1,ATF6,DMD,SMAD5,EFHD2,GABRB2,SH3D19,SHC1,UNC119B,DNTTIP1,TWF2,NET1,HGF,FOXO3,MKL2,HPS4,GDF2,OPA1,NAMPT,WNK4,DNAJB1,STAT5B,AGT,CEP350,LRP5,KIRREL1,SLC9A3R1,PIK3C2A,NPY1R,HPS1,PDLIM4,GIT1,ATL3,WDR41,TPP2,FGF1,NBN,TNS2,TACC2,KIF5B,EHD4,TTL,DCTN1,SSX2IP,NFATC2,WFS1,ACSL1,SOCS1,FURIN,CAMK1,PLIN1,PCGF2,PLK3,PLA2R1,NCSTN,SCNN1A,MYCBP2,LRAT,PAK1,NDUFS1,PEX16,PTPRO,KCNK1,PIK3CG,USP10,CEP250,VAPB,VCPIP1,ATM,STAT5A,STAT6,SYDE1,METTL3,ATG4B,PTCH1,FGD1,TFAP4,S1PR3,ORAI3,CDH2,NOD2,GAB1,CCR10,DLD,VAV1,SFRP1,CYR61,SLC8A1,TBXAS1,TCF7,EPHA2,CPS1,IFNAR1,ST3GAL5,TMEM74,TG,MAP2K6,ADM,RAB32,ADAM17,TCF4,STON2,FN1,PTK2B,NTN4,SLAMF8,FOXA1,BATF,WASF3,TNFSF10,CRK,GBF1,AVPR1A,SURF4,RAB15,EFNB2,TUBA8,CCL3L1,BATF3,RHOU,PDGFRA,CHST3,MCPH1,NECTIN1,TRAPPC8,LDLRAP1,CTNNB1,CAPN10,AMFR,TACSTD2,STRIP1,EGFR,NUDCD3,ALOX15,VPS18,ARHGAP6,LETM1,C5AR1,ANGPT1,IMPDH2,TYROBP,ACTN2,HDC,MVB12A,IL13,SERPINF2,ATP2B2,SLC30A9,PAK3,S100A9,PLEKHG6,RASGRP1,ARAP1,FKBP4,S1PR1,MS4A2,PLAU,ADORA2A,MYO1E,LRP1,CD247,RGS1,PALLD,FMNL2,LIMK2,IL31RA,ABCA1,MTTP,ARL6,IKBKB,SERP1,SELENOS,RORA,SIRT6,GABARAPL1,CISH,NEO1,KLF2,FARP2,PDK4,M6PR,E2F4,MIF,GNG3,MALT1,STX2,SIPA1L1,IKZF5,FAM20A,WWP2,CCNT1,EI24,STC1,EPN2,PYGM,ARHGAP18,PKD1,CD40,BBS2,CASP2,TMEM178A,SLC37A4,RIMS1,PSMD4,CX3CL1,VIL1,PICALM,PTGER3,CHD4,CRY2,LDLRAD3,CACNB3,NR3C1,BCAR1,ROR2,HMOX1,CCRL2,USP13,GLI3,TNIP2,MYO9B,EFNB1,SLC2A2,RRN3,PTPN1,TGFB2,PLXNB1,KIT,NEK7,ARHGEF2,PTGER4,PRNP,SLC25A47,ABCD3,ARHGEF12,CXCR4,IL9R,RELB,MAPK9,IL1R1,ITGAL,HIVEP2,RASGRP4,PICK1,CLDN1,ATRN,CRP,SATB1,EDNRA,PIK3CB,G6PC,MST1R,ELK1</t>
  </si>
  <si>
    <t>1,27E-15-2,82E-05</t>
  </si>
  <si>
    <t>NPM1,PRKAB1,MTMR9,ARRDC1,PIK3R1,TIMM21,EIF4A2,IL6,SKAP2,TRIM32,BCAT2,EIF3B,ADA,PRR16,DAPK1,ACACB,CDK7,SURF1,LARP4,FBXO8,TCF3,IRF5,NPR3,NDUFB7,NEIL1,THRB,ADCYAP1,UTP18,MORC3,KLF15,APOA4,EIF4EBP2,CCR2,ANPEP,UBE4A,DDX3X,ARRB1,PFN2,CRBN,IL27RA,TRAF1,KPNA3,KHDRBS1,NCBP1,CDO1,SOAT1,RNF6,GPAM,SWAP70,CSF1,DERL1,PTH1R,LYN,MRPL19,PPARA,SMAD3,ZFP36L1,CCT2,FCER1A,PYY,PNRC2,PER3,SLC5A10,MOGAT1,UFSP2,TGFB1,FGFR4,LSR,MAPK3,CCT5,CYP27B1,IL1RAP,CPNE1,STXBP1,HDAC2,SAMSN1,TYK2,MAPKAPK5,EIF4E2,MTERF4,RHBDF2,MARK3,ERLEC1,NAGLU,PTAFR,GOLGA7,PPAT,UBE2I,TMEM88,IGFBP4,SCD,USP11,DACT1,SLC13A5,EIF2S1,CLIC4,WHAMM,BPNT1,PPARGC1B,LARP1,ERBB2,TIMP3,PATL1,SRC,PXN,TP63,NLRP3,COG3,DVL1,MEF2A,PLAUR,HERPUD1,STK3,RASAL3,SIK3,PAPPA2,PPP2CA,UBR2,ARPC5,REPS2,TYRO3,MSX1,CORIN,RNF40,NCK1,NOS3,RAD23A,ABCC6,HRH1,CD2AP,EIF1,LGMN,PITPNA,SLC5A1,RARA,ZBTB20,BAG5,TEAD2,IMPACT,SSBP3,MLXIPL,ATG7,DNAJB12,DKC1,THBD,DIO3,CAPN1,NCLN,UBR1,CCT3,TFIP11,SORL1,FYN,CRTAP,PITRM1,SDC3,SF3B3,EIF2B2,SMURF1,RNF185,EIF4EBP1,TRPM2,SPPL2B,NFIL3,PHB,PDE3B,GPLD1,SENP8,CREB1,RPS5,HGS,SMPD3,SLC25A13,AHSG,LRSAM1,MARCH6,SPIDR,FGF21,SLC2A8,FBXL12,CIRBP,SREBF1,CD44,BTRC,PTGS2,PER1,WASL,GDF9,METAP1,FBXW7,PIGQ,NDUFB10,METAP2,IL7R,USP7,SCARB1,GSK3B,NOLC1,STX11,SOX4,TAF9,PRKRA,TRAF3IP1,USP36,KLHL3,ASB9,GSN,STARD4,INHBB,APBA3,PREP,IL18,MMP23B,SELP,EIF2B5,NCOA1,RCE1,NPLOC4,UBE2E1,PARG,KRR1,PSMB3,CREBL2,TOLLIP,MMP15,SLC26A1,LRIG3,FMO5,KLB,WDR13,TRIM24,ANGPTL4,TRIP12,HCK,AKT3,GTPBP4,GPAT3,NCL,MAP2K1,GATM,ADRB2,ENHO,NRAS,PPARD,C9orf3,DAPK3,MAP3K1,RNF43,MANBA,SGTA,CEBPB,NXT1,UBE3A,EDEM3,ATP1B2,HOXA5,EIF2AK3,A1CF,HIP1R,FCMR,NKD1,RAF1,RNF8,MYH9,SAV1,PCBP1,HTRA3,NPEPPS,MNAT1,CCND1,ODC1,BBS10,ADRB3,EIF2A,FBXO4,KCTD21,TBRG1,EIF4EBP3,APCS,GPD2,RBM4B,CAV1,ETF1,RNF128,OMA1,MYBBP1A,SERPINE1,CLN6,KAT2A,TARBP2,CERS6,TYMS,NLN,TP53INP1,TNFRSF9,PRKCQ,YAP1,MTSS1,KLHL25,EIF5B,CIDEC,FLOT1,IL12RB2,THOP1,RBM4,ONECUT1,SKP2,HSPA8,CDH1,PEX2,SCP2,APH1A,SYK,MRPL17,BTG2,BAIAP2L1,ITGA1,HRG,PARD3,ADIPOR2,SAMD4A,TNF,HACE1,ICAM1,EIF2B4,KCNE3,NR1H4,CDK4,HSPB8,UBE2Z,PSEN2,EPHA4,FBXL4,CCT4,NAA15,CASP6,AR,TRIM27,MMP8,PLIN2,CD38,ASPH,NFE2L2,STT3B,ATP1B1,MECP2,DISC1,TNFRSF1A,STX5,DAB2IP,MRPL12,ITGA2,VIM,TOB1,LARP4B,DEDD,MPP7,HIP1,DHX33,KCTD10,ZFPM2,MRPS7,LDLR,MGAT4A,AIMP2,TRIM44,MTRF1,EIF4A1,SH2B2,CCT7,KCTD6,DTX3L,TP53BP1,MAP3K8,PIN1,ST3GAL4,CASP7,MUL1,SSB,PPARGC1A,IRAK2,TRAF3,ILF3,LIF,JAK1,UPF3A,SLF2,SKI,BAG3,OGFOD1,TSFM,GEMIN5,NFATC2IP,HSPA5,OLR1,TSC22D3,CTNNBIP1,HDAC6,MYC,STK4,SOAT2,ZNRF3,NR0B2,PIM1,EIF3D,SGPP2,SUGT1,CAST,DAG1,DPM3,NEDD4L,GPR39,SUCNR1,PPID,BACE1,DMTN,EIF2B3,RAPGEF3,THRA,TP53BP2,CBLB,PTPN11,GCNT1,CARD11,DUSP1,SIRT1,IGFBP3,HSP90AA1,CAPN2,CLDN14,SLC7A7,ESR1,HFE,IL6ST,UBXN1,TERT,TPR,ABCF1,ATF6,NDUFAF7,TEAD1,TWF2,NR1I3,FOXO3,ADGRB1,HPS4,UBIAD1,GNMT,WNK4,STX4,ACO1,STAT5B,ZNF207,MMP19,AGT,NDUFAF4,LRP5,SDC1,GNAS,SLC9A3R1,NPY1R,SENP2,HSPD1,CNOT8,PSME3,MTIF2,TPP2,SERPINE2,FGF1,P2RY13,NDUFS8,FOXO1,SLC33A1,RASSF2,CIDEB,SLC19A2,WFS1,CAMKK2,SOCS1,FURIN,EPS8,PLIN1,HBS1L,LPXN,KLHL8,NF2,NCSTN,HES1,SWSAP1,STAU1,NGLY1,RFFL,ATXN2,MYCBP2,PAK1,GNL3L,SLC16A2,PSMC2,AHR,CASP10,ATM,STAT6,PCSK5,ATG4B,RALB,NR1H3,TFAP4,IER3,FANCC,IRF1,NOD2,MAX,POU2F1,YTHDF3,STIP1,DLD,IL10RA,FXR1,SMURF2,VAV1,ST14,PIH1D1,ALOX5,ENC1,PER2,UFD1,IFNAR1,CAPZA1,ADM,ADAM17,PTK2B,WASF3,CRK,ST6GALNAC6,SCO1,EIF4E,SGMS1,TRADD,TADA3,ACOT11,DHPS,ADRB1,USP27X,IGF1,EIF3A,PSMD14,LIPG,EEF2K,LDLRAP1,TNFRSF1B,AMFR,CAPN10,BMP1,EGFR,ALOX15,RGS2,C5AR1,INPP5E,HDC,AGO2,CYP1B1,EFNA1,ZNF148,EIF3G,TRAF2,COL5A3,SLC7A9,S100A9,CHFR,ADAM10,DVL3,PLAU,TIRAP,LRP1,EIF1AX,FZR1,CCR3,CD3E,CUL4A,FNIP2,CCT8,ABCA1,MTTP,ATG4C,IKBKB,GGA1,ALKBH1,TNIP1,SERP1,UBXN4,SELENOS,SIRT6,GRB7,DARS,IP6K1,NAA16,DYSF,PRLR,PMPCA,ACTA1,ADRA1B,ADAMTS4,PDK4,GCH1,RPS6KB1,CDC37,MIF,PJA1,C3,RLIM,PSMC4,MALT1,GNG3,EPRS,WWP2,DLG5,FLOT2,CD40,YTHDF1,TADA2A,CASP2,EIF4A3,NPR1,PTPRS,NDUFAF6,RIMS1,PML,CX3CL1,VIL1,GIGYF2,CNBP,RNPEP,PICALM,MMP14,CRY2,MARK2,CAPZA2,SAT1,MRPL2,USP2,LRRK1,NR3C1,HMOX1,ZBED3,USP13,TNIP2,SLC2A2,PHYH,PTPN1,TCP1,MMP11,ARHGEF2,RNF144B,ALPL,VASP,DTL,NDUFAF3,PRNP,LCLAT1,IL13RA1,RNF126,BCL3,RPS6KA5,IL1R1,ITGAL,WARS,TNFAIP8L2,PRKAR2B,B4GALT1,CRP,PIK3CB,P2RX7,WNT5A</t>
  </si>
  <si>
    <t>1,67E-15-2,71E-05</t>
  </si>
  <si>
    <t>TLE1,SKAP2,POR,TRIM32,SMARCB1,ADA,JARID2,GNA13,FIP1L1,ETS1,MED1,DACT3,CRKL,ANXA2,NFKB2,DVL2,VPREB1,NPR3,FOXF1,THRB,PIM3,DDIT3,SLC1A5,NOTCH2,CLDN4,EPHB4,SEMA3A,GPAM,CLCN2,NOV,SWAP70,LY9,PTH1R,PPARA,HYAL2,HAVCR2,SMAD3,TOP3A,ZFP36L1,ETV1,TDP1,TGFB1,MAPK3,CD84,TEK,PBLD,NGEF,SAMSN1,EPHA1,EREG,ETV5,SCD,KLF10,DACT1,PDE4A,CLIC4,RHOH,GATA6,PPARGC1B,KDM4B,TIMP3,NLRP3,PLAUR,STK3,MEF2C,SIK3,L3MBTL3,CTGF,ANKRD17,PPP2CA,MSX1,ZBTB7B,SGPL1,SP110,MTUS1,ZBTB20,TDP2,CBFB,SKAP1,ZBTB16,MCL1,NAB1,ATG7,CENPB,HIRA,MYH7,GRK5,RORC,THBD,PLCG2,SPEN,ITPKC,SAC3D1,CAMK2G,CA2,CUL1,TWIST1,TRIO,BMPR2,RUVBL1,SDC3,TRPM2,KLF9,NFIL3,HK2,FKBP5,ORC1,AHSG,CD58,DHCR24,SOX6,NFIA,CD44,IHH,GCAT,PTGS2,CHD7,SEMA7A,ARL2BP,CA9,CASZ1,COMT,TLR1,TRIB2,DLL1,LRRC17,TRPC6,GSN,RALBP1,CMC2,SMARCD3,INHBB,IL33,IL18,SELP,LTB4R2,RCE1,GRHL2,CIITA,TRIM24,RAB5A,DUSP10,MAP2K1,CTR9,PPARD,ACVR1,CEBPB,DNAJB9,TNFRSF13C,CLCF1,PARP1,MLLT1,EMP1,FZD8,HMG20B,PAG1,RAF1,DBN1,SAV1,PCBP1,PANX1,ATP2A2,ODC1,KCNK5,LTF,APCS,MYBBP1A,SERPINE1,HNF4A,DNM2,TNFRSF9,CDCA8,PRKCQ,YAP1,DES,ONECUT1,SYK,ARHGEF6,MEIS1,PIK3CD,CFLAR,BCL2A1,PTPRA,PTPN9,NR1H4,IL21R,CEBPD,CDK4,SLC39A10,TNFAIP8L1,EPHA4,PROX1,CCL22,MED28,DUSP5,CCL2,PTPRJ,NGFR,DAB2,BCL6B,NECTIN4,ASPH,NFE2L2,TNK1,N4BP2L2,MED20,DAB2IP,PTGS1,IL15,ITGA2,CREB3L3,LZTS2,EPHA3,RASGRP3,MINK1,LDLR,ZFPM2,SERPINH1,RAD52,ATP6V0A2,DFFB,PIN1,LDHA,TCF7L2,RASSF3,LRRC32,TRAF3,LIF,NOC3L,CDCP1,SKI,RARG,AKIRIN2,CERS2,CTNNBIP1,TGFBR2,MYC,STK4,SUGT1,KLF11,STK17B,MXI1,TNFRSF11B,SUCNR1,PFKFB3,IL2RG,ATF3,CDX2,PHC1,BTG1,VEGFC,THRA,TUSC3,GDF11,NOCT,IRF6,CD180,CARD11,FOXA2,ARID4B,HSP90AA1,FZD5,ESR1,AGTR1,IL6ST,CAMK4,MPZL2,TERT,NFKB1,ETV6,NFATC1,IRAK1,RAD51,MGAT3,AHNAK,DDR2,MCAM,RHOBTB2,SEMA4A,LRRC8A,MFN2,MMP19,GNAS,SDC1,MGAT5,NMT2,HSPD1,TEC,FOXO1,HABP2,TLR6,HECTD1,DKK1,GATA4,MAF,NF2,ZNF451,JMJD6,DYNLL1,CSTF2,DNAJA3,PCID2,TRAF5,AHR,PDGFRB,RALB,NR1H3,FANCC,IRF1,MAX,PATZ1,PIP5K1C,CD72,IL10RA,NR3C2,SMURF2,PDGFD,ASF1A,EIF4E,TAX1BP3,CHEK1,SELENBP1,WTAP,ADRB1,DHPS,IGF1,MYBL1,RARB,SETDB1,STAP2,ARHGEF3,TNFRSF1B,IRF2,PPP3CA,SOX5,RGS2,NOX5,EFNA1,TRAF2,SEMA4D,DOCK8,PELI1,ADAM10,PEA15,ZFP36L2,TIRAP,PTPN22,FZD7,CTNND1,VSIR,CD3E,NFATC3,INSIG1,TICAM2,EPHB2,CUL4A,BCL6,MBNL3,CDK8,EZH2,LAMA1,JUP,RIPOR2,CSF3R,RPS6KB1,C3,APLNR,RLIM,FGFR1,PSMC4,SAP30,INHBA,DLG5,LAMA3,SOX8,PML,MAP2K5,ARG1,ERN1,PDGFA,MMP14,MARK2,NUMB,USP2,GFRA1,S100A8,HHLA2,CHUK,SPAG9,VASP,DTL,S1PR2,IL13RA1,CBX2,RPS6KA5,BCL3,CD3D,STRAP,TNFAIP8L2,SLC25A27,HMGCR,DLL4,GLI1,P2RX7,WNT5A,NPM1,PIK3R1,SOS2,CCNB2,DOCK4,IL6,CD1D,ELF3,CCND3,TRAF4,PLCL1,RIPK2,TNFRSF21,SMAD2,NKTR,COMP,GFM1,PTPN3,IRF5,TCF3,DAXX,CSF2RB,PRKACA,ADCYAP1,GADD45B,IL1RL1,LIG4,GNA11,CCR2,SMARCA4,DDX3X,PRKD2,IL27RA,CD27,TRAF1,MECOM,TXNIP,ENG,CCL11,IGF2R,CSF1,LYN,CTH,LIG1,TCF21,THPO,S100A4,FCER1A,ZFPM1,PPM1D,DDX5,FGFR4,ITK,CXCL8,HDAC2,EPOR,TYK2,CDCA2,BMP10,KCNJ5,PTAFR,PPAT,DDX21,ANGPTL8,IGFBP4,IL20RA,SEMA4C,AARSD1,ERRFI1,ERBB2,SRC,PXN,TP63,BOC,SLA,ERO1A,NFATC4,FBXO40,CCR5,BMP4,TYRO3,LTB,NCK1,NOS3,POLM,SLC46A2,ITGB3,AFAP1L2,ARNT,HRH1,CD2AP,LGMN,RARA,SNIP1,ITGA5,CMIP,CREM,PTGER2,NEK2,FYN,GPC4,CDH11,SMURF1,EIF4EBP1,KAT2B,PHB,LZTS1,DESI2,CREB1,NES,CSK,ELL,SLIT2,TRPM7,GLIS2,LMO3,CIRBP,SREBF1,BTBD7,MBNL1,MAMSTR,ASXL1,DCAF1,PDE3A,WASL,SLPI,DICER1,MLX,IL7R,CAMK2D,SCARB1,FASN,CDON,GSK3B,RET,SOX4,PTPRE,HRH2,CD200,MLLT10,HSPA9,TIGAR,RGS4,EPB41L5,PREP,CCR9,RAP1GAP,PRKCD,RASSF4,TGFB3,NCOA1,USF1,PECAM1,KLF3,LEF1,STAT2,CYLD,CDK2,BLNK,CREBL2,TREM1,USP12,RAB1A,GADD45G,ATF5,ADORA3,MKL1,CD83,WNT2,PDCD1LG2,NFKBIA,CD22,HCK,TNFSF15,GTPBP4,IFRD1,ACADM,PIK3IP1,ADRB2,NRAS,USP15,BHLHE41,GLS,DGKA,MAP3K1,PRMT1,PIAS3,FZD4,TGFA,SF1,KDR,GLDC,ZC3H12D,EIF2AK3,DHRS7B,GLI2,KDM6B,XDH,MNAT1,CCND1,ADRB3,CACYBP,PRDM2,BOP1,EGR2,KIF13A,CAV1,RNF128,ADORA2B,RUVBL2,KAT2A,FBXO9,HSF1,NR0B1,FGFR2,IL12RB2,TFPI2,RBM4,NDN,SKP2,HSPA8,CDH1,JDP2,FSCN1,BTG2,PIK3R6,ITGA1,PARD3,TNF,TRIM33,MESP2,ICAM1,PSEN2,THEMIS,LBR,KSR1,CD47,AR,GADD45A,TRIM27,DOCK2,IL17D,MMP8,IL34,CD38,TET2,PDE4D,FCER2,PRKDC,RBM5,TNFRSF1A,CUL7,TAF8,IFNGR2,TOB1,HNF1B,PLA2G4A,ABI1,SH2B2,MAP3K8,PLEKHA1,GATA3,PPARGC1A,MAP3K11,JAK1,MBP,KLF6,TMEFF2,SART1,HSPA5,TSC22D3,HDAC6,LEMD3,NR0B2,TMEM120B,PIM1,ADAM28,DNAJA2,CAST,TFE3,HUWE1,PTPN6,SYNE2,PGAP3,TP53BP2,CBLB,TMEM204,ANKRD1,PTPN11,GCNT1,DUSP1,SIRT1,PNP,IGFBP3,PIK3AP1,CAPN2,GALR1,DNAJB6,LGR4,RBPMS2,NMT1,BACH2,MSR1,PDGFC,HLF,CDC25B,SHC1,TEAD1,HGF,RAD17,FOXO3,NR1I3,MKL2,GDF2,UBIAD1,NAMPT,DNAJB1,WNK4,PDP1,STAT5B,ARL4A,AGT,LRP5,SLC9A3R1,NPY1R,RANBP3L,EMD,SENP2,GIT1,TPP2,HNRNPM,NBN,FGF1,RASSF2,NFATC2,WISP1,SOCS1,FURIN,CAMK1,PCGF2,NCSTN,ESRRA,HES1,CHAF1A,PAK1,PEG10,PIK3CG,USP10,VAPB,ATM,EFNA2,STAT6,STAT5A,CALCRL,METTL3,FBLN5,PTCH1,TFAP4,TPD52,CTPS1,S1PR3,CDH2,CCND2,EHMT2,VAV1,SFRP1,TBXAS1,ALOX5,TCF7,CYR61,GMPR2,EPHA2,PER2,IFNAR1,ST3GAL5,TG,MAP2K6,ADM,TCF4,MSC,ADAM17,FN1,PTK2B,FOXA1,POU2F2,BATF,TNFSF10,CRK,TRIP4,PTPN12,AVPR1A,EFNB2,TRADD,BATF3,PDGFRA,CHST3,CTNNB1,EGFR,MYCN,ALOX15,C5AR1,NFIC,PTGIR,TBX3,TYROBP,IMPDH2,IL13,WDR12,CYP1B1,SERPINF2,PCYT1A,ZNF516,S100A9,DAPP1,RASGRP1,S1PR1,PLAU,ADORA2A,LRP1,CD247,CAMLG,NR2F2,IL31RA,ABCA1,FGFR3,IKBKB,RORA,SIRT6,CISH,KLF2,RALGDS,FARP2,PDK4,GCH1,MIF,E2F4,CCDC134,MALT1,IKZF5,WWP2,CCNG2,RNF4,TOB2,CD40,SMARCA2,TMEM178A,CASP2,NPR1,GNL3,CX3CL1,PICALM,CHD4,PKM,TTF1,BCLAF1,NR3C1,LOXL2,TNFRSF12A,ROR2,HMOX1,GLI3,EFNB1,PTPN1,HPGD,TGFB2,KIT,ARHGEF2,MMP11,ACKR4,SEMA3B,PTGER4,NDUFAF3,PRNP,TRAF7,CXCR4,IL9R,RELB,DIS3L,MAPK9,CCAR1,ZBTB7C,IL1R1,MED6,BMP5,ITGAL,HIVEP2,RASGRP4,CYTIP,SATB1,CRP,EDNRA,PIK3CB,MST1R,ELK1,SCAND1</t>
  </si>
  <si>
    <t>TLE1,SKAP2,TRIM32,SMARCB1,JARID2,ADA,GNA13,FIP1L1,ETS1,MED1,CRKL,ANXA2,NFKB2,DVL2,NPR3,VPREB1,FOXF1,THRB,PIM3,DDIT3,NOTCH2,CLDN4,GPAM,SEMA3A,CLCN2,SWAP70,NOV,LY9,PTH1R,PPARA,HAVCR2,SMAD3,ZFP36L1,TOP3A,ETV1,TDP1,TGFB1,MAPK3,CD84,TEK,PBLD,NGEF,SAMSN1,EPHA1,EREG,KLF10,PDE4A,RHOH,GATA6,PPARGC1B,TIMP3,PLAUR,STK3,MEF2C,L3MBTL3,CTGF,PPP2CA,ZBTB7B,SP110,MTUS1,TDP2,ZBTB20,CBFB,SKAP1,ZBTB16,MCL1,NAB1,ATG7,CENPB,GRK5,RORC,THBD,PLCG2,SPEN,ITPKC,SAC3D1,CAMK2G,CUL1,TWIST1,BMPR2,RUVBL1,TRPM2,KLF9,NFIL3,HK2,ELAC2,FKBP5,ORC1,AHSG,CD58,DHCR24,SOX6,NFIA,CD44,IHH,GCAT,PTGS2,CHD7,ARL2BP,CA9,CASZ1,PTGES2,COMT,TLR1,DLL1,TRPC6,GSN,RALBP1,INHBB,CMC2,IL33,IL18,SELP,RCE1,CIITA,RAB5A,TRIM24,DUSP10,MAP2K1,CTR9,PPARD,CEBPB,DNAJB9,TNFRSF13C,CLCF1,PARP1,MLLT1,EMP1,FZD8,PAG1,RAF1,SAV1,CLDN6,ATP2A2,ODC1,KCNK5,LTF,APCS,MYBBP1A,SERPINE1,HNF4A,DNM2,TNFRSF9,PRKCQ,CDCA8,YAP1,ONECUT1,SYK,ARHGEF6,MEIS1,PIK3CD,CFLAR,BCL2A1,PTPRA,PTPN9,NR1H4,IL21R,CEBPD,CDK4,SLC39A10,EPHA4,PROX1,CCL22,TNFAIP8L1,DUSP5,CCL2,PTPRJ,NGFR,BCL6B,DAB2,NECTIN4,ASPH,NFE2L2,TNK1,N4BP2L2,PTGS1,IL15,ITGA2,CREB3L3,LZTS2,EPHA3,RASGRP3,MINK1,LDLR,SERPINH1,RAD52,ATP6V0A2,DFFB,TP53BP1,PIN1,LDHA,TCF7L2,LRRC32,RASSF3,TRAF3,LIF,CDCP1,SKI,RARG,AKIRIN2,CERS2,CTNNBIP1,TGFBR2,MYC,STK4,SUGT1,KLF11,STK17B,MXI1,TNFRSF11B,SUCNR1,PFKFB3,IL2RG,ATF3,PHC1,CDX2,SMARCA5,BTG1,VEGFC,THRA,TUSC3,GDF11,IRF6,CD180,CARD11,FOXA2,ARID4B,HSP90AA1,FZD5,ESR1,AGTR1,IL6ST,MPZL2,TERT,NFKB1,ETV6,NFATC1,IRAK1,RAD51,MGAT3,AHNAK,DDR2,MCAM,RHOBTB2,SEMA4A,LRRC8A,MFN2,MMP19,GNAS,SDC1,MGAT5,NMT2,HSPD1,TEC,FOXO1,HABP2,TLR6,HECTD1,DKK1,GATA4,MAF,NF2,ZNF451,JMJD6,DNAJA3,CSTF2,PCID2,TRAF5,AHR,PDGFRB,RALB,NR1H3,FANCC,IRF1,TERF2,PATZ1,MAX,PIP5K1C,CD72,IL10RA,SMURF2,PDGFD,CTNNA1,EIF4E,TAX1BP3,CHEK1,WTAP,DHPS,IGF1,MYBL1,RARB,SETDB1,STAP2,TNFRSF1B,IRF2,PPP3CA,SOX5,RGS2,NOX5,EFNA1,TRAF2,SEMA4D,DOCK8,PELI1,ADAM10,PEA15,ZFP36L2,TIRAP,PTPN22,FZD7,VSIR,CD3E,NFATC3,TICAM2,EPHB2,BCL6,CDK8,EZH2,LAMA1,JUP,CSF3R,RPS6KB1,C3,FGFR1,PSMC4,INHBA,DLG5,LAMA3,SOX8,PML,MAP2K5,ARG1,ERN1,PDGFA,MMP14,MARK2,NUMB,USP2,GFRA1,S100A8,CHUK,HHLA2,DTL,S1PR2,IL13RA1,CBX2,BCL3,RPS6KA5,CD3D,STRAP,TNFAIP8L2,HMGCR,DLL4,GLI1,P2RX7,WNT5A,RNF2,NPM1,PIK3R1,SOS2,DOCK4,CCNB2,IL6,CD1D,ELF3,CCND3,RIPK2,TNFRSF21,SMAD2,COMP,GFM1,PTPN3,IRF5,TCF3,CSF2RB,PRKACA,ADCYAP1,GADD45B,IL1RL1,LIG4,GNA11,CCR2,SMARCA4,DDX3X,IL27RA,CD27,TRAF1,ZNF274,GAS1,TXNIP,ENG,CCL11,IGF2R,CSF1,MAZ,LYN,CTH,LIG1,THPO,FCER1A,ZFPM1,PPM1D,FGFR4,ITK,CXCL8,HDAC2,EPOR,TYK2,CDCA2,BMP10,KCNJ5,PTAFR,PPAT,IGFBP4,DDX21,PC,IL20RA,ERRFI1,ERBB2,SRC,PXN,TP63,SLA,NFATC4,CCR5,BMP4,TYRO3,LTB,NCK1,NOS3,POLM,SLC46A2,ITGB3,AFAP1L2,ARNT,HRH1,CD2AP,LGMN,RARA,SNIP1,ITGA5,CMIP,CREM,PTGER2,NEK2,FYN,CDH11,EIF4EBP1,KAT2B,LZTS1,CREB1,DESI2,NES,CSK,ELL,SLIT2,TRPM7,SREBF1,CIRBP,BTRC,MAMSTR,ASXL1,DCAF1,ARF1,PDE3A,WASL,GDF9,SLPI,DICER1,MLX,METAP2,IL7R,CAMK2D,SCARB1,FASN,ALDH3A2,GSK3B,RET,SOX4,PTPRE,HRH2,MLLT10,HSPA9,TIGAR,RGS4,PREP,CCR9,TIMELESS,RAP1GAP,PRKCD,RASSF4,TGFB3,NCOA1,USF1,PECAM1,KLF3,LEF1,STAT2,CYLD,CDK2,BLNK,TREM1,USP12,RAB1A,GADD45G,ADORA3,MKL1,CD83,WNT2,PDCD1LG2,NFKBIA,CD22,HCK,AKT3,TNFSF15,GTPBP4,IFRD1,PIK3IP1,ADRB2,NRAS,USP15,BEX3,GLS,DGKA,MAP3K1,PRMT1,PIAS3,FZD4,TGFA,SF1,KDR,GLDC,ZC3H12D,EIF2AK3,DHRS7B,GLI2,XDH,MNAT1,CCND1,CACYBP,EGR2,BOP1,PRDM2,KIF13A,CAV1,RNF128,ADORA2B,RUVBL2,HSF1,NR0B1,FGFR2,IL12RB2,TFPI2,SKP2,HSPA8,CDH1,JDP2,FSCN1,BTG2,PIK3R6,ITGA1,TNF,ICAM1,PSEN2,THEMIS,LBR,KSR1,CD47,AR,GADD45A,DOCK2,IL17D,MMP8,IL34,CD38,TET2,PDE4D,FCER2,PRKDC,RBM5,TNFRSF1A,IFNGR2,TOB1,PLA2G4A,ABI1,SH2B2,MAP3K8,PLEKHA1,GATA3,PPARGC1A,JAK1,MAP3K11,MBP,KLF6,TMEFF2,SART1,HSPA5,TSC22D3,HDAC6,LEMD3,NR0B2,PIM1,ADAM28,DNAJA2,CAST,HUWE1,PTPN6,PELP1,SYNE2,PGAP3,CBLB,PTPN11,GCNT1,DUSP1,SIRT1,PNP,IGFBP3,PIK3AP1,CAPN2,DNAJB6,GALR1,KDM5B,NMT1,BACH2,MSR1,PDGFC,CDC25B,SHC1,TEAD1,HGF,RAD17,FOXO3,NR1I3,GDF2,NAMPT,UBIAD1,DNAJB1,WNK4,STAT5B,PDP1,AGT,SLC9A3R1,NPY1R,EMD,SENP2,GIT1,TPP2,NBN,FGF1,NFATC2,WISP1,SOCS1,FURIN,PCGF2,NCSTN,HES1,CHAF1A,PAK1,PEG10,PIK3CG,USP10,ATM,STAT6,STAT5A,CALCRL,METTL3,FBLN5,PTCH1,TFAP4,TPD52,CTPS1,S1PR3,CCND2,EHMT2,VAV1,SFRP1,ALOX5,TCF7,CYR61,TBXAS1,GMPR2,EPHA2,IFNAR1,ST3GAL5,TG,ADM,MAP2K6,TCF4,MSC,ADAM17,FN1,PTK2B,POU2F2,FOXA1,BATF,TNFSF10,CRK,PTPN12,AVPR1A,EFNB2,TRADD,BATF3,PDGFRA,CHST3,CTNNB1,EGFR,MYCN,ALOX15,PTGIR,C5AR1,TBX3,TYROBP,IMPDH2,IL13,WDR12,CYP1B1,SERPINF2,PCYT1A,ZNF148,S100A9,DAPP1,RASGRP1,S1PR1,PLAU,ADORA2A,LRP1,CD247,CAMLG,NR2F2,IL31RA,ABCA1,FGFR3,IKBKB,RORA,SIRT6,CISH,PRLR,KLF2,RALGDS,GCH1,MIF,E2F4,CCDC134,MALT1,DOK3,IKZF5,WWP2,CCNG2,RNF4,CD40,PKD1,SMARCA2,TMEM178A,CASP2,NPR1,CX3CL1,NFIX,PICALM,CHD4,PKM,TTF1,BCLAF1,NR3C1,TNFRSF12A,ROR2,HMOX1,GLI3,EFNB1,PTPN1,HPGD,TGFB2,KIT,ARHGEF2,ACKR4,SEMA3B,PTGER4,PRNP,NDUFAF3,CXCR4,RELB,IL9R,VANGL1,DIS3L,MAPK9,IL1R1,BMP5,ITGAL,HIVEP2,RASGRP4,CYTIP,SATB1,CRP,EDNRA,PIK3CB,MST1R,ELK1</t>
  </si>
  <si>
    <t>5,82E-15-4,39E-05</t>
  </si>
  <si>
    <t>NPM1,PHKG2,PRKAB1,ARRDC1,PIK3R1,TIMM21,IL6,SKAP2,TRIM32,MAP3K10,CCND3,PPM1A,PLXNB2,RIPK2,MAP3K9,SMAD2,DAPK1,MED1,CDK7,SURF1,ANXA2,PTPN3,DAXX,DVL2,RNF25,NDUFB7,PRKACA,ADCYAP1,PPP5C,MORC3,PIM3,DAPK2,NUAK2,TTK,UBE4A,DDX3X,ARRB1,CRBN,PRKD2,MTMR3,TRAF1,KPNA3,EPHB4,ENG,CCL11,CSF1,DERL1,LYN,THPO,FBXO25,FCER1A,LIMK1,PPM1D,UBE2D4,TGFB1,FGFR4,MAPK3,IL1RAP,TEK,ITK,EPHA7,DUSP28,CXCL8,STXBP1,SMG6,SAMSN1,EPOR,EPHA1,TYK2,FEM1B,STK38L,ASB4,MAPKAPK5,BMX,CAND1,ERCC8,EREG,AKTIP,BARD1,EIF2S1,PHKA2,WHAMM,PPARGC1B,ERBB2,SRC,PXN,DVL1,UBE2R2,PLAUR,HERPUD1,STK3,FANCL,PPM1G,SIK3,BMP4,CTGF,PPP2CA,UBR2,TYRO3,REPS2,ARPC5,PPP4C,ITGB3,RNF38,RNF13,CD2AP,CTDSP1,RARA,DOK7,CBFB,TAOK2,BAG5,TEAD2,IMPACT,SSBP3,ATG7,GRK3,ITGA5,GRK5,RORC,KLHL13,MTMR4,FNDC1,CAPN1,NCLN,NEK2,TFIP11,PRICKLE1,CAMK2G,FYN,FBXL7,CUL1,BMPR2,DCAF15,FZD1,DNAJA1,UBLCP1,SMURF1,RNF185,EIF4EBP1,CREB1,PPM1F,RNF135,PTPRK,BRAP,CSK,AHSG,MED30,RNF141,LRSAM1,STAP1,SLIT2,NNT,CALM1 (includes others),SPIDR,TRPM7,SBF1,CAMKK1,CDC14B,CD44,BTRC,NEURL1,SEMA7A,ATXN7,LRP4,RGMA,PRPF19,PRMT3,WASL,UBE2V2,FBXW7,DICER1,NDUFB10,CAMK2D,SCARB1,CDON,GSK3B,RET,SOX4,PRKRA,PTPRE,ACP2,TRAF3IP1,HSPA9,BIRC6,KLHL3,ASB9,GSN,MYO3A,MAP4K3,IL18,BRAT1,CTDP1,PRKCD,NUAK1,STAT2,NEURL3,CDK2,UBE2E1,PELI3,ICK,TOLLIP,PDP2,UBOX5,TRIM24,NFKBIA,MARCH8,DUSP10,HCK,CD22,AKT3,STK24,GTPBP4,MAP2K1,ADRB2,NRAS,PPARD,DAPK3,MAP3K1,RNF43,ACVR1,UBE3A,FZD8,PTPRU,PAG1,TGFA,KDR,EIF2AK3,TRIM59,RAF1,RNF8,XDH,RNF103,GCLC,DDB2,MNAT1,CCND1,BBS10,ODC1,EIF2A,FBXO4,SRPK2,TMEM102,SRPX2,APCS,NEK6,FBLN1,CAV1,PKDCC,RNF128,SSH2,FBXO9,PRKCQ,MOB2,SPOPL,YAP1,KLHL25,TSPYL5,HSF1,CTTNBP2NL,FGFR2,FLOT1,IL12RB2,SKP2,FBXW8,HSPA8,SYK,DUSP19,ST3GAL1,CLK2,PIK3CD,LTN1,HRG,CTDSP2,PARD3,PTPRA,TNF,HACE1,TRIM33,ICAM1,CUL5,TNFAIP1,PTPN9,HSPBP1,CDK4,LIMD1,UBE2Z,SPRTN,EPHA4,PSEN2,CD47,DUSP5,AR,PTPRJ,CCL2,TRIM27,IL34,DAB2,NFE2L2,TNK1,PRKDC,MED20,PPM1E,PPP2R5D,CUL7,FLT4,DAB2IP,TNKS2,HIP1,EPHA3,MPP7,HSPA2,MED27,HECW2,MINK1,ABI1,AIMP2,MAP3K8,DTX3L,PIN1,IRAK2,MUL1,PPARGC1A,ILF3,LIF,JAK1,MAP3K11,SESN2,SLF2,GEMIN5,FBXL3,CDK9,HSPA5,TGFBR2,HDAC6,CTNNBIP1,HSPA4,STK4,ZNRF3,PIM1,ZNF598,CACTIN,CAST,PDZRN3,NEDD4L,SMAD1,STK17B,HUWE1,PPID,PTPN6,SIK2,VEGFC,DMTN,RAPGEF3,CBLB,SASH1,PTPN11,DUSP1,OXSR1,SIRT1,IGFBP3,HSP90AA1,P2RY1,SLC7A7,CLDN14,PDK2,MAK,PTPN21,HFE,UBXN1,CAMK4,SMAD5,PRR5L,PDGFC,ETV6,NDUFAF7,IRAK1,CDC25B,RAD51,TEAD1,TWF2,DDR2,RAD17,HGF,COQ8A,ADGRB1,WNK4,STX4,PDP1,GMFB,AGT,MAP4K2,NDUFAF4,KIRREL1,GNAS,SLC9A3R1,JADE2,SENP2,FGF1,TEC,NDUFS8,EHD4,HECTD1,UBE2E2,ATR,SDHAF2,WFS1,FANCI,GATA4,CAMKK2,DUSP16,SOCS1,CAMK1,MIB2,EPS8,SGK1,PLK3,LPXN,ATXN1,KLHL8,NF2,HES1,DYNLL1,PAK1,GNL3L,PTPRO,PIK3CG,PPM1J,MED21,VCPIP1,AHR,PELI2,ATM,PDGFRB,EFNA2,STAT5A,CD109,RALB,TFAP4,FANCC,NOD2,CCND2,MAX,PPP2R3A,CD72,PTPRB,LRP8,CYR61,PDGFD,PIH1D1,ENC1,PER2,IFNAR1,MAP2K6,ADM,CAPZA1,ADAM17,FN1,TMEM129,PTK2B,PPP2R2A,SHPRH,WASF3,CRK,SCO1,PTPN12,CHEK1,TADA3,IGF1,CLK3,PDGFRA,STAP2,AMER1,EEF2K,TP53RK,AMFR,PPP3CA,EGFR,STK19,ANGPT1,TYROBP,PPP2R5A,RABGEF1,EFNA1,ZNF148,COL5A3,TRAF2,SEMA4D,SLC7A9,PAK3,PDXP,PPP1R16B,RASGRP1,CHFR,PELI1,ADAM10,DVL3,PTPN22,FZD7,CD247,SRPK1,CD3E,EPHB2,KLHL22,CUL4A,FNIP2,LIMK2,SSH1,CHST15,FGFR3,IKBKB,CDK8,EZH2,LAMA1,ADNP,DARS,ACTA1,PDK4,RPS6KB1,GCH1,MIF,C3,PJA1,RLIM,FGFR1,MAP3K13,PSMC4,FAM20A,INHBA,WWP2,EPRS,CCNT1,RNF4,DLG5,CD40,TADA2A,PTPRS,NDUFAF6,RIMS1,NXN,PML,MAP2K5,VIL1,PTGER3,PDGFA,ERN1,PICALM,MARK2,CAPZA2,MYLK,LRRK1,ZBED3,GFRA1,PTPN1,TGFB2,KIT,NEK7,ARHGEF2,CHUK,ALPL,ANKLE2,PTGER4,VASP,PRNP,TRAF7,DTL,NDUFAF3,HIPK3,CXCR4,SEPT4,RNF126,MAPK9,RPS6KA5,MKNK2,PPP4R3A,HUNK,MED6,CSNK2A2,WARS,PICK1,PPM1B,EDNRA,PIK3CB,P2RX7,WNT5A</t>
  </si>
  <si>
    <t>1,76E-13-2,05E-05</t>
  </si>
  <si>
    <t>THOC2,ARRDC1,POR,SLC51A,SMARCB1,ADA,GNA13,ACACB,ANXA2,KCNK6,THRB,SLC10A1,SLC1A5,VEGFB,NUAK2,AQP3,MTMR3,SLC12A6,IPO7,SOAT1,GPAM,CLCN2,PEX5,PTH1R,DENND3,PPARA,HYAL2,SMAD3,CA4,ZFP36L1,RGCC,HS6ST1,MLC1,TGFB1,LSR,ABCB11,NSMAF,TEK,CPNE1,SMG6,CES3,RHBDF2,MARK3,SCD,CLIC4,SEC14L1,KCNS3,TBC1D1,BPNT1,NCS1,PPARGC1B,GATA6,LASP1,CLIC5,SNTB1,ALKBH5,MEF2A,GJA5,MEF2C,CXCL2,SIK3,ASPSCR1,AQP8,ABCC6,SGPL1,PXK,PNKD,ZBTB20,ZBTB16,CTNS,ATG7,AP3S2,GRK3,SLC17A5,GRK5,SLC44A1,DIO3,UBR1,XPO7,CAMK2G,SORL1,CA2,SLC22A3,SDC3,DNAJA1,OCRL,TRPM2,NFIL3,HK2,DAGLB,THOC1,HGS,SMPD3,SLC25A13,PITPNC1,AHSG,DDX56,SLC2A8,DHCR24,CD44,PQLC2,PTGS2,SLC4A8,FBXW7,SLC27A4,SLC15A2,CHTOP,CA9,USP7,PTGES2,COMT,LAMTOR1,MID1IP1,MFSD2A,ACP2,RHOJ,SLC39A3,TRPC6,GSN,LMBRD1,RALBP1,SMARCD3,IL33,IL18,SNX6,SLC26A1,SLC17A2,LRIG3,CLCN4,FXN,GPAT3,ADCY8,MAP2K1,SLC25A4,PPARD,ANKRD54,GOLPH3L,CEBPB,SLC18A2,THRSP,PARP1,PPP1R3B,TTC7A,MYH9,PANX1,SLC26A8,ATP2A2,ODC1,SLC8B1,KCNK5,LTF,APCS,TAS1R3,OMA1,SERPINE1,HNF4A,SLCO2B1,HOOK1,DNM2,CERS6,KCNQ5,PRKCQ,TIMM44,SEC23IP,PLLP,ONECUT1,MARCKS,YRDC,PEX2,SCP2,SYK,FADS2,BAIAP2L1,ADIPOR2,PIP4K2A,KCNE3,NR1H4,IL21R,HCAR1,CUBN,SEC23B,CEBPD,CDK4,SLC39A10,CCL22,ARL4D,SLC22A7,SLC31A2,CCL2,PEX10,INPP5B,NGFR,PLIN2,ARFGAP1,NFE2L2,SLC9A6,GRHL3,ATP1B1,MECP2,OPTN,STRADA,CREB3L3,DAB2IP,PTGS1,STX5,IL15,CNTFR,DGAT2,SLC39A6,TBC1D13,PTGES,IGHMBP2,LDLR,GRIK4,ATP6V0A2,BMPER,PIN1,TCF7L2,LRRC32,TRAF3,SLC25A17,SYT7,LIF,SNX8,SCAMP2,ABCA3,BAG3,MCUR1,ABCC10,OLR1,CERS2,MYC,TGFBR2,FLVCR1,SOAT2,B4GALNT1,SLC30A5,SGPP2,NEDD4L,GPR39,PFKFB3,ATF3,CDX2,VEGFC,THRA,TUSC3,CARD11,FOXA2,NT5C2,PDK2,ESR1,AGTR1,ELL2,IL6ST,SLC1A4,CAMK4,RAB4A,AP4B1,SCARA5,TERT,SLC38A1,RAPGEF4,SLC16A4,NFATC1,ARFRP1,IRAK1,MGAT3,RHOT1,CYP7A1,GNMT,SLC16A12,STX4,PLIN3,ACO1,LRRC8A,MFN2,SLC17A3,GJA4,GNAS,SLC13A2,LPGAT1,ATP6V1E1,P2RY13,P2RY2,SYNJ1,FOXO1,CIDEB,GATA4,DUSP16,KPNA6,SGK1,PLAGL2,GTF2IRD1,RFFL,ATXN2,SPTLC2,HTR7,SLC16A2,FGB,SCTR,AHR,PDGFRB,HOOK2,NR1H3,PCK1,AQP9,NR3C2,FH,TMEM199,SLC4A4,CROT,PKD2,SCO1,SGMS1,EIF4E,ACOT11,SLC45A4,SLC27A5,ADRB1,IGF1,ACSL4,LIPG,TNFRSF1B,PPP3CA,RANGRF,MCU,COL5A3,SLC7A9,PEA15,P2RY12,TIRAP,NPC2,ATP8B3,EPS15,INSIG1,BCL6,DYNLT1,PRND,JUP,ADRA1B,RPS6KB1,NUP155,C3,FGFR1,APOA5,GPAT4,INHBA,SLC6A11,FLOT2,SYNRG,OSBPL2,PML,MTDH,ARG1,SERPINA6,SLC25A29,ERN1,MARK2,SAT1,LGR5,PPP1R10,GFRA1,PHYH,SLC40A1,S100A8,DPH3,ARSB,CPNE3,LCLAT1,AP4E1,BCL3,KCNQ4,B4GALT1,SLC16A1,SLC25A27,SLC44A4,CLDN2,NSUN2,TRAPPC4,HMGCR,P2RX7,WNT5A,NPM1,ACAT2,PRKAB1,SLC6A9,PIK3R1,DDC,IL6,GOLGA4,BCAT2,PLCL1,SARNP,SMAD2,LPCAT3,CSF2RB,ITPR3,PRKACA,NEIL1,ACACA,ADCYAP1,KLF15,KIF20A,APOA4,GNA11,CCR2,DDX3X,CRBN,UCP2,KHDRBS1,TXNIP,NCBP1,ENG,SLC25A1,IGF2R,CSF1,LYN,FCER1A,NUP58,AP1B1,TRPC3,SLC5A10,MOGAT1,FGFR4,CYP27B1,CXCL8,STXBP1,TJP2,TYK2,SLC25A26,FIG4,AGXT,KCNJ5,SLC7A2,UBE2I,ANGPTL8,IGFBP4,GRM2,AKTIP,NFKBIE,SLC13A5,TRAK1,PNPLA3,ERBB2,NIPAL1,SRC,AP1M1,DVL1,APLP2,PSD,CCR5,BMP4,DLG2,NOS3,SLC15A4,FAM160A2,EXPH5,ITGB3,HRH1,ITGA3,GNPTAB,SLC5A1,PITPNA,RARA,AFAP1,MLXIPL,SNX13,YWHAZ,MON1A,GBA2,HVCN1,AAAS,ABCC5,FNDC1,PRICKLE1,STYX,SMURF1,SLC30A7,PHB,PDE3B,CREB1,GPLD1,SLC17A1,ELL,CERK,CNNM4,MCUB,SCAMP5,NNT,FGF21,TRPM7,SLC48A1,SREBF1,RAB12,GPD1L,SLC25A11,BLOC1S5,GAS7,SCIMP,PER1,SFXN1,ARF1,GDF9,CNNM2,DICER1,SPRED2,MLX,SCN8A,CAMK2D,SCARB1,FASN,GSK3B,RET,NOLC1,STX11,VPS11,GABRQ,HRH2,ACSL3,RAB3A,RRAD,NUBP1,HSPA9,RGS4,SLC1A1,STARD4,MAPK8IP3,SLC2A10,PRKCD,NCOA1,TGFB3,PECAM1,FITM2,CDK2,CREBL2,RAB1A,ADORA3,FMO5,KLB,WDR13,SLC39A1,ANGPTL4,NFKBIA,HCK,CD22,AKT3,TNFSF15,IP6K2,CHCHD4,IFRD1,GATM,ENHO,ADRB2,KLC2,NRAS,SYTL4,SLC52A3,DGKA,PCOLCE2,SGMS2,NXT1,SLU7,FZD4,HOXA5,ATP1B2,TGFA,SLC1A2,RBMS1,SNCAIP,EIF2AK3,ATP2B4,MED13,ABCG8,ABCB10,XDH,ADRB3,MMGT1,EGR2,GPD2,KIF13A,PLIN5,CAV1,ADORA2B,CYSLTR2,KPNA4,TP53INP1,TSPYL5,HSF1,NR0B1,CIDEC,FLOT1,IL12RB2,VLDLR,ASAH1,HMOX2,ATP8A2,HSPA8,CDH1,MICU1,ITGA1,VSNL1,TNF,ABHD12,TOMM40,ICAM1,NUP160,PSEN2,SHTN1,SLC5A6,AR,SORBS1,MMP8,RANGAP1,CD38,C16orf62,TNFRSF1A,SLC35A2,SLCO2A1,COL4A3BP,PLA2G4A,MGAT4A,GLE1,SH2B2,STX7,ATP1A2,DOPEY2,MAP3K8,DTX3L,TTYH3,KCNB2,PPARGC1A,MT2A,ADRA2B,CFD,SESN2,HSPA5,TSC22D3,KIF16B,CYP8B1,HDAC6,SLC13A3,SLC16A7,NR0B2,CHMP1A,PPID,EHD1,PTPN6,CPT1A,UNC13B,RAPGEF3,ANO1,ZFYVE27,CREB3L2,CBLB,ANKRD1,RHOQ,RBM22,MLXIP,PTPN11,DUSP1,SRSF7,ACD,SIRT1,IGFBP3,CPT2,PNP,P2RY1,GALR1,LGR4,HFE,KDM5B,MSR1,TPR,STX6,ATF6,SLC19A3,VNN1,HGF,NR1I3,FOXO3,GDF2,UBIAD1,NAMPT,WNK4,PHAX,AGT,LRP5,SLC9A3R1,NPY1R,VPS41,CCHCR1,FGF1,SLC16A6,PMP22,KIF5B,DCTN1,SLC19A2,WFS1,ACSL1,SOCS1,PLIN1,CAMK1,SLC27A2,ARV1,PLA2R1,ESRRA,SCNN1A,NIPAL4,LRAT,PEX16,PIK3CG,KCNK1,ATM,STAT6,CALCRL,ABCC11,FBLN5,OLFM2,PTCH1,TPD52,NOD2,EHMT2,CHKA,ALOX5,SLC8A1,SLC44A2,ST3GAL5,TG,ADM,MAP2K6,ABCG5,FN1,FOXA1,CA14,DDX19B,GBF1,AVPR1A,SLBP,PDGFRA,NECTIN1,LDLRAP1,CTNNB1,AMFR,SLC41A1,CAPN10,EGFR,ALOX15,PDZK1,VPS18,PTGIR,LETM1,ANGPT1,ACTN2,HDC,DGKI,IL13,RETSAT,CYP1B1,ATP2B2,PCYT1A,SLC30A9,ABHD6,S100A9,MS4A2,FKBP4,PLAU,GJB1,ADORA2A,LRP1,ACTR1A,ARCN1,SLC7A11,ATP6V1C1,NR2F2,XPO5,NUS1,ELOVL5,ABCA1,MTTP,GGA1,IKBKB,SLC29A3,G0S2,SERP1,SELENOS,RORA,RAB3D,SIRT6,NEO1,IP6K1,PRLR,KLF2,PDK4,M6PR,DISP1,SAP18,MIF,ALDH8A1,AP4S1,STX2,WWP2,STC1,INPP4A,PKD1,FUS,CD40,NPR1,SLC37A4,RIMS1,SLC38A5,CX3CL1,PICALM,PTGER3,CRY2,IL22RA1,CACNB3,NR3C1,TNFRSF12A,ZBTB21,HMOX1,SLC6A20,GLI3,SLC2A2,PTPN1,TGFB2,CLOCK,HPGD,PTGER4,PRNP,ABCD3,OXSM,STARD3,AQP11,MAPK9,SLC7A8,IL1R1,S100A12,ITGAL,PICK1,PRKAR2B,CRP,PRKAG2,EDNRA,G6PC,PIK3CB</t>
  </si>
  <si>
    <t>4,15E-13-2,25E-05</t>
  </si>
  <si>
    <t>RNF2,NPM1,PIK3R1,IL6,POR,TRIM32,CCND3,BCAT2,SMARCB1,JARID2,GNA13,SART3,CENPW,ETS1,SON,NPAT,MED1,CDK7,ANGPTL2,ANXA2,NFKB2,PTPN3,IRF5,TCF3,MASTL,PRKACA,GTF2H1,ADCYAP1,THRB,PPP5C,PIM3,GADD45B,DDIT3,LIG4,SMARCA4,NOTCH2,ARRB1,PROS1,ZNF274,MECOM,KHDRBS1,GAS1,CSF1,PPARA,LIG1,THPO,HAVCR2,SMAD3,RGCC,PPM1D,PER3,USP8,TGFB1,MAPK3,FGFR4,CXCL8,HDAC2,EPOR,TYK2,MAPKAPK5,CDCA2,PTAFR,EREG,UBE2I,PBRM1,SULF1,SCD,NFKBIE,BARD1,CDS1,GATA6,PPARGC1B,ERBB2,SRC,PRMT2,TP63,SLA,NFATC4,SERTAD1,PPM1G,TFCP2,BMP4,CTGF,ANKRD17,THAP5,PPP2CA,ARPC5,PPP4C,POLM,FOXP2,RAD23A,ITGB3,ARNT,AFAP1L2,LGMN,MTUS1,RARA,TDP2,CBFB,TAOK2,ZBTB16,MCL1,ATG7,CENPB,CCNB3,HIRA,YWHAZ,GRK5,CREM,GDPD5,TRNP1,KRT18,CDK19,PTGER2,NEK2,SAC3D1,CAMK2G,FBXL7,SIN3B,CUL1,BMPR2,SDC3,EIF4EBP1,KAT2B,RHOD,LZTS1,DESI2,CREB1,ELAC2,THOC1,COMMD5,NES,PTPRK,BATF2,OSBPL9,BRAP,TTC28,CCDC8,SCMH1,CALM1 (includes others),SOX6,CIRBP,SREBF1,CDC14B,CD44,UBN1,BTRC,PTGS2,CHRDL1,GAS7,ARF1,SLPI,DICER1,METAP2,MLX,IL7R,GSPT1,CAMK2D,FASN,GSK3B,NOLC1,RET,FOSL2,RRAD,HIF3A,BIRC6,TSNAX,UNC5CL,IL33,IL18,RAP1GAP,PRKCD,TGFB3,USF1,NCOA1,LEF1,CYLD,CDK2,BLNK,GEM,STARD9,GADD45G,SETDB2,GRHL2,ADORA3,RAD9B,GTF2B,TRIM24,PDCD1LG2,NFKBIA,HAUS5,CALD1,SIPA1,HCK,TNFSF15,GTPBP4,NCL,MAP2K1,ADRB2,PAK4,NRAS,PPARD,DAPK3,PHF13,MAP3K1,ACVR1,CEBPB,UBE3A,PARP1,EMP1,PIAS3,FZD8,TGFA,KDR,EIF2AK3,CENPH,RAF1,RRM2B,DDB2,MNAT1,UBE2S,CCND1,C6orf89,TBRG1,SRPK2,PRDM2,EGR2,BOP1,NEK6,CAV1,ADORA2B,SERPINE1,HNF4A,TYMS,TP53INP1,PRKCQ,YAP1,HSF1,NR0B1,FGFR2,IL12RB2,KLF13,SKP2,HSPA8,MARCKS,CDH1,JDP2,BTG2,BCL2A1,TNF,SSSCA1,ANAPC2,TRIM33,MIS18A,CUL5,AATF,AKAP8,NR1H4,CEBPD,CDK4,PSEN2,PROX1,CDKN3,CASP6,AR,GADD45A,NGFR,BTAF1,CDC5L,NFE2L2,FCER2,PRKDC,HNRNPU,GPN3,KLHDC2,MECP2,TNFRSF1A,STRADA,IL15,ITGA2,CUL7,ADCY6,PES1,SYF2,RAD52,TCF19,NLE1,TP53BP1,PIN1,GATA3,TCF7L2,RASSF3,LIF,JAK1,SKI,KLF6,TMEFF2,RARG,TSC22D3,TGFBR2,MYC,LEMD3,NR0B2,PIM1,PPP1R13B,TMEM8B,CCNK,XPC,FIGNL1,SUGT1,CHMP1A,TFE3,SMAD1,MXI1,PTPN6,IL2RG,ATF3,CABLES1,PHC1,BTG1,VEGFC,THRA,RAPGEF3,TRIM35,GDF11,NOCT,TP53BP2,IRF6,PTPN11,CD180,FOXA2,SIRT1,IGFBP3,FZD6,ESR1,IL6ST,KDM5B,CDC20,TPR,TERT,MPG,NFKB1,WDR6,MLH1,ETV6,NFATC1,CDC25B,RAD51,SHC1,TEAD1,DDR2,RAD17,HGF,FOXO3,GDF2,RHOBTB2,OPA1,NAMPT,DNAJB1,STAT5B,MFN2,AGT,LRP5,HAUS8,GNAS,SLC9A3R1,PSME3,TPP2,SERPINE2,FGF1,NBN,TAF1D,CACUL1,FOXO1,RASSF2,TTL,NFATC2,ATR,GATA4,IK,SOCS1,EPS8,PCGF2,SGK1,PLK3,PLA2R1,NF2,ESRRA,CHAF1A,BCAT1,LRAT,PAK1,MTF1,PIK3CG,VEGFD,CEP250,VCPIP1,HAUS2,AHR,ATM,PDGFRB,STAT6,STAT5A,WAPL,PTCH1,TBX2,NR1H3,TFAP4,FANCC,IER3,PCK1,RAD51D,IRF1,RAE1,TERF2,INO80,PATZ1,MAX,CCND2,POU2F1,GAB1,PTPRB,VAV1,NR3C2,CYR61,PER2,MAP2K6,TCF4,FN1,FOXA1,PKD2,TPD52L1,TNFSF10,CRK,GBF1,EIF4E,CHEK1,WTAP,TRADD,TADA3,IGF1,MYBL1,RARB,E2F5,RHOU,PDGFRA,AMER1,MCPH1,MAP1LC3B,EEF2K,CTNNB1,TNFRSF1B,PPP3CA,EGFR,MYCN,NFIC,TBX3,HDC,IL13,MAFK,POLD1,CYP1B1,KIF22,TRAF2,PDXP,CHFR,PRMT5,PEA15,S1PR1,APBB2,PLAU,FZR1,CD3E,CUL4A,NR2F2,BCL6,FGFR3,IKBKB,ZNF703,EZH2,SIRT6,CISH,DARS,RPS6KB1,CDC37,E2F4,MIF,RLIM,FGFR1,INHBA,CCNT1,CCNG2,RNF4,ZFR,PKD1,CD40,FUS,TADA2A,SMARCA2,CASP2,NPR1,PRMT6,GNL3,MTDH,PML,ARG1,PRIMPOL,NR2C1,ERN1,PKM,NUMB,USP2,BCAR1,NR3C1,TNFRSF12A,USP16,PTPN1,HPGD,TGFB2,KIT,NEK7,SELENOH,CHUK,DTL,PRNP,RELB,MAPK9,YBX3,BCL3,RPS6KA5,IL1R1,TBRG4,ITGAL,HIVEP2,CSNK2A2,UBQLN2,B4GALT1,PNPT1,ELK1,GLI1,TXLNG</t>
  </si>
  <si>
    <t>4,35E-13-4,19E-05</t>
  </si>
  <si>
    <t>NPM1,PIK3R1,IL6,VANGL2,GORASP2,MAP1A,GNA13,ETS1,SON,ARHGAP10,PLPPR5,CRKL,LARP4,SLITRK5,TANC1,PRKACA,ACACA,FOXF1,ATG101,ELMO2,NPHP3,CD34,FLNB,APOA4,GNA11,GAK,MSRB1,NUAK2,TTK,SMARCA4,RAB22A,ARRB1,CLDN4,PFN2,RNF19A,AMOT,ENG,CCL11,SEMA3A,TMEM107,PEX5,SWAP70,CSF1,PTH1R,LYN,ANKRD27,RANBP2,SMAD3,RGCC,S100A4,LIMK1,USP8,TGFB1,MAPK3,IL1RAP,TEK,ITK,EPHA7,CXCL8,TJP2,HDAC2,EPHA1,TYK2,BMX,BMP10,MTERF4,JAM3,BRWD1,NAGLU,DZIP1L,RND1,AKTIP,CLUAP1,CLSTN1,PHLDB2,WHAMM,PPARGC1B,ERBB2,SRC,TIMP3,PXN,TP63,PSRC1,NLRP3,FEZ1,BOC,COG3,DVL1,GOLGB1,PLAUR,GJA5,APLP2,PSD,MEF2C,CCR5,MAEA,CTGF,BMP4,TAPT1,ARPC5,ADAMTS10,NCK1,TTC8,NOS3,FAM160A2,ITGB3,ITGA3,CD2AP,GNPTAB,PLEK2,MTUS1,DOK7,RAB17,CBFB,AFAP1,TAOK2,BAG5,TESK1,SBDS,CDK18,ATG7,CD200R1,ITGA5,SPG7,GRK5,THBD,NINJ1,DCTN6,MYO9A,BBS9,KRT18,NEK2,ARHGAP1,B9D1,FYN,SNX33,TMEM11,TBC1D30,TWIST1,TRIO,SDC3,INPP5A,OCRL,CDH11,CELSR2,FAM109B,UST,PHB,RHOD,CREB1,FGD4,TUB,PPM1F,TCTN3,COG2,PRPH,TPCN2,CEP164,CSK,SPC25,MYOZ1,CCDC8,SLIT2,TCTN2,NRAP,EPPK1,CD44,NEURL1,ATXN7,GAS7,TRIP11,FMNL3,LRP4,DYNC2LI1,ARF1,WASL,UBE2V2,DICER1,CCDC47,MIEF2,CAMK2D,NAF1,ESPN,FASN,LAMTOR1,COMT,CDON,MID1IP1,GSK3B,RET,DSP,S100A10,SOX4,HRH2,CD200,SHARPIN,RAB3A,TRAF3IP1,ACP2,RHOJ,ADGRE5,GSN,RALBP1,MYO3A,EPB41L5,SELP,PRKCD,TGFB3,PECAM1,RFX2,SPTAN1,PLEK,FITM2,NPLOC4,CYLD,RAB30,ICK,RAB1A,FAT4,MKL1,FHL3,WNT2,RAB5A,ANGPTL4,ARHGAP17,FXN,CFAP20,CALD1,CD22,HCK,GTPBP4,IFRD1,ASAP3,MAP2K1,BLZF1,ATG16L1,PAK4,MAP3K1,SURF6,GOLPH3L,DZIP1,SYNPO2,PLXND1,PARP1,PIAS3,WASHC4,EXOC8,PTPRU,SYNE3,KDR,EIF2AK3,HIP1R,PTCD2,BBS5,DBN1,RAF1,MYH9,GLI2,NPHP4,PANX1,CCND1,BBS10,EIF2A,ADRB3,AVIL,BOP1,SRPX2,APCS,ABLIM3,CAV1,KANK3,ARHGAP12,JAML,OMA1,SSH2,HNF4A,HOOK1,CLN6,DNM2,SPG11,TUBGCP3,TNFRSF9,MOB2,ADGRL2,PRKCQ,MTSS1,SEC23IP,ATL1,NR0B1,CARMIL1,FGFR2,VLDLR,DES,ONECUT1,LRRTM4,SHROOM4,FBXW8,MARCKS,PLEKHG2,IFT122,PEX2,CDH1,SCP2,SYK,FSCN1,BTG2,ARHGEF6,BAIAP2L1,PIK3CD,HRG,PARD3,PTPRA,TNF,HACE1,CEP83,ICAM1,CHCHD10,AATF,NR1H4,TNFAIP1,SEMA6A,RAB35,CDK4,MTFP1,LIMD1,PROX1,EPHA4,CKAP4,GAS2L3,CGNL1,SHTN1,CD47,AR,CCL2,PEX10,CDH3,SORBS1,DOCK2,CD38,BCL6B,DAB2,NECTIN4,TUBB4A,CC2D2A,TMOD2,PRKDC,GRHL3,OPTN,MECP2,LIMS2,TNFRSF1A,TUBGCP6,DISC1,PPM1E,CUL7,VIM,CDC42EP4,COL4A3BP,EPHA3,HIP1,GJC1,MFN1,PTGES,ARHGEF5,PES1,MINK1,LDLR,TMEM135,ABI1,SERPINH1,DOPEY2,SH2B2,PIN1,AMIGO2,FHOD1,MUL1,PPARGC1A,LIF,NCDN,SESN2,MBP,NTMT1,BAG3,JAM2,TMEFF2,HSPA5,CDK9,DRG2,ODF2,RANBP10,OLR1,HDAC6,MYC,IGSF9,GPR4,ARL1,NDUFS6,CNTNAP1,DAG1,PDZRN3,TNFRSF11B,ATG12,ATF3,PKP2,KANK2,SH3BP1,SEC16A,UNC13B,CNP,SMARCA5,DMTN,CAPG,RAPGEF3,ATG13,ARHGAP32,RAPGEF2,RHOQ,PTPN11,PLEKHF1,SIRT1,HSP90AA1,FZD5,CAPN2,DNAJB6,FNBP1,CAMK4,CDC42EP5,TPR,TERT,MPZL2,STX6,DMD,SMAD5,ROBO1,NFATC1,RAP1GDS1,KIAA0586,SH3D19,SHC1,UNC119B,LYST,VNN1,AHNAK,TWF2,NET1,HGF,MCAM,MKL2,HPS4,ADGRB1,OPA1,TOR1B,STAT5B,MFN2,GJA4,AGT,CEP350,PARVA,BICD1,GNAS,KIRREL1,SLC9A3R1,HPS1,MGAT5,PDLIM4,GIT1,ATL3,FGF1,TOGARAM1,TACC2,FOXO1,KIF5B,ZNRF1,TTL,SSX2IP,DCTN1,DKK1,GATA4,EPS8,COG4,PLK3,SGK1,NF2,ADGRL1,WDR62,ATXN2,MYCBP2,TUBGCP5,DYNLL1,PAK1,PEX16,PTPRO,ABR,VEGFD,DNAJA3,VAPB,CEP250,VCPIP1,PDGFRB,STAT6,STAT5A,SYDE1,DDX31,ATG4B,RALB,HOOK2,FGD1,RAE1,TAF4B,CDH2,GAB1,PIP5K1C,LRP8,VAV1,CDK2AP2,SFRP1,CLSTN3,CYR61,EPHA2,MAP2K6,ADM,RAB32,FN1,PTK2B,WASF3,CTNNA1,TNFSF10,CRK,GBF1,ABLIM1,EIF4E,SURF4,PKP4,MYO1B,TUBA8,IGF1,RARB,RHOU,TRAPPC8,NECTIN1,EEF2K,ARHGEF3,TNFRSF1B,CTNNB1,NCKIPSD,CAPN10,STRIP1,EGFR,TACSTD2,NUDCD3,ALOX15,VPS18,RGS2,ARHGAP6,PTGIR,ANGPT1,ACTN2,TOR1AIP2,IL13,SERPINF2,EFNA1,F11R,COL5A3,SUPV3L1,S100A9,PAK3,ADAM10,S1PR1,ARAP1,FKBP4,P2RY12,VEZT,PLAU,ADORA2A,GJB1,LRP1,CTNND1,PALLD,PTPN23,CD3E,DNMT3A,EPHB2,FMNL2,LIMK2,BCL6,DYNLT1,SSH1,ABCA1,ARL6,IKBKB,ESAM,ATG4C,TNIP1,NVL,CGN,LAMA1,ADNP,NEO1,JUP,DYSF,PRLR,RIPOR2,MYO10,KLF2,ACTA1,FARP2,ADRA1B,E2F4,MIF,CD93,RANBP1,DPYSL5,STX2,SIPA1L1,INHBA,DLG5,PKD1,ARHGAP18,BBS2,LAMA3,CX3CL1,MAP2K5,VIL1,PDGFA,ITM2B,MMP14,FLRT2,ANTXR1,MARK2,PFDN2,MYLK,BCAR1,NR3C1,ROR2,ARFIP2,EFNB1,PTPN1,RRN3,TGFB2,KIT,PLXNB1,NEK7,S100A8,ARHGEF2,ARSB,CHUK,PTGER4,VASP,PRNP,ABCD3,S1PR2,ARHGEF12,CXCR4,ITGAL,CLDN1,ATRN,PNPT1,CLDN2,HMGCR,DLL4,P2RX7,WNT5A</t>
  </si>
  <si>
    <t>Lipid Metabolism</t>
  </si>
  <si>
    <t>4,86E-13-1,81E-05</t>
  </si>
  <si>
    <t>ACAT2,PRKAB1,PIK3R1,IL6,POR,BCAT2,SLC51A,ADA,SMAD2,ACACB,LPCAT3,MED1,MSMO1,ACOT12,PDSS1,NEIL1,ACACA,ADCYAP1,THRB,SLC10A1,APOA4,GNA11,VEGFB,CCR2,NUAK2,ANPEP,AQP3,CRBN,ST8SIA2,MTMR3,UCP2,TXNIP,ENG,SLC25A1,SOAT1,GPAM,PEX5,CSF1,PTH1R,LYN,PPARA,PIGU,DGKD,DPM1,SMAD3,RGCC,FCER1A,ETV1,SLC5A10,MOGAT1,HS6ST1,TGFB1,MAPK3,FGFR4,LSR,ABCB11,CYP27B1,NSMAF,TEK,ST6GALNAC5,CXCL8,TJP2,TYK2,FIG4,KCNJ5,SGPP1,PTAFR,EREG,PPAT,ANGPTL8,SCD,IGFBP4,SLC13A5,SUCLA2,CDS1,NCS1,BPNT1,PPARGC1B,GATA6,PNPLA3,ERBB2,SRC,SNTB1,APLP2,SIK3,BMP4,DLG2,DDX20,AQP8,NOS3,ITGB3,ABCC6,HRH1,SGPL1,ST8SIA4,PITPNA,RARA,AFAP1,ZBTB16,MLXIPL,ATG7,GRK5,GBA2,PLAA,PLCG2,UBR1,CREM,ME2,KDSR,CAMK2G,BMPR2,OCRL,MCAT,NFIL3,PHB,PDE3B,GPLD1,CREB1,DAGLB,SMPD3,SLC25A13,PITPNC1,LPCAT4,AHSG,ELL,CERK,FGF21,B4GALT6,LPCAT2,SLC2A8,DHCR24,SREBF1,CD44,TRERF1,PTGS2,SCIMP,GAS7,PER1,PRPF19,ARF1,GDF9,PIP4K2B,FBXW7,PIGQ,DICER1,B3GALT1,SPRED2,SLC27A4,SACM1L,IL1R2,USP7,SH3YL1,PTGES2,SCARB1,LAMTOR1,ACP6,ALDH3A2,FASN,COMT,MID1IP1,GSK3B,MFSD2A,ACSL3,DGKH,ACP2,RRAD,RGS4,DGKE,GSN,STARD4,SMARCD3,IL33,IL18,PRKCD,SELENOI,NCOA1,PLEK,FITM2,FADS1,CREBL2,ADORA3,CD83,FMO5,KLB,NFKBIA,ANGPTL4,FXN,HCK,AKT3,GPAT3,OGDH,IFRD1,ADCY8,MAP2K1,GATM,ENHO,ADRB2,NRAS,PPARD,PCOLCE2,DGKA,MAP3K1,SGMS2,CEBPB,SLC18A2,PIGA,THRSP,PIGG,PARP1,ALG12,HOXA5,TRPV2,TGFA,RBMS1,SLC1A2,SNCAIP,EIF2AK3,DHRS7B,MED13,ABCG8,XDH,ATP2A2,ADRB3,ODC1,LTF,APCS,GPD2,CERS5,TAS1R3,CAV1,PLIN5,ADORA2B,OMA1,HNF4A,SERPINE1,CYSLTR2,CLN6,CERS6,CYP7B1,TSPYL5,NR0B1,CIDEC,FLOT1,IL12RB2,VLDLR,ONECUT1,ATP8A2,ASAH1,HSPA8,MARCKS,PEX2,SCP2,SYK,FADS2,ITGA1,PIK3CD,ADIPOR2,PIP4K2A,TNF,ABHD12,ICAM1,NR1H4,KCNE3,IL21R,HCAR1,RAB35,CEBPD,CDK4,PSEN2,CCL22,PROX1,PGS1,SHTN1,PIGZ,AR,CCL2,SORBS1,MMP8,INPP5B,PLIN2,NGFR,CD38,DAB2,NFE2L2,PRKDC,GRHL3,MECP2,TNFRSF1A,DAB2IP,PTGS1,CNTFR,CREB3L3,DGAT2,SLC35A2,VIM,SLCO2A1,COL4A3BP,HNF1B,PLA2G4A,PTGES,IGHMBP2,MGAT4A,LDLR,MAP3K8,PIN1,ST3GAL4,TCF7L2,PPARGC1A,CFD,SLC25A17,TRAF3,LIF,ABCA3,BAG3,ABCC10,OLR1,TSC22D3,CYP8B1,CERS2,TGFBR2,MYC,SLC13A3,B4GALNT1,SOAT2,NR0B2,GDE1,NDUFS6,FAR2,DPM3,NEDD4L,KLF11,PFKFB3,PTPN6,CPT1A,ATF3,THRA,RAPGEF3,ORMDL3,ELOVL6,RHOQ,PTPN11,DUSP1,FOXA2,SIRT1,CPT2,PDK2,ESR1,AGTR1,LGR4,KDM5B,MSR1,TERT,ATF6,NFKB1,ARFRP1,HLF,IRAK1,MGAT3,B3GALT4,ALG2,LYST,VNN1,GDPD3,HGF,FOXO3,NR1I3,CYP7A1,OPA1,NAMPT,GNMT,UBIAD1,WNK4,STAT5B,AGT,LRP5,GNAS,SLC9A3R1,PIK3C2A,NPY1R,CCHCR1,FAR1,ACADSB,PISD,LPGAT1,DEGS1,FGF1,SERPINE2,P2RY13,P2RY2,PMP22,SYNJ1,FOXO1,CIDEB,DLAT,ACSL1,GATA4,SOCS1,PLIN1,SLC27A2,ARV1,SGK1,PLA2R1,PLAGL2,ESRRA,GTF2IRD1,SCNN1A,ATXN2,LRAT,PIK3CG,SPTLC2,SLC16A2,SCTR,AHR,ATM,PDGFRB,STAT6,STAT5A,DBP,PTCH1,NR1H3,PCK1,S1PR3,NOD2,AQP9,DHRS9,PIP5K1C,EHMT2,DLD,CHKA,FH,TBXAS1,CYR61,ALOX5,PER2,HACD3,ST3GAL5,TG,ADM,SLC4A4,CROT,ABCG5,FN1,GRB14,PTK2B,FOXA1,TNFSF10,ST6GALNAC6,AVPR1A,SGMS1,SLC27A5,ACOT11,ADRB1,IGF1,ALDH1A3,ACSS2,RARB,PDGFRA,ACSL4,LIPG,LDLRAP1,CTNNB1,TNFRSF1B,AMFR,PPP3CA,EGFR,ALOX15,PDZK1,NOX5,PTGIR,ANGPT1,INPP5E,HDC,IL13,RETSAT,CYP1B1,PCYT1A,ASPA,ABHD6,S100A9,DHDDS,S1PR1,FKBP4,PLAU,TIRAP,ADORA2A,LRP1,NPC2,ATP8B3,INSIG1,NR2F2,NUS1,ELOVL5,ABCA1,MTTP,FGFR3,G0S2,RORA,SIRT6,ERLIN2,PRLR,KLF2,ADRA1B,PDK4,SAP18,RPS6KB1,MIF,C3,ALDH8A1,APOA5,GPAT4,INHBA,STC1,SLC6A11,INPP4A,FLOT2,CD40,NPR1,PLA2G4B,SLC37A4,OSBPL2,PML,CX3CL1,CNBP,SERPINA6,ERN1,PDGFA,CRY2,MARK2,SAT1,LGR5,HACD2,NR3C1,TNFRSF12A,HMOX1,SLC2A2,PHYH,PTPN1,HPGD,CLOCK,KIT,S100A8,SLC40A1,FAF2,PTGER4,ABCD3,S1PR2,OXSM,STARD3,RELB,MAPK9,S100A12,IL1R1,ITGAL,BMP5,ENO1,PRKAR2B,B4GALT1,SLC16A1,CRP,PRKAG2,NSUN2,PIK3CB,G6PC,HMGCR,P2RX7,WNT5A</t>
  </si>
  <si>
    <t>Small Molecule Biochemistry</t>
  </si>
  <si>
    <t>4,86E-13-2,05E-05</t>
  </si>
  <si>
    <t>ACAT2,PRKAB1,PIK3R1,IL6,POR,MAP3K10,BCAT2,SLC51A,ADA,RIPK2,SMAD2,ACACB,LPCAT3,MED1,CDK7,ANGPTL2,MSMO1,ACOT12,PDSS1,PRKACA,NEIL1,ACACA,ADCYAP1,THRB,CD34,SLC10A1,APOA4,GNA11,VEGFB,CCR2,TTK,NUAK2,ANPEP,AQP3,ST8SIA2,CRBN,PRKD2,IL27RA,MTMR3,UCP2,TXNIP,ENG,SLC25A1,SOAT1,GPAM,SEMA3A,PEX5,CSF1,PTH1R,LYN,PPARA,PIGU,DGKD,DPM1,SMAD3,RGCC,FCER1A,ETV1,LIMK1,MOGAT1,SLC5A10,HS6ST1,TGFB1,FGFR4,MAPK3,LSR,ABCB11,CYP27B1,NSMAF,TEK,EPHA7,ST6GALNAC5,CXCL8,TJP2,EPOR,EPHA1,TYK2,FIG4,MARK3,KCNJ5,SLC7A2,SGPP1,PTAFR,EREG,PPAT,ANGPTL8,SCD,IGFBP4,SLC13A5,PHKA2,SUCLA2,CDS1,BPNT1,NCS1,PPARGC1B,GATA6,PNPLA3,ERBB2,SRC,PXN,SNTB1,APLP2,SIK3,BMP4,DLG2,AQP8,DDX20,NOS3,ITGB3,ABCC6,HRH1,SGPL1,ST8SIA4,PITPNA,SLC5A1,RARA,RAB7B,ZBTB20,AFAP1,ZBTB16,MLXIPL,ATG7,ITGA5,GRK5,GBA2,PLAA,PLCG2,UBR1,CREM,ME2,PTGER2,KDSR,CAMK2G,FYN,HYOU1,BMPR2,SDC3,OCRL,MCAT,NFIL3,PHB,PDE3B,CREB1,GPLD1,DAGLB,SMPD3,SLC25A13,CSK,PITPNC1,LPCAT4,ELL,AHSG,CERK,FGF21,CALM1 (includes others),B4GALT6,SLC2A8,LPCAT2,DHCR24,SREBF1,CD44,TRERF1,PTGS2,SCIMP,GAS7,LRP4,PER1,PRPF19,ARF1,GDF9,PIP4K2B,FBXW7,PIGQ,DICER1,SPRED2,B3GALT1,SLC27A4,SACM1L,IL1R2,USP7,SH3YL1,CAMK2D,PTGES2,SCARB1,LAMTOR1,ACP6,ALDH3A2,COMT,FASN,MID1IP1,GSK3B,MFSD2A,ACSL3,DGKH,CD200,ACP2,RRAD,RGS4,DGKE,GSN,STARD4,MYO3A,SMARCD3,IL33,IL18,PRKCD,NCOA1,SELENOI,PLEK,FITM2,FADS1,CREBL2,TREM1,ADORA3,LRIG3,CD83,FMO5,KLB,WDR13,ANGPTL4,NFKBIA,FXN,HCK,AKT3,GPAT3,OGDH,IFRD1,ADCY8,GATM,MAP2K1,ENHO,ADRB2,NRAS,PPARD,PCOLCE2,DGKA,MAP3K1,ACVR1,SGMS2,CEBPB,SLC18A2,PIGA,PIGG,THRSP,PARP1,ALG12,HOXA5,TRPV2,TGFA,SLC1A2,RBMS1,KDR,SNCAIP,EIF2AK3,ATP2B4,DHRS7B,MED13,ABCG8,XDH,ATP2A2,ADRB3,ODC1,TMEM102,LTF,APCS,GPD2,CERS5,PKDCC,TAS1R3,CAV1,PLIN5,ADORA2B,OMA1,HNF4A,SERPINE1,CYSLTR2,CLN6,DNM2,CERS6,CYP7B1,TP53INP1,TSPYL5,NR0B1,CIDEC,FGFR2,FLOT1,IL12RB2,VLDLR,ATP8A2,ASAH1,ONECUT1,HSPA8,MARCKS,PEX2,SCP2,SYK,CLK2,FADS2,BAIAP2L1,ITGA1,PIK3CD,HRG,ADIPOR2,PIP4K2A,TNF,ABHD12,ICAM1,NR1H4,KCNE3,IL21R,HCAR1,RAB35,CEBPD,CDK4,EPHA4,PSEN2,CCL22,PROX1,PGS1,SHTN1,PIGZ,AR,CCL2,SORBS1,MMP8,INPP5B,PLIN2,NGFR,DAB2,CD38,NFE2L2,SERPINA4,FCER2,PRKDC,GRHL3,MECP2,TNFRSF1A,FLT4,DAB2IP,CREB3L3,CNTFR,PTGS1,IL15,SLC35A2,DGAT2,VIM,SLCO2A1,COL4A3BP,EPHA3,HNF1B,PLA2G4A,PTGES,IGHMBP2,LDLR,MGAT4A,ABI1,SH2B2,MAP3K8,PIN1,ST3GAL4,TCF7L2,PPARGC1A,CFD,SLC25A17,TRAF3,LIF,JAK1,ABCA3,BAG3,ABCC10,CDK9,OLR1,TSC22D3,CYP8B1,CERS2,TGFBR2,MYC,SLC13A3,B4GALNT1,SOAT2,NR0B2,GDE1,SGPP2,NDUFS6,FAR2,DPM3,NEDD4L,KLF11,GPR39,PFKFB3,PTPN6,CPT1A,ATF3,CNP,VEGFC,RAPGEF3,THRA,ORMDL3,ELOVL6,IRF6,RHOQ,PTPN11,DUSP1,OXSR1,FOXA2,SIRT1,CPT2,IGFBP3,HSP90AA1,PDK2,ESR1,AGTR1,LGR4,KDM5B,MSR1,TERT,DMD,ATF6,NFKB1,PDGFC,ARFRP1,HLF,IRAK1,MGAT3,B3GALT4,SHC1,ALG2,LYST,VNN1,GDPD3,DDR2,HGF,FOXO3,NR1I3,CYP7A1,OPA1,NAMPT,GNMT,UBIAD1,WNK4,STX4,STAT5B,AGT,LRP5,GNAS,SLC9A3R1,PIK3C2A,NPY1R,NMRAL1,CCHCR1,FAR1,ACADSB,HSPD1,PISD,LPGAT1,DEGS1,FGF1,SERPINE2,TEC,P2RY13,P2RY2,PMP22,SYNJ1,FOXO1,EHD4,CIDEB,DLAT,TLR6,SLC19A2,WFS1,GATA4,ACSL1,SOCS1,PLIN1,SLC27A2,SGK1,ARV1,PLAGL2,PLA2R1,ESRRA,GTF2IRD1,SCNN1A,ATXN2,NOSIP,DYNLL1,LRAT,PIK3CG,SPTLC2,SLC16A2,SCTR,AHR,ATM,PDGFRB,STAT5A,STAT6,DBP,PTCH1,NR1H3,PCK1,IRF1,S1PR3,NOD2,AQP9,DHRS9,PIP5K1C,EHMT2,DLD,CHKA,LRP8,PDGFD,FH,ALOX5,TBXAS1,CYR61,ST14,PER2,HACD3,IFNAR1,ST3GAL5,TG,SLC4A4,ADM,CROT,ABCG5,GRB14,FN1,PTK2B,FOXA1,PKD2,TNFSF10,ST6GALNAC6,AVPR1A,SGMS1,CHEK1,ACOT11,SLC27A5,ADRB1,IGF1,CLK3,ALDH1A3,RARB,ACSS2,PDGFRA,ACSL4,LIPG,LDLRAP1,CTNNB1,TNFRSF1B,AMFR,PPP3CA,EGFR,ALOX15,PDZK1,PTGIR,NOX5,ANGPT1,INPP5E,HDC,IL13,RETSAT,CYP1B1,EFNA1,ASPA,PCYT1A,ABHD6,COL5A3,TRAF2,SEMA4D,S100A9,DHDDS,FKBP4,S1PR1,PLAU,TIRAP,ADORA2A,PTPN22,LRP1,NPC2,ATP8B3,SRPK1,CD3E,EPHB2,INSIG1,NR2F2,NUS1,ARG2,BCL6,ELOVL5,ABCA1,MTTP,FGFR3,IKBKB,G0S2,SERP1,RORA,SIRT6,ADNP,ERLIN2,IP6K1,PRLR,KLF2,ADRA1B,PDK4,SAP18,RPS6KB1,GCH1,MIF,C3,FGFR1,ALDH8A1,APOA5,GPAT4,INHBA,STC1,SLC6A11,INPP4A,FLOT2,CD40,NPR1,PLA2G4B,SLC37A4,OSBPL2,PML,CX3CL1,CNBP,ARG1,SERPINA6,ERN1,PDGFA,CRY2,MARK2,SAT1,LGR5,MYLK,LRRK1,HACD2,NR3C1,TNFRSF12A,HMOX1,GFRA1,PHYH,SLC2A2,PTPN1,HPGD,CLOCK,KIT,ARHGEF2,S100A8,SLC40A1,CHUK,FAF2,PTGER4,SPAG9,PRNP,ABCD3,LCLAT1,S1PR2,HIPK3,OXSM,STARD3,RELB,MAPK9,S100A12,IL1R1,ITGAL,BMP5,ENO1,PRKAR2B,B4GALT1,SLC16A1,CRP,PRKAG2,NSUN2,G6PC,PIK3CB,HMGCR,P2RX7,WNT5A</t>
  </si>
  <si>
    <t>1,01E-11-1,54E-05</t>
  </si>
  <si>
    <t>PTCD2,NPM1,PLRG1,PCBP1,DDX20,INTS9,SRPK2,INTS7,RCL1,BOP1,PQBP1,PRPF4B,NOL8,GRSF1,SART3,SBDS,RBM38,SON,METTL3,DDX47,CDK7,DKC1,NUFIP1,RNMT,RBM4,WDR83,CLK2,PRKACA,SRSF4,RBM39,PRPF3,SREK1,PRPF4,USP39,SF3B3,SRSF10,WTAP,SF3A3,MTPAP,RNPS1,CLK3,DHX16,SNRPD3,PRPF31,THOC1,CDC5L,DIS3,SF3A2,WBP11,RBM17,RRP1B,THG1L,HNRNPU,MECP2,KHDRBS1,RBM5,UTP20,PPP1R8,WDR55,NCBP1,SUPT5H,AGO2,WDR12,SCAF11,PES1,IGHMBP2,ADAT1,RBM42,SYF2,SOX6,MBNL1,TSEN2,SMU1,PIN1,SRSF5,BUD13,SSB,PPARGC1A,RRP9,SRPK1,PRPF19,GEMIN6,GEMIN5,SRSF6,DICER1,INTS1,SART1,AKAP17A,INTS3,MBNL3,DDX5,SUPT6H,EXOSC3,PRX,SNU13,NOLC1,PTBP3,DDX41,SAP18,BCAS2,HNRNPF,CSTF1,DDX54,PPIG,NPM3,TUT1,RBFOX2,XAB2,PHRF1,CTDP1,FUS,HNRNPA1,SRSF7,RBM8A,GEMIN7,SFSWAP,POP4,DDX52,IWS1,BARD1,INTS5,LEO1,DDX27,RRP36,AHNAK,CLP1,CSTF2T,NOP58,SF3B6,CMTR2,DBR1,DHX15,MBNL2,BICD1,TRA2B,NSRP1,XRN2,ALKBH5,DHX8,SLU7,HNRNPM,RBM10,KHDRBS3,RBMS1,IK</t>
  </si>
  <si>
    <t>5,8E-10-1,03E-05</t>
  </si>
  <si>
    <t>PIK3R1,SOS2,TIMM21,TLE1,IL6,SKAP2,POR,TRIM32,MAP3K10,LAMTOR3,VANGL2,TRAF4,PPM1A,GNA13,RIPK2,CD3EAP,CRKL,FERMT2,SURF1,ANGPTL2,CSF2RB,NDUFB7,FOXF1,ADCYAP1,NDST1,CD34,ARHGEF9,ECSIT,GADD45B,IL1RL1,CCR2,DDX3X,ARRB1,IL27RA,CD27,TRAF1,ZNF274,KPNA3,UCP2,MECOM,GAS1,SALL1,SEMA3A,KIF7,CSF1,LYN,CTH,PIGU,SMAD3,ZFP36L1,S100A4,CX3CR1,LIMK1,USP8,TGFB1,MAPK3,ARHGAP20,CD84,IL1RAP,TEK,CPNE1,STXBP1,ADAMTS1,EPOR,TYK2,TRIM8,MAPKAPK5,GPS1,SLC7A2,TRPS1,EREG,UBE2I,IGFBP4,DACT1,CLUAP1,IL20RA,RHOH,TOM1L1,WHAMM,ERBB2,SRC,PXN,BOC,MEF2A,STK3,G3BP1,RASAL3,ELP2,MEF2C,BMP4,CTGF,ANKRD17,REPS2,ARPC5,NOS3,ITGB3,HRH1,ITGA3,CD2AP,RAB7B,SNIP1,TAOK2,TEAD2,IMPACT,PTCH2,SSBP3,ZC3HAV1,ITGA5,NCLN,PTGER2,SAC3D1,TFIP11,ARHGAP1,B9D1,FYN,HYOU1,BMPR2,TRIO,EIF4EBP1,RHOD,TCTN3,HGS,SMPD3,BRAP,AHSG,STAP1,TCTN2,SPIDR,CALM1 (includes others),GLIS2,DHCR24,IHH,TRIM38,BTRC,PTGS2,SEMA7A,PER1,WASL,DICER1,NDUFB10,YWHAQ,CAMK2D,SCARB1,CDON,FASN,LAMTOR1,GSK3B,RET,PTPRE,CD200,SHARPIN,TRAF3IP1,RRAD,WNT9A,UNC5CL,RHOJ,HHIP,MAPK8IP3,GSN,RALBP1,MAP4K3,IL18,PRKCD,PECAM1,CDC42SE1,STAT2,PLEK,TREM1,GADD45G,TNIP3,ARHGAP42,NFKBIA,DUSP10,HCK,MPIG6B,MAP2K1,ADRB2,CTR9,NRAS,MAP3K1,DZIP1,CEBPB,CLCF1,PARP1,KDR,TNFRSF19,ATP2B4,TRIM59,RAF1,GLI2,XDH,MNAT1,ADRB3,BBS10,MPZL1,KCTD21,LTF,APCS,CAV1,ADORA2B,DNM2,MTSS1,YAP1,HSF1,DNAJC27,FGFR2,FLOT1,IL12RB2,PRAM1,HSPA8,IFT122,SYK,DUSP19,TULP3,HRG,PARD3,ECM1,TNF,HACE1,ICAM1,NR1H4,TNFAIP1,PSEN2,KSR1,CD47,SHTN1,AR,GADD45A,CCL2,TRIM27,NGFR,CD38,CC2D2A,SERPINA4,TNK1,FCER2,G3BP2,OPTN,SPRY1,TNFRSF1A,ITGA2,DAB2IP,FLT4,IL15,CDC42EP4,MPP7,DHX33,MINK1,RASGRP3,ABI1,AIMP2,SH2B2,KCTD6,PIN1,ADRA1A,PPARGC1A,ADRA2B,TRAF3,MAP3K11,JAK1,LIF,MBP,SLF2,KLF6,GEMIN5,TGFBR2,MYC,CTNNBIP1,DAG1,SMAD1,PPID,PTPN6,CNP,DMTN,IRF6,ARHGAP32,RAPGEF2,PTPN11,DUSP1,CARD11,FOXA2,SIRT1,IGFBP3,HSP90AA1,SLC7A7,CLDN14,ESR1,AGTR1,HFE,IL6ST,CDC42EP5,DMD,ROBO1,NDUFAF7,KIAA0586,IRAK1,SHC1,TEAD1,TWF2,DDR2,STX4,STAT5B,MFN2,AGT,NDUFAF4,MAP4K2,SLC9A3R1,NMRAL1,RTKN,HSPD1,SERPINE2,TEC,P2RY2,TTC21B,NDUFS8,RASSF2,TLR6,SSX2IP,CAMKK2,DUSP16,SOCS1,EPS8,LPXN,NF2,HES1,LIFR,PAK1,NOSIP,DYNLL1,ABR,PIK3CG,USP10,DNAJA3,CASP10,PELI2,PDGFRB,STAT5A,STAT6,PTCH1,RALB,TFAP4,FANCC,IRF1,S1PR3,CDH2,NOD2,MAX,GAB1,VAV1,SFRP1,AIDA,ST14,ALOX5,PIH1D1,HACD3,IFNAR1,MAP2K6,ADM,CAPZA1,PTK2B,FOXA1,PKD2,WASF3,CTNNA1,TPD52L1,TNFSF10,CRK,SCO1,TAX1BP3,HHAT,ADRB1,IGF1,SETDB1,RHOU,ARHGEF3,CTNNB1,TNFRSF1B,EGFR,ANGPT1,TYROBP,HDC,IL13,SERPINF2,CYP1B1,EFNA1,RABGEF1,ZNF148,MCF2L,TRAF2,SLC7A9,S100A9,RASGRP1,PELI1,S1PR1,PLAU,TIRAP,ZFP36L2,ADORA2A,MARVELD3,ERCC6,CD3E,TICAM2,EPHB2,FNIP2,ARG2,IL31RA,BCL6,DYNLT1,FGFR3,ARL6,IKBKB,TNIP1,LURAP1,ITGA11,RORA,PPM1L,DARS,PRLR,KLF2,RIPOR2,ADRA1B,RALGDS,FARP2,ACTA1,GCH1,MIF,MAP3K13,FGFR1,SCAI,DOK3,STAMBP,EPRS,DLG5,DUOX1,PKD1,ARHGAP18,CD40,NPR1,NDUFAF6,RIMS1,MTDH,PML,CX3CL1,MAP2K5,VIL1,ARG1,PDGFA,PICALM,CAPZA2,ITGA10,BCAR1,HMOX1,ROR2,ARFIP2,GLI3,TNIP2,MYO9B,GFRA1,TGFB2,ARHGAP29,KIT,ARHGEF2,CHUK,VASP,SPAG9,PTGER4,NDUFAF3,TRAF7,MAPK9,BCL3,IL1R1,S100A12,WARS,PPM1B,CRP,EDNRA,PIK3CB,HMGCR,GLI1,P2RX7,WNT5A</t>
  </si>
  <si>
    <t>Protein Degradation</t>
  </si>
  <si>
    <t>1,2E-09-1,68E-08</t>
  </si>
  <si>
    <t>NKD1,NPM1,RNF8,MYH9,SAV1,MTMR9,ARRDC1,PIK3R1,HTRA3,NPEPPS,ODC1,FBXO4,TRIM32,TBRG1,KCTD21,APCS,CAV1,RNF128,SERPINE1,KAT2A,CLN6,NLN,PRKCQ,KLHL25,CDK7,FLOT1,THOP1,TCF3,FBXO8,SKP2,HSPA8,APH1A,TNF,MORC3,HACE1,UBE2Z,EPHA4,PSEN2,FBXL4,ANPEP,UBE4A,CCT4,NAA15,CASP6,ARRB1,MMP8,PFN2,ASPH,STT3B,ATP1B1,DISC1,STX5,DAB2IP,HIP1,DEDD,RNF6,KCTD10,CSF1,TRIM44,DERL1,CCT7,KCTD6,DTX3L,PIN1,CASP7,PPARGC1A,MUL1,PPARA,TRAF3,JAK1,SMAD3,CCT2,BAG3,HSPA5,OLR1,PER3,HDAC6,STK4,ZNRF3,UFSP2,PIM1,FGFR4,LSR,CCT5,SUGT1,DAG1,CAST,NEDD4L,DPM3,CPNE1,STXBP1,HDAC2,BACE1,CBLB,SIRT1,ERLEC1,HSP90AA1,NAGLU,CAPN2,GOLGA7,UBE2I,TMEM88,UBXN1,DACT1,TERT,USP11,ATF6,FOXO3,HPS4,ADGRB1,PPARGC1B,ZNF207,AGT,MMP19,TIMP3,SRC,SDC1,COG3,DVL1,HERPUD1,PLAUR,SENP2,HSPD1,STK3,PSME3,TPP2,SERPINE2,FOXO1,RASSF2,WFS1,SOCS1,PAPPA2,FURIN,PPP2CA,UBR2,KLHL8,NF2,MSX1,NCSTN,RNF40,SWSAP1,NGLY1,RFFL,RAD23A,MYCBP2,LGMN,GNL3L,BAG5,PSMC2,AHR,CASP10,DNAJB12,ATG7,PCSK5,ATG4B,NR1H3,IER3,CAPN1,NCLN,UBR1,DLD,CCT3,VAV1,SMURF2,ST14,ALOX5,UFD1,SORL1,FYN,ADAM17,CRTAP,PITRM1,SF3B3,SMURF1,RNF185,SPPL2B,TADA3,IGF1,PHB,USP27X,GPLD1,SENP8,CREB1,PSMD14,HGS,AMFR,CAPN10,BMP1,EGFR,ALOX15,LRSAM1,MARCH6,EFNA1,TRAF2,FBXL12,SREBF1,CHFR,ADAM10,BTRC,DVL3,PLAU,LRP1,FZR1,CUL4A,FBXW7,CCT8,ATG4C,IKBKB,GGA1,USP7,UBXN4,SELENOS,GSK3B,NAA16,PMPCA,ADAMTS4,SOX4,PRKRA,TAF9,CDC37,PJA1,RLIM,USP36,PSMC4,KLHL3,MALT1,ASB9,GSN,PREP,MMP23B,FLOT2,TADA2A,CASP2,RCE1,NPLOC4,UBE2E1,RNPEP,PSMB3,CREBL2,MMP14,MMP15,USP2,TRIM24,ZBED3,USP13,TNIP2,TRIP12,TCP1,MMP11,RNF144B,GTPBP4,DTL,PPARD,C9orf3,RNF43,MAP3K1,RNF126,MANBA,UBE3A,EDEM3,ATP1B2,PIK3CB,P2RX7,A1CF,WNT5A,HIP1R</t>
  </si>
  <si>
    <t>1,53E-09-7,88E-06</t>
  </si>
  <si>
    <t>MED13,RAF1,PHKG2,PIK3R1,GCLC,IL6,ATP2A2,ADRB3,DSE,VANGL2,GYS1,CCND3,LTF,BCAT2,GPD2,SMARCB1,CERS5,CAV1,ADA,ADORA2B,OMA1,MGAT1,CLN6,TP53INP1,LPCAT3,ACACB,CIDEC,ONECUT1,PPP1R3E,SCP2,ST6GAL2,SYK,ITPR3,ITGA1,PIK3CD,ADCYAP1,ADIPOR2,ADPGK,TNF,NDST1,PIP4K2A,ABHD12,ICAM1,APOA4,NR1H4,RAB35,CDK4,PSEN2,PROX1,NUAK2,PIGZ,SORBS1,INPP5B,NGFR,PLIN2,ST8SIA2,CD38,CRBN,MTMR3,TSTA3,UCP2,MECP2,TXNIP,TNFRSF1A,DAB2IP,CREB3L3,SLC35A2,RGS16,DGAT2,CDO1,DSEL,GPAM,LDLR,MGAT4A,ZFPM2,CSF1,PTH1R,NRIP1,CTH,ST3GAL4,HAGH,ADRA1A,TCF7L2,PPARGC1A,PPARA,HYAL2,PIGU,ABCA3,DPM1,SMAD3,HSPA5,PYY,SLC5A10,MOGAT1,MYC,TGFBR2,HS6ST1,B4GALNT1,NR0B2,TGFB1,FGFR4,ABCB11,DPM3,TEK,GPR39,ST6GALNAC5,PFKFB3,CXCL8,PTPN6,CPT1A,PGM1,VEGFC,RAPGEF3,FIG4,THRA,NOCT,PPA1,GYS2,MARK3,RHOQ,DUSP1,FOXA2,SIRT1,IGFBP3,NAGLU,GALR1,PTAFR,ESR1,AGTR1,IL6ST,SULF1,IGFBP4,SCD,CHST7,SLC13A5,MPG,ATF6,CA5A,NFKB1,PHKA2,FBP2,GFPT2,MGAT3,ALG2,CDS1,HGF,FOXO3,GDF2,CYP7A1,NCS1,PPARGC1B,GNMT,PNPLA3,ERBB2,PGM2,AGT,SIAE,LRP5,GNAS,SLC9A3R1,PIK3C2A,NPY1R,ST3GAL6,MGAT5,PYGL,GLCE,PISD,PFKFB2,GSTO1,FGF1,CHST1,P2RY13,P2RY2,XYLT2,SYNJ1,FOXO1,CMAS,DKK1,GSTO2,WFS1,ACSL1,CAMKK2,SIK3,SOCS1,ASPSCR1,BMP4,CTGF,PLIN1,SGSH,NOS3,ITGB3,CHST2,ATXN2,LIFR,LRAT,ST8SIA4,PITPNA,SLC5A1,PIK3CG,ZBTB20,LYVE1,PCDH12,UAP1,RGL1,SCTR,PDGFRB,NDOR1,STAT5A,MLXIPL,ATG7,GRK3,NR1H3,PCK1,RORC,THBD,S1PR3,NOD2,AQP9,PIP5K1C,PLCG2,CHKA,SFRP1,NANS,EXTL2,PER2,ST3GAL5,ADM,GRB14,FOXA1,ST6GALNAC6,AVPR1A,ACOT11,EXT2,ADRB1,HK2,IGF1,PDE3B,GPLD1,CREB1,PDGFRA,CHST3,CTNNB1,PPP3CA,EGFR,ALOX15,SLC25A13,ANGPT1,INPP5E,IL13,ATP2B2,PCYT1A,FGF21,SLC2A8,SREBF1,CD44,S1PR1,IHH,PLAU,TIRAP,GJB1,ADORA2A,GAS7,GNPDA1,ERCC6,INSIG1,ARF1,PIP4K2B,NUS1,PIGQ,GUSB,B3GALT1,SLC27A4,ELOVL5,CHST15,SACM1L,USP7,SH3YL1,IKBKB,SERP1,SCARB1,SELENOS,RORA,ALDH3A2,SIRT6,IP6K1,CHST11,GOT1,PRLR,GSK3B,KLF2,ACTA1,ADRA1B,PDK4,FUCA1,RPS6KB1,MFSD2A,MIF,DGKH,C3,APLNR,ICA1,FGFR1,TALDO1,TIGAR,RGS4,GPAT4,INHBA,INPP4A,IL18,SORD,BRAT1,PYGM,B3GNT3,PLA2G4B,SLC37A4,GYG1,USF1,PTPRS,TGFB3,SELENOI,NUAK1,EXTL3,PLEK,FITM2,PML,CHST13,CX3CL1,PARG,FADS1,B3GALT6,PKLR,PDGFA,CRY2,PKM,CIITA,PPIP5K1,ADORA3,LRIG3,NANP,FMO5,USP2,WDR13,KLB,PXYLP1,ZBED3,SLC2A2,PTPN1,TGFB2,CD22,ARSB,GPAT3,GATM,ACADM,PTGER4,ADRB2,LCLAT1,NRAS,SYTL4,S1PR2,CKM,PPARD,DGKA,SGMS2,CEBPB,DNAJB9,BMP5,PIGG,PIGA,PARP1,PPP1R3B,ALG12,PICK1,B4GALT1,PRKAG2,TRPV2,PIK3CB,G6PC,CEMIP,EIF2AK3,MPI</t>
  </si>
  <si>
    <t>Amino Acid Metabolism</t>
  </si>
  <si>
    <t>6,59E-08-8,81E-06</t>
  </si>
  <si>
    <t>LRP4,SRPK1,JAK1,LIF,CD3E,SGK1,EPHB2,FCER1A,IL6,CDK9,LIMK1,ITGB3,FGFR3,TGFBR2,MAP3K10,IKBKB,CAMK2D,TMEM102,TGFB1,FGFR4,MAPK3,PKDCC,ADNP,GSK3B,RIPK2,TEK,ATM,PDGFRB,EPHA7,STAT5A,MIF,PTPN6,CDK7,FGFR1,EPHA1,VEGFC,ITGA5,FGFR2,IL12RB2,MYO3A,NOD2,DUSP1,OXSR1,PRKCD,SYK,CLK2,PRKACA,LRP8,HRG,PDGFD,IFNAR1,FYN,ICAM1,PTK2B,PDGFA,MARK2,EPHA4,MYLK,TTK,LRRK1,PDGFC,PHKA2,CHEK1,IGF1,CLK3,DDR2,HGF,GFRA1,HCK,PDGFRA,KIT,AKT3,ARHGEF2,PRKD2,CHUK,MAP2K1,PRNP,EGFR,AGT,SRC,PXN,ANGPT1,HIPK3,CSK,FLT4,ACVR1,MAPK9,EPHA3,EFNA1,TEC,SEMA4D,ABI1,EHD4,LYN,TGFA,CD44,KDR,PTPN22</t>
  </si>
  <si>
    <t>3,47E-07-4,4E-05</t>
  </si>
  <si>
    <t>NPM1,MTMR9,PRKAB1,SLC6A9,PIK3R1,IL6,VANGL2,CCND3,JARID2,ADA,GNA13,ETS1,SMAD2,DAPK1,PLPPR5,DDIT4,CRKL,SURF1,FERMT2,IRF5,DVL2,VPREB1,ACACA,NPHP3,ADCYAP1,KLF15,FLNB,DDIT3,DAPK2,IL1RL1,GNA11,VEGFB,CCR2,GPSM1,DDX3X,MTMR3,SLC12A6,UCP2,EMP3,ENG,SOAT1,IGF2R,SEMA3A,TMEM107,SWAP70,CSF1,PTH1R,LYN,ANKRD27,DENND3,PPARA,S100A4,HDAC10,LIMK1,TGFB1,CXCL8,HDAC2,SAMSN1,TYK2,TRIM8,BMX,BMP10,DZIP1L,VPS37D,DACT1,CLUAP1,EIF2S1,WHAMM,GATA6,PPARGC1B,LARP1,ERBB2,SRC,PXN,TP63,MEF2A,NFATC4,STK3,PSD,MEF2C,SIK3,CCR5,CTGF,BMP4,TAPT1,NCK1,TTC8,NOS3,ITGB3,HRH1,CD2AP,ITGA3,RAB17,TAOK2,TESK1,MCL1,CDK18,PIK3C2B,ATG7,ACBD5,ITGA5,GRK5,NINJ1,PLAA,MEST,PLCG2,RCBTB1,CREM,BBS9,KRT18,RAP1GAP2,B9D1,DRAM1,FYN,CA2,TBC1D30,TWIST1,SDC3,MEOX2,OCRL,CELSR2,EIF4EBP1,UST,RHOD,PDE3B,LZTS1,CREB1,FGD4,TCTN3,HGS,ENDOG,CEP164,TPCN2,CSK,SUPT5H,MYOZ1,SLIT2,TCTN2,FGF21,RAB12,SREBF1,BMF,CD44,NEURL1,PTGS2,VTI1A,NTF4,DYNC2LI1,WASL,PIP4K2B,DICER1,YWHAQ,IL7R,NAF1,CAMK2D,ESPN,FASN,TLR1,GSK3B,RET,S100A10,MFSD2A,HRH2,TRAF3IP1,ACP2,RRAD,USP36,TIGAR,RGS4,TRPC6,GSN,AMBRA1,PUS1,MYO3A,IL33,IL18,PRKCD,TGFB3,NCOA1,PECAM1,RFX2,SPTAN1,CDK2,BLNK,GAS2,ICK,RAB1A,GEM,MKL1,FHL3,FMO5,WDR13,WNT2,RAB5A,ANGPTL4,NFKBIA,CFAP20,HCK,AKT3,IFRD1,MAP2K1,ATG16L1,ADRB2,PAK4,NRAS,SMCR8,PPARD,DAPK3,MAP3K1,DZIP1,CEBPB,SYNPO2,SLU7,PARP1,EMP1,PIAS3,KDR,EIF2AK3,XK,MED13,BBS5,RAF1,MYH9,NPHP4,CCND1,BBS10,ADRB3,AVIL,ZFYVE1,ABLIM3,TAS1R3,CAV1,OMA1,HNF4A,SERPINE1,DNM2,CERS6,TP53INP1,PRKCQ,YAP1,HSF1,CARMIL1,MLIP,VLDLR,TECPR1,ONECUT1,SKP2,HSPA8,IFT122,CDH1,FSCN1,SYK,BTG2,ARHGEF6,PIK3CD,ITGA1,HRG,CFLAR,PARD3,PIP4K2A,TNF,ECM1,PTPRA,HACE1,CEP83,ICAM1,NR1H4,SEMA6A,HSPB8,EPHA4,KSR1,SHTN1,DUSP5,CD47,AR,CCL2,SORBS1,PLIN2,CD38,CC2D2A,NFE2L2,OPTN,LIMS2,DISC1,TNFRSF1A,ITGA2,IL15,ADCY6,VIM,TOB1,CDC42EP4,EPHA3,PTGES,LDLR,SERPINH1,CHMP4C,C19orf12,ADRA1A,TCF7L2,AKAP1,PPARGC1A,LIF,NCDN,SESN2,BAG3,HSPA5,CDK9,DRG2,ODF2,RARG,HDAC6,MYC,TGFBR2,PIM1,DAG1,CAST,ATG12,YOD1,EHD1,IL2RG,ATF3,SH3BP1,CNP,CAPG,RAPGEF3,THRA,GDF11,ATG13,ARHGAP32,RAPGEF2,RHOQ,PTPN11,CD180,PLEKHF1,DUSP1,SIRT1,LIMA1,HSP90AA1,LMNB2,ESR1,AGTR1,LGR4,IL6ST,CAMK4,RAB4A,CDC42EP5,TERT,DMD,NFKB1,VPS37C,WDR6,KIAA0586,IRAK1,MGAT3,SHC1,UNC119B,AHNAK,TWF2,HGF,FOXO3,ADGRB1,NAMPT,MFN2,AGT,MMP19,PARVA,SDC1,GNAS,SLC9A3R1,PIK3C2A,MGAT5,GIT1,WDR41,FGF1,PMP22,FOXO1,SLC33A1,CIDEB,TLR6,DCTN1,SSX2IP,NFATC2,GATA4,ACSL1,CAMK1,PLIN1,NF2,PAK1,WDR24,PTPRO,ITGA9,SPTLC2,PIK3CG,USP10,VEGFD,DNAJA3,CEP250,AHR,ATM,CASP10,RASL10B,RASIP1,ATG4B,HOOK2,NR1H3,FGD1,IER3,PCK1,S1PR3,TERF2,CDH2,NOD2,GAB1,VAV1,LRP8,SLC8A1,CYR61,EPHA2,TMEM74,MAP2K6,ADAM17,TCF4,FN1,PTK2B,WASF3,TNFSF10,CRK,ABLIM1,EIF4E,CHEK1,ADRB1,IGF1,RHOU,NECTIN1,MAP1LC3B,EEF2K,CTNNB1,AMFR,CAPN10,PPP3CA,EGFR,NUDCD3,ALOX15,RGS2,LETM1,C5AR1,ANGPT1,TGFBI,ACTN2,HDC,MVB12A,IL13,CYP1B1,EFNA1,ATP2B2,COL5A3,CHMP6,TRAF2,S100A9,RASGRP1,CENPA,S1PR1,ARAP1,PRMT5,P2RY12,PLAU,GJB1,PTPN22,CTNND1,CD247,PTPN23,CD3E,EPHB2,TICAM2,NFATC3,LIMK2,ARL6,ATG4C,IKBKB,LARS,G0S2,GABARAPL1,SIRT6,RAB3D,NEO1,DYSF,JUP,MYO10,RIPOR2,ADRA1B,RPS6KB1,E2F4,C3,RANBP1,STX2,GPAT4,SIPA1L1,INHBA,EI24,STC1,CD40,BBS2,CASP2,NPR1,LAMA3,MTDH,MAP2K5,ARG1,ERN1,PDGFA,MMP14,MARK2,ANTXR1,MYLK,BCAR1,ROR2,HMOX1,ARFIP2,USP13,MYO9B,KIT,S100A8,ARSB,CHUK,VASP,PRNP,S1PR2,PDE9A,CXCR4,BCL3,IL1R1,DRAM2,ITGAL,ATRN,PRKAG2,EDNRA,PIK3CB,P2RX7</t>
  </si>
  <si>
    <t>4,16E-06-3,87E-05</t>
  </si>
  <si>
    <t>NPM1,PIK3R1,IL6,CD1D,ADA,RIPK2,ETS1,TNFRSF21,SMAD2,COMP,DDIT4,DACT3,ANXA2,NFKB2,IRF5,SLITRK5,CSF2RB,TANC1,FOXF1,ELMO2,ADCYAP1,CD34,NDST1,APOA4,HSDL1,DDIT3,SLC1A5,IL1RL1,CCR2,SMARCA4,NOTCH2,CLDN4,PROS1,IL27RA,CD27,UCP2,TXNIP,ENG,CCL11,IGF2R,SEMA3A,SWAP70,CSF1,PTH1R,LYN,PPARA,HYAL2,LHX2,SMAD3,HAVCR2,FCER1A,S100A4,CX3CR1,PPM1D,TGFB1,MAPK3,CD84,IL1RAP,TEK,RASGRP2,ITK,EPHA7,CXCL8,STXBP1,TJP2,SAMSN1,TYK2,NCF4,JAM3,SLC7A2,PTAFR,CLSTN1,ERBB2,SRC,TP63,NLRP3,PRMT2,MMP28,BOC,DVL1,PLAUR,GJA5,APLP2,MEF2C,CXCL2,CCR5,CTGF,BMP4,TYRO3,LTB,NCK1,NOS3,ITGB3,ITGAE,ZBTB7B,HRH1,SGPL1,ITGA3,CD2AP,DOK7,RAB17,TAOK2,ATG7,CD200R1,ITGA5,RORC,THBD,NINJ1,MR1,MYO9A,PLCG2,ITPKC,PTGER2,FYN,HYOU1,TWIST1,CDH11,SMURF1,TRPM2,NFIL3,CSK,CD58,SLIT2,AIP,B4GALT6,CD44,PTGS2,LRP4,WASL,SLPI,FBXW7,UBE2V2,CA9,IL7R,CDON,TLR1,GSK3B,RET,DSP,STX11,SOX4,MFSD2A,DLL1,HRH2,CD200,ICA1,ADGRE5,TRPC6,GSN,EPB41L5,IL33,IL18,SELP,TIMELESS,PRKCD,TGFB3,PECAM1,CYLD,BLNK,FCRL1,TREM1,TOLLIP,FAT4,ADORA3,CD83,WNT2,NFKBIA,PDCD1LG2,SIPA1,CD22,HCK,GTPBP4,IFRD1,MAP2K1,ATG16L1,PAK4,NRAS,HSPH1,CEBPB,TNFRSF13C,PARP1,PTPRU,PAG1,TGFA,KDR,RAF1,MYH9,GLI2,XDH,PANX1,MNAT1,EGR2,SRPX2,LTF,APCS,CAV1,TAS1R3,JAML,ADORA2B,HNF4A,SERPINE1,KAT2A,DNM2,TNFRSF9,CYP7B1,ADGRL2,PRKCQ,CIDEC,FGFR2,FLOT1,IL12RB2,DES,ONECUT1,LRRTM4,NDN,CDH1,SYK,FSCN1,ITGA1,PIK3CD,PARD3,PTPRA,TNF,ABHD12,TOMM40,ICAM1,NR1H4,IL21R,RAB35,CCL22,PSEN2,KSR1,CD47,AR,CCL2,GADD45A,PTPRJ,CDH3,DOCK2,IL34,DAB2,CD38,NECTIN4,NFE2L2,SERPINA4,FCER2,MECP2,LIMS2,TNFRSF1A,ITGA2,IL15,GJC1,PLA2G4A,PTGES,LDLR,ATP6V0A2,MAP3K8,GATA3,ST3GAL4,AMIGO2,TRAF3,LIF,MBP,JAM2,STARD7,CD163,DRG2,OLR1,MYC,IGSF9,TGFBR2,HSPA4,ADGRG6,CAST,DAG1,PDZRN3,GPR39,SUCNR1,TNFRSF11B,PFKFB3,IL2RG,PTPN6,ATF3,PKP2,PHC1,UNC13B,RAPGEF3,PDE4B,IRF6,CBLB,PTPN11,CD180,DUSP1,CARD11,GCNT1,FOXA2,SIRT1,PNP,FZD5,CAPN2,PDK2,LGR4,IL6ST,RAB4A,CAMK4,BACH2,MSR1,TERT,MPZL2,ATF6,DMD,NFKB1,PDGFC,NFATC1,IRAK1,SHC1,LYST,ICAM2,VNN1,AHNAK,NET1,HGF,MCAM,FOXO3,ADGRB1,GDF2,NAMPT,SEMA4A,STAT5B,MMP19,GJA4,AGT,GNAS,KIRREL1,SDC1,NPY1R,HPS1,MGAT5,ST3GAL6,HSPD1,FGF1,P2RY2,PMP22,FOXO1,SLC33A1,CIDEB,TLR6,NFATC2,DKK1,SOCS1,CAMK1,PFDN6,MAF,NF2,ADGRL1,JMJD6,PAK1,PIK3CG,DNAJA3,AHR,ATM,PDGFRB,STAT6,STAT5A,NR1H3,TAF4B,TERF2,ORAI3,CDH2,NOD2,PIP5K1C,CD72,IL10RA,VAV1,CLSTN3,SFRP1,CYR61,ALOX5,IFNAR1,TG,RAB32,ADAM17,FN1,PTK2B,CTNNA1,TNFSF10,AVPR1A,PKP4,EFNB2,IGF1,RARB,PDGFRA,EIF3A,NECTIN1,STAP2,EEF2K,CTNNB1,TNFRSF1B,PPP3CA,EGFR,MYCN,ALOX15,NOX5,PTGIR,NFIC,C5AR1,ANGPT1,TYROBP,IMPDH2,HDC,IL13,CYP1B1,F11R,TRAF2,SEMA4D,S100A9,DAPP1,DOCK8,RASGRP1,PELI1,ADAM10,S1PR1,VEZT,PLAU,TIRAP,ADORA2A,GJB1,PTPN22,LRP1,NPC2,CTNND1,CD247,CCR3,VSIR,PTPN23,CD3E,NFATC3,EPHB2,MTTP,FGFR3,ESAM,IKBKB,TNIP1,RORA,CISH,LAMA1,ADNP,NEO1,JUP,DYSF,PRLR,KLF2,PDK4,MIF,C3,FGFR1,CD93,DOK3,MALT1,INHBA,STC1,DLG5,PKD1,CD40,CASP2,LAMA3,CX3CL1,TAX1BP1,PDGFA,PTGER3,CRY2,MMP14,FLRT2,MYLK,NR3C1,TNFRSF12A,HMOX1,TNIP2,MYO9B,EFNB1,KIT,PLXNB1,S100A8,CHUK,PTGER4,RAB8B,PRNP,S1PR2,CXCR4,RELB,MAPK9,BCL3,S100A12,IL1R1,CD3D,ITGAL,TNFAIP8L2,B4GALT1,CLDN1,SATB1,CRP,CLDN2,MST1R,HMGCR,DLL4,DSG2,GLI1,P2RX7,WNT5A</t>
  </si>
  <si>
    <t>Cellular Compromise</t>
  </si>
  <si>
    <t>2,26E-05-2,26E-05</t>
  </si>
  <si>
    <t>PIK3R1,CCDC47,HSPA5,ATP2A2,CCND1,MTTP,LRAT,SERP1,SELENOS,RARA,VAPB,GSK3B,RIPK2,FICD,YOD1,CXCL8,P4HB,ATF3,FLOT1,ORMDL3,CREB3L2,SIRT1,EIF2B5,HSP90AA1,PML,TMEM33,DDIT3,ERN1,HYOU1,ATF6,TMEM259,EIF2S1,DNAJA1,ANKS4B,HMOX1,ACOT11,AR,PTPN1,HSPE1,TOR1B,DNAJB1,NFE2L2,AMFR,MFN2,STT3B,ALOX15,HSPH1,ERO1A,HERPUD1,COL4A3BP,HSPD1,CEBPB,DNAJB9,HSPA2,TBL2,SCAMP5,SDF2L1,SREBF1,SERPINH1,DERL1,CTH,WFS1,EIF2AK3,PPARGC1A</t>
  </si>
  <si>
    <t>2,94E-10-6,01E-01</t>
  </si>
  <si>
    <t>SIK3,MED13,PEX13,CCR5,PRKAB1,DDC,NOM1,IL6,NOS3,CCND1,ATP2A2,ARNT,ATXN2,POR,GPD2,PITPNA,CAV1,OMA1,RIPK2,AHR,RBM38,STAT6,TP53INP1,ARHGAP10,CIDEC,FGFR2,NRG4,NR1H3,PCK1,FANCC,RORC,PEX2,PLCG2,NEIL1,ACACA,ADIPOR2,ADCYAP1,ALOX5,NPHP3,TNF,IFNAR1,GRB14,PDE7A,DDIT3,NR1H4,GNA11,CCR2,SLC27A5,ACOT11,AR,CCL2,PDE3B,PLIN2,MIGA2,ACSL4,CRBN,PDE4D,SLC25A13,UCP2,TNFRSF1A,IMPDH2,TXNIP,MAT1A,RGS16,SOAT1,IL13,POLD1,PCYT1A,FGF21,LDLR,MGAT4A,SREBF1,CD44,NRIP1,ADORA2A,PPARGC1A,PPARA,ERCC6,INSIG1,PDE3A,RGCC,BAG3,S100A4,FBXW7,PNRC2,SLC27A4,ELOVL5,TSC22D3,ABCA1,MTTP,SLC5A10,MYC,IKBKB,SOAT2,G0S2,NR0B2,RORA,FASN,ABCB11,KLF2,S100A10,SUCNR1,MFSD2A,C3,CPT1A,THRA,MUT,PDE4B,NOCT,MARK3,IL18,CD40,DUSP1,BBS2,SIRT1,CPT2,PDK2,ESR1,AGTR1,IL6ST,SCD,PC,ERN1,PKM,MARK2,PDE4A,ATF6,PDGFC,HMOX1,PHYH,NR1I3,FOXO3,PPARGC1B,GNMT,GATM,ACADM,PTGER4,ENHO,MTHFR,PSME3,PARP1,FGF1,PRKAR2B,FOXO1,CIDEB,PRKAG2,G6PC,MST1R,HMGCR,CAMKK2,ACSL1</t>
  </si>
  <si>
    <t>2,76E-06-6,83E-01</t>
  </si>
  <si>
    <t>NKD1,NPM1,RAF1,EHD3,SAV1,PIK3R1,CABYR,SLC35C1,IL6,UBE2S,CCND1,ODC1,DSE,FBXO4,POR,FBLN1,SERPINE1,HNF4A,ETS1,TYMS,RBM38,ASF1B,TNFRSF9,CDCA8,ARHGAP10,YAP1,TSPYL5,MASP1,FGFR2,TFPI2,RBM4,SKP2,HSPA8,CDH1,SCP2,PSMD1,PARD3,THRB,CD34,PTPRA,CCDC138,TNF,UTP18,TRIM33,PIM3,ICAM1,SLC10A1,NR1H4,C9,CDK4,VEGFB,TNFAIP8L1,PROX1,DDX3X,CDKN3,AR,PTGFRN,CLDN4,GADD45A,CCL2,PNRC1,PLIN2,RNFT2,BICC1,CRBN,TET2,TUBB4A,ASPH,NFE2L2,TNK1,ATP1B1,N4BP2L2,KHDRBS1,TXNIP,IL15,DAB2IP,PTGS1,CREB3L3,FLT4,DGAT2,SLC39A6,VIM,LZTS2,ENG,IPO7,SAA4,IGF2R,GLG1,CSF1,LDHA,ADRA1A,TCF7L2,ADRA2B,PPARA,MT2A,ILF3,LIF,KCTD2,KMO,KLF6,S100A4,BZW1,HSPA5,CD163,OLR1,CERS2,MYC,TGFBR2,NNMT,SOAT2,GPR4,TGFB1,FGFR4,XPC,ABCB11,SEC63,TEK,STK17B,HUWE1,CXCL8,ADAMTS1,HDAC2,CDX2,TRIM8,VEGFC,THRA,TP53BP2,UROC1,HNRNPA1,FOXA2,SIRT1,IGFBP3,HSP90AA1,TMX2,ESR1,HFE,IL6ST,SCD,HEATR6,SLC1A4,TERT,NFKB1,GPR19,PDGFC,IRAK1,MGAT3,CDC25B,DDR2,HGF,NR1I3,ENPP4,PNPLA3,GNMT,ERBB2,AGT,GNAS,MTHFR,NPY1R,FEZ1,PLAUR,NMT2,STK3,UMPS,PSME3,PFKFB2,GSTO1,NBN,ATP6V1E1,XYLT2,CRELD2,TACC2,HABP2,TFCP2,NFATC2,DKK1,CXCL2,MZF1,SOCS1,DPYD,PLK3,ATXN1,TYRO3,ARPC5,NF2,VSIG10,LTB,LIFR,ZNF7,DYNLL1,PAK1,PEG10,ITGA9,RARA,LYVE1,AHR,PDGFRB,PAH,TDO2,FBLN5,CD200R1,CD109,RNMT,ITGA5,TSPAN33,TPD52,PCK1,RORC,THBD,CDH2,EHMT2,SFRP1,HELB,CYR61,ALOX5,CPS1,EPHA2,IFNAR1,CA2,ADAM17,FN1,TSPAN7,TWIST1,TRIO,TNFSF10,RASGEF1B,INPP5A,EIF4EBP1,NEIL3,IGF1,RINT1,TUBA8,LZTS1,SETDB1,ACSS2,CREB1,STARD13,E2F5,PDGFRA,CTNNB1,HGS,IRF2,PPP3CA,TACSTD2,EGFR,NES,LETM1,IMPDH2,AHSG,MED30,AGO2,TTC28,SLIT2,HNRNPDL,POLD1,SIN3A,CYP1B1,COPG1,MCM2,SREBF1,CENPA,CD44,BTRC,PTGS2,PLAU,GJB1,EIF1AX,FZD7,FZR1,SCIMP,WDR74,SLC7A11,ARF1,BCL6,CA9,FGFR3,IKBKB,RORA,STAG1,SIRT6,EZH2,GOT1,JUP,CIPC,RET,PDK4,SOX4,GCH1,MFSD2A,CD200,C3,POLE2,FGFR1,ALDH8A1,APOA5,MALT1,HHIP,GRHPR,F10,IL18,EXOSC4,TUBE1,CASP2,NCOA1,PDLIM1,KLF3,LEF1,PSMD4,MTDH,PML,PARG,RNPEP,FADS1,ARG1,RAB1A,ATF5,SRRT,MMP14,FLRT2,PKM,TET1,ILF2,LGR5,NR3C1,PRKCSH,SDR9C7,RIOK1,TRIM24,ARHGAP17,HPGD,KIT,CHUK,BHMT2,ALPL,PIK3IP1,PRNP,CKS2,NRAS,CXCR4,RELB,CBX2,MAPK9,CEBPB,TNFAIP8L2,B4GALT1,CRP,TMEM145,TGFA,CLDN2,MAT2A,MST1R,HMGCR,SNCAIP,KDR,GLI1,CENPH</t>
  </si>
  <si>
    <t>1,73E-05-6,01E-01</t>
  </si>
  <si>
    <t>RAF1,SOCS1,PIK3R1,IL6,CCND1,ARNT,ITGB3,MTF1,PIK3CG,ADA,SERPINE1,HNF4A,AHR,MCL1,STAT6,YAP1,MED1,IER3,IRF5,IRF1,DAXX,KRT18,CFLAR,TNF,ADM,GADD45B,DDIT3,NR1H4,TNFSF10,CCR2,TRADD,AR,IGF1,TRIM27,NGFR,PROS1,IL27RA,TNFRSF1B,NFE2L2,IRF2,EGFR,ENDOG,MYCN,TYROBP,TNFRSF1A,IL15,LDLR,BMF,SERPINH1,MAP3K8,CTH,PTGS2,CASP7,LRP1,PPARGC1A,PPARA,LIF,VSIR,SMAD3,DICER1,CERS2,MYC,STK4,IKBKB,TNIP1,NR0B2,TGFB1,MAPK3,GSK3B,HRH2,C3,EPOR,VEGFC,GSN,INHBA,IL33,SELP,CD40,SIRT1,ESR1,IL6ST,NR2C1,SCD,SLC26A1,NFKB1,USP2,SLC19A3,HMOX1,SHC1,NFKBIA,HGF,NR1I3,PTPN1,FOXO3,CYP7A1,GNMT,CHUK,NCL,MAP2K1,TIMP3,SLC25A4,MAPK9,CEBPB,HSPD1,STK3,ATR,G6PC</t>
  </si>
  <si>
    <t>2E-05-4,88E-01</t>
  </si>
  <si>
    <t>CCR5,CTGF,ABCB10,LTB,IL6,ADRB3,HRH1,SLC51A,FBLN1,ADA,HNF4A,GUCY1B1,PDGFRB,PAH,CYP7B1,ARHGAP10,GUCY1A1,PTCH1,NR1H3,ITGA5,IL12RB2,ABCC5,NR3C2,TNF,IFNAR1,ABCG5,ADAM17,FN1,PDE7A,NR1H4,TNFSF10,INPP5A,NOTCH2,ADRB1,AR,CCL2,PDE3B,CD38,PDE4D,CTNNB1,NFE2L2,C5AR1,ATP1B1,IMPDH2,TNFRSF1A,IL15,IFNGR2,SEC11A,IL13,POLD1,NOSTRIN,GLG1,LDLR,CSF1,ADRA1A,PPARA,ADRA2B,THPO,PDE3A,UTP4,MTTP,IL7R,FGFR3,TGFB1,ABCB11,RET,ADRA1B,GABRQ,CSF3R,CXCL8,PTPRE,ADAMTS1,FGFR1,PDE4B,GRHPR,TRAM2,F10,CD180,TGFB3,KLF3,PTAFR,ESR1,NMT1,PDE4A,LDLRAD3,NR3C1,WNT2,GABRB2,ARHGAP17,HGF,TGFB2,PNPLA3,ALPL,ADRB2,AGT,STRN3,CXCR4,PPARD,WNT2B,FGF1,NOTCH4,CRP,TGFA,HMGCR,WNT5A</t>
  </si>
  <si>
    <t>2,02E-05-4,88E-01</t>
  </si>
  <si>
    <t>PPARA,SOCS1,RAF1,CTGF,BMP4,NFATC3,SMAD3,XDH,PIK3R1,LTB,DICER1,IL6,CCND1,ODC1,ARNT,CERS2,ITGB3,MYC,TGFBR2,IKBKB,CCND3,TGFB1,RARA,SMARCB1,ADA,CAV1,GSK3B,HNF4A,AHR,RPS6KB1,SMAD2,PTPN6,C3,YAP1,MED1,BIRC6,FGFR2,INHBA,SKP2,CSF2RB,IL18,SCP2,SIRT1,CFLAR,CYR61,PML,TNF,AGTR1,CDK2,MAP2K6,IL6ST,PIM3,NR1H4,MMP14,SAT1,PROX1,NFKB1,TNFRSF12A,MGAT3,TRIM24,NFKBIA,IGF1,HGF,NGFR,PROS1,NR1I3,GDF2,TNFRSF1B,CTNNB1,NFE2L2,PIK3IP1,EGFR,AGT,S1PR2,TNFRSF1A,CXCR4,PPARD,CREB3L3,TOB1,MAPK9,CEBPB,STK3,LY9,SERPINH1,TGFA,EDNRA,PTGS2,GLI1</t>
  </si>
  <si>
    <t>Hepatocellular Carcinoma</t>
  </si>
  <si>
    <t>2,36E-05-6,22E-01</t>
  </si>
  <si>
    <t>RAF1,EHD3,SAV1,PIK3R1,CABYR,IL6,UBE2S,CCND1,DSE,FBXO4,POR,FBLN1,SERPINE1,HNF4A,ETS1,TYMS,ASF1B,ARHGAP10,CDCA8,YAP1,TSPYL5,FGFR2,CDH1,THRB,CCDC138,TNF,UTP18,PIM3,ICAM1,SLC10A1,NR1H4,C9,CDK4,VEGFB,TNFAIP8L1,PROX1,CDKN3,AR,PTGFRN,RNFT2,CRBN,TET2,ASPH,NFE2L2,TNK1,ATP1B1,KHDRBS1,CREB3L3,FLT4,PTGS1,SLC39A6,IPO7,ENG,SAA4,CSF1,ADRA1A,TCF7L2,PPARA,MT2A,ILF3,LIF,KCTD2,KMO,KLF6,S100A4,HSPA5,CD163,TGFBR2,MYC,NNMT,SOAT2,TGFB1,ABCB11,TEK,STK17B,HUWE1,CXCL8,HDAC2,ADAMTS1,TRIM8,THRA,TP53BP2,UROC1,HNRNPA1,FOXA2,SIRT1,IGFBP3,HSP90AA1,TMX2,ESR1,HFE,IL6ST,SCD,HEATR6,SLC1A4,TERT,NFKB1,GPR19,PDGFC,CDC25B,DDR2,HGF,ENPP4,GNMT,PNPLA3,ERBB2,AGT,GNAS,NPY1R,FEZ1,PLAUR,NMT2,PSME3,UMPS,PFKFB2,GSTO1,ATP6V1E1,CRELD2,TFCP2,NFATC2,CXCL2,MZF1,SOCS1,DPYD,ATXN1,TYRO3,ARPC5,VSIG10,LTB,LIFR,ZNF7,DYNLL1,PAK1,RARA,LYVE1,PDGFRB,FBLN5,CD109,RNMT,ITGA5,PCK1,RORC,THBD,EHMT2,SFRP1,HELB,CYR61,ALOX5,CPS1,EPHA2,IFNAR1,CA2,ADAM17,FN1,TSPAN7,TWIST1,TNFSF10,TRIO,RASGEF1B,INPP5A,NEIL3,RINT1,IGF1,LZTS1,CREB1,STARD13,ACSS2,PDGFRA,E2F5,CTNNB1,PPP3CA,IRF2,EGFR,IMPDH2,MED30,AGO2,SLIT2,POLD1,COPG1,MCM2,SREBF1,CENPA,CD44,PTGS2,PLAU,GJB1,SCIMP,SLC7A11,ARF1,FGFR3,IKBKB,RORA,EZH2,JUP,CIPC,RET,PDK4,SOX4,GCH1,MFSD2A,POLE2,FGFR1,ALDH8A1,HHIP,GRHPR,F10,IL18,EXOSC4,CASP2,KLF3,LEF1,PML,PARG,FADS1,ARG1,SRRT,MMP14,FLRT2,PKM,ILF2,LGR5,NR3C1,RIOK1,TRIM24,ARHGAP17,KIT,CHUK,CKS2,NRAS,RELB,CBX2,MAPK9,TNFAIP8L2,TMEM145,TGFA,CLDN2,SNCAIP,HMGCR,KDR,GLI1,CENPH</t>
  </si>
  <si>
    <t>4,14E-04-1E00</t>
  </si>
  <si>
    <t>SOCS1,CCR5,NOM1,LTB,IL6,POR,SERPINE1,STAT6,TNFRSF9,ARHGAP10,IL12RB2,THOP1,FANCC,RORC,CSF2RB,CDH1,NOD2,SCP2,PLCG2,IFNLR1,CCR10,ADIPOR2,CYR61,TNF,IFNAR1,AKAP12,SLC10A1,PDE7A,DDIT3,NR1H4,TNFSF10,CCL22,MTR,CCR2,CCL2,IGF1,PTPRJ,PDE3B,PDE4D,IL27RA,TNFRSF1B,NFE2L2,PPP3CA,TNFRSF1A,IMPDH2,TYROBP,MAT1A,SOAT1,POLD1,ABHD6,LDLR,CSF1,CD44,LYN,PLAU,ADORA2A,CASP7,PPARA,TRAF3,CAMLG,VSIR,SLC7A11,PDE3A,S100A4,HSPA5,BCL6,MTTP,IKBKB,DDX5,NR0B2,TGFB1,FASN,SIRT6,ABCB11,CSF3R,GABRQ,CXCL8,IL2RG,C3,SHARPIN,EPOR,PDE4B,MUT,IL18,SIRT1,PECAM1,NAGLU,ESR1,AGTR1,PPAT,PELI3,NR2C1,SCD,SCARA5,PDE4A,ADORA3,NFKB1,NR3C1,GABRB2,SLC19A3,HMOX1,HGF,PHYH,PNPLA3,GNMT,TIMP3,NLRP3,RELB,PLAUR,MAPK9,IL1R1,TNFAIP8L2,TGFA,CXCL2,HMGCR</t>
  </si>
  <si>
    <t>2,58E-03-1E00</t>
  </si>
  <si>
    <t>SOCS1,CCR5,SGK1,LTB,GCLC,IL6,NOS3,POR,SERPINE1,STAT6,TNFRSF9,MED1,THOP1,RORC,IRF1,CSF2RB,CCR10,IFNLR1,KRT18,TNF,IFNAR1,MAP2K6,ADM,SLC10A1,DDIT3,NR1H4,TNFSF10,MTR,CCR2,IGF1,CCL2,IL27RA,CTNNB1,TNFRSF1B,NFE2L2,SERPINA4,PPP3CA,TRAF1,TNFRSF1A,IMPDH2,POLD1,AIP,CSF1,RASGRP1,CD44,MAP3K8,PLAU,PTGS2,ADORA2A,PPARA,THPO,SLC7A11,KMO,LIF,CAMLG,HAVCR2,S100A4,DICER1,HSPA5,CERS2,TGFBR2,IKBKB,DDX5,SCARB1,NR0B2,TGFB1,ABCB11,GABRQ,CXCL8,IL2RG,MIF,C3,EPOR,MUT,PAPSS2,INHBA,CBLB,IL18,CD40,DUSP1,FOXA2,SIRT1,AGTR1,PPAT,IL6ST,SCD,ADORA3,NFKB1,NR3C1,GABRB2,HMOX1,DDR2,HGF,NR1I3,PTPN1,CYP7A1,BPNT1,HCK,NLRP3,MTHFR,PPARD,MAPK9,IL1R1,ITGAL,RASAL3,HMGCR,DLL4,P2RX7</t>
  </si>
  <si>
    <t>6,13E-03-3,55E-01</t>
  </si>
  <si>
    <t>PPARA,SOCS1,NR1H4,CCR2,HGF,NR1I3,BPNT1,ABCB11,GNMT,STAT5B,CTNNB1,AHR,STAT6,ABCD3,TNFRSF9,MIF,MED1,NR1H3,STK3,GBA2,IGF2R,EI24,PTPN11,SCP2,SIRT1,SLC37A4,FADS2,ARID4B,NEIL1,G6PC,KRT18,ESR1,TNF,WNT5A,ARG1</t>
  </si>
  <si>
    <t>7,2E-03-3,9E-01</t>
  </si>
  <si>
    <t>THPO,LIF,NFATC3,NR1H4,SAT1,LGR5,IL6,ODC1,MGAT3,IKBKB,LRAT,HGF,CYP7A1,CAV1,CTNNB1,NFE2L2,AHR,EGFR,TIMP3,C3,TNFRSF1A,MED1,PTGS1,TOB1,CEBPB,CLCF1,CREM,PLAU,PTGS2,ELK1,TNF,CDK2,LGR4</t>
  </si>
  <si>
    <t>1,9E-02-6,83E-01</t>
  </si>
  <si>
    <t>ABCG8,SIK3,SCD,SLC10A1,NR1H4,TNFSF10,IL6,SLC27A4,MTTP,ATXN2,HMOX1,NR0B2,SLC51A,HGF,CYP7A1,ADA,ABCB11,SLC17A1,CTNNB1,NFE2L2,ADH6,CXCL8,PAH,CYP7B1,SLC25A13,SLC9A3R1,CES3,MUT,SLC35B1,HNF1B,IL18,PEX2,SCP2,SREBF1,FITM2,HMGCR,ESR1,TNF,GJB1,ACSL1</t>
  </si>
  <si>
    <t>2,56E-02-4,65E-01</t>
  </si>
  <si>
    <t>ANAPC2,CSF3R,ADRA2B,TIMP3,ADAM17,CCR5,CYP7B1,SLC7A11,IL6,ADRB3,HRH1,IKBKB,HMOX1,USP8,ADRB1,DUSP1,HGF,ABCB11,CHUK,TNF,ADRA1B,ADRA1A,ADRB2</t>
  </si>
  <si>
    <t>2,94E-02-6,22E-01</t>
  </si>
  <si>
    <t>SOCS1,CCR5,CTGF,LHX2,SMAD3,XDH,GCLC,ESRRA,IL6,CERS2,ITGB3,TGFBR2,IKBKB,TGFB1,RORA,SIRT6,ADORA2B,SERPINE1,HNF4A,AHR,PDGFRB,MIF,PTPN6,IL2RG,FGFR1,FGFR2,RORC,NDN,IL33,CDH1,NAGLU,TNF,AGTR1,IFNAR1,IL6ST,SCD,FN1,DDIT3,MMP14,CCR2,NFKB1,PDGFC,HMOX1,IGF1,CCL2,MMP8,HGF,DAGLB,TGFB2,SERPINA4,NFE2L2,AGT,S1PR2,TNFRSF1A,IMPDH2,PPARD,RELB,PLAUR,CEBPB,POLD1,PLA2G4A,XYLT2,LDLR,SREBF1,RASSF2,SERPINH1,TGFA,CD44,EDNRA,PLAU,PTGS2,ADORA2A,LRP1,WNT5A</t>
  </si>
  <si>
    <t>3,08E-02-3,08E-02</t>
  </si>
  <si>
    <t>LIG1,RAF1,SMAD2,MYCN,TCEA1,LHX2,ERN1,EPOR,SMAD3,CDK4,MAFK,JMJD6,TNIP1,LSR,HGF,SPEN,ARHGAP1,CDK2</t>
  </si>
  <si>
    <t>SOCS1,TXNIP,NR1H4,TYRO3,NR1H3,IL6,SRSF10,IKBKB,PHYH,GNMT,GSK3B,CHUK,TNF,ESR1</t>
  </si>
  <si>
    <t>-log10 p-value of overlap</t>
  </si>
  <si>
    <t>Overview of enriched molecular and cellular functions in D60vC DE genes</t>
  </si>
  <si>
    <t>Enriched molecular and cellular functions in D60vC DE genes, including activation scores</t>
  </si>
  <si>
    <t>Overview of enriched tox functions in D60vC DE genes</t>
  </si>
  <si>
    <t>Enriched tox functions in D60vC DE genes, including activation scores</t>
  </si>
  <si>
    <t>Canonical pathways enriched in D60vC DE genes</t>
  </si>
  <si>
    <t>Upstream regulators predicted in D60vC DE genes</t>
  </si>
  <si>
    <t>Table S2</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00000"/>
  </numFmts>
  <fonts count="6" x14ac:knownFonts="1">
    <font>
      <sz val="11"/>
      <color theme="1"/>
      <name val="Calibri"/>
      <family val="2"/>
      <scheme val="minor"/>
    </font>
    <font>
      <b/>
      <sz val="11"/>
      <color theme="1"/>
      <name val="Calibri"/>
      <family val="2"/>
      <scheme val="minor"/>
    </font>
    <font>
      <sz val="11"/>
      <name val="Calibri"/>
      <family val="2"/>
      <scheme val="minor"/>
    </font>
    <font>
      <sz val="10"/>
      <color theme="1"/>
      <name val="Arial"/>
      <family val="2"/>
    </font>
    <font>
      <b/>
      <sz val="12"/>
      <color theme="1"/>
      <name val="Arial"/>
      <family val="2"/>
    </font>
    <font>
      <b/>
      <sz val="10"/>
      <color theme="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21">
    <xf numFmtId="0" fontId="0" fillId="0" borderId="0" xfId="0"/>
    <xf numFmtId="0" fontId="1" fillId="0" borderId="0" xfId="0" applyFont="1" applyAlignment="1">
      <alignment horizontal="left"/>
    </xf>
    <xf numFmtId="0" fontId="0" fillId="0" borderId="0" xfId="0" applyAlignment="1">
      <alignment horizontal="left"/>
    </xf>
    <xf numFmtId="0" fontId="1" fillId="0" borderId="0" xfId="0" applyFont="1"/>
    <xf numFmtId="0" fontId="2" fillId="0" borderId="0" xfId="0" applyFont="1" applyAlignment="1">
      <alignment horizontal="left"/>
    </xf>
    <xf numFmtId="49" fontId="1" fillId="0" borderId="0" xfId="0" applyNumberFormat="1" applyFont="1" applyAlignment="1">
      <alignment horizontal="left"/>
    </xf>
    <xf numFmtId="2" fontId="0" fillId="0" borderId="0" xfId="0" applyNumberFormat="1" applyAlignment="1">
      <alignment horizontal="left"/>
    </xf>
    <xf numFmtId="165" fontId="0" fillId="0" borderId="0" xfId="0" applyNumberFormat="1" applyAlignment="1">
      <alignment horizontal="left"/>
    </xf>
    <xf numFmtId="0" fontId="0" fillId="0" borderId="0" xfId="0"/>
    <xf numFmtId="0" fontId="3" fillId="0" borderId="0" xfId="0" applyFont="1"/>
    <xf numFmtId="0" fontId="0" fillId="0" borderId="0" xfId="0"/>
    <xf numFmtId="0" fontId="4" fillId="0" borderId="0" xfId="0" applyFont="1"/>
    <xf numFmtId="0" fontId="5" fillId="0" borderId="0" xfId="0" applyFont="1"/>
    <xf numFmtId="0" fontId="3" fillId="0" borderId="0" xfId="0" applyFont="1" applyAlignment="1">
      <alignment horizontal="left"/>
    </xf>
    <xf numFmtId="0" fontId="5" fillId="0" borderId="0" xfId="0" applyFont="1" applyAlignment="1">
      <alignment horizontal="left"/>
    </xf>
    <xf numFmtId="49" fontId="5" fillId="0" borderId="0" xfId="0" applyNumberFormat="1" applyFont="1" applyAlignment="1">
      <alignment horizontal="left"/>
    </xf>
    <xf numFmtId="2" fontId="3" fillId="0" borderId="0" xfId="0" applyNumberFormat="1" applyFont="1" applyAlignment="1">
      <alignment horizontal="left"/>
    </xf>
    <xf numFmtId="0" fontId="3" fillId="0" borderId="0" xfId="0" applyFont="1" applyFill="1" applyAlignment="1">
      <alignment horizontal="left"/>
    </xf>
    <xf numFmtId="0" fontId="5" fillId="0" borderId="0" xfId="0" applyFont="1" applyFill="1" applyAlignment="1">
      <alignment horizontal="left"/>
    </xf>
    <xf numFmtId="164" fontId="5" fillId="0" borderId="0" xfId="0" applyNumberFormat="1" applyFont="1" applyAlignment="1">
      <alignment horizontal="left"/>
    </xf>
    <xf numFmtId="164" fontId="3" fillId="0" borderId="0" xfId="0" applyNumberFormat="1" applyFont="1" applyAlignment="1">
      <alignment horizontal="left"/>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Larissa">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5"/>
  <sheetViews>
    <sheetView workbookViewId="0"/>
  </sheetViews>
  <sheetFormatPr baseColWidth="10" defaultRowHeight="15" x14ac:dyDescent="0.25"/>
  <cols>
    <col min="1" max="1" width="35.28515625" style="2" bestFit="1" customWidth="1"/>
    <col min="2" max="2" width="16.42578125" bestFit="1" customWidth="1"/>
  </cols>
  <sheetData>
    <row r="1" spans="1:3" s="8" customFormat="1" ht="15.75" x14ac:dyDescent="0.25">
      <c r="A1" s="11" t="s">
        <v>3393</v>
      </c>
    </row>
    <row r="2" spans="1:3" x14ac:dyDescent="0.25">
      <c r="A2" s="1" t="s">
        <v>3387</v>
      </c>
    </row>
    <row r="4" spans="1:3" x14ac:dyDescent="0.25">
      <c r="A4" s="1" t="s">
        <v>3308</v>
      </c>
      <c r="B4" s="3" t="s">
        <v>3309</v>
      </c>
      <c r="C4" s="3" t="s">
        <v>2245</v>
      </c>
    </row>
    <row r="5" spans="1:3" x14ac:dyDescent="0.25">
      <c r="A5" s="2" t="s">
        <v>2277</v>
      </c>
      <c r="B5" t="s">
        <v>3310</v>
      </c>
      <c r="C5" t="s">
        <v>3311</v>
      </c>
    </row>
    <row r="6" spans="1:3" x14ac:dyDescent="0.25">
      <c r="A6" s="2" t="s">
        <v>2605</v>
      </c>
      <c r="B6" t="s">
        <v>3312</v>
      </c>
      <c r="C6" t="s">
        <v>3313</v>
      </c>
    </row>
    <row r="7" spans="1:3" x14ac:dyDescent="0.25">
      <c r="A7" s="2" t="s">
        <v>2548</v>
      </c>
      <c r="B7" t="s">
        <v>3314</v>
      </c>
      <c r="C7" t="s">
        <v>3315</v>
      </c>
    </row>
    <row r="8" spans="1:3" x14ac:dyDescent="0.25">
      <c r="A8" s="2" t="s">
        <v>2503</v>
      </c>
      <c r="B8" t="s">
        <v>3316</v>
      </c>
      <c r="C8" t="s">
        <v>3317</v>
      </c>
    </row>
    <row r="9" spans="1:3" x14ac:dyDescent="0.25">
      <c r="A9" s="2" t="s">
        <v>2676</v>
      </c>
      <c r="B9" t="s">
        <v>3318</v>
      </c>
      <c r="C9" t="s">
        <v>3319</v>
      </c>
    </row>
    <row r="10" spans="1:3" x14ac:dyDescent="0.25">
      <c r="A10" s="2" t="s">
        <v>2449</v>
      </c>
      <c r="B10" t="s">
        <v>3320</v>
      </c>
      <c r="C10" t="s">
        <v>3321</v>
      </c>
    </row>
    <row r="11" spans="1:3" x14ac:dyDescent="0.25">
      <c r="A11" s="2" t="s">
        <v>2539</v>
      </c>
      <c r="B11" t="s">
        <v>3320</v>
      </c>
      <c r="C11" t="s">
        <v>3322</v>
      </c>
    </row>
    <row r="12" spans="1:3" x14ac:dyDescent="0.25">
      <c r="A12" s="2" t="s">
        <v>2662</v>
      </c>
      <c r="B12" t="s">
        <v>3323</v>
      </c>
      <c r="C12" t="s">
        <v>3324</v>
      </c>
    </row>
    <row r="13" spans="1:3" x14ac:dyDescent="0.25">
      <c r="A13" s="2" t="s">
        <v>2656</v>
      </c>
      <c r="B13" t="s">
        <v>3325</v>
      </c>
      <c r="C13" t="s">
        <v>3326</v>
      </c>
    </row>
    <row r="14" spans="1:3" x14ac:dyDescent="0.25">
      <c r="A14" s="2" t="s">
        <v>2263</v>
      </c>
      <c r="B14" t="s">
        <v>3327</v>
      </c>
      <c r="C14" t="s">
        <v>3328</v>
      </c>
    </row>
    <row r="15" spans="1:3" x14ac:dyDescent="0.25">
      <c r="A15" s="2" t="s">
        <v>2422</v>
      </c>
      <c r="B15" t="s">
        <v>3329</v>
      </c>
      <c r="C15" t="s">
        <v>3330</v>
      </c>
    </row>
    <row r="16" spans="1:3" x14ac:dyDescent="0.25">
      <c r="A16" s="2" t="s">
        <v>3331</v>
      </c>
      <c r="B16" t="s">
        <v>3332</v>
      </c>
      <c r="C16" t="s">
        <v>3333</v>
      </c>
    </row>
    <row r="17" spans="1:3" x14ac:dyDescent="0.25">
      <c r="A17" s="2" t="s">
        <v>3334</v>
      </c>
      <c r="B17" t="s">
        <v>3335</v>
      </c>
      <c r="C17" t="s">
        <v>3336</v>
      </c>
    </row>
    <row r="18" spans="1:3" x14ac:dyDescent="0.25">
      <c r="A18" s="2" t="s">
        <v>2687</v>
      </c>
      <c r="B18" t="s">
        <v>3337</v>
      </c>
      <c r="C18" t="s">
        <v>3338</v>
      </c>
    </row>
    <row r="19" spans="1:3" x14ac:dyDescent="0.25">
      <c r="A19" s="2" t="s">
        <v>2371</v>
      </c>
      <c r="B19" t="s">
        <v>3339</v>
      </c>
      <c r="C19" t="s">
        <v>3340</v>
      </c>
    </row>
    <row r="20" spans="1:3" x14ac:dyDescent="0.25">
      <c r="A20" s="2" t="s">
        <v>3341</v>
      </c>
      <c r="B20" t="s">
        <v>3342</v>
      </c>
      <c r="C20" t="s">
        <v>3343</v>
      </c>
    </row>
    <row r="21" spans="1:3" x14ac:dyDescent="0.25">
      <c r="A21" s="2" t="s">
        <v>2253</v>
      </c>
      <c r="B21" t="s">
        <v>3344</v>
      </c>
      <c r="C21" t="s">
        <v>3345</v>
      </c>
    </row>
    <row r="22" spans="1:3" x14ac:dyDescent="0.25">
      <c r="A22" s="2" t="s">
        <v>3346</v>
      </c>
      <c r="B22" t="s">
        <v>3347</v>
      </c>
      <c r="C22" t="s">
        <v>3348</v>
      </c>
    </row>
    <row r="23" spans="1:3" x14ac:dyDescent="0.25">
      <c r="A23" s="2" t="s">
        <v>2346</v>
      </c>
      <c r="B23" t="s">
        <v>3349</v>
      </c>
      <c r="C23" t="s">
        <v>3350</v>
      </c>
    </row>
    <row r="24" spans="1:3" x14ac:dyDescent="0.25">
      <c r="A24" s="2" t="s">
        <v>2394</v>
      </c>
      <c r="B24" t="s">
        <v>3351</v>
      </c>
      <c r="C24" t="s">
        <v>3352</v>
      </c>
    </row>
    <row r="25" spans="1:3" x14ac:dyDescent="0.25">
      <c r="A25" s="2" t="s">
        <v>3353</v>
      </c>
      <c r="B25" t="s">
        <v>3354</v>
      </c>
      <c r="C25" t="s">
        <v>3355</v>
      </c>
    </row>
  </sheetData>
  <sortState ref="A2:A14179">
    <sortCondition ref="A2:A14179"/>
  </sortState>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01"/>
  <sheetViews>
    <sheetView workbookViewId="0"/>
  </sheetViews>
  <sheetFormatPr baseColWidth="10" defaultRowHeight="15" x14ac:dyDescent="0.25"/>
  <cols>
    <col min="1" max="1" width="23.85546875" style="2" customWidth="1"/>
    <col min="2" max="2" width="36" style="2" customWidth="1"/>
    <col min="3" max="3" width="18" style="2" bestFit="1" customWidth="1"/>
    <col min="4" max="4" width="24.85546875" style="2" customWidth="1"/>
    <col min="5" max="5" width="16.85546875" style="2" bestFit="1" customWidth="1"/>
    <col min="6" max="7" width="11.42578125" style="2"/>
  </cols>
  <sheetData>
    <row r="1" spans="1:8" s="10" customFormat="1" ht="15.75" x14ac:dyDescent="0.25">
      <c r="A1" s="11" t="s">
        <v>3393</v>
      </c>
      <c r="B1" s="2"/>
      <c r="C1" s="2"/>
      <c r="D1" s="2"/>
      <c r="E1" s="2"/>
      <c r="F1" s="2"/>
      <c r="G1" s="2"/>
    </row>
    <row r="2" spans="1:8" x14ac:dyDescent="0.25">
      <c r="A2" s="1" t="s">
        <v>3388</v>
      </c>
    </row>
    <row r="4" spans="1:8" x14ac:dyDescent="0.25">
      <c r="A4" s="1" t="s">
        <v>2243</v>
      </c>
      <c r="B4" s="1" t="s">
        <v>2244</v>
      </c>
      <c r="C4" s="5" t="s">
        <v>2699</v>
      </c>
      <c r="D4" s="1" t="s">
        <v>2</v>
      </c>
      <c r="E4" s="1" t="s">
        <v>3</v>
      </c>
      <c r="F4" s="1" t="s">
        <v>2246</v>
      </c>
      <c r="G4" s="1" t="s">
        <v>2245</v>
      </c>
      <c r="H4" s="1"/>
    </row>
    <row r="5" spans="1:8" x14ac:dyDescent="0.25">
      <c r="A5" s="2" t="s">
        <v>2277</v>
      </c>
      <c r="B5" s="2" t="s">
        <v>2278</v>
      </c>
      <c r="C5" s="6">
        <v>31.518557371497693</v>
      </c>
      <c r="D5" s="2" t="s">
        <v>7</v>
      </c>
      <c r="E5" s="2">
        <v>0.499</v>
      </c>
      <c r="F5" s="2">
        <v>935</v>
      </c>
      <c r="G5" s="2" t="s">
        <v>2279</v>
      </c>
    </row>
    <row r="6" spans="1:8" x14ac:dyDescent="0.25">
      <c r="A6" s="2" t="s">
        <v>2605</v>
      </c>
      <c r="B6" s="2" t="s">
        <v>2606</v>
      </c>
      <c r="C6" s="6">
        <v>30.598599459218455</v>
      </c>
      <c r="D6" s="2" t="s">
        <v>7</v>
      </c>
      <c r="E6" s="2">
        <v>-1.7989999999999999</v>
      </c>
      <c r="F6" s="2">
        <v>799</v>
      </c>
      <c r="G6" s="2" t="s">
        <v>2607</v>
      </c>
    </row>
    <row r="7" spans="1:8" x14ac:dyDescent="0.25">
      <c r="A7" s="2" t="s">
        <v>2605</v>
      </c>
      <c r="B7" s="2" t="s">
        <v>2608</v>
      </c>
      <c r="C7" s="6">
        <v>28.007888512213047</v>
      </c>
      <c r="D7" s="2" t="s">
        <v>2249</v>
      </c>
      <c r="E7" s="2">
        <v>-2.355</v>
      </c>
      <c r="F7" s="2">
        <v>951</v>
      </c>
      <c r="G7" s="2" t="s">
        <v>2609</v>
      </c>
    </row>
    <row r="8" spans="1:8" x14ac:dyDescent="0.25">
      <c r="A8" s="2" t="s">
        <v>2277</v>
      </c>
      <c r="B8" s="2" t="s">
        <v>2280</v>
      </c>
      <c r="C8" s="6">
        <v>27.315154638355583</v>
      </c>
      <c r="D8" s="2" t="s">
        <v>7</v>
      </c>
      <c r="E8" s="2">
        <v>-1.103</v>
      </c>
      <c r="F8" s="2">
        <v>1125</v>
      </c>
      <c r="G8" s="2" t="s">
        <v>2281</v>
      </c>
    </row>
    <row r="9" spans="1:8" x14ac:dyDescent="0.25">
      <c r="A9" s="2" t="s">
        <v>2605</v>
      </c>
      <c r="B9" s="2" t="s">
        <v>2610</v>
      </c>
      <c r="C9" s="6">
        <v>27.09636748391576</v>
      </c>
      <c r="D9" s="2" t="s">
        <v>7</v>
      </c>
      <c r="E9" s="2">
        <v>-1.345</v>
      </c>
      <c r="F9" s="2">
        <v>711</v>
      </c>
      <c r="G9" s="2" t="s">
        <v>2611</v>
      </c>
    </row>
    <row r="10" spans="1:8" x14ac:dyDescent="0.25">
      <c r="A10" s="2" t="s">
        <v>2605</v>
      </c>
      <c r="B10" s="2" t="s">
        <v>2612</v>
      </c>
      <c r="C10" s="6">
        <v>26.197226274708022</v>
      </c>
      <c r="D10" s="2" t="s">
        <v>2249</v>
      </c>
      <c r="E10" s="2">
        <v>-2.105</v>
      </c>
      <c r="F10" s="2">
        <v>893</v>
      </c>
      <c r="G10" s="2" t="s">
        <v>2613</v>
      </c>
    </row>
    <row r="11" spans="1:8" x14ac:dyDescent="0.25">
      <c r="A11" s="2" t="s">
        <v>2605</v>
      </c>
      <c r="B11" s="2" t="s">
        <v>2614</v>
      </c>
      <c r="C11" s="6">
        <v>21.108462542327434</v>
      </c>
      <c r="D11" s="2" t="s">
        <v>7</v>
      </c>
      <c r="E11" s="2">
        <v>-1.839</v>
      </c>
      <c r="F11" s="2">
        <v>564</v>
      </c>
      <c r="G11" s="2" t="s">
        <v>2615</v>
      </c>
    </row>
    <row r="12" spans="1:8" x14ac:dyDescent="0.25">
      <c r="A12" s="2" t="s">
        <v>2548</v>
      </c>
      <c r="B12" s="2" t="s">
        <v>2549</v>
      </c>
      <c r="C12" s="6">
        <v>18.67778070526608</v>
      </c>
      <c r="D12" s="2" t="s">
        <v>2249</v>
      </c>
      <c r="E12" s="2">
        <v>-3.6360000000000001</v>
      </c>
      <c r="F12" s="2">
        <v>664</v>
      </c>
      <c r="G12" s="2" t="s">
        <v>2550</v>
      </c>
    </row>
    <row r="13" spans="1:8" x14ac:dyDescent="0.25">
      <c r="A13" s="2" t="s">
        <v>2503</v>
      </c>
      <c r="B13" s="2" t="s">
        <v>2504</v>
      </c>
      <c r="C13" s="6">
        <v>18.543633966870956</v>
      </c>
      <c r="D13" s="2" t="s">
        <v>2249</v>
      </c>
      <c r="E13" s="2">
        <v>-2.0059999999999998</v>
      </c>
      <c r="F13" s="2">
        <v>648</v>
      </c>
      <c r="G13" s="2" t="s">
        <v>2505</v>
      </c>
    </row>
    <row r="14" spans="1:8" x14ac:dyDescent="0.25">
      <c r="A14" s="2" t="s">
        <v>2548</v>
      </c>
      <c r="B14" s="2" t="s">
        <v>2551</v>
      </c>
      <c r="C14" s="6">
        <v>18.438898616350944</v>
      </c>
      <c r="D14" s="2" t="s">
        <v>2249</v>
      </c>
      <c r="E14" s="2">
        <v>-3.9340000000000002</v>
      </c>
      <c r="F14" s="2">
        <v>739</v>
      </c>
      <c r="G14" s="2" t="s">
        <v>2552</v>
      </c>
    </row>
    <row r="15" spans="1:8" x14ac:dyDescent="0.25">
      <c r="A15" s="2" t="s">
        <v>2277</v>
      </c>
      <c r="B15" s="2" t="s">
        <v>2282</v>
      </c>
      <c r="C15" s="6">
        <v>17.552841968657777</v>
      </c>
      <c r="D15" s="2" t="s">
        <v>7</v>
      </c>
      <c r="E15" s="2">
        <v>0.11799999999999999</v>
      </c>
      <c r="F15" s="2">
        <v>670</v>
      </c>
      <c r="G15" s="2" t="s">
        <v>2283</v>
      </c>
    </row>
    <row r="16" spans="1:8" x14ac:dyDescent="0.25">
      <c r="A16" s="2" t="s">
        <v>2605</v>
      </c>
      <c r="B16" s="2" t="s">
        <v>2616</v>
      </c>
      <c r="C16" s="6">
        <v>15.66354026615147</v>
      </c>
      <c r="D16" s="2" t="s">
        <v>2249</v>
      </c>
      <c r="E16" s="2">
        <v>-2.0920000000000001</v>
      </c>
      <c r="F16" s="2">
        <v>210</v>
      </c>
      <c r="G16" s="2" t="s">
        <v>2617</v>
      </c>
    </row>
    <row r="17" spans="1:7" x14ac:dyDescent="0.25">
      <c r="A17" s="2" t="s">
        <v>2605</v>
      </c>
      <c r="B17" s="2" t="s">
        <v>2618</v>
      </c>
      <c r="C17" s="6">
        <v>15.283162276700473</v>
      </c>
      <c r="D17" s="2" t="s">
        <v>2249</v>
      </c>
      <c r="E17" s="2">
        <v>-2.181</v>
      </c>
      <c r="F17" s="2">
        <v>200</v>
      </c>
      <c r="G17" s="2" t="s">
        <v>2619</v>
      </c>
    </row>
    <row r="18" spans="1:7" x14ac:dyDescent="0.25">
      <c r="A18" s="2" t="s">
        <v>2676</v>
      </c>
      <c r="B18" s="2" t="s">
        <v>2677</v>
      </c>
      <c r="C18" s="6">
        <v>14.896196279044043</v>
      </c>
      <c r="D18" s="2" t="s">
        <v>7</v>
      </c>
      <c r="E18" s="2">
        <v>-1.385</v>
      </c>
      <c r="F18" s="2">
        <v>427</v>
      </c>
      <c r="G18" s="2" t="s">
        <v>2678</v>
      </c>
    </row>
    <row r="19" spans="1:7" x14ac:dyDescent="0.25">
      <c r="A19" s="2" t="s">
        <v>2472</v>
      </c>
      <c r="B19" s="2" t="s">
        <v>2473</v>
      </c>
      <c r="C19" s="6">
        <v>14.777283528852415</v>
      </c>
      <c r="D19" s="2" t="s">
        <v>2249</v>
      </c>
      <c r="E19" s="2">
        <v>-3.54</v>
      </c>
      <c r="F19" s="2">
        <v>352</v>
      </c>
      <c r="G19" s="2" t="s">
        <v>2474</v>
      </c>
    </row>
    <row r="20" spans="1:7" x14ac:dyDescent="0.25">
      <c r="A20" s="2" t="s">
        <v>2662</v>
      </c>
      <c r="B20" s="2" t="s">
        <v>2663</v>
      </c>
      <c r="C20" s="6">
        <v>14.235077015350111</v>
      </c>
      <c r="D20" s="2" t="s">
        <v>2249</v>
      </c>
      <c r="E20" s="2">
        <v>-2.6230000000000002</v>
      </c>
      <c r="F20" s="2">
        <v>307</v>
      </c>
      <c r="G20" s="2" t="s">
        <v>2664</v>
      </c>
    </row>
    <row r="21" spans="1:7" x14ac:dyDescent="0.25">
      <c r="A21" s="2" t="s">
        <v>2548</v>
      </c>
      <c r="B21" s="2" t="s">
        <v>2553</v>
      </c>
      <c r="C21" s="6">
        <v>13.806875401645536</v>
      </c>
      <c r="D21" s="2" t="s">
        <v>2249</v>
      </c>
      <c r="E21" s="2">
        <v>-3.2120000000000002</v>
      </c>
      <c r="F21" s="2">
        <v>345</v>
      </c>
      <c r="G21" s="2" t="s">
        <v>2554</v>
      </c>
    </row>
    <row r="22" spans="1:7" x14ac:dyDescent="0.25">
      <c r="A22" s="2" t="s">
        <v>2656</v>
      </c>
      <c r="B22" s="2" t="s">
        <v>2657</v>
      </c>
      <c r="C22" s="6">
        <v>12.75448733218585</v>
      </c>
      <c r="D22" s="2" t="s">
        <v>7</v>
      </c>
      <c r="E22" s="2">
        <v>-1.113</v>
      </c>
      <c r="F22" s="2">
        <v>632</v>
      </c>
      <c r="G22" s="2" t="s">
        <v>2658</v>
      </c>
    </row>
    <row r="23" spans="1:7" x14ac:dyDescent="0.25">
      <c r="A23" s="2" t="s">
        <v>2472</v>
      </c>
      <c r="B23" s="2" t="s">
        <v>2475</v>
      </c>
      <c r="C23" s="6">
        <v>12.528708288941059</v>
      </c>
      <c r="D23" s="2" t="s">
        <v>2249</v>
      </c>
      <c r="E23" s="2">
        <v>-3.5830000000000002</v>
      </c>
      <c r="F23" s="2">
        <v>313</v>
      </c>
      <c r="G23" s="2" t="s">
        <v>2476</v>
      </c>
    </row>
    <row r="24" spans="1:7" x14ac:dyDescent="0.25">
      <c r="A24" s="2" t="s">
        <v>2263</v>
      </c>
      <c r="B24" s="2" t="s">
        <v>2264</v>
      </c>
      <c r="C24" s="6">
        <v>12.381951903287906</v>
      </c>
      <c r="D24" s="2" t="s">
        <v>7</v>
      </c>
      <c r="E24" s="2">
        <v>-1.706</v>
      </c>
      <c r="F24" s="2">
        <v>207</v>
      </c>
      <c r="G24" s="2" t="s">
        <v>2265</v>
      </c>
    </row>
    <row r="25" spans="1:7" x14ac:dyDescent="0.25">
      <c r="A25" s="2" t="s">
        <v>2427</v>
      </c>
      <c r="B25" s="2" t="s">
        <v>2428</v>
      </c>
      <c r="C25" s="6">
        <v>12.361510743045361</v>
      </c>
      <c r="D25" s="2" t="s">
        <v>2249</v>
      </c>
      <c r="E25" s="2">
        <v>-3.5510000000000002</v>
      </c>
      <c r="F25" s="2">
        <v>465</v>
      </c>
      <c r="G25" s="2" t="s">
        <v>2429</v>
      </c>
    </row>
    <row r="26" spans="1:7" x14ac:dyDescent="0.25">
      <c r="A26" s="2" t="s">
        <v>2472</v>
      </c>
      <c r="B26" s="2" t="s">
        <v>2477</v>
      </c>
      <c r="C26" s="6">
        <v>12.315154638355585</v>
      </c>
      <c r="D26" s="2" t="s">
        <v>2249</v>
      </c>
      <c r="E26" s="2">
        <v>-3.58</v>
      </c>
      <c r="F26" s="2">
        <v>311</v>
      </c>
      <c r="G26" s="2" t="s">
        <v>2478</v>
      </c>
    </row>
    <row r="27" spans="1:7" x14ac:dyDescent="0.25">
      <c r="A27" s="2" t="s">
        <v>2272</v>
      </c>
      <c r="B27" s="2" t="s">
        <v>2273</v>
      </c>
      <c r="C27" s="6">
        <v>12.313363730737706</v>
      </c>
      <c r="D27" s="2" t="s">
        <v>7</v>
      </c>
      <c r="E27" s="2">
        <v>-1.542</v>
      </c>
      <c r="F27" s="2">
        <v>201</v>
      </c>
      <c r="G27" s="2" t="s">
        <v>2274</v>
      </c>
    </row>
    <row r="28" spans="1:7" x14ac:dyDescent="0.25">
      <c r="A28" s="2" t="s">
        <v>2626</v>
      </c>
      <c r="B28" s="2" t="s">
        <v>2627</v>
      </c>
      <c r="C28" s="6">
        <v>12.313363730737706</v>
      </c>
      <c r="D28" s="2" t="s">
        <v>7</v>
      </c>
      <c r="E28" s="2">
        <v>1.2150000000000001</v>
      </c>
      <c r="F28" s="2">
        <v>172</v>
      </c>
      <c r="G28" s="2" t="s">
        <v>2628</v>
      </c>
    </row>
    <row r="29" spans="1:7" x14ac:dyDescent="0.25">
      <c r="A29" s="2" t="s">
        <v>2548</v>
      </c>
      <c r="B29" s="2" t="s">
        <v>2555</v>
      </c>
      <c r="C29" s="6">
        <v>12.158015195409886</v>
      </c>
      <c r="D29" s="2" t="s">
        <v>2249</v>
      </c>
      <c r="E29" s="2">
        <v>-2.5590000000000002</v>
      </c>
      <c r="F29" s="2">
        <v>376</v>
      </c>
      <c r="G29" s="2" t="s">
        <v>2556</v>
      </c>
    </row>
    <row r="30" spans="1:7" x14ac:dyDescent="0.25">
      <c r="A30" s="2" t="s">
        <v>2263</v>
      </c>
      <c r="B30" s="2" t="s">
        <v>2266</v>
      </c>
      <c r="C30" s="6">
        <v>12.007004901568658</v>
      </c>
      <c r="D30" s="2" t="s">
        <v>7</v>
      </c>
      <c r="E30" s="2">
        <v>-0.495</v>
      </c>
      <c r="F30" s="2">
        <v>349</v>
      </c>
      <c r="G30" s="2" t="s">
        <v>2267</v>
      </c>
    </row>
    <row r="31" spans="1:7" x14ac:dyDescent="0.25">
      <c r="A31" s="2" t="s">
        <v>2339</v>
      </c>
      <c r="B31" s="2" t="s">
        <v>2340</v>
      </c>
      <c r="C31" s="6">
        <v>11.982966660701218</v>
      </c>
      <c r="D31" s="2" t="s">
        <v>7</v>
      </c>
      <c r="E31" s="2">
        <v>0.373</v>
      </c>
      <c r="F31" s="2">
        <v>152</v>
      </c>
      <c r="G31" s="2" t="s">
        <v>2341</v>
      </c>
    </row>
    <row r="32" spans="1:7" x14ac:dyDescent="0.25">
      <c r="A32" s="2" t="s">
        <v>2277</v>
      </c>
      <c r="B32" s="2" t="s">
        <v>2284</v>
      </c>
      <c r="C32" s="6">
        <v>11.85387196432176</v>
      </c>
      <c r="D32" s="2" t="s">
        <v>2249</v>
      </c>
      <c r="E32" s="2">
        <v>-3.4929999999999999</v>
      </c>
      <c r="F32" s="2">
        <v>357</v>
      </c>
      <c r="G32" s="2" t="s">
        <v>2285</v>
      </c>
    </row>
    <row r="33" spans="1:7" x14ac:dyDescent="0.25">
      <c r="A33" s="2" t="s">
        <v>2595</v>
      </c>
      <c r="B33" s="2" t="s">
        <v>2596</v>
      </c>
      <c r="C33" s="6">
        <v>11.703334809738466</v>
      </c>
      <c r="D33" s="2" t="s">
        <v>2249</v>
      </c>
      <c r="E33" s="2">
        <v>-2.6920000000000002</v>
      </c>
      <c r="F33" s="2">
        <v>372</v>
      </c>
      <c r="G33" s="2" t="s">
        <v>2597</v>
      </c>
    </row>
    <row r="34" spans="1:7" x14ac:dyDescent="0.25">
      <c r="A34" s="2" t="s">
        <v>2469</v>
      </c>
      <c r="B34" s="2" t="s">
        <v>2470</v>
      </c>
      <c r="C34" s="6">
        <v>11.696803942579511</v>
      </c>
      <c r="D34" s="2" t="s">
        <v>2249</v>
      </c>
      <c r="E34" s="2">
        <v>-2.8540000000000001</v>
      </c>
      <c r="F34" s="2">
        <v>293</v>
      </c>
      <c r="G34" s="2" t="s">
        <v>2471</v>
      </c>
    </row>
    <row r="35" spans="1:7" x14ac:dyDescent="0.25">
      <c r="A35" s="2" t="s">
        <v>2626</v>
      </c>
      <c r="B35" s="2" t="s">
        <v>2629</v>
      </c>
      <c r="C35" s="6">
        <v>11.696803942579511</v>
      </c>
      <c r="D35" s="2" t="s">
        <v>7</v>
      </c>
      <c r="E35" s="2">
        <v>1.2190000000000001</v>
      </c>
      <c r="F35" s="2">
        <v>342</v>
      </c>
      <c r="G35" s="2" t="s">
        <v>2630</v>
      </c>
    </row>
    <row r="36" spans="1:7" x14ac:dyDescent="0.25">
      <c r="A36" s="2" t="s">
        <v>2569</v>
      </c>
      <c r="B36" s="2" t="s">
        <v>2570</v>
      </c>
      <c r="C36" s="6">
        <v>11.642065152999544</v>
      </c>
      <c r="D36" s="2" t="s">
        <v>2249</v>
      </c>
      <c r="E36" s="2">
        <v>-2.4569999999999999</v>
      </c>
      <c r="F36" s="2">
        <v>337</v>
      </c>
      <c r="G36" s="2" t="s">
        <v>2571</v>
      </c>
    </row>
    <row r="37" spans="1:7" x14ac:dyDescent="0.25">
      <c r="A37" s="2" t="s">
        <v>2626</v>
      </c>
      <c r="B37" s="2" t="s">
        <v>2631</v>
      </c>
      <c r="C37" s="6">
        <v>11.276544327964814</v>
      </c>
      <c r="D37" s="2" t="s">
        <v>7</v>
      </c>
      <c r="E37" s="2">
        <v>1.3640000000000001</v>
      </c>
      <c r="F37" s="2">
        <v>160</v>
      </c>
      <c r="G37" s="2" t="s">
        <v>2632</v>
      </c>
    </row>
    <row r="38" spans="1:7" x14ac:dyDescent="0.25">
      <c r="A38" s="2" t="s">
        <v>2503</v>
      </c>
      <c r="B38" s="2" t="s">
        <v>2506</v>
      </c>
      <c r="C38" s="6">
        <v>10.995678626217357</v>
      </c>
      <c r="D38" s="2" t="s">
        <v>7</v>
      </c>
      <c r="E38" s="2">
        <v>-1.4950000000000001</v>
      </c>
      <c r="F38" s="2">
        <v>205</v>
      </c>
      <c r="G38" s="2" t="s">
        <v>2507</v>
      </c>
    </row>
    <row r="39" spans="1:7" x14ac:dyDescent="0.25">
      <c r="A39" s="2" t="s">
        <v>2687</v>
      </c>
      <c r="B39" s="2" t="s">
        <v>2688</v>
      </c>
      <c r="C39" s="6">
        <v>10.995678626217357</v>
      </c>
      <c r="D39" s="2" t="s">
        <v>7</v>
      </c>
      <c r="E39" s="2">
        <v>0.109</v>
      </c>
      <c r="F39" s="2">
        <v>145</v>
      </c>
      <c r="G39" s="2" t="s">
        <v>2689</v>
      </c>
    </row>
    <row r="40" spans="1:7" x14ac:dyDescent="0.25">
      <c r="A40" s="2" t="s">
        <v>2503</v>
      </c>
      <c r="B40" s="2" t="s">
        <v>2508</v>
      </c>
      <c r="C40" s="6">
        <v>10.943095148663526</v>
      </c>
      <c r="D40" s="2" t="s">
        <v>7</v>
      </c>
      <c r="E40" s="2">
        <v>-1.4950000000000001</v>
      </c>
      <c r="F40" s="2">
        <v>209</v>
      </c>
      <c r="G40" s="2" t="s">
        <v>2509</v>
      </c>
    </row>
    <row r="41" spans="1:7" x14ac:dyDescent="0.25">
      <c r="A41" s="2" t="s">
        <v>2339</v>
      </c>
      <c r="B41" s="2" t="s">
        <v>2342</v>
      </c>
      <c r="C41" s="6">
        <v>10.823908740944317</v>
      </c>
      <c r="D41" s="2" t="s">
        <v>7</v>
      </c>
      <c r="E41" s="2">
        <v>0.25800000000000001</v>
      </c>
      <c r="F41" s="2">
        <v>140</v>
      </c>
      <c r="G41" s="2" t="s">
        <v>2343</v>
      </c>
    </row>
    <row r="42" spans="1:7" x14ac:dyDescent="0.25">
      <c r="A42" s="2" t="s">
        <v>2645</v>
      </c>
      <c r="B42" s="2" t="s">
        <v>2646</v>
      </c>
      <c r="C42" s="6">
        <v>10.806875401645536</v>
      </c>
      <c r="D42" s="2" t="s">
        <v>7</v>
      </c>
      <c r="E42" s="2">
        <v>-1.732</v>
      </c>
      <c r="F42" s="2">
        <v>282</v>
      </c>
      <c r="G42" s="2" t="s">
        <v>2647</v>
      </c>
    </row>
    <row r="43" spans="1:7" x14ac:dyDescent="0.25">
      <c r="A43" s="2" t="s">
        <v>2503</v>
      </c>
      <c r="B43" s="2" t="s">
        <v>2510</v>
      </c>
      <c r="C43" s="6">
        <v>10.019088062223155</v>
      </c>
      <c r="D43" s="2" t="s">
        <v>2249</v>
      </c>
      <c r="E43" s="2">
        <v>-2.7549999999999999</v>
      </c>
      <c r="F43" s="2">
        <v>258</v>
      </c>
      <c r="G43" s="2" t="s">
        <v>2511</v>
      </c>
    </row>
    <row r="44" spans="1:7" x14ac:dyDescent="0.25">
      <c r="A44" s="2" t="s">
        <v>2503</v>
      </c>
      <c r="B44" s="2" t="s">
        <v>2512</v>
      </c>
      <c r="C44" s="6">
        <v>9.9665762445130497</v>
      </c>
      <c r="D44" s="2" t="s">
        <v>2249</v>
      </c>
      <c r="E44" s="2">
        <v>-2.8290000000000002</v>
      </c>
      <c r="F44" s="2">
        <v>261</v>
      </c>
      <c r="G44" s="2" t="s">
        <v>2513</v>
      </c>
    </row>
    <row r="45" spans="1:7" x14ac:dyDescent="0.25">
      <c r="A45" s="2" t="s">
        <v>2277</v>
      </c>
      <c r="B45" s="2" t="s">
        <v>2286</v>
      </c>
      <c r="C45" s="6">
        <v>9.9281179926938741</v>
      </c>
      <c r="D45" s="2" t="s">
        <v>7</v>
      </c>
      <c r="E45" s="2">
        <v>1.069</v>
      </c>
      <c r="F45" s="2">
        <v>200</v>
      </c>
      <c r="G45" s="2" t="s">
        <v>2287</v>
      </c>
    </row>
    <row r="46" spans="1:7" x14ac:dyDescent="0.25">
      <c r="A46" s="2" t="s">
        <v>2277</v>
      </c>
      <c r="B46" s="2" t="s">
        <v>2288</v>
      </c>
      <c r="C46" s="6">
        <v>9.7495799976911055</v>
      </c>
      <c r="D46" s="2" t="s">
        <v>7</v>
      </c>
      <c r="E46" s="2">
        <v>0.82</v>
      </c>
      <c r="F46" s="2">
        <v>191</v>
      </c>
      <c r="G46" s="2" t="s">
        <v>2289</v>
      </c>
    </row>
    <row r="47" spans="1:7" x14ac:dyDescent="0.25">
      <c r="A47" s="2" t="s">
        <v>2503</v>
      </c>
      <c r="B47" s="2" t="s">
        <v>2514</v>
      </c>
      <c r="C47" s="6">
        <v>9.5451551399914898</v>
      </c>
      <c r="D47" s="2" t="s">
        <v>2249</v>
      </c>
      <c r="E47" s="2">
        <v>-2.8929999999999998</v>
      </c>
      <c r="F47" s="2">
        <v>252</v>
      </c>
      <c r="G47" s="2" t="s">
        <v>2515</v>
      </c>
    </row>
    <row r="48" spans="1:7" x14ac:dyDescent="0.25">
      <c r="A48" s="2" t="s">
        <v>2277</v>
      </c>
      <c r="B48" s="2" t="s">
        <v>2290</v>
      </c>
      <c r="C48" s="6">
        <v>9.3526170298853799</v>
      </c>
      <c r="D48" s="2" t="s">
        <v>7</v>
      </c>
      <c r="E48" s="2">
        <v>-0.89700000000000002</v>
      </c>
      <c r="F48" s="2">
        <v>248</v>
      </c>
      <c r="G48" s="2" t="s">
        <v>2291</v>
      </c>
    </row>
    <row r="49" spans="1:8" x14ac:dyDescent="0.25">
      <c r="A49" s="2" t="s">
        <v>2662</v>
      </c>
      <c r="B49" s="2" t="s">
        <v>2665</v>
      </c>
      <c r="C49" s="6">
        <v>9.3169529617611495</v>
      </c>
      <c r="D49" s="2" t="s">
        <v>7</v>
      </c>
      <c r="E49" s="2">
        <v>0.32900000000000001</v>
      </c>
      <c r="F49" s="2">
        <v>151</v>
      </c>
      <c r="G49" s="2" t="s">
        <v>2666</v>
      </c>
    </row>
    <row r="50" spans="1:8" x14ac:dyDescent="0.25">
      <c r="A50" s="4" t="s">
        <v>2391</v>
      </c>
      <c r="B50" s="2" t="s">
        <v>2392</v>
      </c>
      <c r="C50" s="6">
        <v>9.2380721615794688</v>
      </c>
      <c r="D50" s="2" t="s">
        <v>2249</v>
      </c>
      <c r="E50" s="2">
        <v>-2.9820000000000002</v>
      </c>
      <c r="F50" s="2">
        <v>240</v>
      </c>
      <c r="G50" s="2" t="s">
        <v>2393</v>
      </c>
    </row>
    <row r="51" spans="1:8" x14ac:dyDescent="0.25">
      <c r="A51" s="2" t="s">
        <v>2371</v>
      </c>
      <c r="B51" s="2" t="s">
        <v>2372</v>
      </c>
      <c r="C51" s="6">
        <v>9.2365720064370613</v>
      </c>
      <c r="D51" s="2" t="s">
        <v>7</v>
      </c>
      <c r="E51" s="2">
        <v>-1.7290000000000001</v>
      </c>
      <c r="F51" s="2">
        <v>178</v>
      </c>
      <c r="G51" s="2" t="s">
        <v>2373</v>
      </c>
    </row>
    <row r="52" spans="1:8" x14ac:dyDescent="0.25">
      <c r="A52" s="2" t="s">
        <v>2277</v>
      </c>
      <c r="B52" s="2" t="s">
        <v>2292</v>
      </c>
      <c r="C52" s="6">
        <v>9.1034737825104433</v>
      </c>
      <c r="D52" s="2" t="s">
        <v>7</v>
      </c>
      <c r="E52" s="2">
        <v>-1.113</v>
      </c>
      <c r="F52" s="2">
        <v>241</v>
      </c>
      <c r="G52" s="2" t="s">
        <v>2293</v>
      </c>
    </row>
    <row r="53" spans="1:8" x14ac:dyDescent="0.25">
      <c r="A53" s="4" t="s">
        <v>2384</v>
      </c>
      <c r="B53" s="2" t="s">
        <v>2385</v>
      </c>
      <c r="C53" s="6">
        <v>9.0851281824599486</v>
      </c>
      <c r="D53" s="2" t="s">
        <v>2249</v>
      </c>
      <c r="E53" s="2">
        <v>-2.8450000000000002</v>
      </c>
      <c r="F53" s="2">
        <v>235</v>
      </c>
      <c r="G53" s="2" t="s">
        <v>2386</v>
      </c>
    </row>
    <row r="54" spans="1:8" x14ac:dyDescent="0.25">
      <c r="A54" s="2" t="s">
        <v>2452</v>
      </c>
      <c r="B54" s="2" t="s">
        <v>2453</v>
      </c>
      <c r="C54" s="6">
        <v>8.9208187539523731</v>
      </c>
      <c r="D54" s="2" t="s">
        <v>2249</v>
      </c>
      <c r="E54" s="2">
        <v>-2.988</v>
      </c>
      <c r="F54" s="2">
        <v>329</v>
      </c>
      <c r="G54" s="2" t="s">
        <v>2454</v>
      </c>
    </row>
    <row r="55" spans="1:8" x14ac:dyDescent="0.25">
      <c r="A55" s="2" t="s">
        <v>2671</v>
      </c>
      <c r="B55" s="2" t="s">
        <v>2672</v>
      </c>
      <c r="C55" s="6">
        <v>8.9208187539523731</v>
      </c>
      <c r="D55" s="2" t="s">
        <v>2249</v>
      </c>
      <c r="E55" s="2">
        <v>-2.536</v>
      </c>
      <c r="F55" s="2">
        <v>266</v>
      </c>
      <c r="G55" s="2" t="s">
        <v>2673</v>
      </c>
      <c r="H55" t="e">
        <f>LOG(#REF!,10)</f>
        <v>#REF!</v>
      </c>
    </row>
    <row r="56" spans="1:8" x14ac:dyDescent="0.25">
      <c r="A56" s="2" t="s">
        <v>2253</v>
      </c>
      <c r="B56" s="2" t="s">
        <v>2254</v>
      </c>
      <c r="C56" s="6">
        <v>8.8153085691824007</v>
      </c>
      <c r="D56" s="2" t="s">
        <v>7</v>
      </c>
      <c r="E56" s="2">
        <v>-0.28299999999999997</v>
      </c>
      <c r="F56" s="2">
        <v>248</v>
      </c>
      <c r="G56" s="2" t="s">
        <v>2255</v>
      </c>
    </row>
    <row r="57" spans="1:8" x14ac:dyDescent="0.25">
      <c r="A57" s="2" t="s">
        <v>2277</v>
      </c>
      <c r="B57" s="2" t="s">
        <v>2294</v>
      </c>
      <c r="C57" s="6">
        <v>8.6439741428068775</v>
      </c>
      <c r="D57" s="2" t="s">
        <v>2249</v>
      </c>
      <c r="E57" s="2">
        <v>-3.1920000000000002</v>
      </c>
      <c r="F57" s="2">
        <v>285</v>
      </c>
      <c r="G57" s="2" t="s">
        <v>2295</v>
      </c>
    </row>
    <row r="58" spans="1:8" x14ac:dyDescent="0.25">
      <c r="A58" s="2" t="s">
        <v>2452</v>
      </c>
      <c r="B58" s="2" t="s">
        <v>2455</v>
      </c>
      <c r="C58" s="6">
        <v>8.3439017979871668</v>
      </c>
      <c r="D58" s="2" t="s">
        <v>2249</v>
      </c>
      <c r="E58" s="2">
        <v>-2.9039999999999999</v>
      </c>
      <c r="F58" s="2">
        <v>227</v>
      </c>
      <c r="G58" s="2" t="s">
        <v>2456</v>
      </c>
    </row>
    <row r="59" spans="1:8" x14ac:dyDescent="0.25">
      <c r="A59" s="2" t="s">
        <v>2676</v>
      </c>
      <c r="B59" s="2" t="s">
        <v>2679</v>
      </c>
      <c r="C59" s="6">
        <v>8.3306831194338873</v>
      </c>
      <c r="D59" s="2" t="s">
        <v>7</v>
      </c>
      <c r="E59" s="2">
        <v>1.716</v>
      </c>
      <c r="F59" s="2">
        <v>228</v>
      </c>
      <c r="G59" s="2" t="s">
        <v>2680</v>
      </c>
    </row>
    <row r="60" spans="1:8" x14ac:dyDescent="0.25">
      <c r="A60" s="2" t="s">
        <v>2277</v>
      </c>
      <c r="B60" s="2" t="s">
        <v>2296</v>
      </c>
      <c r="C60" s="6">
        <v>8.3187587626244106</v>
      </c>
      <c r="D60" s="2" t="s">
        <v>7</v>
      </c>
      <c r="E60" s="2">
        <v>1.3779999999999999</v>
      </c>
      <c r="F60" s="2">
        <v>155</v>
      </c>
      <c r="G60" s="2" t="s">
        <v>2297</v>
      </c>
    </row>
    <row r="61" spans="1:8" x14ac:dyDescent="0.25">
      <c r="A61" s="2" t="s">
        <v>2493</v>
      </c>
      <c r="B61" s="2" t="s">
        <v>2494</v>
      </c>
      <c r="C61" s="6">
        <v>8.2388241868442673</v>
      </c>
      <c r="D61" s="2" t="s">
        <v>7</v>
      </c>
      <c r="E61" s="2">
        <v>-0.38700000000000001</v>
      </c>
      <c r="F61" s="2">
        <v>199</v>
      </c>
      <c r="G61" s="2" t="s">
        <v>2495</v>
      </c>
    </row>
    <row r="62" spans="1:8" x14ac:dyDescent="0.25">
      <c r="A62" s="2" t="s">
        <v>2253</v>
      </c>
      <c r="B62" s="2" t="s">
        <v>2256</v>
      </c>
      <c r="C62" s="6">
        <v>8.1180450286603989</v>
      </c>
      <c r="D62" s="2" t="s">
        <v>7</v>
      </c>
      <c r="E62" s="2">
        <v>-0.58199999999999996</v>
      </c>
      <c r="F62" s="2">
        <v>168</v>
      </c>
      <c r="G62" s="2" t="s">
        <v>2257</v>
      </c>
    </row>
    <row r="63" spans="1:8" x14ac:dyDescent="0.25">
      <c r="A63" s="2" t="s">
        <v>2479</v>
      </c>
      <c r="B63" s="2" t="s">
        <v>2480</v>
      </c>
      <c r="C63" s="6">
        <v>8.0159229660971683</v>
      </c>
      <c r="D63" s="2" t="s">
        <v>2249</v>
      </c>
      <c r="E63" s="2">
        <v>-2.7879999999999998</v>
      </c>
      <c r="F63" s="2">
        <v>314</v>
      </c>
      <c r="G63" s="2" t="s">
        <v>2481</v>
      </c>
    </row>
    <row r="64" spans="1:8" x14ac:dyDescent="0.25">
      <c r="A64" s="2" t="s">
        <v>2503</v>
      </c>
      <c r="B64" s="2" t="s">
        <v>2516</v>
      </c>
      <c r="C64" s="6">
        <v>7.8961962790440419</v>
      </c>
      <c r="D64" s="2" t="s">
        <v>7</v>
      </c>
      <c r="E64" s="2">
        <v>-1.403</v>
      </c>
      <c r="F64" s="2">
        <v>200</v>
      </c>
      <c r="G64" s="2" t="s">
        <v>2517</v>
      </c>
    </row>
    <row r="65" spans="1:7" x14ac:dyDescent="0.25">
      <c r="A65" s="2" t="s">
        <v>2671</v>
      </c>
      <c r="B65" s="2" t="s">
        <v>2674</v>
      </c>
      <c r="C65" s="6">
        <v>7.7746907182741358</v>
      </c>
      <c r="D65" s="2" t="s">
        <v>7</v>
      </c>
      <c r="E65" s="2" t="s">
        <v>7</v>
      </c>
      <c r="F65" s="2">
        <v>90</v>
      </c>
      <c r="G65" s="2" t="s">
        <v>2675</v>
      </c>
    </row>
    <row r="66" spans="1:7" x14ac:dyDescent="0.25">
      <c r="A66" s="2" t="s">
        <v>2277</v>
      </c>
      <c r="B66" s="2" t="s">
        <v>2298</v>
      </c>
      <c r="C66" s="6">
        <v>7.7281583934634996</v>
      </c>
      <c r="D66" s="2" t="s">
        <v>7</v>
      </c>
      <c r="E66" s="2">
        <v>1.0589999999999999</v>
      </c>
      <c r="F66" s="2">
        <v>150</v>
      </c>
      <c r="G66" s="2" t="s">
        <v>2299</v>
      </c>
    </row>
    <row r="67" spans="1:7" x14ac:dyDescent="0.25">
      <c r="A67" s="2" t="s">
        <v>2277</v>
      </c>
      <c r="B67" s="2" t="s">
        <v>2300</v>
      </c>
      <c r="C67" s="6">
        <v>7.6736641390712483</v>
      </c>
      <c r="D67" s="2" t="s">
        <v>7</v>
      </c>
      <c r="E67" s="2">
        <v>1.133</v>
      </c>
      <c r="F67" s="2">
        <v>154</v>
      </c>
      <c r="G67" s="2" t="s">
        <v>2301</v>
      </c>
    </row>
    <row r="68" spans="1:7" x14ac:dyDescent="0.25">
      <c r="A68" s="2" t="s">
        <v>2488</v>
      </c>
      <c r="B68" s="2" t="s">
        <v>2489</v>
      </c>
      <c r="C68" s="6">
        <v>7.669586226650809</v>
      </c>
      <c r="D68" s="2" t="s">
        <v>7</v>
      </c>
      <c r="E68" s="2">
        <v>-0.47699999999999998</v>
      </c>
      <c r="F68" s="2">
        <v>172</v>
      </c>
      <c r="G68" s="2" t="s">
        <v>2490</v>
      </c>
    </row>
    <row r="69" spans="1:7" x14ac:dyDescent="0.25">
      <c r="A69" s="2" t="s">
        <v>2422</v>
      </c>
      <c r="B69" s="2" t="s">
        <v>2423</v>
      </c>
      <c r="C69" s="6">
        <v>7.6655462488490675</v>
      </c>
      <c r="D69" s="2" t="s">
        <v>7</v>
      </c>
      <c r="E69" s="2">
        <v>-1.4610000000000001</v>
      </c>
      <c r="F69" s="2">
        <v>175</v>
      </c>
      <c r="G69" s="2" t="s">
        <v>2424</v>
      </c>
    </row>
    <row r="70" spans="1:7" x14ac:dyDescent="0.25">
      <c r="A70" s="2" t="s">
        <v>2588</v>
      </c>
      <c r="B70" s="2" t="s">
        <v>2589</v>
      </c>
      <c r="C70" s="6">
        <v>7.6439741428068766</v>
      </c>
      <c r="D70" s="2" t="s">
        <v>2249</v>
      </c>
      <c r="E70" s="2">
        <v>-2.742</v>
      </c>
      <c r="F70" s="2">
        <v>237</v>
      </c>
      <c r="G70" s="2" t="s">
        <v>2590</v>
      </c>
    </row>
    <row r="71" spans="1:7" x14ac:dyDescent="0.25">
      <c r="A71" s="2" t="s">
        <v>2277</v>
      </c>
      <c r="B71" s="2" t="s">
        <v>2302</v>
      </c>
      <c r="C71" s="6">
        <v>7.6126101736612704</v>
      </c>
      <c r="D71" s="2" t="s">
        <v>7</v>
      </c>
      <c r="E71" s="2">
        <v>1.119</v>
      </c>
      <c r="F71" s="2">
        <v>149</v>
      </c>
      <c r="G71" s="2" t="s">
        <v>2303</v>
      </c>
    </row>
    <row r="72" spans="1:7" x14ac:dyDescent="0.25">
      <c r="A72" s="2" t="s">
        <v>2427</v>
      </c>
      <c r="B72" s="2" t="s">
        <v>2430</v>
      </c>
      <c r="C72" s="6">
        <v>7.5767541260631912</v>
      </c>
      <c r="D72" s="2" t="s">
        <v>2249</v>
      </c>
      <c r="E72" s="2">
        <v>-3.5510000000000002</v>
      </c>
      <c r="F72" s="2">
        <v>381</v>
      </c>
      <c r="G72" s="2" t="s">
        <v>2431</v>
      </c>
    </row>
    <row r="73" spans="1:7" x14ac:dyDescent="0.25">
      <c r="A73" s="2" t="s">
        <v>2253</v>
      </c>
      <c r="B73" s="2" t="s">
        <v>2258</v>
      </c>
      <c r="C73" s="6">
        <v>7.4294570601181018</v>
      </c>
      <c r="D73" s="2" t="s">
        <v>2259</v>
      </c>
      <c r="E73" s="2">
        <v>2.5609999999999999</v>
      </c>
      <c r="F73" s="2">
        <v>210</v>
      </c>
      <c r="G73" s="2" t="s">
        <v>2260</v>
      </c>
    </row>
    <row r="74" spans="1:7" x14ac:dyDescent="0.25">
      <c r="A74" s="2" t="s">
        <v>2676</v>
      </c>
      <c r="B74" s="2" t="s">
        <v>2681</v>
      </c>
      <c r="C74" s="6">
        <v>7.2276782932770791</v>
      </c>
      <c r="D74" s="2" t="s">
        <v>7</v>
      </c>
      <c r="E74" s="2">
        <v>0.41199999999999998</v>
      </c>
      <c r="F74" s="2">
        <v>179</v>
      </c>
      <c r="G74" s="2" t="s">
        <v>2682</v>
      </c>
    </row>
    <row r="75" spans="1:7" x14ac:dyDescent="0.25">
      <c r="A75" s="2" t="s">
        <v>2277</v>
      </c>
      <c r="B75" s="2" t="s">
        <v>2304</v>
      </c>
      <c r="C75" s="6">
        <v>7.224025668870631</v>
      </c>
      <c r="D75" s="2" t="s">
        <v>7</v>
      </c>
      <c r="E75" s="2">
        <v>0.16900000000000001</v>
      </c>
      <c r="F75" s="2">
        <v>125</v>
      </c>
      <c r="G75" s="2" t="s">
        <v>2305</v>
      </c>
    </row>
    <row r="76" spans="1:7" x14ac:dyDescent="0.25">
      <c r="A76" s="2" t="s">
        <v>2503</v>
      </c>
      <c r="B76" s="2" t="s">
        <v>2518</v>
      </c>
      <c r="C76" s="6">
        <v>7.1992829217176144</v>
      </c>
      <c r="D76" s="2" t="s">
        <v>7</v>
      </c>
      <c r="E76" s="2">
        <v>-1.89</v>
      </c>
      <c r="F76" s="2">
        <v>109</v>
      </c>
      <c r="G76" s="2" t="s">
        <v>2519</v>
      </c>
    </row>
    <row r="77" spans="1:7" x14ac:dyDescent="0.25">
      <c r="A77" s="2" t="s">
        <v>2247</v>
      </c>
      <c r="B77" s="2" t="s">
        <v>2248</v>
      </c>
      <c r="C77" s="6">
        <v>7.1811145854059895</v>
      </c>
      <c r="D77" s="2" t="s">
        <v>2249</v>
      </c>
      <c r="E77" s="2">
        <v>-2.3679999999999999</v>
      </c>
      <c r="F77" s="2">
        <v>98</v>
      </c>
      <c r="G77" s="2" t="s">
        <v>2250</v>
      </c>
    </row>
    <row r="78" spans="1:7" x14ac:dyDescent="0.25">
      <c r="A78" s="2" t="s">
        <v>2479</v>
      </c>
      <c r="B78" s="2" t="s">
        <v>2482</v>
      </c>
      <c r="C78" s="6">
        <v>7.1752235375244533</v>
      </c>
      <c r="D78" s="2" t="s">
        <v>2249</v>
      </c>
      <c r="E78" s="2">
        <v>-2.5790000000000002</v>
      </c>
      <c r="F78" s="2">
        <v>297</v>
      </c>
      <c r="G78" s="2" t="s">
        <v>2483</v>
      </c>
    </row>
    <row r="79" spans="1:7" x14ac:dyDescent="0.25">
      <c r="A79" s="2" t="s">
        <v>2436</v>
      </c>
      <c r="B79" s="2" t="s">
        <v>2437</v>
      </c>
      <c r="C79" s="6">
        <v>7.0909791457888431</v>
      </c>
      <c r="D79" s="2" t="s">
        <v>7</v>
      </c>
      <c r="E79" s="2">
        <v>-1.7490000000000001</v>
      </c>
      <c r="F79" s="2">
        <v>113</v>
      </c>
      <c r="G79" s="2" t="s">
        <v>2438</v>
      </c>
    </row>
    <row r="80" spans="1:7" x14ac:dyDescent="0.25">
      <c r="A80" s="2" t="s">
        <v>2479</v>
      </c>
      <c r="B80" s="2" t="s">
        <v>2484</v>
      </c>
      <c r="C80" s="6">
        <v>7.0788339493622603</v>
      </c>
      <c r="D80" s="2" t="s">
        <v>2249</v>
      </c>
      <c r="E80" s="2">
        <v>-2.645</v>
      </c>
      <c r="F80" s="2">
        <v>298</v>
      </c>
      <c r="G80" s="2" t="s">
        <v>2485</v>
      </c>
    </row>
    <row r="81" spans="1:7" x14ac:dyDescent="0.25">
      <c r="A81" s="2" t="s">
        <v>2436</v>
      </c>
      <c r="B81" s="2" t="s">
        <v>2439</v>
      </c>
      <c r="C81" s="6">
        <v>7.0560111249262274</v>
      </c>
      <c r="D81" s="2" t="s">
        <v>7</v>
      </c>
      <c r="E81" s="2">
        <v>-1.4590000000000001</v>
      </c>
      <c r="F81" s="2">
        <v>88</v>
      </c>
      <c r="G81" s="2" t="s">
        <v>2440</v>
      </c>
    </row>
    <row r="82" spans="1:7" x14ac:dyDescent="0.25">
      <c r="A82" s="2" t="s">
        <v>2498</v>
      </c>
      <c r="B82" s="2" t="s">
        <v>2499</v>
      </c>
      <c r="C82" s="6">
        <v>7.0525662781129483</v>
      </c>
      <c r="D82" s="2" t="s">
        <v>7</v>
      </c>
      <c r="E82" s="2">
        <v>-1.1259999999999999</v>
      </c>
      <c r="F82" s="2">
        <v>143</v>
      </c>
      <c r="G82" s="2" t="s">
        <v>2500</v>
      </c>
    </row>
    <row r="83" spans="1:7" x14ac:dyDescent="0.25">
      <c r="A83" s="2" t="s">
        <v>2503</v>
      </c>
      <c r="B83" s="2" t="s">
        <v>2520</v>
      </c>
      <c r="C83" s="6">
        <v>7.0319842860063577</v>
      </c>
      <c r="D83" s="2" t="s">
        <v>7</v>
      </c>
      <c r="E83" s="2">
        <v>-1.2470000000000001</v>
      </c>
      <c r="F83" s="2">
        <v>126</v>
      </c>
      <c r="G83" s="2" t="s">
        <v>2521</v>
      </c>
    </row>
    <row r="84" spans="1:7" x14ac:dyDescent="0.25">
      <c r="A84" s="2" t="s">
        <v>2626</v>
      </c>
      <c r="B84" s="2" t="s">
        <v>2633</v>
      </c>
      <c r="C84" s="6">
        <v>6.9956786262173569</v>
      </c>
      <c r="D84" s="2" t="s">
        <v>7</v>
      </c>
      <c r="E84" s="2">
        <v>-1.0820000000000001</v>
      </c>
      <c r="F84" s="2">
        <v>117</v>
      </c>
      <c r="G84" s="2" t="s">
        <v>2634</v>
      </c>
    </row>
    <row r="85" spans="1:7" x14ac:dyDescent="0.25">
      <c r="A85" s="2" t="s">
        <v>2548</v>
      </c>
      <c r="B85" s="2" t="s">
        <v>2557</v>
      </c>
      <c r="C85" s="6">
        <v>6.9136401693252507</v>
      </c>
      <c r="D85" s="2" t="s">
        <v>2249</v>
      </c>
      <c r="E85" s="2">
        <v>-2.4830000000000001</v>
      </c>
      <c r="F85" s="2">
        <v>229</v>
      </c>
      <c r="G85" s="2" t="s">
        <v>2558</v>
      </c>
    </row>
    <row r="86" spans="1:7" x14ac:dyDescent="0.25">
      <c r="A86" s="2" t="s">
        <v>2645</v>
      </c>
      <c r="B86" s="2" t="s">
        <v>2648</v>
      </c>
      <c r="C86" s="6">
        <v>6.8794260687941495</v>
      </c>
      <c r="D86" s="2" t="s">
        <v>7</v>
      </c>
      <c r="E86" s="2">
        <v>-1.5429999999999999</v>
      </c>
      <c r="F86" s="2">
        <v>222</v>
      </c>
      <c r="G86" s="2" t="s">
        <v>2649</v>
      </c>
    </row>
    <row r="87" spans="1:7" x14ac:dyDescent="0.25">
      <c r="A87" s="2" t="s">
        <v>2626</v>
      </c>
      <c r="B87" s="2" t="s">
        <v>2635</v>
      </c>
      <c r="C87" s="6">
        <v>6.8268137315877251</v>
      </c>
      <c r="D87" s="2" t="s">
        <v>7</v>
      </c>
      <c r="E87" s="2">
        <v>-1.3340000000000001</v>
      </c>
      <c r="F87" s="2">
        <v>49</v>
      </c>
      <c r="G87" s="2" t="s">
        <v>2636</v>
      </c>
    </row>
    <row r="88" spans="1:7" x14ac:dyDescent="0.25">
      <c r="A88" s="2" t="s">
        <v>2542</v>
      </c>
      <c r="B88" s="2" t="s">
        <v>2543</v>
      </c>
      <c r="C88" s="6">
        <v>6.7520267336381927</v>
      </c>
      <c r="D88" s="2" t="s">
        <v>2249</v>
      </c>
      <c r="E88" s="2">
        <v>-2.7160000000000002</v>
      </c>
      <c r="F88" s="2">
        <v>302</v>
      </c>
      <c r="G88" s="2" t="s">
        <v>2544</v>
      </c>
    </row>
    <row r="89" spans="1:7" x14ac:dyDescent="0.25">
      <c r="A89" s="2" t="s">
        <v>2503</v>
      </c>
      <c r="B89" s="2" t="s">
        <v>2522</v>
      </c>
      <c r="C89" s="6">
        <v>6.7235381958267553</v>
      </c>
      <c r="D89" s="2" t="s">
        <v>7</v>
      </c>
      <c r="E89" s="2">
        <v>-1.3420000000000001</v>
      </c>
      <c r="F89" s="2">
        <v>108</v>
      </c>
      <c r="G89" s="2" t="s">
        <v>2523</v>
      </c>
    </row>
    <row r="90" spans="1:7" x14ac:dyDescent="0.25">
      <c r="A90" s="2" t="s">
        <v>2530</v>
      </c>
      <c r="B90" s="2" t="s">
        <v>2531</v>
      </c>
      <c r="C90" s="6">
        <v>6.7099653886374808</v>
      </c>
      <c r="D90" s="2" t="s">
        <v>7</v>
      </c>
      <c r="E90" s="2">
        <v>-1.1140000000000001</v>
      </c>
      <c r="F90" s="2">
        <v>124</v>
      </c>
      <c r="G90" s="2" t="s">
        <v>2532</v>
      </c>
    </row>
    <row r="91" spans="1:7" x14ac:dyDescent="0.25">
      <c r="A91" s="2" t="s">
        <v>2530</v>
      </c>
      <c r="B91" s="2" t="s">
        <v>2533</v>
      </c>
      <c r="C91" s="6">
        <v>6.6757175447023069</v>
      </c>
      <c r="D91" s="2" t="s">
        <v>7</v>
      </c>
      <c r="E91" s="2">
        <v>-1.048</v>
      </c>
      <c r="F91" s="2">
        <v>109</v>
      </c>
      <c r="G91" s="2" t="s">
        <v>2534</v>
      </c>
    </row>
    <row r="92" spans="1:7" x14ac:dyDescent="0.25">
      <c r="A92" s="2" t="s">
        <v>2687</v>
      </c>
      <c r="B92" s="2" t="s">
        <v>2690</v>
      </c>
      <c r="C92" s="6">
        <v>6.6073030467403333</v>
      </c>
      <c r="D92" s="2" t="s">
        <v>7</v>
      </c>
      <c r="E92" s="2">
        <v>-1.78</v>
      </c>
      <c r="F92" s="2">
        <v>90</v>
      </c>
      <c r="G92" s="2" t="s">
        <v>2691</v>
      </c>
    </row>
    <row r="93" spans="1:7" x14ac:dyDescent="0.25">
      <c r="A93" s="2" t="s">
        <v>2503</v>
      </c>
      <c r="B93" s="2" t="s">
        <v>2524</v>
      </c>
      <c r="C93" s="6">
        <v>6.5575202309355509</v>
      </c>
      <c r="D93" s="2" t="s">
        <v>7</v>
      </c>
      <c r="E93" s="2">
        <v>-1.284</v>
      </c>
      <c r="F93" s="2">
        <v>126</v>
      </c>
      <c r="G93" s="2" t="s">
        <v>2525</v>
      </c>
    </row>
    <row r="94" spans="1:7" x14ac:dyDescent="0.25">
      <c r="A94" s="2" t="s">
        <v>2626</v>
      </c>
      <c r="B94" s="2" t="s">
        <v>2637</v>
      </c>
      <c r="C94" s="6">
        <v>6.5171264163912452</v>
      </c>
      <c r="D94" s="2" t="s">
        <v>7</v>
      </c>
      <c r="E94" s="2">
        <v>-1.41</v>
      </c>
      <c r="F94" s="2">
        <v>47</v>
      </c>
      <c r="G94" s="2" t="s">
        <v>2638</v>
      </c>
    </row>
    <row r="95" spans="1:7" x14ac:dyDescent="0.25">
      <c r="A95" s="2" t="s">
        <v>2339</v>
      </c>
      <c r="B95" s="2" t="s">
        <v>2344</v>
      </c>
      <c r="C95" s="6">
        <v>6.4609239012072228</v>
      </c>
      <c r="D95" s="2" t="s">
        <v>7</v>
      </c>
      <c r="E95" s="2">
        <v>-0.45900000000000002</v>
      </c>
      <c r="F95" s="2">
        <v>99</v>
      </c>
      <c r="G95" s="2" t="s">
        <v>2345</v>
      </c>
    </row>
    <row r="96" spans="1:7" x14ac:dyDescent="0.25">
      <c r="A96" s="2" t="s">
        <v>2346</v>
      </c>
      <c r="B96" s="2" t="s">
        <v>2347</v>
      </c>
      <c r="C96" s="6">
        <v>6.459670525209126</v>
      </c>
      <c r="D96" s="2" t="s">
        <v>7</v>
      </c>
      <c r="E96" s="2" t="s">
        <v>7</v>
      </c>
      <c r="F96" s="2">
        <v>136</v>
      </c>
      <c r="G96" s="2" t="s">
        <v>2348</v>
      </c>
    </row>
    <row r="97" spans="1:7" x14ac:dyDescent="0.25">
      <c r="A97" s="2" t="s">
        <v>2498</v>
      </c>
      <c r="B97" s="2" t="s">
        <v>2501</v>
      </c>
      <c r="C97" s="6">
        <v>6.3675427078152751</v>
      </c>
      <c r="D97" s="2" t="s">
        <v>7</v>
      </c>
      <c r="E97" s="2">
        <v>-0.86</v>
      </c>
      <c r="F97" s="2">
        <v>134</v>
      </c>
      <c r="G97" s="2" t="s">
        <v>2502</v>
      </c>
    </row>
    <row r="98" spans="1:7" x14ac:dyDescent="0.25">
      <c r="A98" s="2" t="s">
        <v>2687</v>
      </c>
      <c r="B98" s="2" t="s">
        <v>2692</v>
      </c>
      <c r="C98" s="6">
        <v>6.3306831194338873</v>
      </c>
      <c r="D98" s="2" t="s">
        <v>2249</v>
      </c>
      <c r="E98" s="2">
        <v>-3.206</v>
      </c>
      <c r="F98" s="2">
        <v>85</v>
      </c>
      <c r="G98" s="2" t="s">
        <v>2693</v>
      </c>
    </row>
    <row r="99" spans="1:7" x14ac:dyDescent="0.25">
      <c r="A99" s="2" t="s">
        <v>2277</v>
      </c>
      <c r="B99" s="2" t="s">
        <v>2306</v>
      </c>
      <c r="C99" s="6">
        <v>6.2365720064370622</v>
      </c>
      <c r="D99" s="2" t="s">
        <v>7</v>
      </c>
      <c r="E99" s="2">
        <v>0.95799999999999996</v>
      </c>
      <c r="F99" s="2">
        <v>162</v>
      </c>
      <c r="G99" s="2" t="s">
        <v>2307</v>
      </c>
    </row>
    <row r="100" spans="1:7" x14ac:dyDescent="0.25">
      <c r="A100" s="2" t="s">
        <v>2548</v>
      </c>
      <c r="B100" s="2" t="s">
        <v>2559</v>
      </c>
      <c r="C100" s="6">
        <v>6.2276782932770791</v>
      </c>
      <c r="D100" s="2" t="s">
        <v>7</v>
      </c>
      <c r="E100" s="2">
        <v>8.0000000000000002E-3</v>
      </c>
      <c r="F100" s="2">
        <v>173</v>
      </c>
      <c r="G100" s="2" t="s">
        <v>2560</v>
      </c>
    </row>
    <row r="101" spans="1:7" x14ac:dyDescent="0.25">
      <c r="A101" s="2" t="s">
        <v>2503</v>
      </c>
      <c r="B101" s="2" t="s">
        <v>2526</v>
      </c>
      <c r="C101" s="6">
        <v>6.2225731776106885</v>
      </c>
      <c r="D101" s="2" t="s">
        <v>7</v>
      </c>
      <c r="E101" s="2">
        <v>-1.266</v>
      </c>
      <c r="F101" s="2">
        <v>181</v>
      </c>
      <c r="G101" s="2" t="s">
        <v>2527</v>
      </c>
    </row>
    <row r="102" spans="1:7" x14ac:dyDescent="0.25">
      <c r="A102" s="2" t="s">
        <v>2272</v>
      </c>
      <c r="B102" s="2" t="s">
        <v>2275</v>
      </c>
      <c r="C102" s="6">
        <v>6.2196826878598479</v>
      </c>
      <c r="D102" s="2" t="s">
        <v>7</v>
      </c>
      <c r="E102" s="2">
        <v>-1.143</v>
      </c>
      <c r="F102" s="2">
        <v>102</v>
      </c>
      <c r="G102" s="2" t="s">
        <v>2276</v>
      </c>
    </row>
    <row r="103" spans="1:7" x14ac:dyDescent="0.25">
      <c r="A103" s="2" t="s">
        <v>2569</v>
      </c>
      <c r="B103" s="2" t="s">
        <v>2572</v>
      </c>
      <c r="C103" s="6">
        <v>6.1850868187249253</v>
      </c>
      <c r="D103" s="2" t="s">
        <v>2249</v>
      </c>
      <c r="E103" s="2">
        <v>-2.7869999999999999</v>
      </c>
      <c r="F103" s="2">
        <v>188</v>
      </c>
      <c r="G103" s="2" t="s">
        <v>2573</v>
      </c>
    </row>
    <row r="104" spans="1:7" x14ac:dyDescent="0.25">
      <c r="A104" s="2" t="s">
        <v>2548</v>
      </c>
      <c r="B104" s="2" t="s">
        <v>2561</v>
      </c>
      <c r="C104" s="6">
        <v>6.1469104701481339</v>
      </c>
      <c r="D104" s="2" t="s">
        <v>2249</v>
      </c>
      <c r="E104" s="2">
        <v>-3.5649999999999999</v>
      </c>
      <c r="F104" s="2">
        <v>222</v>
      </c>
      <c r="G104" s="2" t="s">
        <v>2562</v>
      </c>
    </row>
    <row r="105" spans="1:7" x14ac:dyDescent="0.25">
      <c r="A105" s="2" t="s">
        <v>2427</v>
      </c>
      <c r="B105" s="2" t="s">
        <v>2432</v>
      </c>
      <c r="C105" s="6">
        <v>6.0655015487564317</v>
      </c>
      <c r="D105" s="2" t="s">
        <v>7</v>
      </c>
      <c r="E105" s="2">
        <v>-0.69599999999999995</v>
      </c>
      <c r="F105" s="2">
        <v>120</v>
      </c>
      <c r="G105" s="2" t="s">
        <v>2433</v>
      </c>
    </row>
    <row r="106" spans="1:7" x14ac:dyDescent="0.25">
      <c r="A106" s="2" t="s">
        <v>2488</v>
      </c>
      <c r="B106" s="2" t="s">
        <v>2491</v>
      </c>
      <c r="C106" s="6">
        <v>6.054039296422431</v>
      </c>
      <c r="D106" s="2" t="s">
        <v>7</v>
      </c>
      <c r="E106" s="2">
        <v>0.11600000000000001</v>
      </c>
      <c r="F106" s="2">
        <v>125</v>
      </c>
      <c r="G106" s="2" t="s">
        <v>2492</v>
      </c>
    </row>
    <row r="107" spans="1:7" x14ac:dyDescent="0.25">
      <c r="A107" s="4" t="s">
        <v>2384</v>
      </c>
      <c r="B107" s="2" t="s">
        <v>2387</v>
      </c>
      <c r="C107" s="6">
        <v>6.0315170514460643</v>
      </c>
      <c r="D107" s="2" t="s">
        <v>2249</v>
      </c>
      <c r="E107" s="2">
        <v>-3.0129999999999999</v>
      </c>
      <c r="F107" s="2">
        <v>160</v>
      </c>
      <c r="G107" s="2" t="s">
        <v>2388</v>
      </c>
    </row>
    <row r="108" spans="1:7" x14ac:dyDescent="0.25">
      <c r="A108" s="2" t="s">
        <v>2595</v>
      </c>
      <c r="B108" s="2" t="s">
        <v>2598</v>
      </c>
      <c r="C108" s="6">
        <v>5.8601209135987631</v>
      </c>
      <c r="D108" s="2" t="s">
        <v>2249</v>
      </c>
      <c r="E108" s="2">
        <v>-2.4740000000000002</v>
      </c>
      <c r="F108" s="2">
        <v>159</v>
      </c>
      <c r="G108" s="2" t="s">
        <v>2599</v>
      </c>
    </row>
    <row r="109" spans="1:7" x14ac:dyDescent="0.25">
      <c r="A109" s="2" t="s">
        <v>2354</v>
      </c>
      <c r="B109" s="2" t="s">
        <v>2355</v>
      </c>
      <c r="C109" s="6">
        <v>5.8507808873446194</v>
      </c>
      <c r="D109" s="2" t="s">
        <v>7</v>
      </c>
      <c r="E109" s="2">
        <v>1.214</v>
      </c>
      <c r="F109" s="2">
        <v>153</v>
      </c>
      <c r="G109" s="2" t="s">
        <v>2356</v>
      </c>
    </row>
    <row r="110" spans="1:7" x14ac:dyDescent="0.25">
      <c r="A110" s="2" t="s">
        <v>2569</v>
      </c>
      <c r="B110" s="2" t="s">
        <v>2574</v>
      </c>
      <c r="C110" s="6">
        <v>5.8181564120552265</v>
      </c>
      <c r="D110" s="2" t="s">
        <v>2249</v>
      </c>
      <c r="E110" s="2">
        <v>-2.4129999999999998</v>
      </c>
      <c r="F110" s="2">
        <v>158</v>
      </c>
      <c r="G110" s="2" t="s">
        <v>2575</v>
      </c>
    </row>
    <row r="111" spans="1:7" x14ac:dyDescent="0.25">
      <c r="A111" s="2" t="s">
        <v>2371</v>
      </c>
      <c r="B111" s="2" t="s">
        <v>2374</v>
      </c>
      <c r="C111" s="6">
        <v>5.8124792791635365</v>
      </c>
      <c r="D111" s="2" t="s">
        <v>7</v>
      </c>
      <c r="E111" s="2">
        <v>1.744</v>
      </c>
      <c r="F111" s="2">
        <v>121</v>
      </c>
      <c r="G111" s="2" t="s">
        <v>2375</v>
      </c>
    </row>
    <row r="112" spans="1:7" x14ac:dyDescent="0.25">
      <c r="A112" s="2" t="s">
        <v>2365</v>
      </c>
      <c r="B112" s="2" t="s">
        <v>2366</v>
      </c>
      <c r="C112" s="6">
        <v>5.7746907182741367</v>
      </c>
      <c r="D112" s="2" t="s">
        <v>7</v>
      </c>
      <c r="E112" s="2" t="s">
        <v>7</v>
      </c>
      <c r="F112" s="2">
        <v>93</v>
      </c>
      <c r="G112" s="2" t="s">
        <v>2367</v>
      </c>
    </row>
    <row r="113" spans="1:7" x14ac:dyDescent="0.25">
      <c r="A113" s="2" t="s">
        <v>2548</v>
      </c>
      <c r="B113" s="2" t="s">
        <v>2563</v>
      </c>
      <c r="C113" s="6">
        <v>5.7258421507363195</v>
      </c>
      <c r="D113" s="2" t="s">
        <v>7</v>
      </c>
      <c r="E113" s="2">
        <v>-0.45800000000000002</v>
      </c>
      <c r="F113" s="2">
        <v>189</v>
      </c>
      <c r="G113" s="2" t="s">
        <v>2564</v>
      </c>
    </row>
    <row r="114" spans="1:7" x14ac:dyDescent="0.25">
      <c r="A114" s="2" t="s">
        <v>2263</v>
      </c>
      <c r="B114" s="2" t="s">
        <v>2268</v>
      </c>
      <c r="C114" s="6">
        <v>5.6675615400843942</v>
      </c>
      <c r="D114" s="2" t="s">
        <v>7</v>
      </c>
      <c r="E114" s="2">
        <v>0.111</v>
      </c>
      <c r="F114" s="2">
        <v>167</v>
      </c>
      <c r="G114" s="2" t="s">
        <v>2269</v>
      </c>
    </row>
    <row r="115" spans="1:7" x14ac:dyDescent="0.25">
      <c r="A115" s="2" t="s">
        <v>2569</v>
      </c>
      <c r="B115" s="2" t="s">
        <v>2576</v>
      </c>
      <c r="C115" s="6">
        <v>5.6516951369518384</v>
      </c>
      <c r="D115" s="2" t="s">
        <v>7</v>
      </c>
      <c r="E115" s="2">
        <v>-0.183</v>
      </c>
      <c r="F115" s="2">
        <v>168</v>
      </c>
      <c r="G115" s="2" t="s">
        <v>2577</v>
      </c>
    </row>
    <row r="116" spans="1:7" x14ac:dyDescent="0.25">
      <c r="A116" s="2" t="s">
        <v>2277</v>
      </c>
      <c r="B116" s="2" t="s">
        <v>2308</v>
      </c>
      <c r="C116" s="6">
        <v>5.6478174818886373</v>
      </c>
      <c r="D116" s="2" t="s">
        <v>7</v>
      </c>
      <c r="E116" s="2">
        <v>0.59899999999999998</v>
      </c>
      <c r="F116" s="2">
        <v>157</v>
      </c>
      <c r="G116" s="2" t="s">
        <v>2309</v>
      </c>
    </row>
    <row r="117" spans="1:7" x14ac:dyDescent="0.25">
      <c r="A117" s="2" t="s">
        <v>2588</v>
      </c>
      <c r="B117" s="2" t="s">
        <v>2591</v>
      </c>
      <c r="C117" s="6">
        <v>5.6179829574251308</v>
      </c>
      <c r="D117" s="2" t="s">
        <v>7</v>
      </c>
      <c r="E117" s="2">
        <v>-1.871</v>
      </c>
      <c r="F117" s="2">
        <v>120</v>
      </c>
      <c r="G117" s="2" t="s">
        <v>2592</v>
      </c>
    </row>
    <row r="118" spans="1:7" x14ac:dyDescent="0.25">
      <c r="A118" s="2" t="s">
        <v>2277</v>
      </c>
      <c r="B118" s="2" t="s">
        <v>2310</v>
      </c>
      <c r="C118" s="6">
        <v>5.6055483191737832</v>
      </c>
      <c r="D118" s="2" t="s">
        <v>7</v>
      </c>
      <c r="E118" s="2">
        <v>0.65400000000000003</v>
      </c>
      <c r="F118" s="2">
        <v>156</v>
      </c>
      <c r="G118" s="2" t="s">
        <v>2311</v>
      </c>
    </row>
    <row r="119" spans="1:7" x14ac:dyDescent="0.25">
      <c r="A119" s="2" t="s">
        <v>2539</v>
      </c>
      <c r="B119" s="2" t="s">
        <v>2540</v>
      </c>
      <c r="C119" s="6">
        <v>5.5883802940367699</v>
      </c>
      <c r="D119" s="2" t="s">
        <v>7</v>
      </c>
      <c r="E119" s="2" t="s">
        <v>7</v>
      </c>
      <c r="F119" s="2">
        <v>60</v>
      </c>
      <c r="G119" s="2" t="s">
        <v>2541</v>
      </c>
    </row>
    <row r="120" spans="1:7" x14ac:dyDescent="0.25">
      <c r="A120" s="2" t="s">
        <v>2378</v>
      </c>
      <c r="B120" s="2" t="s">
        <v>2379</v>
      </c>
      <c r="C120" s="6">
        <v>5.5436339668709564</v>
      </c>
      <c r="D120" s="2" t="s">
        <v>7</v>
      </c>
      <c r="E120" s="2">
        <v>-0.64700000000000002</v>
      </c>
      <c r="F120" s="2">
        <v>96</v>
      </c>
      <c r="G120" s="2" t="s">
        <v>2380</v>
      </c>
    </row>
    <row r="121" spans="1:7" x14ac:dyDescent="0.25">
      <c r="A121" s="2" t="s">
        <v>2277</v>
      </c>
      <c r="B121" s="2" t="s">
        <v>2312</v>
      </c>
      <c r="C121" s="6">
        <v>5.4621809049267256</v>
      </c>
      <c r="D121" s="2" t="s">
        <v>7</v>
      </c>
      <c r="E121" s="2">
        <v>0.74399999999999999</v>
      </c>
      <c r="F121" s="2">
        <v>161</v>
      </c>
      <c r="G121" s="2" t="s">
        <v>2313</v>
      </c>
    </row>
    <row r="122" spans="1:7" x14ac:dyDescent="0.25">
      <c r="A122" s="2" t="s">
        <v>2362</v>
      </c>
      <c r="B122" s="2" t="s">
        <v>2363</v>
      </c>
      <c r="C122" s="6">
        <v>5.4236586497942065</v>
      </c>
      <c r="D122" s="2" t="s">
        <v>7</v>
      </c>
      <c r="E122" s="2" t="s">
        <v>7</v>
      </c>
      <c r="F122" s="2">
        <v>91</v>
      </c>
      <c r="G122" s="2" t="s">
        <v>2364</v>
      </c>
    </row>
    <row r="123" spans="1:7" x14ac:dyDescent="0.25">
      <c r="A123" s="2" t="s">
        <v>2346</v>
      </c>
      <c r="B123" s="2" t="s">
        <v>2349</v>
      </c>
      <c r="C123" s="6">
        <v>5.4179366370882907</v>
      </c>
      <c r="D123" s="2" t="s">
        <v>7</v>
      </c>
      <c r="E123" s="2" t="s">
        <v>7</v>
      </c>
      <c r="F123" s="2">
        <v>164</v>
      </c>
      <c r="G123" s="2" t="s">
        <v>2350</v>
      </c>
    </row>
    <row r="124" spans="1:7" x14ac:dyDescent="0.25">
      <c r="A124" s="2" t="s">
        <v>2479</v>
      </c>
      <c r="B124" s="2" t="s">
        <v>2486</v>
      </c>
      <c r="C124" s="6">
        <v>5.4012094932368839</v>
      </c>
      <c r="D124" s="2" t="s">
        <v>7</v>
      </c>
      <c r="E124" s="2">
        <v>-1.419</v>
      </c>
      <c r="F124" s="2">
        <v>242</v>
      </c>
      <c r="G124" s="2" t="s">
        <v>2487</v>
      </c>
    </row>
    <row r="125" spans="1:7" x14ac:dyDescent="0.25">
      <c r="A125" s="2" t="s">
        <v>2404</v>
      </c>
      <c r="B125" s="2" t="s">
        <v>2405</v>
      </c>
      <c r="C125" s="6">
        <v>5.3809066693732568</v>
      </c>
      <c r="D125" s="2" t="s">
        <v>2249</v>
      </c>
      <c r="E125" s="2">
        <v>-2.4750000000000001</v>
      </c>
      <c r="F125" s="2">
        <v>141</v>
      </c>
      <c r="G125" s="2" t="s">
        <v>2406</v>
      </c>
    </row>
    <row r="126" spans="1:7" x14ac:dyDescent="0.25">
      <c r="A126" s="2" t="s">
        <v>2441</v>
      </c>
      <c r="B126" s="2" t="s">
        <v>2442</v>
      </c>
      <c r="C126" s="6">
        <v>5.377785977033704</v>
      </c>
      <c r="D126" s="2" t="s">
        <v>2249</v>
      </c>
      <c r="E126" s="2">
        <v>-2.0920000000000001</v>
      </c>
      <c r="F126" s="2">
        <v>163</v>
      </c>
      <c r="G126" s="2" t="s">
        <v>2443</v>
      </c>
    </row>
    <row r="127" spans="1:7" x14ac:dyDescent="0.25">
      <c r="A127" s="2" t="s">
        <v>2545</v>
      </c>
      <c r="B127" s="2" t="s">
        <v>2546</v>
      </c>
      <c r="C127" s="6">
        <v>5.3767507096020992</v>
      </c>
      <c r="D127" s="2" t="s">
        <v>7</v>
      </c>
      <c r="E127" s="2">
        <v>-1.821</v>
      </c>
      <c r="F127" s="2">
        <v>121</v>
      </c>
      <c r="G127" s="2" t="s">
        <v>2547</v>
      </c>
    </row>
    <row r="128" spans="1:7" x14ac:dyDescent="0.25">
      <c r="A128" s="2" t="s">
        <v>2605</v>
      </c>
      <c r="B128" s="2" t="s">
        <v>2620</v>
      </c>
      <c r="C128" s="6">
        <v>5.3429441471428962</v>
      </c>
      <c r="D128" s="2" t="s">
        <v>2249</v>
      </c>
      <c r="E128" s="2">
        <v>-3.0190000000000001</v>
      </c>
      <c r="F128" s="2">
        <v>101</v>
      </c>
      <c r="G128" s="2" t="s">
        <v>2621</v>
      </c>
    </row>
    <row r="129" spans="1:7" x14ac:dyDescent="0.25">
      <c r="A129" s="2" t="s">
        <v>2394</v>
      </c>
      <c r="B129" s="2" t="s">
        <v>2395</v>
      </c>
      <c r="C129" s="6">
        <v>5.3400837999301487</v>
      </c>
      <c r="D129" s="2" t="s">
        <v>2249</v>
      </c>
      <c r="E129" s="2">
        <v>-2.0819999999999999</v>
      </c>
      <c r="F129" s="2">
        <v>313</v>
      </c>
      <c r="G129" s="2" t="s">
        <v>2396</v>
      </c>
    </row>
    <row r="130" spans="1:7" x14ac:dyDescent="0.25">
      <c r="A130" s="2" t="s">
        <v>2569</v>
      </c>
      <c r="B130" s="2" t="s">
        <v>2578</v>
      </c>
      <c r="C130" s="6">
        <v>5.2932822176632408</v>
      </c>
      <c r="D130" s="2" t="s">
        <v>7</v>
      </c>
      <c r="E130" s="2">
        <v>-1.821</v>
      </c>
      <c r="F130" s="2">
        <v>146</v>
      </c>
      <c r="G130" s="2" t="s">
        <v>2579</v>
      </c>
    </row>
    <row r="131" spans="1:7" x14ac:dyDescent="0.25">
      <c r="A131" s="2" t="s">
        <v>2645</v>
      </c>
      <c r="B131" s="2" t="s">
        <v>2650</v>
      </c>
      <c r="C131" s="6">
        <v>5.2814983111327258</v>
      </c>
      <c r="D131" s="2" t="s">
        <v>2249</v>
      </c>
      <c r="E131" s="2">
        <v>-2.0920000000000001</v>
      </c>
      <c r="F131" s="2">
        <v>112</v>
      </c>
      <c r="G131" s="2" t="s">
        <v>2651</v>
      </c>
    </row>
    <row r="132" spans="1:7" x14ac:dyDescent="0.25">
      <c r="A132" s="2" t="s">
        <v>2449</v>
      </c>
      <c r="B132" s="2" t="s">
        <v>2450</v>
      </c>
      <c r="C132" s="6">
        <v>5.277366077466187</v>
      </c>
      <c r="D132" s="2" t="s">
        <v>7</v>
      </c>
      <c r="E132" s="2">
        <v>0.22500000000000001</v>
      </c>
      <c r="F132" s="2">
        <v>80</v>
      </c>
      <c r="G132" s="2" t="s">
        <v>2451</v>
      </c>
    </row>
    <row r="133" spans="1:7" x14ac:dyDescent="0.25">
      <c r="A133" s="2" t="s">
        <v>2548</v>
      </c>
      <c r="B133" s="2" t="s">
        <v>2565</v>
      </c>
      <c r="C133" s="6">
        <v>5.2620126736665682</v>
      </c>
      <c r="D133" s="2" t="s">
        <v>2249</v>
      </c>
      <c r="E133" s="2">
        <v>-2.9870000000000001</v>
      </c>
      <c r="F133" s="2">
        <v>201</v>
      </c>
      <c r="G133" s="2" t="s">
        <v>2566</v>
      </c>
    </row>
    <row r="134" spans="1:7" x14ac:dyDescent="0.25">
      <c r="A134" s="2" t="s">
        <v>2422</v>
      </c>
      <c r="B134" s="2" t="s">
        <v>2425</v>
      </c>
      <c r="C134" s="6">
        <v>5.2373214362725635</v>
      </c>
      <c r="D134" s="2" t="s">
        <v>7</v>
      </c>
      <c r="E134" s="2">
        <v>-1.931</v>
      </c>
      <c r="F134" s="2">
        <v>133</v>
      </c>
      <c r="G134" s="2" t="s">
        <v>2426</v>
      </c>
    </row>
    <row r="135" spans="1:7" x14ac:dyDescent="0.25">
      <c r="A135" s="2" t="s">
        <v>2626</v>
      </c>
      <c r="B135" s="2" t="s">
        <v>2639</v>
      </c>
      <c r="C135" s="6">
        <v>5.2284125191187441</v>
      </c>
      <c r="D135" s="2" t="s">
        <v>7</v>
      </c>
      <c r="E135" s="2">
        <v>1.919</v>
      </c>
      <c r="F135" s="2">
        <v>193</v>
      </c>
      <c r="G135" s="2" t="s">
        <v>2640</v>
      </c>
    </row>
    <row r="136" spans="1:7" x14ac:dyDescent="0.25">
      <c r="A136" s="2" t="s">
        <v>2351</v>
      </c>
      <c r="B136" s="2" t="s">
        <v>2352</v>
      </c>
      <c r="C136" s="6">
        <v>5.2247537402597635</v>
      </c>
      <c r="D136" s="2" t="s">
        <v>2249</v>
      </c>
      <c r="E136" s="2">
        <v>-3.1720000000000002</v>
      </c>
      <c r="F136" s="2">
        <v>182</v>
      </c>
      <c r="G136" s="2" t="s">
        <v>2353</v>
      </c>
    </row>
    <row r="137" spans="1:7" x14ac:dyDescent="0.25">
      <c r="A137" s="2" t="s">
        <v>2277</v>
      </c>
      <c r="B137" s="2" t="s">
        <v>2314</v>
      </c>
      <c r="C137" s="6">
        <v>5.2189630613788678</v>
      </c>
      <c r="D137" s="2" t="s">
        <v>7</v>
      </c>
      <c r="E137" s="2">
        <v>-2.4E-2</v>
      </c>
      <c r="F137" s="2">
        <v>131</v>
      </c>
      <c r="G137" s="2" t="s">
        <v>2315</v>
      </c>
    </row>
    <row r="138" spans="1:7" x14ac:dyDescent="0.25">
      <c r="A138" s="2" t="s">
        <v>2381</v>
      </c>
      <c r="B138" s="2" t="s">
        <v>2382</v>
      </c>
      <c r="C138" s="6">
        <v>5.2160964207272649</v>
      </c>
      <c r="D138" s="2" t="s">
        <v>7</v>
      </c>
      <c r="E138" s="2">
        <v>-0.60499999999999998</v>
      </c>
      <c r="F138" s="2">
        <v>105</v>
      </c>
      <c r="G138" s="2" t="s">
        <v>2383</v>
      </c>
    </row>
    <row r="139" spans="1:7" x14ac:dyDescent="0.25">
      <c r="A139" s="2" t="s">
        <v>2414</v>
      </c>
      <c r="B139" s="2" t="s">
        <v>2415</v>
      </c>
      <c r="C139" s="6">
        <v>5.1561445773768382</v>
      </c>
      <c r="D139" s="2" t="s">
        <v>2249</v>
      </c>
      <c r="E139" s="2">
        <v>-2.3490000000000002</v>
      </c>
      <c r="F139" s="2">
        <v>86</v>
      </c>
      <c r="G139" s="2" t="s">
        <v>2416</v>
      </c>
    </row>
    <row r="140" spans="1:7" x14ac:dyDescent="0.25">
      <c r="A140" s="2" t="s">
        <v>2676</v>
      </c>
      <c r="B140" s="2" t="s">
        <v>2683</v>
      </c>
      <c r="C140" s="6">
        <v>5.1307682802690229</v>
      </c>
      <c r="D140" s="2" t="s">
        <v>7</v>
      </c>
      <c r="E140" s="2">
        <v>1.9730000000000001</v>
      </c>
      <c r="F140" s="2">
        <v>110</v>
      </c>
      <c r="G140" s="2" t="s">
        <v>2684</v>
      </c>
    </row>
    <row r="141" spans="1:7" x14ac:dyDescent="0.25">
      <c r="A141" s="2" t="s">
        <v>2253</v>
      </c>
      <c r="B141" s="2" t="s">
        <v>2261</v>
      </c>
      <c r="C141" s="6">
        <v>5.1034737825104441</v>
      </c>
      <c r="D141" s="2" t="s">
        <v>7</v>
      </c>
      <c r="E141" s="2">
        <v>6.2E-2</v>
      </c>
      <c r="F141" s="2">
        <v>93</v>
      </c>
      <c r="G141" s="2" t="s">
        <v>2262</v>
      </c>
    </row>
    <row r="142" spans="1:7" x14ac:dyDescent="0.25">
      <c r="A142" s="2" t="s">
        <v>2441</v>
      </c>
      <c r="B142" s="2" t="s">
        <v>2444</v>
      </c>
      <c r="C142" s="6">
        <v>5.070070439915412</v>
      </c>
      <c r="D142" s="2" t="s">
        <v>2249</v>
      </c>
      <c r="E142" s="2">
        <v>-2.129</v>
      </c>
      <c r="F142" s="2">
        <v>142</v>
      </c>
      <c r="G142" s="2" t="s">
        <v>2445</v>
      </c>
    </row>
    <row r="143" spans="1:7" x14ac:dyDescent="0.25">
      <c r="A143" s="2" t="s">
        <v>2277</v>
      </c>
      <c r="B143" s="2" t="s">
        <v>2316</v>
      </c>
      <c r="C143" s="6">
        <v>5.0639892042847903</v>
      </c>
      <c r="D143" s="2" t="s">
        <v>2249</v>
      </c>
      <c r="E143" s="2">
        <v>-2.415</v>
      </c>
      <c r="F143" s="2">
        <v>105</v>
      </c>
      <c r="G143" s="2" t="s">
        <v>2317</v>
      </c>
    </row>
    <row r="144" spans="1:7" x14ac:dyDescent="0.25">
      <c r="A144" s="2" t="s">
        <v>2645</v>
      </c>
      <c r="B144" s="2" t="s">
        <v>2652</v>
      </c>
      <c r="C144" s="6">
        <v>5.0624821079826532</v>
      </c>
      <c r="D144" s="2" t="s">
        <v>2249</v>
      </c>
      <c r="E144" s="2">
        <v>-2.8130000000000002</v>
      </c>
      <c r="F144" s="2">
        <v>150</v>
      </c>
      <c r="G144" s="2" t="s">
        <v>2653</v>
      </c>
    </row>
    <row r="145" spans="1:7" x14ac:dyDescent="0.25">
      <c r="A145" s="2" t="s">
        <v>2247</v>
      </c>
      <c r="B145" s="2" t="s">
        <v>2251</v>
      </c>
      <c r="C145" s="6">
        <v>5.0550240915879519</v>
      </c>
      <c r="D145" s="2" t="s">
        <v>2249</v>
      </c>
      <c r="E145" s="2">
        <v>-3.2650000000000001</v>
      </c>
      <c r="F145" s="2">
        <v>71</v>
      </c>
      <c r="G145" s="2" t="s">
        <v>2252</v>
      </c>
    </row>
    <row r="146" spans="1:7" x14ac:dyDescent="0.25">
      <c r="A146" s="2" t="s">
        <v>2277</v>
      </c>
      <c r="B146" s="2" t="s">
        <v>2318</v>
      </c>
      <c r="C146" s="6">
        <v>5.0385789059335515</v>
      </c>
      <c r="D146" s="2" t="s">
        <v>2249</v>
      </c>
      <c r="E146" s="2">
        <v>-2.3029999999999999</v>
      </c>
      <c r="F146" s="2">
        <v>99</v>
      </c>
      <c r="G146" s="2" t="s">
        <v>2319</v>
      </c>
    </row>
    <row r="147" spans="1:7" x14ac:dyDescent="0.25">
      <c r="A147" s="2" t="s">
        <v>2401</v>
      </c>
      <c r="B147" s="2" t="s">
        <v>2402</v>
      </c>
      <c r="C147" s="6">
        <v>5.0159229660971691</v>
      </c>
      <c r="D147" s="2" t="s">
        <v>2249</v>
      </c>
      <c r="E147" s="2">
        <v>-2.0510000000000002</v>
      </c>
      <c r="F147" s="2">
        <v>177</v>
      </c>
      <c r="G147" s="2" t="s">
        <v>2403</v>
      </c>
    </row>
    <row r="148" spans="1:7" x14ac:dyDescent="0.25">
      <c r="A148" s="2" t="s">
        <v>2277</v>
      </c>
      <c r="B148" s="2" t="s">
        <v>2320</v>
      </c>
      <c r="C148" s="6">
        <v>5.0061230850587881</v>
      </c>
      <c r="D148" s="2" t="s">
        <v>7</v>
      </c>
      <c r="E148" s="2">
        <v>-0.752</v>
      </c>
      <c r="F148" s="2">
        <v>107</v>
      </c>
      <c r="G148" s="2" t="s">
        <v>2321</v>
      </c>
    </row>
    <row r="149" spans="1:7" x14ac:dyDescent="0.25">
      <c r="A149" s="2" t="s">
        <v>2371</v>
      </c>
      <c r="B149" s="2" t="s">
        <v>2376</v>
      </c>
      <c r="C149" s="6">
        <v>4.987162775294828</v>
      </c>
      <c r="D149" s="2" t="s">
        <v>7</v>
      </c>
      <c r="E149" s="2">
        <v>-0.98499999999999999</v>
      </c>
      <c r="F149" s="2">
        <v>88</v>
      </c>
      <c r="G149" s="2" t="s">
        <v>2377</v>
      </c>
    </row>
    <row r="150" spans="1:7" x14ac:dyDescent="0.25">
      <c r="A150" s="2" t="s">
        <v>2493</v>
      </c>
      <c r="B150" s="2" t="s">
        <v>2496</v>
      </c>
      <c r="C150" s="6">
        <v>4.9788107009300617</v>
      </c>
      <c r="D150" s="2" t="s">
        <v>7</v>
      </c>
      <c r="E150" s="2">
        <v>0.72799999999999998</v>
      </c>
      <c r="F150" s="2">
        <v>108</v>
      </c>
      <c r="G150" s="2" t="s">
        <v>2497</v>
      </c>
    </row>
    <row r="151" spans="1:7" x14ac:dyDescent="0.25">
      <c r="A151" s="2" t="s">
        <v>2662</v>
      </c>
      <c r="B151" s="2" t="s">
        <v>2667</v>
      </c>
      <c r="C151" s="6">
        <v>4.9746941347352296</v>
      </c>
      <c r="D151" s="2" t="s">
        <v>7</v>
      </c>
      <c r="E151" s="2" t="s">
        <v>7</v>
      </c>
      <c r="F151" s="2">
        <v>74</v>
      </c>
      <c r="G151" s="2" t="s">
        <v>2668</v>
      </c>
    </row>
    <row r="152" spans="1:7" x14ac:dyDescent="0.25">
      <c r="A152" s="2" t="s">
        <v>2328</v>
      </c>
      <c r="B152" s="2" t="s">
        <v>2329</v>
      </c>
      <c r="C152" s="6">
        <v>4.9665762445130497</v>
      </c>
      <c r="D152" s="2" t="s">
        <v>7</v>
      </c>
      <c r="E152" s="2">
        <v>-0.67700000000000005</v>
      </c>
      <c r="F152" s="2">
        <v>106</v>
      </c>
      <c r="G152" s="2" t="s">
        <v>2330</v>
      </c>
    </row>
    <row r="153" spans="1:7" x14ac:dyDescent="0.25">
      <c r="A153" s="4" t="s">
        <v>2384</v>
      </c>
      <c r="B153" s="2" t="s">
        <v>2389</v>
      </c>
      <c r="C153" s="6">
        <v>4.9430951486635264</v>
      </c>
      <c r="D153" s="2" t="s">
        <v>2249</v>
      </c>
      <c r="E153" s="2">
        <v>-2.823</v>
      </c>
      <c r="F153" s="2">
        <v>78</v>
      </c>
      <c r="G153" s="2" t="s">
        <v>2390</v>
      </c>
    </row>
    <row r="154" spans="1:7" x14ac:dyDescent="0.25">
      <c r="A154" s="2" t="s">
        <v>2354</v>
      </c>
      <c r="B154" s="2" t="s">
        <v>2357</v>
      </c>
      <c r="C154" s="6">
        <v>4.9136401693252507</v>
      </c>
      <c r="D154" s="2" t="s">
        <v>7</v>
      </c>
      <c r="E154" s="2">
        <v>0.83199999999999996</v>
      </c>
      <c r="F154" s="2">
        <v>94</v>
      </c>
      <c r="G154" s="2" t="s">
        <v>2358</v>
      </c>
    </row>
    <row r="155" spans="1:7" x14ac:dyDescent="0.25">
      <c r="A155" s="2" t="s">
        <v>2394</v>
      </c>
      <c r="B155" s="2" t="s">
        <v>2397</v>
      </c>
      <c r="C155" s="6">
        <v>4.9100948885606019</v>
      </c>
      <c r="D155" s="2" t="s">
        <v>7</v>
      </c>
      <c r="E155" s="2">
        <v>-1.819</v>
      </c>
      <c r="F155" s="2">
        <v>90</v>
      </c>
      <c r="G155" s="2" t="s">
        <v>2398</v>
      </c>
    </row>
    <row r="156" spans="1:7" x14ac:dyDescent="0.25">
      <c r="A156" s="2" t="s">
        <v>2460</v>
      </c>
      <c r="B156" s="2" t="s">
        <v>2461</v>
      </c>
      <c r="C156" s="6">
        <v>4.8416375079047498</v>
      </c>
      <c r="D156" s="2" t="s">
        <v>7</v>
      </c>
      <c r="E156" s="2">
        <v>0.26100000000000001</v>
      </c>
      <c r="F156" s="2">
        <v>82</v>
      </c>
      <c r="G156" s="2" t="s">
        <v>2462</v>
      </c>
    </row>
    <row r="157" spans="1:7" x14ac:dyDescent="0.25">
      <c r="A157" s="2" t="s">
        <v>2569</v>
      </c>
      <c r="B157" s="2" t="s">
        <v>2580</v>
      </c>
      <c r="C157" s="6">
        <v>4.8386319977650247</v>
      </c>
      <c r="D157" s="2" t="s">
        <v>7</v>
      </c>
      <c r="E157" s="2">
        <v>0.27300000000000002</v>
      </c>
      <c r="F157" s="2">
        <v>70</v>
      </c>
      <c r="G157" s="2" t="s">
        <v>2581</v>
      </c>
    </row>
    <row r="158" spans="1:7" x14ac:dyDescent="0.25">
      <c r="A158" s="2" t="s">
        <v>2411</v>
      </c>
      <c r="B158" s="2" t="s">
        <v>2412</v>
      </c>
      <c r="C158" s="6">
        <v>4.8326826652518227</v>
      </c>
      <c r="D158" s="2" t="s">
        <v>2249</v>
      </c>
      <c r="E158" s="2">
        <v>-2.1560000000000001</v>
      </c>
      <c r="F158" s="2">
        <v>129</v>
      </c>
      <c r="G158" s="2" t="s">
        <v>2413</v>
      </c>
    </row>
    <row r="159" spans="1:7" x14ac:dyDescent="0.25">
      <c r="A159" s="2" t="s">
        <v>2457</v>
      </c>
      <c r="B159" s="2" t="s">
        <v>2458</v>
      </c>
      <c r="C159" s="6">
        <v>4.8124792791635365</v>
      </c>
      <c r="D159" s="2" t="s">
        <v>7</v>
      </c>
      <c r="E159" s="2">
        <v>0.39800000000000002</v>
      </c>
      <c r="F159" s="2">
        <v>60</v>
      </c>
      <c r="G159" s="2" t="s">
        <v>2459</v>
      </c>
    </row>
    <row r="160" spans="1:7" x14ac:dyDescent="0.25">
      <c r="A160" s="2" t="s">
        <v>2687</v>
      </c>
      <c r="B160" s="2" t="s">
        <v>2694</v>
      </c>
      <c r="C160" s="6">
        <v>4.8124792791635365</v>
      </c>
      <c r="D160" s="2" t="s">
        <v>2249</v>
      </c>
      <c r="E160" s="2">
        <v>-3.206</v>
      </c>
      <c r="F160" s="2">
        <v>60</v>
      </c>
      <c r="G160" s="2" t="s">
        <v>2695</v>
      </c>
    </row>
    <row r="161" spans="1:7" x14ac:dyDescent="0.25">
      <c r="A161" s="2" t="s">
        <v>2626</v>
      </c>
      <c r="B161" s="2" t="s">
        <v>2641</v>
      </c>
      <c r="C161" s="6">
        <v>4.7986028756795482</v>
      </c>
      <c r="D161" s="2" t="s">
        <v>7</v>
      </c>
      <c r="E161" s="2">
        <v>1.6240000000000001</v>
      </c>
      <c r="F161" s="2">
        <v>131</v>
      </c>
      <c r="G161" s="2" t="s">
        <v>2642</v>
      </c>
    </row>
    <row r="162" spans="1:7" x14ac:dyDescent="0.25">
      <c r="A162" s="2" t="s">
        <v>2595</v>
      </c>
      <c r="B162" s="2" t="s">
        <v>2600</v>
      </c>
      <c r="C162" s="6">
        <v>4.7851561519523012</v>
      </c>
      <c r="D162" s="2" t="s">
        <v>7</v>
      </c>
      <c r="E162" s="2">
        <v>0.16600000000000001</v>
      </c>
      <c r="F162" s="2">
        <v>71</v>
      </c>
      <c r="G162" s="2" t="s">
        <v>2601</v>
      </c>
    </row>
    <row r="163" spans="1:7" x14ac:dyDescent="0.25">
      <c r="A163" s="2" t="s">
        <v>2404</v>
      </c>
      <c r="B163" s="2" t="s">
        <v>2407</v>
      </c>
      <c r="C163" s="6">
        <v>4.7569619513137056</v>
      </c>
      <c r="D163" s="2" t="s">
        <v>2249</v>
      </c>
      <c r="E163" s="2">
        <v>-2.1419999999999999</v>
      </c>
      <c r="F163" s="2">
        <v>130</v>
      </c>
      <c r="G163" s="2" t="s">
        <v>2408</v>
      </c>
    </row>
    <row r="164" spans="1:7" x14ac:dyDescent="0.25">
      <c r="A164" s="2" t="s">
        <v>2626</v>
      </c>
      <c r="B164" s="2" t="s">
        <v>2643</v>
      </c>
      <c r="C164" s="6">
        <v>4.7520267336381927</v>
      </c>
      <c r="D164" s="2" t="s">
        <v>7</v>
      </c>
      <c r="E164" s="2">
        <v>1.7000000000000001E-2</v>
      </c>
      <c r="F164" s="2">
        <v>112</v>
      </c>
      <c r="G164" s="2" t="s">
        <v>2644</v>
      </c>
    </row>
    <row r="165" spans="1:7" x14ac:dyDescent="0.25">
      <c r="A165" s="2" t="s">
        <v>2645</v>
      </c>
      <c r="B165" s="2" t="s">
        <v>2654</v>
      </c>
      <c r="C165" s="6">
        <v>4.7423214251308146</v>
      </c>
      <c r="D165" s="2" t="s">
        <v>7</v>
      </c>
      <c r="E165" s="2">
        <v>-1.8580000000000001</v>
      </c>
      <c r="F165" s="2">
        <v>61</v>
      </c>
      <c r="G165" s="2" t="s">
        <v>2655</v>
      </c>
    </row>
    <row r="166" spans="1:7" x14ac:dyDescent="0.25">
      <c r="A166" s="2" t="s">
        <v>2548</v>
      </c>
      <c r="B166" s="2" t="s">
        <v>2567</v>
      </c>
      <c r="C166" s="6">
        <v>4.7399286120149249</v>
      </c>
      <c r="D166" s="2" t="s">
        <v>2249</v>
      </c>
      <c r="E166" s="2">
        <v>-2.8540000000000001</v>
      </c>
      <c r="F166" s="2">
        <v>190</v>
      </c>
      <c r="G166" s="2" t="s">
        <v>2568</v>
      </c>
    </row>
    <row r="167" spans="1:7" x14ac:dyDescent="0.25">
      <c r="A167" s="2" t="s">
        <v>2328</v>
      </c>
      <c r="B167" s="2" t="s">
        <v>2331</v>
      </c>
      <c r="C167" s="6">
        <v>4.7235381958267553</v>
      </c>
      <c r="D167" s="2" t="s">
        <v>7</v>
      </c>
      <c r="E167" s="2">
        <v>-1.238</v>
      </c>
      <c r="F167" s="2">
        <v>89</v>
      </c>
      <c r="G167" s="2" t="s">
        <v>2332</v>
      </c>
    </row>
    <row r="168" spans="1:7" x14ac:dyDescent="0.25">
      <c r="A168" s="2" t="s">
        <v>2466</v>
      </c>
      <c r="B168" s="2" t="s">
        <v>2467</v>
      </c>
      <c r="C168" s="6">
        <v>4.7166987712964499</v>
      </c>
      <c r="D168" s="2" t="s">
        <v>7</v>
      </c>
      <c r="E168" s="2">
        <v>-1.42</v>
      </c>
      <c r="F168" s="2">
        <v>69</v>
      </c>
      <c r="G168" s="2" t="s">
        <v>2468</v>
      </c>
    </row>
    <row r="169" spans="1:7" x14ac:dyDescent="0.25">
      <c r="A169" s="2" t="s">
        <v>2605</v>
      </c>
      <c r="B169" s="2" t="s">
        <v>2622</v>
      </c>
      <c r="C169" s="6">
        <v>4.7055337738384067</v>
      </c>
      <c r="D169" s="2" t="s">
        <v>2249</v>
      </c>
      <c r="E169" s="2">
        <v>-2.3780000000000001</v>
      </c>
      <c r="F169" s="2">
        <v>29</v>
      </c>
      <c r="G169" s="2" t="s">
        <v>2623</v>
      </c>
    </row>
    <row r="170" spans="1:7" x14ac:dyDescent="0.25">
      <c r="A170" s="2" t="s">
        <v>2696</v>
      </c>
      <c r="B170" s="2" t="s">
        <v>2697</v>
      </c>
      <c r="C170" s="6">
        <v>4.6882461389442458</v>
      </c>
      <c r="D170" s="2" t="s">
        <v>7</v>
      </c>
      <c r="E170" s="2">
        <v>0.96499999999999997</v>
      </c>
      <c r="F170" s="2">
        <v>88</v>
      </c>
      <c r="G170" s="2" t="s">
        <v>2698</v>
      </c>
    </row>
    <row r="171" spans="1:7" x14ac:dyDescent="0.25">
      <c r="A171" s="2" t="s">
        <v>2569</v>
      </c>
      <c r="B171" s="2" t="s">
        <v>2582</v>
      </c>
      <c r="C171" s="6">
        <v>4.6777807052660805</v>
      </c>
      <c r="D171" s="2" t="s">
        <v>2249</v>
      </c>
      <c r="E171" s="2">
        <v>-2.089</v>
      </c>
      <c r="F171" s="2">
        <v>143</v>
      </c>
      <c r="G171" s="2" t="s">
        <v>2583</v>
      </c>
    </row>
    <row r="172" spans="1:7" x14ac:dyDescent="0.25">
      <c r="A172" s="2" t="s">
        <v>2530</v>
      </c>
      <c r="B172" s="2" t="s">
        <v>2535</v>
      </c>
      <c r="C172" s="6">
        <v>4.6736641390712483</v>
      </c>
      <c r="D172" s="2" t="s">
        <v>7</v>
      </c>
      <c r="E172" s="2">
        <v>-1.673</v>
      </c>
      <c r="F172" s="2">
        <v>40</v>
      </c>
      <c r="G172" s="2" t="s">
        <v>2536</v>
      </c>
    </row>
    <row r="173" spans="1:7" x14ac:dyDescent="0.25">
      <c r="A173" s="2" t="s">
        <v>2263</v>
      </c>
      <c r="B173" s="2" t="s">
        <v>2270</v>
      </c>
      <c r="C173" s="6">
        <v>4.6478174818886373</v>
      </c>
      <c r="D173" s="2" t="s">
        <v>7</v>
      </c>
      <c r="E173" s="2">
        <v>-1.2569999999999999</v>
      </c>
      <c r="F173" s="2">
        <v>67</v>
      </c>
      <c r="G173" s="2" t="s">
        <v>2271</v>
      </c>
    </row>
    <row r="174" spans="1:7" x14ac:dyDescent="0.25">
      <c r="A174" s="2" t="s">
        <v>2503</v>
      </c>
      <c r="B174" s="2" t="s">
        <v>2528</v>
      </c>
      <c r="C174" s="6">
        <v>4.6478174818886373</v>
      </c>
      <c r="D174" s="2" t="s">
        <v>7</v>
      </c>
      <c r="E174" s="2">
        <v>-1.2070000000000001</v>
      </c>
      <c r="F174" s="2">
        <v>123</v>
      </c>
      <c r="G174" s="2" t="s">
        <v>2529</v>
      </c>
    </row>
    <row r="175" spans="1:7" x14ac:dyDescent="0.25">
      <c r="A175" s="2" t="s">
        <v>2446</v>
      </c>
      <c r="B175" s="2" t="s">
        <v>2447</v>
      </c>
      <c r="C175" s="6">
        <v>4.6458915608525988</v>
      </c>
      <c r="D175" s="2" t="s">
        <v>7</v>
      </c>
      <c r="E175" s="2">
        <v>5.1999999999999998E-2</v>
      </c>
      <c r="F175" s="2">
        <v>64</v>
      </c>
      <c r="G175" s="2" t="s">
        <v>2448</v>
      </c>
    </row>
    <row r="176" spans="1:7" x14ac:dyDescent="0.25">
      <c r="A176" s="2" t="s">
        <v>2463</v>
      </c>
      <c r="B176" s="2" t="s">
        <v>2464</v>
      </c>
      <c r="C176" s="6">
        <v>4.6458915608525988</v>
      </c>
      <c r="D176" s="2" t="s">
        <v>7</v>
      </c>
      <c r="E176" s="2">
        <v>-0.65300000000000002</v>
      </c>
      <c r="F176" s="2">
        <v>83</v>
      </c>
      <c r="G176" s="2" t="s">
        <v>2465</v>
      </c>
    </row>
    <row r="177" spans="1:7" x14ac:dyDescent="0.25">
      <c r="A177" s="2" t="s">
        <v>2530</v>
      </c>
      <c r="B177" s="2" t="s">
        <v>2537</v>
      </c>
      <c r="C177" s="6">
        <v>4.6234230429434877</v>
      </c>
      <c r="D177" s="2" t="s">
        <v>7</v>
      </c>
      <c r="E177" s="2" t="s">
        <v>7</v>
      </c>
      <c r="F177" s="2">
        <v>76</v>
      </c>
      <c r="G177" s="2" t="s">
        <v>2538</v>
      </c>
    </row>
    <row r="178" spans="1:7" x14ac:dyDescent="0.25">
      <c r="A178" s="2" t="s">
        <v>2277</v>
      </c>
      <c r="B178" s="2" t="s">
        <v>2322</v>
      </c>
      <c r="C178" s="6">
        <v>4.5833594926617183</v>
      </c>
      <c r="D178" s="2" t="s">
        <v>7</v>
      </c>
      <c r="E178" s="2">
        <v>-1.1910000000000001</v>
      </c>
      <c r="F178" s="2">
        <v>186</v>
      </c>
      <c r="G178" s="2" t="s">
        <v>2323</v>
      </c>
    </row>
    <row r="179" spans="1:7" x14ac:dyDescent="0.25">
      <c r="A179" s="2" t="s">
        <v>2368</v>
      </c>
      <c r="B179" s="2" t="s">
        <v>2369</v>
      </c>
      <c r="C179" s="6">
        <v>4.5638373529592435</v>
      </c>
      <c r="D179" s="2" t="s">
        <v>7</v>
      </c>
      <c r="E179" s="2" t="s">
        <v>7</v>
      </c>
      <c r="F179" s="2">
        <v>112</v>
      </c>
      <c r="G179" s="2" t="s">
        <v>2370</v>
      </c>
    </row>
    <row r="180" spans="1:7" x14ac:dyDescent="0.25">
      <c r="A180" s="2" t="s">
        <v>2394</v>
      </c>
      <c r="B180" s="2" t="s">
        <v>2399</v>
      </c>
      <c r="C180" s="6">
        <v>4.5497508916806391</v>
      </c>
      <c r="D180" s="2" t="s">
        <v>2249</v>
      </c>
      <c r="E180" s="2">
        <v>-2.907</v>
      </c>
      <c r="F180" s="2">
        <v>42</v>
      </c>
      <c r="G180" s="2" t="s">
        <v>2400</v>
      </c>
    </row>
    <row r="181" spans="1:7" x14ac:dyDescent="0.25">
      <c r="A181" s="2" t="s">
        <v>2676</v>
      </c>
      <c r="B181" s="2" t="s">
        <v>2685</v>
      </c>
      <c r="C181" s="6">
        <v>4.5497508916806391</v>
      </c>
      <c r="D181" s="2" t="s">
        <v>7</v>
      </c>
      <c r="E181" s="2">
        <v>-0.16500000000000001</v>
      </c>
      <c r="F181" s="2">
        <v>122</v>
      </c>
      <c r="G181" s="2" t="s">
        <v>2686</v>
      </c>
    </row>
    <row r="182" spans="1:7" x14ac:dyDescent="0.25">
      <c r="A182" s="2" t="s">
        <v>2419</v>
      </c>
      <c r="B182" s="2" t="s">
        <v>2420</v>
      </c>
      <c r="C182" s="6">
        <v>4.5316526695878423</v>
      </c>
      <c r="D182" s="2" t="s">
        <v>7</v>
      </c>
      <c r="E182" s="2">
        <v>-1.885</v>
      </c>
      <c r="F182" s="2">
        <v>142</v>
      </c>
      <c r="G182" s="2" t="s">
        <v>2421</v>
      </c>
    </row>
    <row r="183" spans="1:7" x14ac:dyDescent="0.25">
      <c r="A183" s="2" t="s">
        <v>2328</v>
      </c>
      <c r="B183" s="2" t="s">
        <v>2333</v>
      </c>
      <c r="C183" s="6">
        <v>4.512861624522813</v>
      </c>
      <c r="D183" s="2" t="s">
        <v>7</v>
      </c>
      <c r="E183" s="2">
        <v>-1.778</v>
      </c>
      <c r="F183" s="2">
        <v>73</v>
      </c>
      <c r="G183" s="2" t="s">
        <v>2334</v>
      </c>
    </row>
    <row r="184" spans="1:7" x14ac:dyDescent="0.25">
      <c r="A184" s="2" t="s">
        <v>2404</v>
      </c>
      <c r="B184" s="2" t="s">
        <v>2409</v>
      </c>
      <c r="C184" s="6">
        <v>4.5058454059815567</v>
      </c>
      <c r="D184" s="2" t="s">
        <v>7</v>
      </c>
      <c r="E184" s="2">
        <v>-1.423</v>
      </c>
      <c r="F184" s="2">
        <v>109</v>
      </c>
      <c r="G184" s="2" t="s">
        <v>2410</v>
      </c>
    </row>
    <row r="185" spans="1:7" x14ac:dyDescent="0.25">
      <c r="A185" s="2" t="s">
        <v>2588</v>
      </c>
      <c r="B185" s="2" t="s">
        <v>2593</v>
      </c>
      <c r="C185" s="6">
        <v>4.4934949675951277</v>
      </c>
      <c r="D185" s="2" t="s">
        <v>2249</v>
      </c>
      <c r="E185" s="2">
        <v>-2.04</v>
      </c>
      <c r="F185" s="2">
        <v>129</v>
      </c>
      <c r="G185" s="2" t="s">
        <v>2594</v>
      </c>
    </row>
    <row r="186" spans="1:7" x14ac:dyDescent="0.25">
      <c r="A186" s="2" t="s">
        <v>2602</v>
      </c>
      <c r="B186" s="2" t="s">
        <v>2603</v>
      </c>
      <c r="C186" s="6">
        <v>4.4672456210075016</v>
      </c>
      <c r="D186" s="2" t="s">
        <v>7</v>
      </c>
      <c r="E186" s="2">
        <v>-1.363</v>
      </c>
      <c r="F186" s="2">
        <v>55</v>
      </c>
      <c r="G186" s="2" t="s">
        <v>2604</v>
      </c>
    </row>
    <row r="187" spans="1:7" x14ac:dyDescent="0.25">
      <c r="A187" s="2" t="s">
        <v>2605</v>
      </c>
      <c r="B187" s="2" t="s">
        <v>2624</v>
      </c>
      <c r="C187" s="6">
        <v>4.4609239012072228</v>
      </c>
      <c r="D187" s="2" t="s">
        <v>7</v>
      </c>
      <c r="E187" s="2">
        <v>-0.80700000000000005</v>
      </c>
      <c r="F187" s="2">
        <v>45</v>
      </c>
      <c r="G187" s="2" t="s">
        <v>2625</v>
      </c>
    </row>
    <row r="188" spans="1:7" x14ac:dyDescent="0.25">
      <c r="A188" s="2" t="s">
        <v>2659</v>
      </c>
      <c r="B188" s="2" t="s">
        <v>2660</v>
      </c>
      <c r="C188" s="6">
        <v>4.4497716469449058</v>
      </c>
      <c r="D188" s="2" t="s">
        <v>7</v>
      </c>
      <c r="E188" s="2">
        <v>1.534</v>
      </c>
      <c r="F188" s="2">
        <v>207</v>
      </c>
      <c r="G188" s="2" t="s">
        <v>2661</v>
      </c>
    </row>
    <row r="189" spans="1:7" x14ac:dyDescent="0.25">
      <c r="A189" s="2" t="s">
        <v>2328</v>
      </c>
      <c r="B189" s="2" t="s">
        <v>2335</v>
      </c>
      <c r="C189" s="6">
        <v>4.4388986163509436</v>
      </c>
      <c r="D189" s="2" t="s">
        <v>7</v>
      </c>
      <c r="E189" s="2">
        <v>-1.502</v>
      </c>
      <c r="F189" s="2">
        <v>71</v>
      </c>
      <c r="G189" s="2" t="s">
        <v>2336</v>
      </c>
    </row>
    <row r="190" spans="1:7" x14ac:dyDescent="0.25">
      <c r="A190" s="2" t="s">
        <v>2414</v>
      </c>
      <c r="B190" s="2" t="s">
        <v>2417</v>
      </c>
      <c r="C190" s="6">
        <v>4.4122890349810886</v>
      </c>
      <c r="D190" s="2" t="s">
        <v>2249</v>
      </c>
      <c r="E190" s="2">
        <v>-2.4449999999999998</v>
      </c>
      <c r="F190" s="2">
        <v>255</v>
      </c>
      <c r="G190" s="2" t="s">
        <v>2418</v>
      </c>
    </row>
    <row r="191" spans="1:7" x14ac:dyDescent="0.25">
      <c r="A191" s="2" t="s">
        <v>2277</v>
      </c>
      <c r="B191" s="2" t="s">
        <v>2324</v>
      </c>
      <c r="C191" s="6">
        <v>4.3925449767853308</v>
      </c>
      <c r="D191" s="2" t="s">
        <v>7</v>
      </c>
      <c r="E191" s="2">
        <v>-1.587</v>
      </c>
      <c r="F191" s="2">
        <v>72</v>
      </c>
      <c r="G191" s="2" t="s">
        <v>2325</v>
      </c>
    </row>
    <row r="192" spans="1:7" x14ac:dyDescent="0.25">
      <c r="A192" s="2" t="s">
        <v>2328</v>
      </c>
      <c r="B192" s="2" t="s">
        <v>2337</v>
      </c>
      <c r="C192" s="6">
        <v>4.3925449767853308</v>
      </c>
      <c r="D192" s="2" t="s">
        <v>7</v>
      </c>
      <c r="E192" s="2">
        <v>-1.8839999999999999</v>
      </c>
      <c r="F192" s="2">
        <v>72</v>
      </c>
      <c r="G192" s="2" t="s">
        <v>2338</v>
      </c>
    </row>
    <row r="193" spans="1:7" x14ac:dyDescent="0.25">
      <c r="A193" s="2" t="s">
        <v>2277</v>
      </c>
      <c r="B193" s="2" t="s">
        <v>2326</v>
      </c>
      <c r="C193" s="6">
        <v>4.3819519032879066</v>
      </c>
      <c r="D193" s="2" t="s">
        <v>7</v>
      </c>
      <c r="E193" s="2">
        <v>-1.1040000000000001</v>
      </c>
      <c r="F193" s="2">
        <v>84</v>
      </c>
      <c r="G193" s="2" t="s">
        <v>2327</v>
      </c>
    </row>
    <row r="194" spans="1:7" x14ac:dyDescent="0.25">
      <c r="A194" s="2" t="s">
        <v>2427</v>
      </c>
      <c r="B194" s="2" t="s">
        <v>2434</v>
      </c>
      <c r="C194" s="6">
        <v>4.377785977033704</v>
      </c>
      <c r="D194" s="2" t="s">
        <v>2249</v>
      </c>
      <c r="E194" s="2">
        <v>-3.3420000000000001</v>
      </c>
      <c r="F194" s="2">
        <v>264</v>
      </c>
      <c r="G194" s="2" t="s">
        <v>2435</v>
      </c>
    </row>
    <row r="195" spans="1:7" x14ac:dyDescent="0.25">
      <c r="A195" s="2" t="s">
        <v>2569</v>
      </c>
      <c r="B195" s="2" t="s">
        <v>2584</v>
      </c>
      <c r="C195" s="6">
        <v>4.377785977033704</v>
      </c>
      <c r="D195" s="2" t="s">
        <v>7</v>
      </c>
      <c r="E195" s="2">
        <v>0.10299999999999999</v>
      </c>
      <c r="F195" s="2">
        <v>78</v>
      </c>
      <c r="G195" s="2" t="s">
        <v>2585</v>
      </c>
    </row>
    <row r="196" spans="1:7" x14ac:dyDescent="0.25">
      <c r="A196" s="2" t="s">
        <v>2662</v>
      </c>
      <c r="B196" s="2" t="s">
        <v>2669</v>
      </c>
      <c r="C196" s="6">
        <v>4.3575354797578782</v>
      </c>
      <c r="D196" s="2" t="s">
        <v>7</v>
      </c>
      <c r="E196" s="2">
        <v>0.128</v>
      </c>
      <c r="F196" s="2">
        <v>58</v>
      </c>
      <c r="G196" s="2" t="s">
        <v>2670</v>
      </c>
    </row>
    <row r="197" spans="1:7" x14ac:dyDescent="0.25">
      <c r="A197" s="2" t="s">
        <v>2359</v>
      </c>
      <c r="B197" s="2" t="s">
        <v>2360</v>
      </c>
      <c r="C197" s="6">
        <v>4.3565473235138121</v>
      </c>
      <c r="D197" s="2" t="s">
        <v>7</v>
      </c>
      <c r="E197" s="2">
        <v>-1.768</v>
      </c>
      <c r="F197" s="2">
        <v>71</v>
      </c>
      <c r="G197" s="2" t="s">
        <v>2361</v>
      </c>
    </row>
    <row r="198" spans="1:7" x14ac:dyDescent="0.25">
      <c r="A198" s="2" t="s">
        <v>2569</v>
      </c>
      <c r="B198" s="2" t="s">
        <v>2586</v>
      </c>
      <c r="C198" s="6">
        <v>4.3448615651886175</v>
      </c>
      <c r="D198" s="2" t="s">
        <v>7</v>
      </c>
      <c r="E198" s="2">
        <v>-1.7789999999999999</v>
      </c>
      <c r="F198" s="2">
        <v>145</v>
      </c>
      <c r="G198" s="2" t="s">
        <v>2587</v>
      </c>
    </row>
    <row r="201" spans="1:7" x14ac:dyDescent="0.25">
      <c r="C201" s="7"/>
    </row>
  </sheetData>
  <sortState ref="A2:H198">
    <sortCondition descending="1" ref="C2:C195"/>
  </sortState>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9"/>
  <sheetViews>
    <sheetView workbookViewId="0"/>
  </sheetViews>
  <sheetFormatPr baseColWidth="10" defaultRowHeight="12.75" x14ac:dyDescent="0.2"/>
  <cols>
    <col min="1" max="1" width="37.42578125" style="9" bestFit="1" customWidth="1"/>
    <col min="2" max="2" width="16.42578125" style="9" bestFit="1" customWidth="1"/>
    <col min="3" max="16384" width="11.42578125" style="9"/>
  </cols>
  <sheetData>
    <row r="1" spans="1:3" ht="15.75" x14ac:dyDescent="0.25">
      <c r="A1" s="11" t="s">
        <v>3393</v>
      </c>
    </row>
    <row r="2" spans="1:3" x14ac:dyDescent="0.2">
      <c r="A2" s="14" t="s">
        <v>3389</v>
      </c>
    </row>
    <row r="4" spans="1:3" x14ac:dyDescent="0.2">
      <c r="A4" s="12" t="s">
        <v>3308</v>
      </c>
      <c r="B4" s="12" t="s">
        <v>3309</v>
      </c>
      <c r="C4" s="12" t="s">
        <v>2245</v>
      </c>
    </row>
    <row r="5" spans="1:3" x14ac:dyDescent="0.2">
      <c r="A5" s="9" t="s">
        <v>2700</v>
      </c>
      <c r="B5" s="9" t="s">
        <v>3356</v>
      </c>
      <c r="C5" s="9" t="s">
        <v>3357</v>
      </c>
    </row>
    <row r="6" spans="1:3" x14ac:dyDescent="0.2">
      <c r="A6" s="9" t="s">
        <v>2703</v>
      </c>
      <c r="B6" s="9" t="s">
        <v>3358</v>
      </c>
      <c r="C6" s="9" t="s">
        <v>3359</v>
      </c>
    </row>
    <row r="7" spans="1:3" x14ac:dyDescent="0.2">
      <c r="A7" s="9" t="s">
        <v>2706</v>
      </c>
      <c r="B7" s="9" t="s">
        <v>3360</v>
      </c>
      <c r="C7" s="9" t="s">
        <v>3361</v>
      </c>
    </row>
    <row r="8" spans="1:3" x14ac:dyDescent="0.2">
      <c r="A8" s="9" t="s">
        <v>2707</v>
      </c>
      <c r="B8" s="9" t="s">
        <v>3362</v>
      </c>
      <c r="C8" s="9" t="s">
        <v>3363</v>
      </c>
    </row>
    <row r="9" spans="1:3" x14ac:dyDescent="0.2">
      <c r="A9" s="9" t="s">
        <v>2714</v>
      </c>
      <c r="B9" s="9" t="s">
        <v>3364</v>
      </c>
      <c r="C9" s="9" t="s">
        <v>3365</v>
      </c>
    </row>
    <row r="10" spans="1:3" x14ac:dyDescent="0.2">
      <c r="A10" s="9" t="s">
        <v>3366</v>
      </c>
      <c r="B10" s="9" t="s">
        <v>3367</v>
      </c>
      <c r="C10" s="9" t="s">
        <v>3368</v>
      </c>
    </row>
    <row r="11" spans="1:3" x14ac:dyDescent="0.2">
      <c r="A11" s="9" t="s">
        <v>2732</v>
      </c>
      <c r="B11" s="9" t="s">
        <v>3369</v>
      </c>
      <c r="C11" s="9" t="s">
        <v>3370</v>
      </c>
    </row>
    <row r="12" spans="1:3" x14ac:dyDescent="0.2">
      <c r="A12" s="9" t="s">
        <v>2737</v>
      </c>
      <c r="B12" s="9" t="s">
        <v>3371</v>
      </c>
      <c r="C12" s="9" t="s">
        <v>3372</v>
      </c>
    </row>
    <row r="13" spans="1:3" x14ac:dyDescent="0.2">
      <c r="A13" s="9" t="s">
        <v>2744</v>
      </c>
      <c r="B13" s="9" t="s">
        <v>3373</v>
      </c>
      <c r="C13" s="9" t="s">
        <v>3374</v>
      </c>
    </row>
    <row r="14" spans="1:3" x14ac:dyDescent="0.2">
      <c r="A14" s="9" t="s">
        <v>2747</v>
      </c>
      <c r="B14" s="9" t="s">
        <v>3375</v>
      </c>
      <c r="C14" s="9" t="s">
        <v>3376</v>
      </c>
    </row>
    <row r="15" spans="1:3" x14ac:dyDescent="0.2">
      <c r="A15" s="9" t="s">
        <v>2767</v>
      </c>
      <c r="B15" s="9" t="s">
        <v>3377</v>
      </c>
      <c r="C15" s="9" t="s">
        <v>3378</v>
      </c>
    </row>
    <row r="16" spans="1:3" x14ac:dyDescent="0.2">
      <c r="A16" s="9" t="s">
        <v>2777</v>
      </c>
      <c r="B16" s="9" t="s">
        <v>3379</v>
      </c>
      <c r="C16" s="9" t="s">
        <v>3380</v>
      </c>
    </row>
    <row r="17" spans="1:3" x14ac:dyDescent="0.2">
      <c r="A17" s="9" t="s">
        <v>2786</v>
      </c>
      <c r="B17" s="9" t="s">
        <v>3381</v>
      </c>
      <c r="C17" s="9" t="s">
        <v>3382</v>
      </c>
    </row>
    <row r="18" spans="1:3" x14ac:dyDescent="0.2">
      <c r="A18" s="9" t="s">
        <v>2792</v>
      </c>
      <c r="B18" s="9" t="s">
        <v>3383</v>
      </c>
      <c r="C18" s="9" t="s">
        <v>3384</v>
      </c>
    </row>
    <row r="19" spans="1:3" x14ac:dyDescent="0.2">
      <c r="A19" s="9" t="s">
        <v>2789</v>
      </c>
      <c r="B19" s="9" t="s">
        <v>3383</v>
      </c>
      <c r="C19" s="9" t="s">
        <v>3385</v>
      </c>
    </row>
  </sheetData>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64"/>
  <sheetViews>
    <sheetView workbookViewId="0"/>
  </sheetViews>
  <sheetFormatPr baseColWidth="10" defaultRowHeight="12.75" x14ac:dyDescent="0.2"/>
  <cols>
    <col min="1" max="1" width="34.7109375" style="13" customWidth="1"/>
    <col min="2" max="2" width="29.85546875" style="13" customWidth="1"/>
    <col min="3" max="3" width="18" style="13" bestFit="1" customWidth="1"/>
    <col min="4" max="4" width="24.28515625" style="17" bestFit="1" customWidth="1"/>
    <col min="5" max="5" width="16.85546875" style="13" bestFit="1" customWidth="1"/>
    <col min="6" max="8" width="11.42578125" style="13"/>
    <col min="9" max="16384" width="11.42578125" style="9"/>
  </cols>
  <sheetData>
    <row r="1" spans="1:7" ht="15.75" x14ac:dyDescent="0.25">
      <c r="A1" s="11" t="s">
        <v>3393</v>
      </c>
    </row>
    <row r="2" spans="1:7" x14ac:dyDescent="0.2">
      <c r="A2" s="14" t="s">
        <v>3390</v>
      </c>
    </row>
    <row r="4" spans="1:7" x14ac:dyDescent="0.2">
      <c r="A4" s="14" t="s">
        <v>2243</v>
      </c>
      <c r="B4" s="14" t="s">
        <v>2244</v>
      </c>
      <c r="C4" s="15" t="s">
        <v>2699</v>
      </c>
      <c r="D4" s="18" t="s">
        <v>2</v>
      </c>
      <c r="E4" s="14" t="s">
        <v>3</v>
      </c>
      <c r="F4" s="14" t="s">
        <v>2246</v>
      </c>
      <c r="G4" s="14" t="s">
        <v>2245</v>
      </c>
    </row>
    <row r="5" spans="1:7" x14ac:dyDescent="0.2">
      <c r="A5" s="13" t="s">
        <v>2700</v>
      </c>
      <c r="B5" s="13" t="s">
        <v>2701</v>
      </c>
      <c r="C5" s="16">
        <v>10.063989204284789</v>
      </c>
      <c r="D5" s="17" t="s">
        <v>7</v>
      </c>
      <c r="E5" s="13">
        <v>0.187</v>
      </c>
      <c r="F5" s="13">
        <v>151</v>
      </c>
      <c r="G5" s="13" t="s">
        <v>2702</v>
      </c>
    </row>
    <row r="6" spans="1:7" x14ac:dyDescent="0.2">
      <c r="A6" s="13" t="s">
        <v>2703</v>
      </c>
      <c r="B6" s="13" t="s">
        <v>2704</v>
      </c>
      <c r="C6" s="16">
        <v>5.8860566476931622</v>
      </c>
      <c r="D6" s="17" t="s">
        <v>7</v>
      </c>
      <c r="E6" s="13">
        <v>-0.64200000000000002</v>
      </c>
      <c r="F6" s="13">
        <v>352</v>
      </c>
      <c r="G6" s="13" t="s">
        <v>2705</v>
      </c>
    </row>
    <row r="7" spans="1:7" x14ac:dyDescent="0.2">
      <c r="A7" s="13" t="s">
        <v>2706</v>
      </c>
      <c r="B7" s="13" t="s">
        <v>2320</v>
      </c>
      <c r="C7" s="16">
        <v>5.0061230850587881</v>
      </c>
      <c r="D7" s="17" t="s">
        <v>7</v>
      </c>
      <c r="E7" s="13">
        <v>-0.752</v>
      </c>
      <c r="F7" s="13">
        <v>107</v>
      </c>
      <c r="G7" s="13" t="s">
        <v>2321</v>
      </c>
    </row>
    <row r="8" spans="1:7" x14ac:dyDescent="0.2">
      <c r="A8" s="13" t="s">
        <v>2706</v>
      </c>
      <c r="B8" s="13" t="s">
        <v>2329</v>
      </c>
      <c r="C8" s="16">
        <v>4.9665762445130497</v>
      </c>
      <c r="D8" s="17" t="s">
        <v>7</v>
      </c>
      <c r="E8" s="13">
        <v>-0.67700000000000005</v>
      </c>
      <c r="F8" s="13">
        <v>106</v>
      </c>
      <c r="G8" s="13" t="s">
        <v>2330</v>
      </c>
    </row>
    <row r="9" spans="1:7" x14ac:dyDescent="0.2">
      <c r="A9" s="13" t="s">
        <v>2707</v>
      </c>
      <c r="B9" s="13" t="s">
        <v>2708</v>
      </c>
      <c r="C9" s="16">
        <v>4.8386319977650247</v>
      </c>
      <c r="D9" s="17" t="s">
        <v>7</v>
      </c>
      <c r="E9" s="13" t="s">
        <v>7</v>
      </c>
      <c r="F9" s="13">
        <v>45</v>
      </c>
      <c r="G9" s="13" t="s">
        <v>2709</v>
      </c>
    </row>
    <row r="10" spans="1:7" x14ac:dyDescent="0.2">
      <c r="A10" s="13" t="s">
        <v>2703</v>
      </c>
      <c r="B10" s="13" t="s">
        <v>2710</v>
      </c>
      <c r="C10" s="16">
        <v>4.8239087409443187</v>
      </c>
      <c r="D10" s="17" t="s">
        <v>7</v>
      </c>
      <c r="E10" s="13">
        <v>-1.1339999999999999</v>
      </c>
      <c r="F10" s="13">
        <v>247</v>
      </c>
      <c r="G10" s="13" t="s">
        <v>2711</v>
      </c>
    </row>
    <row r="11" spans="1:7" x14ac:dyDescent="0.2">
      <c r="A11" s="13" t="s">
        <v>2706</v>
      </c>
      <c r="B11" s="13" t="s">
        <v>2331</v>
      </c>
      <c r="C11" s="16">
        <v>4.7235381958267553</v>
      </c>
      <c r="D11" s="17" t="s">
        <v>7</v>
      </c>
      <c r="E11" s="13">
        <v>-1.238</v>
      </c>
      <c r="F11" s="13">
        <v>89</v>
      </c>
      <c r="G11" s="13" t="s">
        <v>2332</v>
      </c>
    </row>
    <row r="12" spans="1:7" x14ac:dyDescent="0.2">
      <c r="A12" s="13" t="s">
        <v>2703</v>
      </c>
      <c r="B12" s="13" t="s">
        <v>2712</v>
      </c>
      <c r="C12" s="16">
        <v>4.7166987712964499</v>
      </c>
      <c r="D12" s="17" t="s">
        <v>7</v>
      </c>
      <c r="E12" s="13">
        <v>0.57699999999999996</v>
      </c>
      <c r="F12" s="13">
        <v>34</v>
      </c>
      <c r="G12" s="13" t="s">
        <v>2713</v>
      </c>
    </row>
    <row r="13" spans="1:7" x14ac:dyDescent="0.2">
      <c r="A13" s="13" t="s">
        <v>2714</v>
      </c>
      <c r="B13" s="13" t="s">
        <v>2467</v>
      </c>
      <c r="C13" s="16">
        <v>4.7166987712964499</v>
      </c>
      <c r="D13" s="17" t="s">
        <v>7</v>
      </c>
      <c r="E13" s="13">
        <v>-1.42</v>
      </c>
      <c r="F13" s="13">
        <v>69</v>
      </c>
      <c r="G13" s="13" t="s">
        <v>2468</v>
      </c>
    </row>
    <row r="14" spans="1:7" x14ac:dyDescent="0.2">
      <c r="A14" s="13" t="s">
        <v>2714</v>
      </c>
      <c r="B14" s="13" t="s">
        <v>2464</v>
      </c>
      <c r="C14" s="16">
        <v>4.6458915608525988</v>
      </c>
      <c r="D14" s="17" t="s">
        <v>7</v>
      </c>
      <c r="E14" s="13">
        <v>-0.65300000000000002</v>
      </c>
      <c r="F14" s="13">
        <v>83</v>
      </c>
      <c r="G14" s="13" t="s">
        <v>2465</v>
      </c>
    </row>
    <row r="15" spans="1:7" x14ac:dyDescent="0.2">
      <c r="A15" s="13" t="s">
        <v>2703</v>
      </c>
      <c r="B15" s="13" t="s">
        <v>2715</v>
      </c>
      <c r="C15" s="16">
        <v>4.5800442515102411</v>
      </c>
      <c r="D15" s="17" t="s">
        <v>7</v>
      </c>
      <c r="E15" s="13">
        <v>-1.1459999999999999</v>
      </c>
      <c r="F15" s="13">
        <v>326</v>
      </c>
      <c r="G15" s="13" t="s">
        <v>2716</v>
      </c>
    </row>
    <row r="16" spans="1:7" x14ac:dyDescent="0.2">
      <c r="A16" s="13" t="s">
        <v>2707</v>
      </c>
      <c r="B16" s="13" t="s">
        <v>2717</v>
      </c>
      <c r="C16" s="16">
        <v>4.5686362358410122</v>
      </c>
      <c r="D16" s="17" t="s">
        <v>7</v>
      </c>
      <c r="E16" s="13" t="s">
        <v>7</v>
      </c>
      <c r="F16" s="13">
        <v>44</v>
      </c>
      <c r="G16" s="13" t="s">
        <v>2718</v>
      </c>
    </row>
    <row r="17" spans="1:7" x14ac:dyDescent="0.2">
      <c r="A17" s="13" t="s">
        <v>2719</v>
      </c>
      <c r="B17" s="13" t="s">
        <v>2720</v>
      </c>
      <c r="C17" s="16">
        <v>4.5316526695878423</v>
      </c>
      <c r="D17" s="17" t="s">
        <v>7</v>
      </c>
      <c r="E17" s="13">
        <v>-0.9</v>
      </c>
      <c r="F17" s="13">
        <v>241</v>
      </c>
      <c r="G17" s="13" t="s">
        <v>2721</v>
      </c>
    </row>
    <row r="18" spans="1:7" x14ac:dyDescent="0.2">
      <c r="A18" s="13" t="s">
        <v>2706</v>
      </c>
      <c r="B18" s="13" t="s">
        <v>2333</v>
      </c>
      <c r="C18" s="16">
        <v>4.512861624522813</v>
      </c>
      <c r="D18" s="17" t="s">
        <v>7</v>
      </c>
      <c r="E18" s="13">
        <v>-1.778</v>
      </c>
      <c r="F18" s="13">
        <v>73</v>
      </c>
      <c r="G18" s="13" t="s">
        <v>2334</v>
      </c>
    </row>
    <row r="19" spans="1:7" x14ac:dyDescent="0.2">
      <c r="A19" s="13" t="s">
        <v>2706</v>
      </c>
      <c r="B19" s="13" t="s">
        <v>2335</v>
      </c>
      <c r="C19" s="16">
        <v>4.4388986163509436</v>
      </c>
      <c r="D19" s="17" t="s">
        <v>7</v>
      </c>
      <c r="E19" s="13">
        <v>-1.502</v>
      </c>
      <c r="F19" s="13">
        <v>71</v>
      </c>
      <c r="G19" s="13" t="s">
        <v>2336</v>
      </c>
    </row>
    <row r="20" spans="1:7" x14ac:dyDescent="0.2">
      <c r="A20" s="13" t="s">
        <v>2706</v>
      </c>
      <c r="B20" s="13" t="s">
        <v>2324</v>
      </c>
      <c r="C20" s="16">
        <v>4.3925449767853308</v>
      </c>
      <c r="D20" s="17" t="s">
        <v>7</v>
      </c>
      <c r="E20" s="13">
        <v>-1.587</v>
      </c>
      <c r="F20" s="13">
        <v>72</v>
      </c>
      <c r="G20" s="13" t="s">
        <v>2325</v>
      </c>
    </row>
    <row r="21" spans="1:7" x14ac:dyDescent="0.2">
      <c r="A21" s="13" t="s">
        <v>2706</v>
      </c>
      <c r="B21" s="13" t="s">
        <v>2337</v>
      </c>
      <c r="C21" s="16">
        <v>4.3925449767853308</v>
      </c>
      <c r="D21" s="17" t="s">
        <v>7</v>
      </c>
      <c r="E21" s="13">
        <v>-1.8839999999999999</v>
      </c>
      <c r="F21" s="13">
        <v>72</v>
      </c>
      <c r="G21" s="13" t="s">
        <v>2338</v>
      </c>
    </row>
    <row r="22" spans="1:7" x14ac:dyDescent="0.2">
      <c r="A22" s="13" t="s">
        <v>2706</v>
      </c>
      <c r="B22" s="13" t="s">
        <v>2722</v>
      </c>
      <c r="C22" s="16">
        <v>4.2048154103175754</v>
      </c>
      <c r="D22" s="17" t="s">
        <v>7</v>
      </c>
      <c r="E22" s="13">
        <v>-1.8520000000000001</v>
      </c>
      <c r="F22" s="13">
        <v>61</v>
      </c>
      <c r="G22" s="13" t="s">
        <v>2723</v>
      </c>
    </row>
    <row r="23" spans="1:7" x14ac:dyDescent="0.2">
      <c r="A23" s="13" t="s">
        <v>2707</v>
      </c>
      <c r="B23" s="13" t="s">
        <v>2724</v>
      </c>
      <c r="C23" s="16">
        <v>3.7746907182741367</v>
      </c>
      <c r="D23" s="17" t="s">
        <v>7</v>
      </c>
      <c r="E23" s="13" t="s">
        <v>7</v>
      </c>
      <c r="F23" s="13">
        <v>105</v>
      </c>
      <c r="G23" s="13" t="s">
        <v>2725</v>
      </c>
    </row>
    <row r="24" spans="1:7" x14ac:dyDescent="0.2">
      <c r="A24" s="13" t="s">
        <v>2703</v>
      </c>
      <c r="B24" s="13" t="s">
        <v>2726</v>
      </c>
      <c r="C24" s="16">
        <v>3.7304870557820835</v>
      </c>
      <c r="D24" s="17" t="s">
        <v>7</v>
      </c>
      <c r="E24" s="13" t="s">
        <v>7</v>
      </c>
      <c r="F24" s="13">
        <v>13</v>
      </c>
      <c r="G24" s="13" t="s">
        <v>2727</v>
      </c>
    </row>
    <row r="25" spans="1:7" x14ac:dyDescent="0.2">
      <c r="A25" s="13" t="s">
        <v>2703</v>
      </c>
      <c r="B25" s="13" t="s">
        <v>2728</v>
      </c>
      <c r="C25" s="16">
        <v>3.5951662833800615</v>
      </c>
      <c r="D25" s="17" t="s">
        <v>7</v>
      </c>
      <c r="E25" s="13" t="s">
        <v>7</v>
      </c>
      <c r="F25" s="13">
        <v>11</v>
      </c>
      <c r="G25" s="13" t="s">
        <v>2729</v>
      </c>
    </row>
    <row r="26" spans="1:7" x14ac:dyDescent="0.2">
      <c r="A26" s="13" t="s">
        <v>2730</v>
      </c>
      <c r="B26" s="13" t="s">
        <v>2730</v>
      </c>
      <c r="C26" s="16">
        <v>3.5301779840218361</v>
      </c>
      <c r="D26" s="17" t="s">
        <v>7</v>
      </c>
      <c r="E26" s="13">
        <v>-1.597</v>
      </c>
      <c r="F26" s="13">
        <v>42</v>
      </c>
      <c r="G26" s="13" t="s">
        <v>2731</v>
      </c>
    </row>
    <row r="27" spans="1:7" x14ac:dyDescent="0.2">
      <c r="A27" s="13" t="s">
        <v>2732</v>
      </c>
      <c r="B27" s="13" t="s">
        <v>2733</v>
      </c>
      <c r="C27" s="16">
        <v>3.3829996588791005</v>
      </c>
      <c r="D27" s="17" t="s">
        <v>7</v>
      </c>
      <c r="E27" s="13" t="s">
        <v>7</v>
      </c>
      <c r="F27" s="13">
        <v>20</v>
      </c>
      <c r="G27" s="13" t="s">
        <v>2734</v>
      </c>
    </row>
    <row r="28" spans="1:7" x14ac:dyDescent="0.2">
      <c r="A28" s="13" t="s">
        <v>2707</v>
      </c>
      <c r="B28" s="13" t="s">
        <v>2735</v>
      </c>
      <c r="C28" s="16">
        <v>2.7495799976911059</v>
      </c>
      <c r="D28" s="17" t="s">
        <v>7</v>
      </c>
      <c r="E28" s="13" t="s">
        <v>7</v>
      </c>
      <c r="F28" s="13">
        <v>76</v>
      </c>
      <c r="G28" s="13" t="s">
        <v>2736</v>
      </c>
    </row>
    <row r="29" spans="1:7" x14ac:dyDescent="0.2">
      <c r="A29" s="13" t="s">
        <v>2737</v>
      </c>
      <c r="B29" s="13" t="s">
        <v>2738</v>
      </c>
      <c r="C29" s="16">
        <v>2.5883802940367695</v>
      </c>
      <c r="D29" s="17" t="s">
        <v>7</v>
      </c>
      <c r="E29" s="13">
        <v>-9.5000000000000001E-2</v>
      </c>
      <c r="F29" s="13">
        <v>13</v>
      </c>
      <c r="G29" s="13" t="s">
        <v>2739</v>
      </c>
    </row>
    <row r="30" spans="1:7" x14ac:dyDescent="0.2">
      <c r="A30" s="13" t="s">
        <v>2732</v>
      </c>
      <c r="B30" s="13" t="s">
        <v>2740</v>
      </c>
      <c r="C30" s="16">
        <v>2.4122890349810886</v>
      </c>
      <c r="D30" s="17" t="s">
        <v>7</v>
      </c>
      <c r="E30" s="13" t="s">
        <v>7</v>
      </c>
      <c r="F30" s="13">
        <v>17</v>
      </c>
      <c r="G30" s="13" t="s">
        <v>2741</v>
      </c>
    </row>
    <row r="31" spans="1:7" x14ac:dyDescent="0.2">
      <c r="A31" s="13" t="s">
        <v>2719</v>
      </c>
      <c r="B31" s="13" t="s">
        <v>2742</v>
      </c>
      <c r="C31" s="16">
        <v>2.325138859262188</v>
      </c>
      <c r="D31" s="17" t="s">
        <v>7</v>
      </c>
      <c r="E31" s="13" t="s">
        <v>7</v>
      </c>
      <c r="F31" s="13">
        <v>11</v>
      </c>
      <c r="G31" s="13" t="s">
        <v>2743</v>
      </c>
    </row>
    <row r="32" spans="1:7" x14ac:dyDescent="0.2">
      <c r="A32" s="13" t="s">
        <v>2744</v>
      </c>
      <c r="B32" s="13" t="s">
        <v>2745</v>
      </c>
      <c r="C32" s="16">
        <v>2.2125395254815849</v>
      </c>
      <c r="D32" s="17" t="s">
        <v>7</v>
      </c>
      <c r="E32" s="13" t="s">
        <v>7</v>
      </c>
      <c r="F32" s="13">
        <v>35</v>
      </c>
      <c r="G32" s="13" t="s">
        <v>2746</v>
      </c>
    </row>
    <row r="33" spans="1:7" x14ac:dyDescent="0.2">
      <c r="A33" s="13" t="s">
        <v>2747</v>
      </c>
      <c r="B33" s="13" t="s">
        <v>2748</v>
      </c>
      <c r="C33" s="16">
        <v>2.1426675035687315</v>
      </c>
      <c r="D33" s="17" t="s">
        <v>7</v>
      </c>
      <c r="E33" s="13">
        <v>-1.2909999999999999</v>
      </c>
      <c r="F33" s="13">
        <v>33</v>
      </c>
      <c r="G33" s="13" t="s">
        <v>2749</v>
      </c>
    </row>
    <row r="34" spans="1:7" x14ac:dyDescent="0.2">
      <c r="A34" s="13" t="s">
        <v>2703</v>
      </c>
      <c r="B34" s="13" t="s">
        <v>2750</v>
      </c>
      <c r="C34" s="16">
        <v>1.9956786262173571</v>
      </c>
      <c r="D34" s="17" t="s">
        <v>7</v>
      </c>
      <c r="E34" s="13">
        <v>-0.73699999999999999</v>
      </c>
      <c r="F34" s="13">
        <v>47</v>
      </c>
      <c r="G34" s="13" t="s">
        <v>2751</v>
      </c>
    </row>
    <row r="35" spans="1:7" x14ac:dyDescent="0.2">
      <c r="A35" s="13" t="s">
        <v>2732</v>
      </c>
      <c r="B35" s="13" t="s">
        <v>2752</v>
      </c>
      <c r="C35" s="16">
        <v>1.9746941347352296</v>
      </c>
      <c r="D35" s="17" t="s">
        <v>7</v>
      </c>
      <c r="E35" s="13" t="s">
        <v>7</v>
      </c>
      <c r="F35" s="13">
        <v>10</v>
      </c>
      <c r="G35" s="13" t="s">
        <v>2753</v>
      </c>
    </row>
    <row r="36" spans="1:7" x14ac:dyDescent="0.2">
      <c r="A36" s="13" t="s">
        <v>2737</v>
      </c>
      <c r="B36" s="13" t="s">
        <v>2754</v>
      </c>
      <c r="C36" s="16">
        <v>1.889410289700751</v>
      </c>
      <c r="D36" s="17" t="s">
        <v>7</v>
      </c>
      <c r="E36" s="13">
        <v>-0.499</v>
      </c>
      <c r="F36" s="13">
        <v>102</v>
      </c>
      <c r="G36" s="13" t="s">
        <v>2755</v>
      </c>
    </row>
    <row r="37" spans="1:7" x14ac:dyDescent="0.2">
      <c r="A37" s="13" t="s">
        <v>2719</v>
      </c>
      <c r="B37" s="13" t="s">
        <v>2756</v>
      </c>
      <c r="C37" s="16">
        <v>1.8601209135987631</v>
      </c>
      <c r="D37" s="17" t="s">
        <v>7</v>
      </c>
      <c r="E37" s="13" t="s">
        <v>7</v>
      </c>
      <c r="F37" s="13">
        <v>7</v>
      </c>
      <c r="G37" s="13" t="s">
        <v>2757</v>
      </c>
    </row>
    <row r="38" spans="1:7" x14ac:dyDescent="0.2">
      <c r="A38" s="13" t="s">
        <v>2719</v>
      </c>
      <c r="B38" s="13" t="s">
        <v>2758</v>
      </c>
      <c r="C38" s="16">
        <v>1.8601209135987631</v>
      </c>
      <c r="D38" s="17" t="s">
        <v>7</v>
      </c>
      <c r="E38" s="13" t="s">
        <v>7</v>
      </c>
      <c r="F38" s="13">
        <v>7</v>
      </c>
      <c r="G38" s="13" t="s">
        <v>2757</v>
      </c>
    </row>
    <row r="39" spans="1:7" x14ac:dyDescent="0.2">
      <c r="A39" s="13" t="s">
        <v>2719</v>
      </c>
      <c r="B39" s="13" t="s">
        <v>2759</v>
      </c>
      <c r="C39" s="16">
        <v>1.8601209135987631</v>
      </c>
      <c r="D39" s="17" t="s">
        <v>7</v>
      </c>
      <c r="E39" s="13" t="s">
        <v>7</v>
      </c>
      <c r="F39" s="13">
        <v>7</v>
      </c>
      <c r="G39" s="13" t="s">
        <v>2757</v>
      </c>
    </row>
    <row r="40" spans="1:7" x14ac:dyDescent="0.2">
      <c r="A40" s="13" t="s">
        <v>2719</v>
      </c>
      <c r="B40" s="13" t="s">
        <v>2760</v>
      </c>
      <c r="C40" s="16">
        <v>1.8601209135987631</v>
      </c>
      <c r="D40" s="17" t="s">
        <v>7</v>
      </c>
      <c r="E40" s="13" t="s">
        <v>7</v>
      </c>
      <c r="F40" s="13">
        <v>9</v>
      </c>
      <c r="G40" s="13" t="s">
        <v>2761</v>
      </c>
    </row>
    <row r="41" spans="1:7" x14ac:dyDescent="0.2">
      <c r="A41" s="13" t="s">
        <v>2719</v>
      </c>
      <c r="B41" s="13" t="s">
        <v>2762</v>
      </c>
      <c r="C41" s="16">
        <v>1.8601209135987631</v>
      </c>
      <c r="D41" s="17" t="s">
        <v>7</v>
      </c>
      <c r="E41" s="13" t="s">
        <v>7</v>
      </c>
      <c r="F41" s="13">
        <v>7</v>
      </c>
      <c r="G41" s="13" t="s">
        <v>2757</v>
      </c>
    </row>
    <row r="42" spans="1:7" x14ac:dyDescent="0.2">
      <c r="A42" s="13" t="s">
        <v>2719</v>
      </c>
      <c r="B42" s="13" t="s">
        <v>2763</v>
      </c>
      <c r="C42" s="16">
        <v>1.8601209135987631</v>
      </c>
      <c r="D42" s="17" t="s">
        <v>7</v>
      </c>
      <c r="E42" s="13" t="s">
        <v>7</v>
      </c>
      <c r="F42" s="13">
        <v>7</v>
      </c>
      <c r="G42" s="13" t="s">
        <v>2757</v>
      </c>
    </row>
    <row r="43" spans="1:7" x14ac:dyDescent="0.2">
      <c r="A43" s="13" t="s">
        <v>2719</v>
      </c>
      <c r="B43" s="13" t="s">
        <v>2764</v>
      </c>
      <c r="C43" s="16">
        <v>1.8601209135987631</v>
      </c>
      <c r="D43" s="17" t="s">
        <v>7</v>
      </c>
      <c r="E43" s="13" t="s">
        <v>7</v>
      </c>
      <c r="F43" s="13">
        <v>7</v>
      </c>
      <c r="G43" s="13" t="s">
        <v>2757</v>
      </c>
    </row>
    <row r="44" spans="1:7" x14ac:dyDescent="0.2">
      <c r="A44" s="13" t="s">
        <v>2719</v>
      </c>
      <c r="B44" s="13" t="s">
        <v>2765</v>
      </c>
      <c r="C44" s="16">
        <v>1.7281583934635008</v>
      </c>
      <c r="D44" s="17" t="s">
        <v>7</v>
      </c>
      <c r="E44" s="13" t="s">
        <v>7</v>
      </c>
      <c r="F44" s="13">
        <v>8</v>
      </c>
      <c r="G44" s="13" t="s">
        <v>2766</v>
      </c>
    </row>
    <row r="45" spans="1:7" x14ac:dyDescent="0.2">
      <c r="A45" s="13" t="s">
        <v>2767</v>
      </c>
      <c r="B45" s="13" t="s">
        <v>2768</v>
      </c>
      <c r="C45" s="16">
        <v>1.7212463990471709</v>
      </c>
      <c r="D45" s="17" t="s">
        <v>7</v>
      </c>
      <c r="E45" s="13" t="s">
        <v>7</v>
      </c>
      <c r="F45" s="13">
        <v>5</v>
      </c>
      <c r="G45" s="13" t="s">
        <v>2769</v>
      </c>
    </row>
    <row r="46" spans="1:7" x14ac:dyDescent="0.2">
      <c r="A46" s="13" t="s">
        <v>2732</v>
      </c>
      <c r="B46" s="13" t="s">
        <v>2770</v>
      </c>
      <c r="C46" s="16">
        <v>1.6736641390712486</v>
      </c>
      <c r="D46" s="17" t="s">
        <v>7</v>
      </c>
      <c r="E46" s="13" t="s">
        <v>7</v>
      </c>
      <c r="F46" s="13">
        <v>9</v>
      </c>
      <c r="G46" s="13" t="s">
        <v>2771</v>
      </c>
    </row>
    <row r="47" spans="1:7" x14ac:dyDescent="0.2">
      <c r="A47" s="13" t="s">
        <v>2719</v>
      </c>
      <c r="B47" s="13" t="s">
        <v>2772</v>
      </c>
      <c r="C47" s="16">
        <v>1.6736641390712486</v>
      </c>
      <c r="D47" s="17" t="s">
        <v>7</v>
      </c>
      <c r="E47" s="13">
        <v>-1.222</v>
      </c>
      <c r="F47" s="13">
        <v>36</v>
      </c>
      <c r="G47" s="13" t="s">
        <v>2773</v>
      </c>
    </row>
    <row r="48" spans="1:7" x14ac:dyDescent="0.2">
      <c r="A48" s="13" t="s">
        <v>2774</v>
      </c>
      <c r="B48" s="13" t="s">
        <v>2774</v>
      </c>
      <c r="C48" s="16">
        <v>1.6736641390712486</v>
      </c>
      <c r="D48" s="17" t="s">
        <v>2249</v>
      </c>
      <c r="E48" s="13">
        <v>-2.4119999999999999</v>
      </c>
      <c r="F48" s="13">
        <v>23</v>
      </c>
      <c r="G48" s="13" t="s">
        <v>2775</v>
      </c>
    </row>
    <row r="49" spans="1:7" x14ac:dyDescent="0.2">
      <c r="A49" s="13" t="s">
        <v>2719</v>
      </c>
      <c r="B49" s="13" t="s">
        <v>2776</v>
      </c>
      <c r="C49" s="16">
        <v>1.6161846340195687</v>
      </c>
      <c r="D49" s="17" t="s">
        <v>7</v>
      </c>
      <c r="E49" s="13" t="s">
        <v>7</v>
      </c>
      <c r="F49" s="13">
        <v>7</v>
      </c>
      <c r="G49" s="13" t="s">
        <v>2757</v>
      </c>
    </row>
    <row r="50" spans="1:7" x14ac:dyDescent="0.2">
      <c r="A50" s="13" t="s">
        <v>2777</v>
      </c>
      <c r="B50" s="13" t="s">
        <v>2778</v>
      </c>
      <c r="C50" s="16">
        <v>1.5917600346881504</v>
      </c>
      <c r="D50" s="17" t="s">
        <v>7</v>
      </c>
      <c r="E50" s="13">
        <v>-1.129</v>
      </c>
      <c r="F50" s="13">
        <v>23</v>
      </c>
      <c r="G50" s="13" t="s">
        <v>2779</v>
      </c>
    </row>
    <row r="51" spans="1:7" x14ac:dyDescent="0.2">
      <c r="A51" s="13" t="s">
        <v>2774</v>
      </c>
      <c r="B51" s="13" t="s">
        <v>2780</v>
      </c>
      <c r="C51" s="16">
        <v>1.5751183633689327</v>
      </c>
      <c r="D51" s="17" t="s">
        <v>2249</v>
      </c>
      <c r="E51" s="13">
        <v>-2.3380000000000001</v>
      </c>
      <c r="F51" s="13">
        <v>20</v>
      </c>
      <c r="G51" s="13" t="s">
        <v>2781</v>
      </c>
    </row>
    <row r="52" spans="1:7" x14ac:dyDescent="0.2">
      <c r="A52" s="13" t="s">
        <v>2719</v>
      </c>
      <c r="B52" s="13" t="s">
        <v>2782</v>
      </c>
      <c r="C52" s="16">
        <v>1.5331323796458904</v>
      </c>
      <c r="D52" s="17" t="s">
        <v>7</v>
      </c>
      <c r="E52" s="13" t="s">
        <v>7</v>
      </c>
      <c r="F52" s="13">
        <v>8</v>
      </c>
      <c r="G52" s="13" t="s">
        <v>2783</v>
      </c>
    </row>
    <row r="53" spans="1:7" x14ac:dyDescent="0.2">
      <c r="A53" s="13" t="s">
        <v>2737</v>
      </c>
      <c r="B53" s="13" t="s">
        <v>2784</v>
      </c>
      <c r="C53" s="16">
        <v>1.5331323796458904</v>
      </c>
      <c r="D53" s="17" t="s">
        <v>7</v>
      </c>
      <c r="E53" s="13">
        <v>-0.49199999999999999</v>
      </c>
      <c r="F53" s="13">
        <v>8</v>
      </c>
      <c r="G53" s="13" t="s">
        <v>2785</v>
      </c>
    </row>
    <row r="54" spans="1:7" x14ac:dyDescent="0.2">
      <c r="A54" s="13" t="s">
        <v>2786</v>
      </c>
      <c r="B54" s="13" t="s">
        <v>2787</v>
      </c>
      <c r="C54" s="16">
        <v>1.5316526695878427</v>
      </c>
      <c r="D54" s="17" t="s">
        <v>7</v>
      </c>
      <c r="E54" s="13">
        <v>-1.2529999999999999</v>
      </c>
      <c r="F54" s="13">
        <v>51</v>
      </c>
      <c r="G54" s="13" t="s">
        <v>2788</v>
      </c>
    </row>
    <row r="55" spans="1:7" x14ac:dyDescent="0.2">
      <c r="A55" s="13" t="s">
        <v>2789</v>
      </c>
      <c r="B55" s="13" t="s">
        <v>2790</v>
      </c>
      <c r="C55" s="16">
        <v>1.5114492834995557</v>
      </c>
      <c r="D55" s="17" t="s">
        <v>2249</v>
      </c>
      <c r="E55" s="13">
        <v>-2.2810000000000001</v>
      </c>
      <c r="F55" s="13">
        <v>14</v>
      </c>
      <c r="G55" s="13" t="s">
        <v>2791</v>
      </c>
    </row>
    <row r="56" spans="1:7" x14ac:dyDescent="0.2">
      <c r="A56" s="13" t="s">
        <v>2792</v>
      </c>
      <c r="B56" s="13" t="s">
        <v>2793</v>
      </c>
      <c r="C56" s="16">
        <v>1.5114492834995557</v>
      </c>
      <c r="D56" s="17" t="s">
        <v>7</v>
      </c>
      <c r="E56" s="13">
        <v>0.68600000000000005</v>
      </c>
      <c r="F56" s="13">
        <v>18</v>
      </c>
      <c r="G56" s="13" t="s">
        <v>2794</v>
      </c>
    </row>
    <row r="57" spans="1:7" x14ac:dyDescent="0.2">
      <c r="A57" s="13" t="s">
        <v>2732</v>
      </c>
      <c r="B57" s="13" t="s">
        <v>2795</v>
      </c>
      <c r="C57" s="16">
        <v>1.5058454059815569</v>
      </c>
      <c r="D57" s="17" t="s">
        <v>7</v>
      </c>
      <c r="E57" s="13">
        <v>1.651</v>
      </c>
      <c r="F57" s="13">
        <v>115</v>
      </c>
      <c r="G57" s="13" t="s">
        <v>2796</v>
      </c>
    </row>
    <row r="58" spans="1:7" x14ac:dyDescent="0.2">
      <c r="A58" s="13" t="s">
        <v>2797</v>
      </c>
      <c r="B58" s="13" t="s">
        <v>2797</v>
      </c>
      <c r="C58" s="16">
        <v>1.4012094932368848</v>
      </c>
      <c r="D58" s="17" t="s">
        <v>7</v>
      </c>
      <c r="E58" s="13">
        <v>-0.26800000000000002</v>
      </c>
      <c r="F58" s="13">
        <v>20</v>
      </c>
      <c r="G58" s="13" t="s">
        <v>2798</v>
      </c>
    </row>
    <row r="59" spans="1:7" x14ac:dyDescent="0.2">
      <c r="A59" s="13" t="s">
        <v>2719</v>
      </c>
      <c r="B59" s="13" t="s">
        <v>2799</v>
      </c>
      <c r="C59" s="16">
        <v>1.3635121036466344</v>
      </c>
      <c r="D59" s="17" t="s">
        <v>7</v>
      </c>
      <c r="E59" s="13" t="s">
        <v>7</v>
      </c>
      <c r="F59" s="13">
        <v>8</v>
      </c>
      <c r="G59" s="13" t="s">
        <v>2783</v>
      </c>
    </row>
    <row r="60" spans="1:7" x14ac:dyDescent="0.2">
      <c r="A60" s="13" t="s">
        <v>2767</v>
      </c>
      <c r="B60" s="13" t="s">
        <v>2800</v>
      </c>
      <c r="C60" s="16">
        <v>1.346787486224656</v>
      </c>
      <c r="D60" s="17" t="s">
        <v>7</v>
      </c>
      <c r="E60" s="13">
        <v>1.1120000000000001</v>
      </c>
      <c r="F60" s="13">
        <v>33</v>
      </c>
      <c r="G60" s="13" t="s">
        <v>2801</v>
      </c>
    </row>
    <row r="61" spans="1:7" x14ac:dyDescent="0.2">
      <c r="A61" s="13" t="s">
        <v>2706</v>
      </c>
      <c r="B61" s="13" t="s">
        <v>2802</v>
      </c>
      <c r="C61" s="16">
        <v>1.2984320149440725</v>
      </c>
      <c r="D61" s="17" t="s">
        <v>7</v>
      </c>
      <c r="E61" s="13">
        <v>-1.121</v>
      </c>
      <c r="F61" s="13">
        <v>4</v>
      </c>
      <c r="G61" s="13" t="s">
        <v>2803</v>
      </c>
    </row>
    <row r="62" spans="1:7" x14ac:dyDescent="0.2">
      <c r="A62" s="13" t="s">
        <v>2703</v>
      </c>
      <c r="B62" s="13" t="s">
        <v>2804</v>
      </c>
      <c r="C62" s="16">
        <v>1.2975694635544746</v>
      </c>
      <c r="D62" s="17" t="s">
        <v>7</v>
      </c>
      <c r="E62" s="13" t="s">
        <v>7</v>
      </c>
      <c r="F62" s="13">
        <v>16</v>
      </c>
      <c r="G62" s="13" t="s">
        <v>2805</v>
      </c>
    </row>
    <row r="63" spans="1:7" x14ac:dyDescent="0.2">
      <c r="A63" s="13" t="s">
        <v>2706</v>
      </c>
      <c r="B63" s="13" t="s">
        <v>2806</v>
      </c>
      <c r="C63" s="16">
        <v>1.2975694635544746</v>
      </c>
      <c r="D63" s="17" t="s">
        <v>7</v>
      </c>
      <c r="E63" s="13" t="s">
        <v>7</v>
      </c>
      <c r="F63" s="13">
        <v>3</v>
      </c>
      <c r="G63" s="13" t="s">
        <v>2807</v>
      </c>
    </row>
    <row r="64" spans="1:7" x14ac:dyDescent="0.2">
      <c r="A64" s="13" t="s">
        <v>2767</v>
      </c>
      <c r="B64" s="13" t="s">
        <v>2808</v>
      </c>
      <c r="C64" s="16">
        <v>1.2975694635544746</v>
      </c>
      <c r="D64" s="17" t="s">
        <v>7</v>
      </c>
      <c r="E64" s="13">
        <v>1.0669999999999999</v>
      </c>
      <c r="F64" s="13">
        <v>6</v>
      </c>
      <c r="G64" s="13" t="s">
        <v>2809</v>
      </c>
    </row>
  </sheetData>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51"/>
  <sheetViews>
    <sheetView workbookViewId="0"/>
  </sheetViews>
  <sheetFormatPr baseColWidth="10" defaultRowHeight="12.75" x14ac:dyDescent="0.2"/>
  <cols>
    <col min="1" max="1" width="28.7109375" style="9" customWidth="1"/>
    <col min="2" max="4" width="11.42578125" style="13"/>
    <col min="5" max="16384" width="11.42578125" style="9"/>
  </cols>
  <sheetData>
    <row r="1" spans="1:5" ht="15.75" x14ac:dyDescent="0.25">
      <c r="A1" s="11" t="s">
        <v>3393</v>
      </c>
    </row>
    <row r="2" spans="1:5" x14ac:dyDescent="0.2">
      <c r="A2" s="14" t="s">
        <v>3391</v>
      </c>
    </row>
    <row r="4" spans="1:5" x14ac:dyDescent="0.2">
      <c r="A4" s="12" t="s">
        <v>2810</v>
      </c>
      <c r="B4" s="14" t="s">
        <v>2811</v>
      </c>
      <c r="C4" s="14" t="s">
        <v>2812</v>
      </c>
      <c r="D4" s="14" t="s">
        <v>2813</v>
      </c>
      <c r="E4" s="12" t="s">
        <v>2245</v>
      </c>
    </row>
    <row r="5" spans="1:5" x14ac:dyDescent="0.2">
      <c r="A5" s="9" t="s">
        <v>2814</v>
      </c>
      <c r="B5" s="16">
        <v>9.98</v>
      </c>
      <c r="C5" s="16">
        <v>0.38</v>
      </c>
      <c r="D5" s="13" t="s">
        <v>2815</v>
      </c>
      <c r="E5" s="9" t="s">
        <v>2816</v>
      </c>
    </row>
    <row r="6" spans="1:5" x14ac:dyDescent="0.2">
      <c r="A6" s="9" t="s">
        <v>2817</v>
      </c>
      <c r="B6" s="16">
        <v>9.98</v>
      </c>
      <c r="C6" s="16">
        <v>0.42199999999999999</v>
      </c>
      <c r="D6" s="19">
        <v>-4.0410000000000004</v>
      </c>
      <c r="E6" s="9" t="s">
        <v>2818</v>
      </c>
    </row>
    <row r="7" spans="1:5" x14ac:dyDescent="0.2">
      <c r="A7" s="9" t="s">
        <v>2819</v>
      </c>
      <c r="B7" s="16">
        <v>8.92</v>
      </c>
      <c r="C7" s="16">
        <v>0.48899999999999999</v>
      </c>
      <c r="D7" s="13" t="s">
        <v>2815</v>
      </c>
      <c r="E7" s="9" t="s">
        <v>2820</v>
      </c>
    </row>
    <row r="8" spans="1:5" x14ac:dyDescent="0.2">
      <c r="A8" s="9" t="s">
        <v>2821</v>
      </c>
      <c r="B8" s="16">
        <v>8.73</v>
      </c>
      <c r="C8" s="16">
        <v>0.35599999999999998</v>
      </c>
      <c r="D8" s="13" t="s">
        <v>2815</v>
      </c>
      <c r="E8" s="9" t="s">
        <v>2822</v>
      </c>
    </row>
    <row r="9" spans="1:5" x14ac:dyDescent="0.2">
      <c r="A9" s="9" t="s">
        <v>2823</v>
      </c>
      <c r="B9" s="16">
        <v>7.91</v>
      </c>
      <c r="C9" s="16">
        <v>0.41499999999999998</v>
      </c>
      <c r="D9" s="19">
        <v>-2.7530000000000001</v>
      </c>
      <c r="E9" s="9" t="s">
        <v>2824</v>
      </c>
    </row>
    <row r="10" spans="1:5" x14ac:dyDescent="0.2">
      <c r="A10" s="9" t="s">
        <v>2825</v>
      </c>
      <c r="B10" s="16">
        <v>7.81</v>
      </c>
      <c r="C10" s="16">
        <v>0.40300000000000002</v>
      </c>
      <c r="D10" s="13" t="s">
        <v>2815</v>
      </c>
      <c r="E10" s="9" t="s">
        <v>2826</v>
      </c>
    </row>
    <row r="11" spans="1:5" x14ac:dyDescent="0.2">
      <c r="A11" s="9" t="s">
        <v>2827</v>
      </c>
      <c r="B11" s="16">
        <v>7.34</v>
      </c>
      <c r="C11" s="16">
        <v>0.438</v>
      </c>
      <c r="D11" s="20">
        <v>-1.861</v>
      </c>
      <c r="E11" s="9" t="s">
        <v>2828</v>
      </c>
    </row>
    <row r="12" spans="1:5" x14ac:dyDescent="0.2">
      <c r="A12" s="9" t="s">
        <v>2829</v>
      </c>
      <c r="B12" s="16">
        <v>7.32</v>
      </c>
      <c r="C12" s="16">
        <v>0.36899999999999999</v>
      </c>
      <c r="D12" s="13" t="s">
        <v>2815</v>
      </c>
      <c r="E12" s="9" t="s">
        <v>2830</v>
      </c>
    </row>
    <row r="13" spans="1:5" x14ac:dyDescent="0.2">
      <c r="A13" s="9" t="s">
        <v>2831</v>
      </c>
      <c r="B13" s="16">
        <v>6.78</v>
      </c>
      <c r="C13" s="16">
        <v>0.42299999999999999</v>
      </c>
      <c r="D13" s="19">
        <v>-3.153</v>
      </c>
      <c r="E13" s="9" t="s">
        <v>2832</v>
      </c>
    </row>
    <row r="14" spans="1:5" x14ac:dyDescent="0.2">
      <c r="A14" s="9" t="s">
        <v>2833</v>
      </c>
      <c r="B14" s="16">
        <v>6.33</v>
      </c>
      <c r="C14" s="16">
        <v>0.434</v>
      </c>
      <c r="D14" s="13" t="s">
        <v>2815</v>
      </c>
      <c r="E14" s="9" t="s">
        <v>2834</v>
      </c>
    </row>
    <row r="15" spans="1:5" x14ac:dyDescent="0.2">
      <c r="A15" s="9" t="s">
        <v>2835</v>
      </c>
      <c r="B15" s="16">
        <v>6.26</v>
      </c>
      <c r="C15" s="16">
        <v>0.35199999999999998</v>
      </c>
      <c r="D15" s="13" t="s">
        <v>2815</v>
      </c>
      <c r="E15" s="9" t="s">
        <v>2836</v>
      </c>
    </row>
    <row r="16" spans="1:5" x14ac:dyDescent="0.2">
      <c r="A16" s="9" t="s">
        <v>2837</v>
      </c>
      <c r="B16" s="16">
        <v>6.13</v>
      </c>
      <c r="C16" s="16">
        <v>0.39700000000000002</v>
      </c>
      <c r="D16" s="19">
        <v>-3.2120000000000002</v>
      </c>
      <c r="E16" s="9" t="s">
        <v>2838</v>
      </c>
    </row>
    <row r="17" spans="1:5" x14ac:dyDescent="0.2">
      <c r="A17" s="9" t="s">
        <v>2839</v>
      </c>
      <c r="B17" s="16">
        <v>6.13</v>
      </c>
      <c r="C17" s="16">
        <v>0.46300000000000002</v>
      </c>
      <c r="D17" s="19">
        <v>-3.363</v>
      </c>
      <c r="E17" s="9" t="s">
        <v>2840</v>
      </c>
    </row>
    <row r="18" spans="1:5" x14ac:dyDescent="0.2">
      <c r="A18" s="9" t="s">
        <v>2841</v>
      </c>
      <c r="B18" s="16">
        <v>6.07</v>
      </c>
      <c r="C18" s="16">
        <v>0.38600000000000001</v>
      </c>
      <c r="D18" s="19">
        <v>-2.2869999999999999</v>
      </c>
      <c r="E18" s="9" t="s">
        <v>2842</v>
      </c>
    </row>
    <row r="19" spans="1:5" x14ac:dyDescent="0.2">
      <c r="A19" s="9" t="s">
        <v>2843</v>
      </c>
      <c r="B19" s="16">
        <v>6.04</v>
      </c>
      <c r="C19" s="16">
        <v>0.377</v>
      </c>
      <c r="D19" s="19">
        <v>-2.65</v>
      </c>
      <c r="E19" s="9" t="s">
        <v>2844</v>
      </c>
    </row>
    <row r="20" spans="1:5" x14ac:dyDescent="0.2">
      <c r="A20" s="9" t="s">
        <v>2845</v>
      </c>
      <c r="B20" s="16">
        <v>5.89</v>
      </c>
      <c r="C20" s="16">
        <v>0.45800000000000002</v>
      </c>
      <c r="D20" s="19">
        <v>-3.464</v>
      </c>
      <c r="E20" s="9" t="s">
        <v>2846</v>
      </c>
    </row>
    <row r="21" spans="1:5" x14ac:dyDescent="0.2">
      <c r="A21" s="9" t="s">
        <v>2847</v>
      </c>
      <c r="B21" s="16">
        <v>5.75</v>
      </c>
      <c r="C21" s="16">
        <v>0.41599999999999998</v>
      </c>
      <c r="D21" s="19">
        <v>-2.5350000000000001</v>
      </c>
      <c r="E21" s="9" t="s">
        <v>2848</v>
      </c>
    </row>
    <row r="22" spans="1:5" x14ac:dyDescent="0.2">
      <c r="A22" s="9" t="s">
        <v>2849</v>
      </c>
      <c r="B22" s="16">
        <v>5.75</v>
      </c>
      <c r="C22" s="16">
        <v>0.36</v>
      </c>
      <c r="D22" s="13" t="s">
        <v>2815</v>
      </c>
      <c r="E22" s="9" t="s">
        <v>2850</v>
      </c>
    </row>
    <row r="23" spans="1:5" x14ac:dyDescent="0.2">
      <c r="A23" s="9" t="s">
        <v>2851</v>
      </c>
      <c r="B23" s="16">
        <v>5.74</v>
      </c>
      <c r="C23" s="16">
        <v>0.39700000000000002</v>
      </c>
      <c r="D23" s="13" t="s">
        <v>2815</v>
      </c>
      <c r="E23" s="9" t="s">
        <v>2852</v>
      </c>
    </row>
    <row r="24" spans="1:5" x14ac:dyDescent="0.2">
      <c r="A24" s="9" t="s">
        <v>2853</v>
      </c>
      <c r="B24" s="16">
        <v>5.69</v>
      </c>
      <c r="C24" s="16">
        <v>0.44600000000000001</v>
      </c>
      <c r="D24" s="19">
        <v>-2.2629999999999999</v>
      </c>
      <c r="E24" s="9" t="s">
        <v>2854</v>
      </c>
    </row>
    <row r="25" spans="1:5" x14ac:dyDescent="0.2">
      <c r="A25" s="9" t="s">
        <v>2855</v>
      </c>
      <c r="B25" s="16">
        <v>5.6</v>
      </c>
      <c r="C25" s="16">
        <v>0.39100000000000001</v>
      </c>
      <c r="D25" s="13" t="s">
        <v>2815</v>
      </c>
      <c r="E25" s="9" t="s">
        <v>2856</v>
      </c>
    </row>
    <row r="26" spans="1:5" x14ac:dyDescent="0.2">
      <c r="A26" s="9" t="s">
        <v>2857</v>
      </c>
      <c r="B26" s="16">
        <v>5.6</v>
      </c>
      <c r="C26" s="16">
        <v>0.38300000000000001</v>
      </c>
      <c r="D26" s="19">
        <v>-3.077</v>
      </c>
      <c r="E26" s="9" t="s">
        <v>2858</v>
      </c>
    </row>
    <row r="27" spans="1:5" x14ac:dyDescent="0.2">
      <c r="A27" s="9" t="s">
        <v>2859</v>
      </c>
      <c r="B27" s="16">
        <v>5.57</v>
      </c>
      <c r="C27" s="16">
        <v>0.53300000000000003</v>
      </c>
      <c r="D27" s="13" t="s">
        <v>2815</v>
      </c>
      <c r="E27" s="9" t="s">
        <v>2860</v>
      </c>
    </row>
    <row r="28" spans="1:5" x14ac:dyDescent="0.2">
      <c r="A28" s="9" t="s">
        <v>2861</v>
      </c>
      <c r="B28" s="16">
        <v>5.43</v>
      </c>
      <c r="C28" s="16">
        <v>0.38300000000000001</v>
      </c>
      <c r="D28" s="13" t="s">
        <v>2815</v>
      </c>
      <c r="E28" s="9" t="s">
        <v>2862</v>
      </c>
    </row>
    <row r="29" spans="1:5" x14ac:dyDescent="0.2">
      <c r="A29" s="9" t="s">
        <v>2863</v>
      </c>
      <c r="B29" s="16">
        <v>5.43</v>
      </c>
      <c r="C29" s="16">
        <v>0.45500000000000002</v>
      </c>
      <c r="D29" s="20">
        <v>-0.76200000000000001</v>
      </c>
      <c r="E29" s="9" t="s">
        <v>2864</v>
      </c>
    </row>
    <row r="30" spans="1:5" x14ac:dyDescent="0.2">
      <c r="A30" s="9" t="s">
        <v>2865</v>
      </c>
      <c r="B30" s="16">
        <v>5.43</v>
      </c>
      <c r="C30" s="16">
        <v>0.45500000000000002</v>
      </c>
      <c r="D30" s="19">
        <v>-3.202</v>
      </c>
      <c r="E30" s="9" t="s">
        <v>2866</v>
      </c>
    </row>
    <row r="31" spans="1:5" x14ac:dyDescent="0.2">
      <c r="A31" s="9" t="s">
        <v>2867</v>
      </c>
      <c r="B31" s="16">
        <v>5.38</v>
      </c>
      <c r="C31" s="16">
        <v>0.435</v>
      </c>
      <c r="D31" s="13" t="s">
        <v>2815</v>
      </c>
      <c r="E31" s="9" t="s">
        <v>2868</v>
      </c>
    </row>
    <row r="32" spans="1:5" x14ac:dyDescent="0.2">
      <c r="A32" s="9" t="s">
        <v>2869</v>
      </c>
      <c r="B32" s="16">
        <v>5.38</v>
      </c>
      <c r="C32" s="16">
        <v>0.57799999999999996</v>
      </c>
      <c r="D32" s="20">
        <v>-1.8</v>
      </c>
      <c r="E32" s="9" t="s">
        <v>2870</v>
      </c>
    </row>
    <row r="33" spans="1:5" x14ac:dyDescent="0.2">
      <c r="A33" s="9" t="s">
        <v>2871</v>
      </c>
      <c r="B33" s="16">
        <v>5.36</v>
      </c>
      <c r="C33" s="16">
        <v>0.42199999999999999</v>
      </c>
      <c r="D33" s="20">
        <v>-1.976</v>
      </c>
      <c r="E33" s="9" t="s">
        <v>2872</v>
      </c>
    </row>
    <row r="34" spans="1:5" x14ac:dyDescent="0.2">
      <c r="A34" s="9" t="s">
        <v>2873</v>
      </c>
      <c r="B34" s="16">
        <v>5.24</v>
      </c>
      <c r="C34" s="16">
        <v>0.436</v>
      </c>
      <c r="D34" s="20">
        <v>1.0289999999999999</v>
      </c>
      <c r="E34" s="9" t="s">
        <v>2874</v>
      </c>
    </row>
    <row r="35" spans="1:5" x14ac:dyDescent="0.2">
      <c r="A35" s="9" t="s">
        <v>2875</v>
      </c>
      <c r="B35" s="16">
        <v>5.22</v>
      </c>
      <c r="C35" s="16">
        <v>0.41</v>
      </c>
      <c r="D35" s="19">
        <v>-3.4740000000000002</v>
      </c>
      <c r="E35" s="9" t="s">
        <v>2876</v>
      </c>
    </row>
    <row r="36" spans="1:5" x14ac:dyDescent="0.2">
      <c r="A36" s="9" t="s">
        <v>2877</v>
      </c>
      <c r="B36" s="16">
        <v>5.21</v>
      </c>
      <c r="C36" s="16">
        <v>0.42499999999999999</v>
      </c>
      <c r="D36" s="19">
        <v>-2.6549999999999998</v>
      </c>
      <c r="E36" s="9" t="s">
        <v>2878</v>
      </c>
    </row>
    <row r="37" spans="1:5" x14ac:dyDescent="0.2">
      <c r="A37" s="9" t="s">
        <v>2879</v>
      </c>
      <c r="B37" s="16">
        <v>5.21</v>
      </c>
      <c r="C37" s="16">
        <v>0.36099999999999999</v>
      </c>
      <c r="D37" s="19">
        <v>-2.65</v>
      </c>
      <c r="E37" s="9" t="s">
        <v>2880</v>
      </c>
    </row>
    <row r="38" spans="1:5" x14ac:dyDescent="0.2">
      <c r="A38" s="9" t="s">
        <v>2881</v>
      </c>
      <c r="B38" s="16">
        <v>5.21</v>
      </c>
      <c r="C38" s="16">
        <v>0.45700000000000002</v>
      </c>
      <c r="D38" s="13" t="s">
        <v>2815</v>
      </c>
      <c r="E38" s="9" t="s">
        <v>2882</v>
      </c>
    </row>
    <row r="39" spans="1:5" x14ac:dyDescent="0.2">
      <c r="A39" s="9" t="s">
        <v>2883</v>
      </c>
      <c r="B39" s="16">
        <v>5.0999999999999996</v>
      </c>
      <c r="C39" s="16">
        <v>0.441</v>
      </c>
      <c r="D39" s="19">
        <v>-2.16</v>
      </c>
      <c r="E39" s="9" t="s">
        <v>2884</v>
      </c>
    </row>
    <row r="40" spans="1:5" x14ac:dyDescent="0.2">
      <c r="A40" s="9" t="s">
        <v>2885</v>
      </c>
      <c r="B40" s="16">
        <v>5.05</v>
      </c>
      <c r="C40" s="16">
        <v>0.46400000000000002</v>
      </c>
      <c r="D40" s="20">
        <v>-1.877</v>
      </c>
      <c r="E40" s="9" t="s">
        <v>2886</v>
      </c>
    </row>
    <row r="41" spans="1:5" x14ac:dyDescent="0.2">
      <c r="A41" s="9" t="s">
        <v>2887</v>
      </c>
      <c r="B41" s="16">
        <v>4.9400000000000004</v>
      </c>
      <c r="C41" s="16">
        <v>0.443</v>
      </c>
      <c r="D41" s="13" t="s">
        <v>2815</v>
      </c>
      <c r="E41" s="9" t="s">
        <v>2888</v>
      </c>
    </row>
    <row r="42" spans="1:5" x14ac:dyDescent="0.2">
      <c r="A42" s="9" t="s">
        <v>2889</v>
      </c>
      <c r="B42" s="16">
        <v>4.93</v>
      </c>
      <c r="C42" s="16">
        <v>0.38500000000000001</v>
      </c>
      <c r="D42" s="19">
        <v>-4.6360000000000001</v>
      </c>
      <c r="E42" s="9" t="s">
        <v>2890</v>
      </c>
    </row>
    <row r="43" spans="1:5" x14ac:dyDescent="0.2">
      <c r="A43" s="9" t="s">
        <v>2891</v>
      </c>
      <c r="B43" s="16">
        <v>4.93</v>
      </c>
      <c r="C43" s="16">
        <v>0.48599999999999999</v>
      </c>
      <c r="D43" s="20">
        <v>-1.8260000000000001</v>
      </c>
      <c r="E43" s="9" t="s">
        <v>2892</v>
      </c>
    </row>
    <row r="44" spans="1:5" x14ac:dyDescent="0.2">
      <c r="A44" s="9" t="s">
        <v>2893</v>
      </c>
      <c r="B44" s="16">
        <v>4.93</v>
      </c>
      <c r="C44" s="16">
        <v>0.45900000000000002</v>
      </c>
      <c r="D44" s="19">
        <v>-2.121</v>
      </c>
      <c r="E44" s="9" t="s">
        <v>2894</v>
      </c>
    </row>
    <row r="45" spans="1:5" x14ac:dyDescent="0.2">
      <c r="A45" s="9" t="s">
        <v>2895</v>
      </c>
      <c r="B45" s="16">
        <v>4.93</v>
      </c>
      <c r="C45" s="16">
        <v>0.46800000000000003</v>
      </c>
      <c r="D45" s="19">
        <v>-2.3330000000000002</v>
      </c>
      <c r="E45" s="9" t="s">
        <v>2896</v>
      </c>
    </row>
    <row r="46" spans="1:5" x14ac:dyDescent="0.2">
      <c r="A46" s="9" t="s">
        <v>2897</v>
      </c>
      <c r="B46" s="16">
        <v>4.92</v>
      </c>
      <c r="C46" s="16">
        <v>0.41499999999999998</v>
      </c>
      <c r="D46" s="19">
        <v>-2.1429999999999998</v>
      </c>
      <c r="E46" s="9" t="s">
        <v>2898</v>
      </c>
    </row>
    <row r="47" spans="1:5" x14ac:dyDescent="0.2">
      <c r="A47" s="9" t="s">
        <v>2899</v>
      </c>
      <c r="B47" s="16">
        <v>4.91</v>
      </c>
      <c r="C47" s="16">
        <v>0.371</v>
      </c>
      <c r="D47" s="19">
        <v>-3.6379999999999999</v>
      </c>
      <c r="E47" s="9" t="s">
        <v>2900</v>
      </c>
    </row>
    <row r="48" spans="1:5" x14ac:dyDescent="0.2">
      <c r="A48" s="9" t="s">
        <v>2901</v>
      </c>
      <c r="B48" s="16">
        <v>4.9000000000000004</v>
      </c>
      <c r="C48" s="16">
        <v>0.436</v>
      </c>
      <c r="D48" s="19">
        <v>2.714</v>
      </c>
      <c r="E48" s="9" t="s">
        <v>2902</v>
      </c>
    </row>
    <row r="49" spans="1:5" x14ac:dyDescent="0.2">
      <c r="A49" s="9" t="s">
        <v>2903</v>
      </c>
      <c r="B49" s="16">
        <v>4.9000000000000004</v>
      </c>
      <c r="C49" s="16">
        <v>0.374</v>
      </c>
      <c r="D49" s="19">
        <v>-3.7320000000000002</v>
      </c>
      <c r="E49" s="9" t="s">
        <v>2904</v>
      </c>
    </row>
    <row r="50" spans="1:5" x14ac:dyDescent="0.2">
      <c r="A50" s="9" t="s">
        <v>2905</v>
      </c>
      <c r="B50" s="16">
        <v>4.84</v>
      </c>
      <c r="C50" s="16">
        <v>0.36099999999999999</v>
      </c>
      <c r="D50" s="19">
        <v>-3.72</v>
      </c>
      <c r="E50" s="9" t="s">
        <v>2906</v>
      </c>
    </row>
    <row r="51" spans="1:5" x14ac:dyDescent="0.2">
      <c r="A51" s="9" t="s">
        <v>2907</v>
      </c>
      <c r="B51" s="16">
        <v>4.74</v>
      </c>
      <c r="C51" s="16">
        <v>0.438</v>
      </c>
      <c r="D51" s="19">
        <v>-3.0859999999999999</v>
      </c>
      <c r="E51" s="9" t="s">
        <v>2908</v>
      </c>
    </row>
    <row r="52" spans="1:5" x14ac:dyDescent="0.2">
      <c r="A52" s="9" t="s">
        <v>2909</v>
      </c>
      <c r="B52" s="16">
        <v>4.72</v>
      </c>
      <c r="C52" s="16">
        <v>0.36199999999999999</v>
      </c>
      <c r="D52" s="19">
        <v>-2.9540000000000002</v>
      </c>
      <c r="E52" s="9" t="s">
        <v>2910</v>
      </c>
    </row>
    <row r="53" spans="1:5" x14ac:dyDescent="0.2">
      <c r="A53" s="9" t="s">
        <v>2911</v>
      </c>
      <c r="B53" s="16">
        <v>4.7</v>
      </c>
      <c r="C53" s="16">
        <v>0.44800000000000001</v>
      </c>
      <c r="D53" s="13" t="s">
        <v>2815</v>
      </c>
      <c r="E53" s="9" t="s">
        <v>2912</v>
      </c>
    </row>
    <row r="54" spans="1:5" x14ac:dyDescent="0.2">
      <c r="A54" s="9" t="s">
        <v>2913</v>
      </c>
      <c r="B54" s="16">
        <v>4.68</v>
      </c>
      <c r="C54" s="16">
        <v>0.34499999999999997</v>
      </c>
      <c r="D54" s="13" t="s">
        <v>2815</v>
      </c>
      <c r="E54" s="9" t="s">
        <v>2914</v>
      </c>
    </row>
    <row r="55" spans="1:5" x14ac:dyDescent="0.2">
      <c r="A55" s="9" t="s">
        <v>2915</v>
      </c>
      <c r="B55" s="16">
        <v>4.67</v>
      </c>
      <c r="C55" s="16">
        <v>0.42699999999999999</v>
      </c>
      <c r="D55" s="19">
        <v>-2.4119999999999999</v>
      </c>
      <c r="E55" s="9" t="s">
        <v>2916</v>
      </c>
    </row>
    <row r="56" spans="1:5" x14ac:dyDescent="0.2">
      <c r="A56" s="9" t="s">
        <v>2917</v>
      </c>
      <c r="B56" s="16">
        <v>4.55</v>
      </c>
      <c r="C56" s="16">
        <v>0.4</v>
      </c>
      <c r="D56" s="20">
        <v>-1.3129999999999999</v>
      </c>
      <c r="E56" s="9" t="s">
        <v>2918</v>
      </c>
    </row>
    <row r="57" spans="1:5" x14ac:dyDescent="0.2">
      <c r="A57" s="9" t="s">
        <v>2919</v>
      </c>
      <c r="B57" s="16">
        <v>4.55</v>
      </c>
      <c r="C57" s="16">
        <v>0.45600000000000002</v>
      </c>
      <c r="D57" s="20">
        <v>-1.915</v>
      </c>
      <c r="E57" s="9" t="s">
        <v>2920</v>
      </c>
    </row>
    <row r="58" spans="1:5" x14ac:dyDescent="0.2">
      <c r="A58" s="9" t="s">
        <v>2921</v>
      </c>
      <c r="B58" s="16">
        <v>4.55</v>
      </c>
      <c r="C58" s="16">
        <v>0.47099999999999997</v>
      </c>
      <c r="D58" s="19">
        <v>-2.4750000000000001</v>
      </c>
      <c r="E58" s="9" t="s">
        <v>2922</v>
      </c>
    </row>
    <row r="59" spans="1:5" x14ac:dyDescent="0.2">
      <c r="A59" s="9" t="s">
        <v>2923</v>
      </c>
      <c r="B59" s="16">
        <v>4.55</v>
      </c>
      <c r="C59" s="16">
        <v>0.36699999999999999</v>
      </c>
      <c r="D59" s="13" t="s">
        <v>2815</v>
      </c>
      <c r="E59" s="9" t="s">
        <v>2924</v>
      </c>
    </row>
    <row r="60" spans="1:5" x14ac:dyDescent="0.2">
      <c r="A60" s="9" t="s">
        <v>2925</v>
      </c>
      <c r="B60" s="16">
        <v>4.51</v>
      </c>
      <c r="C60" s="16">
        <v>0.39600000000000002</v>
      </c>
      <c r="D60" s="20">
        <v>-1.5109999999999999</v>
      </c>
      <c r="E60" s="9" t="s">
        <v>2926</v>
      </c>
    </row>
    <row r="61" spans="1:5" x14ac:dyDescent="0.2">
      <c r="A61" s="9" t="s">
        <v>2927</v>
      </c>
      <c r="B61" s="16">
        <v>4.51</v>
      </c>
      <c r="C61" s="16">
        <v>0.39600000000000002</v>
      </c>
      <c r="D61" s="19">
        <v>-3.0150000000000001</v>
      </c>
      <c r="E61" s="9" t="s">
        <v>2928</v>
      </c>
    </row>
    <row r="62" spans="1:5" x14ac:dyDescent="0.2">
      <c r="A62" s="9" t="s">
        <v>2929</v>
      </c>
      <c r="B62" s="16">
        <v>4.4800000000000004</v>
      </c>
      <c r="C62" s="16">
        <v>0.438</v>
      </c>
      <c r="D62" s="19">
        <v>-2.722</v>
      </c>
      <c r="E62" s="9" t="s">
        <v>2930</v>
      </c>
    </row>
    <row r="63" spans="1:5" x14ac:dyDescent="0.2">
      <c r="A63" s="9" t="s">
        <v>2931</v>
      </c>
      <c r="B63" s="16">
        <v>4.47</v>
      </c>
      <c r="C63" s="16">
        <v>0.41899999999999998</v>
      </c>
      <c r="D63" s="13" t="s">
        <v>2815</v>
      </c>
      <c r="E63" s="9" t="s">
        <v>2932</v>
      </c>
    </row>
    <row r="64" spans="1:5" x14ac:dyDescent="0.2">
      <c r="A64" s="9" t="s">
        <v>2933</v>
      </c>
      <c r="B64" s="16">
        <v>4.41</v>
      </c>
      <c r="C64" s="16">
        <v>0.41099999999999998</v>
      </c>
      <c r="D64" s="13" t="s">
        <v>2815</v>
      </c>
      <c r="E64" s="9" t="s">
        <v>2934</v>
      </c>
    </row>
    <row r="65" spans="1:5" x14ac:dyDescent="0.2">
      <c r="A65" s="9" t="s">
        <v>2935</v>
      </c>
      <c r="B65" s="16">
        <v>4.41</v>
      </c>
      <c r="C65" s="16">
        <v>0.35799999999999998</v>
      </c>
      <c r="D65" s="19">
        <v>-3.8250000000000002</v>
      </c>
      <c r="E65" s="9" t="s">
        <v>2936</v>
      </c>
    </row>
    <row r="66" spans="1:5" x14ac:dyDescent="0.2">
      <c r="A66" s="9" t="s">
        <v>2937</v>
      </c>
      <c r="B66" s="16">
        <v>4.38</v>
      </c>
      <c r="C66" s="16">
        <v>0.35599999999999998</v>
      </c>
      <c r="D66" s="19">
        <v>-3.2</v>
      </c>
      <c r="E66" s="9" t="s">
        <v>2938</v>
      </c>
    </row>
    <row r="67" spans="1:5" x14ac:dyDescent="0.2">
      <c r="A67" s="9" t="s">
        <v>2939</v>
      </c>
      <c r="B67" s="16">
        <v>4.38</v>
      </c>
      <c r="C67" s="16">
        <v>0.35799999999999998</v>
      </c>
      <c r="D67" s="19">
        <v>-3.4470000000000001</v>
      </c>
      <c r="E67" s="9" t="s">
        <v>2940</v>
      </c>
    </row>
    <row r="68" spans="1:5" x14ac:dyDescent="0.2">
      <c r="A68" s="9" t="s">
        <v>2941</v>
      </c>
      <c r="B68" s="16">
        <v>4.38</v>
      </c>
      <c r="C68" s="16">
        <v>0.40300000000000002</v>
      </c>
      <c r="D68" s="20">
        <v>-1.718</v>
      </c>
      <c r="E68" s="9" t="s">
        <v>2942</v>
      </c>
    </row>
    <row r="69" spans="1:5" x14ac:dyDescent="0.2">
      <c r="A69" s="9" t="s">
        <v>2943</v>
      </c>
      <c r="B69" s="16">
        <v>4.3099999999999996</v>
      </c>
      <c r="C69" s="16">
        <v>0.315</v>
      </c>
      <c r="D69" s="20">
        <v>-1</v>
      </c>
      <c r="E69" s="9" t="s">
        <v>2944</v>
      </c>
    </row>
    <row r="70" spans="1:5" x14ac:dyDescent="0.2">
      <c r="A70" s="9" t="s">
        <v>2945</v>
      </c>
      <c r="B70" s="16">
        <v>4.3</v>
      </c>
      <c r="C70" s="16">
        <v>0.45800000000000002</v>
      </c>
      <c r="D70" s="20">
        <v>-1.8</v>
      </c>
      <c r="E70" s="9" t="s">
        <v>2946</v>
      </c>
    </row>
    <row r="71" spans="1:5" x14ac:dyDescent="0.2">
      <c r="A71" s="9" t="s">
        <v>2947</v>
      </c>
      <c r="B71" s="16">
        <v>4.26</v>
      </c>
      <c r="C71" s="16">
        <v>0.42899999999999999</v>
      </c>
      <c r="D71" s="19">
        <v>-2.3330000000000002</v>
      </c>
      <c r="E71" s="9" t="s">
        <v>2948</v>
      </c>
    </row>
    <row r="72" spans="1:5" x14ac:dyDescent="0.2">
      <c r="A72" s="9" t="s">
        <v>2949</v>
      </c>
      <c r="B72" s="16">
        <v>4.2</v>
      </c>
      <c r="C72" s="16">
        <v>0.439</v>
      </c>
      <c r="D72" s="13" t="s">
        <v>2815</v>
      </c>
      <c r="E72" s="9" t="s">
        <v>2950</v>
      </c>
    </row>
    <row r="73" spans="1:5" x14ac:dyDescent="0.2">
      <c r="A73" s="9" t="s">
        <v>2951</v>
      </c>
      <c r="B73" s="16">
        <v>4.16</v>
      </c>
      <c r="C73" s="16">
        <v>0.42099999999999999</v>
      </c>
      <c r="D73" s="13" t="s">
        <v>2815</v>
      </c>
      <c r="E73" s="9" t="s">
        <v>2952</v>
      </c>
    </row>
    <row r="74" spans="1:5" x14ac:dyDescent="0.2">
      <c r="A74" s="9" t="s">
        <v>2953</v>
      </c>
      <c r="B74" s="16">
        <v>4.1500000000000004</v>
      </c>
      <c r="C74" s="16">
        <v>0.46300000000000002</v>
      </c>
      <c r="D74" s="20">
        <v>-1.671</v>
      </c>
      <c r="E74" s="9" t="s">
        <v>2954</v>
      </c>
    </row>
    <row r="75" spans="1:5" x14ac:dyDescent="0.2">
      <c r="A75" s="9" t="s">
        <v>2955</v>
      </c>
      <c r="B75" s="16">
        <v>4.09</v>
      </c>
      <c r="C75" s="16">
        <v>0.43</v>
      </c>
      <c r="D75" s="13" t="s">
        <v>2815</v>
      </c>
      <c r="E75" s="9" t="s">
        <v>2956</v>
      </c>
    </row>
    <row r="76" spans="1:5" x14ac:dyDescent="0.2">
      <c r="A76" s="9" t="s">
        <v>2957</v>
      </c>
      <c r="B76" s="16">
        <v>4.09</v>
      </c>
      <c r="C76" s="16">
        <v>0.376</v>
      </c>
      <c r="D76" s="20">
        <v>-1.857</v>
      </c>
      <c r="E76" s="9" t="s">
        <v>2958</v>
      </c>
    </row>
    <row r="77" spans="1:5" x14ac:dyDescent="0.2">
      <c r="A77" s="9" t="s">
        <v>2959</v>
      </c>
      <c r="B77" s="16">
        <v>4.09</v>
      </c>
      <c r="C77" s="16">
        <v>0.40200000000000002</v>
      </c>
      <c r="D77" s="19">
        <v>-2.4119999999999999</v>
      </c>
      <c r="E77" s="9" t="s">
        <v>2960</v>
      </c>
    </row>
    <row r="78" spans="1:5" x14ac:dyDescent="0.2">
      <c r="A78" s="9" t="s">
        <v>2961</v>
      </c>
      <c r="B78" s="16">
        <v>4.08</v>
      </c>
      <c r="C78" s="16">
        <v>0.36499999999999999</v>
      </c>
      <c r="D78" s="20">
        <v>0.26700000000000002</v>
      </c>
      <c r="E78" s="9" t="s">
        <v>2962</v>
      </c>
    </row>
    <row r="79" spans="1:5" x14ac:dyDescent="0.2">
      <c r="A79" s="9" t="s">
        <v>2963</v>
      </c>
      <c r="B79" s="16">
        <v>4.07</v>
      </c>
      <c r="C79" s="16">
        <v>0.39500000000000002</v>
      </c>
      <c r="D79" s="19">
        <v>-3.3170000000000002</v>
      </c>
      <c r="E79" s="9" t="s">
        <v>2964</v>
      </c>
    </row>
    <row r="80" spans="1:5" x14ac:dyDescent="0.2">
      <c r="A80" s="9" t="s">
        <v>2965</v>
      </c>
      <c r="B80" s="16">
        <v>4.07</v>
      </c>
      <c r="C80" s="16">
        <v>0.33700000000000002</v>
      </c>
      <c r="D80" s="19">
        <v>-3.077</v>
      </c>
      <c r="E80" s="9" t="s">
        <v>2966</v>
      </c>
    </row>
    <row r="81" spans="1:5" x14ac:dyDescent="0.2">
      <c r="A81" s="9" t="s">
        <v>2967</v>
      </c>
      <c r="B81" s="16">
        <v>4.07</v>
      </c>
      <c r="C81" s="16">
        <v>0.442</v>
      </c>
      <c r="D81" s="13" t="s">
        <v>2815</v>
      </c>
      <c r="E81" s="9" t="s">
        <v>2968</v>
      </c>
    </row>
    <row r="82" spans="1:5" x14ac:dyDescent="0.2">
      <c r="A82" s="9" t="s">
        <v>2969</v>
      </c>
      <c r="B82" s="16">
        <v>3.98</v>
      </c>
      <c r="C82" s="16">
        <v>0.374</v>
      </c>
      <c r="D82" s="20">
        <v>0.13700000000000001</v>
      </c>
      <c r="E82" s="9" t="s">
        <v>2970</v>
      </c>
    </row>
    <row r="83" spans="1:5" x14ac:dyDescent="0.2">
      <c r="A83" s="9" t="s">
        <v>2971</v>
      </c>
      <c r="B83" s="16">
        <v>3.97</v>
      </c>
      <c r="C83" s="16">
        <v>0.39200000000000002</v>
      </c>
      <c r="D83" s="19">
        <v>-2.7770000000000001</v>
      </c>
      <c r="E83" s="9" t="s">
        <v>2972</v>
      </c>
    </row>
    <row r="84" spans="1:5" x14ac:dyDescent="0.2">
      <c r="A84" s="9" t="s">
        <v>2973</v>
      </c>
      <c r="B84" s="16">
        <v>3.95</v>
      </c>
      <c r="C84" s="16">
        <v>0.38600000000000001</v>
      </c>
      <c r="D84" s="19">
        <v>-3.4289999999999998</v>
      </c>
      <c r="E84" s="9" t="s">
        <v>2974</v>
      </c>
    </row>
    <row r="85" spans="1:5" x14ac:dyDescent="0.2">
      <c r="A85" s="9" t="s">
        <v>2975</v>
      </c>
      <c r="B85" s="16">
        <v>3.93</v>
      </c>
      <c r="C85" s="16">
        <v>0.38100000000000001</v>
      </c>
      <c r="D85" s="13" t="s">
        <v>2815</v>
      </c>
      <c r="E85" s="9" t="s">
        <v>2976</v>
      </c>
    </row>
    <row r="86" spans="1:5" x14ac:dyDescent="0.2">
      <c r="A86" s="9" t="s">
        <v>2977</v>
      </c>
      <c r="B86" s="16">
        <v>3.93</v>
      </c>
      <c r="C86" s="16">
        <v>0.44</v>
      </c>
      <c r="D86" s="19">
        <v>-2.9590000000000001</v>
      </c>
      <c r="E86" s="9" t="s">
        <v>2978</v>
      </c>
    </row>
    <row r="87" spans="1:5" x14ac:dyDescent="0.2">
      <c r="A87" s="9" t="s">
        <v>2979</v>
      </c>
      <c r="B87" s="16">
        <v>3.88</v>
      </c>
      <c r="C87" s="16">
        <v>0.35099999999999998</v>
      </c>
      <c r="D87" s="19">
        <v>-2.3210000000000002</v>
      </c>
      <c r="E87" s="9" t="s">
        <v>2980</v>
      </c>
    </row>
    <row r="88" spans="1:5" x14ac:dyDescent="0.2">
      <c r="A88" s="9" t="s">
        <v>2981</v>
      </c>
      <c r="B88" s="16">
        <v>3.86</v>
      </c>
      <c r="C88" s="16">
        <v>0.36499999999999999</v>
      </c>
      <c r="D88" s="13" t="s">
        <v>2815</v>
      </c>
      <c r="E88" s="9" t="s">
        <v>2982</v>
      </c>
    </row>
    <row r="89" spans="1:5" x14ac:dyDescent="0.2">
      <c r="A89" s="9" t="s">
        <v>2983</v>
      </c>
      <c r="B89" s="16">
        <v>3.83</v>
      </c>
      <c r="C89" s="16">
        <v>0.38400000000000001</v>
      </c>
      <c r="D89" s="19">
        <v>-2.48</v>
      </c>
      <c r="E89" s="9" t="s">
        <v>2984</v>
      </c>
    </row>
    <row r="90" spans="1:5" x14ac:dyDescent="0.2">
      <c r="A90" s="9" t="s">
        <v>2985</v>
      </c>
      <c r="B90" s="16">
        <v>3.83</v>
      </c>
      <c r="C90" s="16">
        <v>0.36499999999999999</v>
      </c>
      <c r="D90" s="19">
        <v>-2.0819999999999999</v>
      </c>
      <c r="E90" s="9" t="s">
        <v>2986</v>
      </c>
    </row>
    <row r="91" spans="1:5" x14ac:dyDescent="0.2">
      <c r="A91" s="9" t="s">
        <v>2987</v>
      </c>
      <c r="B91" s="16">
        <v>3.83</v>
      </c>
      <c r="C91" s="16">
        <v>0.36199999999999999</v>
      </c>
      <c r="D91" s="19">
        <v>-2.1970000000000001</v>
      </c>
      <c r="E91" s="9" t="s">
        <v>2988</v>
      </c>
    </row>
    <row r="92" spans="1:5" x14ac:dyDescent="0.2">
      <c r="A92" s="9" t="s">
        <v>2989</v>
      </c>
      <c r="B92" s="16">
        <v>3.81</v>
      </c>
      <c r="C92" s="16">
        <v>0.434</v>
      </c>
      <c r="D92" s="19">
        <v>-2.9590000000000001</v>
      </c>
      <c r="E92" s="9" t="s">
        <v>2990</v>
      </c>
    </row>
    <row r="93" spans="1:5" x14ac:dyDescent="0.2">
      <c r="A93" s="9" t="s">
        <v>2991</v>
      </c>
      <c r="B93" s="16">
        <v>3.74</v>
      </c>
      <c r="C93" s="16">
        <v>0.48099999999999998</v>
      </c>
      <c r="D93" s="13" t="s">
        <v>2815</v>
      </c>
      <c r="E93" s="9" t="s">
        <v>2992</v>
      </c>
    </row>
    <row r="94" spans="1:5" x14ac:dyDescent="0.2">
      <c r="A94" s="9" t="s">
        <v>2993</v>
      </c>
      <c r="B94" s="16">
        <v>3.71</v>
      </c>
      <c r="C94" s="16">
        <v>0.35699999999999998</v>
      </c>
      <c r="D94" s="20">
        <v>-1.915</v>
      </c>
      <c r="E94" s="9" t="s">
        <v>2994</v>
      </c>
    </row>
    <row r="95" spans="1:5" x14ac:dyDescent="0.2">
      <c r="A95" s="9" t="s">
        <v>2995</v>
      </c>
      <c r="B95" s="16">
        <v>3.7</v>
      </c>
      <c r="C95" s="16">
        <v>0.40899999999999997</v>
      </c>
      <c r="D95" s="19">
        <v>-2.7949999999999999</v>
      </c>
      <c r="E95" s="9" t="s">
        <v>2996</v>
      </c>
    </row>
    <row r="96" spans="1:5" x14ac:dyDescent="0.2">
      <c r="A96" s="9" t="s">
        <v>2997</v>
      </c>
      <c r="B96" s="16">
        <v>3.7</v>
      </c>
      <c r="C96" s="16">
        <v>0.377</v>
      </c>
      <c r="D96" s="13" t="s">
        <v>2815</v>
      </c>
      <c r="E96" s="9" t="s">
        <v>2998</v>
      </c>
    </row>
    <row r="97" spans="1:5" x14ac:dyDescent="0.2">
      <c r="A97" s="9" t="s">
        <v>2999</v>
      </c>
      <c r="B97" s="16">
        <v>3.7</v>
      </c>
      <c r="C97" s="16">
        <v>0.39800000000000002</v>
      </c>
      <c r="D97" s="19">
        <v>-2.214</v>
      </c>
      <c r="E97" s="9" t="s">
        <v>3000</v>
      </c>
    </row>
    <row r="98" spans="1:5" x14ac:dyDescent="0.2">
      <c r="A98" s="9" t="s">
        <v>3001</v>
      </c>
      <c r="B98" s="16">
        <v>3.69</v>
      </c>
      <c r="C98" s="16">
        <v>0.372</v>
      </c>
      <c r="D98" s="13" t="s">
        <v>2815</v>
      </c>
      <c r="E98" s="9" t="s">
        <v>3002</v>
      </c>
    </row>
    <row r="99" spans="1:5" x14ac:dyDescent="0.2">
      <c r="A99" s="9" t="s">
        <v>3003</v>
      </c>
      <c r="B99" s="16">
        <v>3.66</v>
      </c>
      <c r="C99" s="16">
        <v>0.35199999999999998</v>
      </c>
      <c r="D99" s="20">
        <v>0.28299999999999997</v>
      </c>
      <c r="E99" s="9" t="s">
        <v>3004</v>
      </c>
    </row>
    <row r="100" spans="1:5" x14ac:dyDescent="0.2">
      <c r="A100" s="9" t="s">
        <v>3005</v>
      </c>
      <c r="B100" s="16">
        <v>3.64</v>
      </c>
      <c r="C100" s="16">
        <v>0.441</v>
      </c>
      <c r="D100" s="20">
        <v>-1.095</v>
      </c>
      <c r="E100" s="9" t="s">
        <v>3006</v>
      </c>
    </row>
    <row r="101" spans="1:5" x14ac:dyDescent="0.2">
      <c r="A101" s="9" t="s">
        <v>3007</v>
      </c>
      <c r="B101" s="16">
        <v>3.6</v>
      </c>
      <c r="C101" s="16">
        <v>0.39400000000000002</v>
      </c>
      <c r="D101" s="19">
        <v>-2.214</v>
      </c>
      <c r="E101" s="9" t="s">
        <v>3008</v>
      </c>
    </row>
    <row r="102" spans="1:5" x14ac:dyDescent="0.2">
      <c r="A102" s="9" t="s">
        <v>3009</v>
      </c>
      <c r="B102" s="16">
        <v>3.57</v>
      </c>
      <c r="C102" s="16">
        <v>0.38700000000000001</v>
      </c>
      <c r="D102" s="19">
        <v>-2.0579999999999998</v>
      </c>
      <c r="E102" s="9" t="s">
        <v>3010</v>
      </c>
    </row>
    <row r="103" spans="1:5" x14ac:dyDescent="0.2">
      <c r="A103" s="9" t="s">
        <v>3011</v>
      </c>
      <c r="B103" s="16">
        <v>3.57</v>
      </c>
      <c r="C103" s="16">
        <v>0.37</v>
      </c>
      <c r="D103" s="19">
        <v>-2.9489999999999998</v>
      </c>
      <c r="E103" s="9" t="s">
        <v>3012</v>
      </c>
    </row>
    <row r="104" spans="1:5" x14ac:dyDescent="0.2">
      <c r="A104" s="9" t="s">
        <v>3013</v>
      </c>
      <c r="B104" s="16">
        <v>3.53</v>
      </c>
      <c r="C104" s="16">
        <v>0.371</v>
      </c>
      <c r="D104" s="19">
        <v>-3.202</v>
      </c>
      <c r="E104" s="9" t="s">
        <v>3014</v>
      </c>
    </row>
    <row r="105" spans="1:5" x14ac:dyDescent="0.2">
      <c r="A105" s="9" t="s">
        <v>3015</v>
      </c>
      <c r="B105" s="16">
        <v>3.52</v>
      </c>
      <c r="C105" s="16">
        <v>0.34799999999999998</v>
      </c>
      <c r="D105" s="19">
        <v>-2.6549999999999998</v>
      </c>
      <c r="E105" s="9" t="s">
        <v>3016</v>
      </c>
    </row>
    <row r="106" spans="1:5" x14ac:dyDescent="0.2">
      <c r="A106" s="9" t="s">
        <v>3017</v>
      </c>
      <c r="B106" s="16">
        <v>3.51</v>
      </c>
      <c r="C106" s="16">
        <v>0.33500000000000002</v>
      </c>
      <c r="D106" s="19">
        <v>-3.4470000000000001</v>
      </c>
      <c r="E106" s="9" t="s">
        <v>3018</v>
      </c>
    </row>
    <row r="107" spans="1:5" x14ac:dyDescent="0.2">
      <c r="A107" s="9" t="s">
        <v>3019</v>
      </c>
      <c r="B107" s="16">
        <v>3.51</v>
      </c>
      <c r="C107" s="16">
        <v>0.377</v>
      </c>
      <c r="D107" s="19">
        <v>-3.2440000000000002</v>
      </c>
      <c r="E107" s="9" t="s">
        <v>3020</v>
      </c>
    </row>
    <row r="108" spans="1:5" x14ac:dyDescent="0.2">
      <c r="A108" s="9" t="s">
        <v>3021</v>
      </c>
      <c r="B108" s="16">
        <v>3.48</v>
      </c>
      <c r="C108" s="16">
        <v>0.40200000000000002</v>
      </c>
      <c r="D108" s="13" t="s">
        <v>2815</v>
      </c>
      <c r="E108" s="9" t="s">
        <v>3022</v>
      </c>
    </row>
    <row r="109" spans="1:5" x14ac:dyDescent="0.2">
      <c r="A109" s="9" t="s">
        <v>3023</v>
      </c>
      <c r="B109" s="16">
        <v>3.45</v>
      </c>
      <c r="C109" s="16">
        <v>0.40400000000000003</v>
      </c>
      <c r="D109" s="19">
        <v>-2.3330000000000002</v>
      </c>
      <c r="E109" s="9" t="s">
        <v>3024</v>
      </c>
    </row>
    <row r="110" spans="1:5" x14ac:dyDescent="0.2">
      <c r="A110" s="9" t="s">
        <v>3025</v>
      </c>
      <c r="B110" s="16">
        <v>3.45</v>
      </c>
      <c r="C110" s="16">
        <v>0.40400000000000003</v>
      </c>
      <c r="D110" s="19">
        <v>-3.0870000000000002</v>
      </c>
      <c r="E110" s="9" t="s">
        <v>3026</v>
      </c>
    </row>
    <row r="111" spans="1:5" x14ac:dyDescent="0.2">
      <c r="A111" s="9" t="s">
        <v>3027</v>
      </c>
      <c r="B111" s="16">
        <v>3.4</v>
      </c>
      <c r="C111" s="16">
        <v>0.34200000000000003</v>
      </c>
      <c r="D111" s="13" t="s">
        <v>2815</v>
      </c>
      <c r="E111" s="9" t="s">
        <v>3028</v>
      </c>
    </row>
    <row r="112" spans="1:5" x14ac:dyDescent="0.2">
      <c r="A112" s="9" t="s">
        <v>3029</v>
      </c>
      <c r="B112" s="16">
        <v>3.38</v>
      </c>
      <c r="C112" s="16">
        <v>0.38800000000000001</v>
      </c>
      <c r="D112" s="13" t="s">
        <v>2815</v>
      </c>
      <c r="E112" s="9" t="s">
        <v>3030</v>
      </c>
    </row>
    <row r="113" spans="1:5" x14ac:dyDescent="0.2">
      <c r="A113" s="9" t="s">
        <v>3031</v>
      </c>
      <c r="B113" s="16">
        <v>3.37</v>
      </c>
      <c r="C113" s="16">
        <v>0.438</v>
      </c>
      <c r="D113" s="20">
        <v>-0.75600000000000001</v>
      </c>
      <c r="E113" s="9" t="s">
        <v>3032</v>
      </c>
    </row>
    <row r="114" spans="1:5" x14ac:dyDescent="0.2">
      <c r="A114" s="9" t="s">
        <v>3033</v>
      </c>
      <c r="B114" s="16">
        <v>3.37</v>
      </c>
      <c r="C114" s="16">
        <v>0.38200000000000001</v>
      </c>
      <c r="D114" s="20">
        <v>-1.4059999999999999</v>
      </c>
      <c r="E114" s="9" t="s">
        <v>3034</v>
      </c>
    </row>
    <row r="115" spans="1:5" x14ac:dyDescent="0.2">
      <c r="A115" s="9" t="s">
        <v>3035</v>
      </c>
      <c r="B115" s="16">
        <v>3.35</v>
      </c>
      <c r="C115" s="16">
        <v>0.376</v>
      </c>
      <c r="D115" s="20">
        <v>-1.4410000000000001</v>
      </c>
      <c r="E115" s="9" t="s">
        <v>3036</v>
      </c>
    </row>
    <row r="116" spans="1:5" x14ac:dyDescent="0.2">
      <c r="A116" s="9" t="s">
        <v>3037</v>
      </c>
      <c r="B116" s="16">
        <v>3.22</v>
      </c>
      <c r="C116" s="16">
        <v>0.41</v>
      </c>
      <c r="D116" s="19">
        <v>-3.024</v>
      </c>
      <c r="E116" s="9" t="s">
        <v>3038</v>
      </c>
    </row>
    <row r="117" spans="1:5" x14ac:dyDescent="0.2">
      <c r="A117" s="9" t="s">
        <v>3039</v>
      </c>
      <c r="B117" s="16">
        <v>3.22</v>
      </c>
      <c r="C117" s="16">
        <v>0.35299999999999998</v>
      </c>
      <c r="D117" s="20">
        <v>-1.982</v>
      </c>
      <c r="E117" s="9" t="s">
        <v>3040</v>
      </c>
    </row>
    <row r="118" spans="1:5" x14ac:dyDescent="0.2">
      <c r="A118" s="9" t="s">
        <v>3041</v>
      </c>
      <c r="B118" s="16">
        <v>3.18</v>
      </c>
      <c r="C118" s="16">
        <v>0.44600000000000001</v>
      </c>
      <c r="D118" s="13" t="s">
        <v>2815</v>
      </c>
      <c r="E118" s="9" t="s">
        <v>3042</v>
      </c>
    </row>
    <row r="119" spans="1:5" x14ac:dyDescent="0.2">
      <c r="A119" s="9" t="s">
        <v>3043</v>
      </c>
      <c r="B119" s="16">
        <v>3.18</v>
      </c>
      <c r="C119" s="16">
        <v>0.312</v>
      </c>
      <c r="D119" s="13" t="s">
        <v>2815</v>
      </c>
      <c r="E119" s="9" t="s">
        <v>3044</v>
      </c>
    </row>
    <row r="120" spans="1:5" x14ac:dyDescent="0.2">
      <c r="A120" s="9" t="s">
        <v>3045</v>
      </c>
      <c r="B120" s="16">
        <v>3.16</v>
      </c>
      <c r="C120" s="16">
        <v>0.33</v>
      </c>
      <c r="D120" s="13" t="s">
        <v>2815</v>
      </c>
      <c r="E120" s="9" t="s">
        <v>3046</v>
      </c>
    </row>
    <row r="121" spans="1:5" x14ac:dyDescent="0.2">
      <c r="A121" s="9" t="s">
        <v>3047</v>
      </c>
      <c r="B121" s="16">
        <v>3.15</v>
      </c>
      <c r="C121" s="16">
        <v>0.34300000000000003</v>
      </c>
      <c r="D121" s="19">
        <v>-2.06</v>
      </c>
      <c r="E121" s="9" t="s">
        <v>3048</v>
      </c>
    </row>
    <row r="122" spans="1:5" x14ac:dyDescent="0.2">
      <c r="A122" s="9" t="s">
        <v>3049</v>
      </c>
      <c r="B122" s="16">
        <v>3.14</v>
      </c>
      <c r="C122" s="16">
        <v>0.33500000000000002</v>
      </c>
      <c r="D122" s="19">
        <v>-4.0090000000000003</v>
      </c>
      <c r="E122" s="9" t="s">
        <v>3050</v>
      </c>
    </row>
    <row r="123" spans="1:5" x14ac:dyDescent="0.2">
      <c r="A123" s="9" t="s">
        <v>3051</v>
      </c>
      <c r="B123" s="16">
        <v>3.14</v>
      </c>
      <c r="C123" s="16">
        <v>0.35799999999999998</v>
      </c>
      <c r="D123" s="20">
        <v>-1.8959999999999999</v>
      </c>
      <c r="E123" s="9" t="s">
        <v>3052</v>
      </c>
    </row>
    <row r="124" spans="1:5" x14ac:dyDescent="0.2">
      <c r="A124" s="9" t="s">
        <v>3053</v>
      </c>
      <c r="B124" s="16">
        <v>3.14</v>
      </c>
      <c r="C124" s="16">
        <v>0.34599999999999997</v>
      </c>
      <c r="D124" s="19">
        <v>-2.673</v>
      </c>
      <c r="E124" s="9" t="s">
        <v>3054</v>
      </c>
    </row>
    <row r="125" spans="1:5" x14ac:dyDescent="0.2">
      <c r="A125" s="9" t="s">
        <v>3055</v>
      </c>
      <c r="B125" s="16">
        <v>3.11</v>
      </c>
      <c r="C125" s="16">
        <v>0.42899999999999999</v>
      </c>
      <c r="D125" s="19">
        <v>-2.5019999999999998</v>
      </c>
      <c r="E125" s="9" t="s">
        <v>3056</v>
      </c>
    </row>
    <row r="126" spans="1:5" x14ac:dyDescent="0.2">
      <c r="A126" s="9" t="s">
        <v>3057</v>
      </c>
      <c r="B126" s="16">
        <v>3.11</v>
      </c>
      <c r="C126" s="16">
        <v>0.33200000000000002</v>
      </c>
      <c r="D126" s="19">
        <v>-2.605</v>
      </c>
      <c r="E126" s="9" t="s">
        <v>3058</v>
      </c>
    </row>
    <row r="127" spans="1:5" x14ac:dyDescent="0.2">
      <c r="A127" s="9" t="s">
        <v>3059</v>
      </c>
      <c r="B127" s="16">
        <v>3.09</v>
      </c>
      <c r="C127" s="16">
        <v>0.39500000000000002</v>
      </c>
      <c r="D127" s="19">
        <v>-2.6110000000000002</v>
      </c>
      <c r="E127" s="9" t="s">
        <v>3060</v>
      </c>
    </row>
    <row r="128" spans="1:5" x14ac:dyDescent="0.2">
      <c r="A128" s="9" t="s">
        <v>3061</v>
      </c>
      <c r="B128" s="16">
        <v>3.09</v>
      </c>
      <c r="C128" s="16">
        <v>0.39500000000000002</v>
      </c>
      <c r="D128" s="20">
        <v>0.626</v>
      </c>
      <c r="E128" s="9" t="s">
        <v>3062</v>
      </c>
    </row>
    <row r="129" spans="1:5" x14ac:dyDescent="0.2">
      <c r="A129" s="9" t="s">
        <v>3063</v>
      </c>
      <c r="B129" s="16">
        <v>3.07</v>
      </c>
      <c r="C129" s="16">
        <v>0.38700000000000001</v>
      </c>
      <c r="D129" s="19">
        <v>-2.6669999999999998</v>
      </c>
      <c r="E129" s="9" t="s">
        <v>3064</v>
      </c>
    </row>
    <row r="130" spans="1:5" x14ac:dyDescent="0.2">
      <c r="A130" s="9" t="s">
        <v>3065</v>
      </c>
      <c r="B130" s="16">
        <v>3.07</v>
      </c>
      <c r="C130" s="16">
        <v>0.38700000000000001</v>
      </c>
      <c r="D130" s="19">
        <v>-2.7440000000000002</v>
      </c>
      <c r="E130" s="9" t="s">
        <v>3066</v>
      </c>
    </row>
    <row r="131" spans="1:5" x14ac:dyDescent="0.2">
      <c r="A131" s="9" t="s">
        <v>3067</v>
      </c>
      <c r="B131" s="16">
        <v>3.06</v>
      </c>
      <c r="C131" s="16">
        <v>0.39800000000000002</v>
      </c>
      <c r="D131" s="20">
        <v>-1.8260000000000001</v>
      </c>
      <c r="E131" s="9" t="s">
        <v>3068</v>
      </c>
    </row>
    <row r="132" spans="1:5" x14ac:dyDescent="0.2">
      <c r="A132" s="9" t="s">
        <v>3069</v>
      </c>
      <c r="B132" s="16">
        <v>3.03</v>
      </c>
      <c r="C132" s="16">
        <v>0.33900000000000002</v>
      </c>
      <c r="D132" s="19">
        <v>-3.96</v>
      </c>
      <c r="E132" s="9" t="s">
        <v>3070</v>
      </c>
    </row>
    <row r="133" spans="1:5" x14ac:dyDescent="0.2">
      <c r="A133" s="9" t="s">
        <v>3071</v>
      </c>
      <c r="B133" s="16">
        <v>2.99</v>
      </c>
      <c r="C133" s="16">
        <v>0.36</v>
      </c>
      <c r="D133" s="20">
        <v>1.508</v>
      </c>
      <c r="E133" s="9" t="s">
        <v>3072</v>
      </c>
    </row>
    <row r="134" spans="1:5" x14ac:dyDescent="0.2">
      <c r="A134" s="9" t="s">
        <v>3073</v>
      </c>
      <c r="B134" s="16">
        <v>2.93</v>
      </c>
      <c r="C134" s="16">
        <v>0.34699999999999998</v>
      </c>
      <c r="D134" s="13" t="s">
        <v>2815</v>
      </c>
      <c r="E134" s="9" t="s">
        <v>3074</v>
      </c>
    </row>
    <row r="135" spans="1:5" x14ac:dyDescent="0.2">
      <c r="A135" s="9" t="s">
        <v>3075</v>
      </c>
      <c r="B135" s="16">
        <v>2.93</v>
      </c>
      <c r="C135" s="16">
        <v>0.40799999999999997</v>
      </c>
      <c r="D135" s="19">
        <v>-2.7850000000000001</v>
      </c>
      <c r="E135" s="9" t="s">
        <v>3076</v>
      </c>
    </row>
    <row r="136" spans="1:5" x14ac:dyDescent="0.2">
      <c r="A136" s="9" t="s">
        <v>3077</v>
      </c>
      <c r="B136" s="16">
        <v>2.93</v>
      </c>
      <c r="C136" s="16">
        <v>0.34200000000000003</v>
      </c>
      <c r="D136" s="19">
        <v>-2.4489999999999998</v>
      </c>
      <c r="E136" s="9" t="s">
        <v>3078</v>
      </c>
    </row>
    <row r="137" spans="1:5" x14ac:dyDescent="0.2">
      <c r="A137" s="9" t="s">
        <v>3079</v>
      </c>
      <c r="B137" s="16">
        <v>2.91</v>
      </c>
      <c r="C137" s="16">
        <v>0.32100000000000001</v>
      </c>
      <c r="D137" s="20">
        <v>0.17399999999999999</v>
      </c>
      <c r="E137" s="9" t="s">
        <v>3080</v>
      </c>
    </row>
    <row r="138" spans="1:5" x14ac:dyDescent="0.2">
      <c r="A138" s="9" t="s">
        <v>3081</v>
      </c>
      <c r="B138" s="16">
        <v>2.9</v>
      </c>
      <c r="C138" s="16">
        <v>0.34699999999999998</v>
      </c>
      <c r="D138" s="19">
        <v>-2.2629999999999999</v>
      </c>
      <c r="E138" s="9" t="s">
        <v>3082</v>
      </c>
    </row>
    <row r="139" spans="1:5" x14ac:dyDescent="0.2">
      <c r="A139" s="9" t="s">
        <v>3083</v>
      </c>
      <c r="B139" s="16">
        <v>2.9</v>
      </c>
      <c r="C139" s="16">
        <v>0.34699999999999998</v>
      </c>
      <c r="D139" s="19">
        <v>-2.2629999999999999</v>
      </c>
      <c r="E139" s="9" t="s">
        <v>3082</v>
      </c>
    </row>
    <row r="140" spans="1:5" x14ac:dyDescent="0.2">
      <c r="A140" s="9" t="s">
        <v>3084</v>
      </c>
      <c r="B140" s="16">
        <v>2.9</v>
      </c>
      <c r="C140" s="16">
        <v>0.39700000000000002</v>
      </c>
      <c r="D140" s="20">
        <v>-1.4610000000000001</v>
      </c>
      <c r="E140" s="9" t="s">
        <v>3085</v>
      </c>
    </row>
    <row r="141" spans="1:5" x14ac:dyDescent="0.2">
      <c r="A141" s="9" t="s">
        <v>3086</v>
      </c>
      <c r="B141" s="16">
        <v>2.88</v>
      </c>
      <c r="C141" s="16">
        <v>0.46500000000000002</v>
      </c>
      <c r="D141" s="20">
        <v>0.94299999999999995</v>
      </c>
      <c r="E141" s="9" t="s">
        <v>3087</v>
      </c>
    </row>
    <row r="142" spans="1:5" x14ac:dyDescent="0.2">
      <c r="A142" s="9" t="s">
        <v>3088</v>
      </c>
      <c r="B142" s="16">
        <v>2.88</v>
      </c>
      <c r="C142" s="16">
        <v>0.35799999999999998</v>
      </c>
      <c r="D142" s="19">
        <v>-2.5920000000000001</v>
      </c>
      <c r="E142" s="9" t="s">
        <v>3089</v>
      </c>
    </row>
    <row r="143" spans="1:5" x14ac:dyDescent="0.2">
      <c r="A143" s="9" t="s">
        <v>3090</v>
      </c>
      <c r="B143" s="16">
        <v>2.84</v>
      </c>
      <c r="C143" s="16">
        <v>0.39</v>
      </c>
      <c r="D143" s="19">
        <v>-2.335</v>
      </c>
      <c r="E143" s="9" t="s">
        <v>3091</v>
      </c>
    </row>
    <row r="144" spans="1:5" x14ac:dyDescent="0.2">
      <c r="A144" s="9" t="s">
        <v>3092</v>
      </c>
      <c r="B144" s="16">
        <v>2.82</v>
      </c>
      <c r="C144" s="16">
        <v>0.34799999999999998</v>
      </c>
      <c r="D144" s="19">
        <v>-2.5339999999999998</v>
      </c>
      <c r="E144" s="9" t="s">
        <v>3093</v>
      </c>
    </row>
    <row r="145" spans="1:5" x14ac:dyDescent="0.2">
      <c r="A145" s="9" t="s">
        <v>3094</v>
      </c>
      <c r="B145" s="16">
        <v>2.82</v>
      </c>
      <c r="C145" s="16">
        <v>0.38200000000000001</v>
      </c>
      <c r="D145" s="19">
        <v>-2.4009999999999998</v>
      </c>
      <c r="E145" s="9" t="s">
        <v>3095</v>
      </c>
    </row>
    <row r="146" spans="1:5" x14ac:dyDescent="0.2">
      <c r="A146" s="9" t="s">
        <v>3096</v>
      </c>
      <c r="B146" s="16">
        <v>2.81</v>
      </c>
      <c r="C146" s="16">
        <v>0.314</v>
      </c>
      <c r="D146" s="19">
        <v>-5.4169999999999998</v>
      </c>
      <c r="E146" s="9" t="s">
        <v>3097</v>
      </c>
    </row>
    <row r="147" spans="1:5" x14ac:dyDescent="0.2">
      <c r="A147" s="9" t="s">
        <v>3098</v>
      </c>
      <c r="B147" s="16">
        <v>2.81</v>
      </c>
      <c r="C147" s="16">
        <v>0.375</v>
      </c>
      <c r="D147" s="20">
        <v>0</v>
      </c>
      <c r="E147" s="9" t="s">
        <v>3099</v>
      </c>
    </row>
    <row r="148" spans="1:5" x14ac:dyDescent="0.2">
      <c r="A148" s="9" t="s">
        <v>3100</v>
      </c>
      <c r="B148" s="16">
        <v>2.75</v>
      </c>
      <c r="C148" s="16">
        <v>0.36399999999999999</v>
      </c>
      <c r="D148" s="19">
        <v>-3.0419999999999998</v>
      </c>
      <c r="E148" s="9" t="s">
        <v>3101</v>
      </c>
    </row>
    <row r="149" spans="1:5" x14ac:dyDescent="0.2">
      <c r="A149" s="9" t="s">
        <v>3102</v>
      </c>
      <c r="B149" s="16">
        <v>2.72</v>
      </c>
      <c r="C149" s="16">
        <v>0.72699999999999998</v>
      </c>
      <c r="D149" s="13" t="s">
        <v>2815</v>
      </c>
      <c r="E149" s="9" t="s">
        <v>3103</v>
      </c>
    </row>
    <row r="150" spans="1:5" x14ac:dyDescent="0.2">
      <c r="A150" s="9" t="s">
        <v>3104</v>
      </c>
      <c r="B150" s="16">
        <v>2.71</v>
      </c>
      <c r="C150" s="16">
        <v>0.34599999999999997</v>
      </c>
      <c r="D150" s="19">
        <v>-2.5299999999999998</v>
      </c>
      <c r="E150" s="9" t="s">
        <v>3105</v>
      </c>
    </row>
    <row r="151" spans="1:5" x14ac:dyDescent="0.2">
      <c r="A151" s="9" t="s">
        <v>3106</v>
      </c>
      <c r="B151" s="16">
        <v>2.71</v>
      </c>
      <c r="C151" s="16">
        <v>0.38800000000000001</v>
      </c>
      <c r="D151" s="19">
        <v>-2.0409999999999999</v>
      </c>
      <c r="E151" s="9" t="s">
        <v>3107</v>
      </c>
    </row>
    <row r="152" spans="1:5" x14ac:dyDescent="0.2">
      <c r="A152" s="9" t="s">
        <v>3108</v>
      </c>
      <c r="B152" s="16">
        <v>2.71</v>
      </c>
      <c r="C152" s="16">
        <v>0.4</v>
      </c>
      <c r="D152" s="20">
        <v>-1.512</v>
      </c>
      <c r="E152" s="9" t="s">
        <v>3109</v>
      </c>
    </row>
    <row r="153" spans="1:5" x14ac:dyDescent="0.2">
      <c r="A153" s="9" t="s">
        <v>3110</v>
      </c>
      <c r="B153" s="16">
        <v>2.7</v>
      </c>
      <c r="C153" s="16">
        <v>0.31</v>
      </c>
      <c r="D153" s="20">
        <v>-1.4410000000000001</v>
      </c>
      <c r="E153" s="9" t="s">
        <v>3111</v>
      </c>
    </row>
    <row r="154" spans="1:5" x14ac:dyDescent="0.2">
      <c r="A154" s="9" t="s">
        <v>3112</v>
      </c>
      <c r="B154" s="16">
        <v>2.7</v>
      </c>
      <c r="C154" s="16">
        <v>0.379</v>
      </c>
      <c r="D154" s="19">
        <v>-2.0430000000000001</v>
      </c>
      <c r="E154" s="9" t="s">
        <v>3113</v>
      </c>
    </row>
    <row r="155" spans="1:5" x14ac:dyDescent="0.2">
      <c r="A155" s="9" t="s">
        <v>3114</v>
      </c>
      <c r="B155" s="16">
        <v>2.7</v>
      </c>
      <c r="C155" s="16">
        <v>0.32600000000000001</v>
      </c>
      <c r="D155" s="13" t="s">
        <v>2815</v>
      </c>
      <c r="E155" s="9" t="s">
        <v>3115</v>
      </c>
    </row>
    <row r="156" spans="1:5" x14ac:dyDescent="0.2">
      <c r="A156" s="9" t="s">
        <v>3116</v>
      </c>
      <c r="B156" s="16">
        <v>2.69</v>
      </c>
      <c r="C156" s="16">
        <v>0.34300000000000003</v>
      </c>
      <c r="D156" s="19">
        <v>-2.0640000000000001</v>
      </c>
      <c r="E156" s="9" t="s">
        <v>3117</v>
      </c>
    </row>
    <row r="157" spans="1:5" x14ac:dyDescent="0.2">
      <c r="A157" s="9" t="s">
        <v>3118</v>
      </c>
      <c r="B157" s="16">
        <v>2.69</v>
      </c>
      <c r="C157" s="16">
        <v>0.372</v>
      </c>
      <c r="D157" s="20">
        <v>-1.89</v>
      </c>
      <c r="E157" s="9" t="s">
        <v>3119</v>
      </c>
    </row>
    <row r="158" spans="1:5" x14ac:dyDescent="0.2">
      <c r="A158" s="9" t="s">
        <v>3120</v>
      </c>
      <c r="B158" s="16">
        <v>2.69</v>
      </c>
      <c r="C158" s="16">
        <v>0.372</v>
      </c>
      <c r="D158" s="19">
        <v>-3.2120000000000002</v>
      </c>
      <c r="E158" s="9" t="s">
        <v>3121</v>
      </c>
    </row>
    <row r="159" spans="1:5" x14ac:dyDescent="0.2">
      <c r="A159" s="9" t="s">
        <v>3122</v>
      </c>
      <c r="B159" s="16">
        <v>2.65</v>
      </c>
      <c r="C159" s="16">
        <v>0.374</v>
      </c>
      <c r="D159" s="13" t="s">
        <v>2815</v>
      </c>
      <c r="E159" s="9" t="s">
        <v>3123</v>
      </c>
    </row>
    <row r="160" spans="1:5" x14ac:dyDescent="0.2">
      <c r="A160" s="9" t="s">
        <v>3124</v>
      </c>
      <c r="B160" s="16">
        <v>2.63</v>
      </c>
      <c r="C160" s="16">
        <v>0.38300000000000001</v>
      </c>
      <c r="D160" s="20">
        <v>-0.626</v>
      </c>
      <c r="E160" s="9" t="s">
        <v>3125</v>
      </c>
    </row>
    <row r="161" spans="1:5" x14ac:dyDescent="0.2">
      <c r="A161" s="9" t="s">
        <v>3126</v>
      </c>
      <c r="B161" s="16">
        <v>2.62</v>
      </c>
      <c r="C161" s="16">
        <v>0.41</v>
      </c>
      <c r="D161" s="20">
        <v>-1.633</v>
      </c>
      <c r="E161" s="9" t="s">
        <v>3127</v>
      </c>
    </row>
    <row r="162" spans="1:5" x14ac:dyDescent="0.2">
      <c r="A162" s="9" t="s">
        <v>3128</v>
      </c>
      <c r="B162" s="16">
        <v>2.61</v>
      </c>
      <c r="C162" s="16">
        <v>0.32900000000000001</v>
      </c>
      <c r="D162" s="13" t="s">
        <v>2815</v>
      </c>
      <c r="E162" s="9" t="s">
        <v>3129</v>
      </c>
    </row>
    <row r="163" spans="1:5" x14ac:dyDescent="0.2">
      <c r="A163" s="9" t="s">
        <v>3130</v>
      </c>
      <c r="B163" s="16">
        <v>2.57</v>
      </c>
      <c r="C163" s="16">
        <v>0.376</v>
      </c>
      <c r="D163" s="20">
        <v>-0.85299999999999998</v>
      </c>
      <c r="E163" s="9" t="s">
        <v>3131</v>
      </c>
    </row>
    <row r="164" spans="1:5" x14ac:dyDescent="0.2">
      <c r="A164" s="9" t="s">
        <v>3132</v>
      </c>
      <c r="B164" s="16">
        <v>2.57</v>
      </c>
      <c r="C164" s="16">
        <v>0.34399999999999997</v>
      </c>
      <c r="D164" s="13" t="s">
        <v>2815</v>
      </c>
      <c r="E164" s="9" t="s">
        <v>3133</v>
      </c>
    </row>
    <row r="165" spans="1:5" x14ac:dyDescent="0.2">
      <c r="A165" s="9" t="s">
        <v>3134</v>
      </c>
      <c r="B165" s="16">
        <v>2.57</v>
      </c>
      <c r="C165" s="16">
        <v>0.36399999999999999</v>
      </c>
      <c r="D165" s="13" t="s">
        <v>2815</v>
      </c>
      <c r="E165" s="9" t="s">
        <v>3135</v>
      </c>
    </row>
    <row r="166" spans="1:5" x14ac:dyDescent="0.2">
      <c r="A166" s="9" t="s">
        <v>3136</v>
      </c>
      <c r="B166" s="16">
        <v>2.54</v>
      </c>
      <c r="C166" s="16">
        <v>0.42299999999999999</v>
      </c>
      <c r="D166" s="13" t="s">
        <v>2815</v>
      </c>
      <c r="E166" s="9" t="s">
        <v>3137</v>
      </c>
    </row>
    <row r="167" spans="1:5" x14ac:dyDescent="0.2">
      <c r="A167" s="9" t="s">
        <v>3138</v>
      </c>
      <c r="B167" s="16">
        <v>2.52</v>
      </c>
      <c r="C167" s="16">
        <v>0.311</v>
      </c>
      <c r="D167" s="20">
        <v>-1.1160000000000001</v>
      </c>
      <c r="E167" s="9" t="s">
        <v>3139</v>
      </c>
    </row>
    <row r="168" spans="1:5" x14ac:dyDescent="0.2">
      <c r="A168" s="9" t="s">
        <v>3140</v>
      </c>
      <c r="B168" s="16">
        <v>2.5</v>
      </c>
      <c r="C168" s="16">
        <v>0.29899999999999999</v>
      </c>
      <c r="D168" s="20">
        <v>0.372</v>
      </c>
      <c r="E168" s="9" t="s">
        <v>3141</v>
      </c>
    </row>
    <row r="169" spans="1:5" x14ac:dyDescent="0.2">
      <c r="A169" s="9" t="s">
        <v>3142</v>
      </c>
      <c r="B169" s="16">
        <v>2.5</v>
      </c>
      <c r="C169" s="16">
        <v>0.38</v>
      </c>
      <c r="D169" s="20">
        <v>-1.9610000000000001</v>
      </c>
      <c r="E169" s="9" t="s">
        <v>3143</v>
      </c>
    </row>
    <row r="170" spans="1:5" x14ac:dyDescent="0.2">
      <c r="A170" s="9" t="s">
        <v>3144</v>
      </c>
      <c r="B170" s="16">
        <v>2.4900000000000002</v>
      </c>
      <c r="C170" s="16">
        <v>0.36599999999999999</v>
      </c>
      <c r="D170" s="20">
        <v>-1.7150000000000001</v>
      </c>
      <c r="E170" s="9" t="s">
        <v>3145</v>
      </c>
    </row>
    <row r="171" spans="1:5" x14ac:dyDescent="0.2">
      <c r="A171" s="9" t="s">
        <v>3146</v>
      </c>
      <c r="B171" s="16">
        <v>2.4900000000000002</v>
      </c>
      <c r="C171" s="16">
        <v>0.39100000000000001</v>
      </c>
      <c r="D171" s="13" t="s">
        <v>2815</v>
      </c>
      <c r="E171" s="9" t="s">
        <v>3147</v>
      </c>
    </row>
    <row r="172" spans="1:5" x14ac:dyDescent="0.2">
      <c r="A172" s="9" t="s">
        <v>3148</v>
      </c>
      <c r="B172" s="16">
        <v>2.4500000000000002</v>
      </c>
      <c r="C172" s="16">
        <v>0.373</v>
      </c>
      <c r="D172" s="19">
        <v>-2.694</v>
      </c>
      <c r="E172" s="9" t="s">
        <v>3149</v>
      </c>
    </row>
    <row r="173" spans="1:5" x14ac:dyDescent="0.2">
      <c r="A173" s="9" t="s">
        <v>3150</v>
      </c>
      <c r="B173" s="16">
        <v>2.4500000000000002</v>
      </c>
      <c r="C173" s="16">
        <v>0.39400000000000002</v>
      </c>
      <c r="D173" s="20">
        <v>-1.177</v>
      </c>
      <c r="E173" s="9" t="s">
        <v>3151</v>
      </c>
    </row>
    <row r="174" spans="1:5" x14ac:dyDescent="0.2">
      <c r="A174" s="9" t="s">
        <v>3152</v>
      </c>
      <c r="B174" s="16">
        <v>2.4</v>
      </c>
      <c r="C174" s="16">
        <v>0.36799999999999999</v>
      </c>
      <c r="D174" s="19">
        <v>-3.2719999999999998</v>
      </c>
      <c r="E174" s="9" t="s">
        <v>3153</v>
      </c>
    </row>
    <row r="175" spans="1:5" x14ac:dyDescent="0.2">
      <c r="A175" s="9" t="s">
        <v>3154</v>
      </c>
      <c r="B175" s="16">
        <v>2.34</v>
      </c>
      <c r="C175" s="16">
        <v>0.38800000000000001</v>
      </c>
      <c r="D175" s="20">
        <v>0.5</v>
      </c>
      <c r="E175" s="9" t="s">
        <v>3155</v>
      </c>
    </row>
    <row r="176" spans="1:5" x14ac:dyDescent="0.2">
      <c r="A176" s="9" t="s">
        <v>3156</v>
      </c>
      <c r="B176" s="16">
        <v>2.3199999999999998</v>
      </c>
      <c r="C176" s="16">
        <v>0.439</v>
      </c>
      <c r="D176" s="19">
        <v>-2</v>
      </c>
      <c r="E176" s="9" t="s">
        <v>3157</v>
      </c>
    </row>
    <row r="177" spans="1:5" x14ac:dyDescent="0.2">
      <c r="A177" s="9" t="s">
        <v>3158</v>
      </c>
      <c r="B177" s="16">
        <v>2.27</v>
      </c>
      <c r="C177" s="16">
        <v>0.33600000000000002</v>
      </c>
      <c r="D177" s="19">
        <v>-2.8460000000000001</v>
      </c>
      <c r="E177" s="9" t="s">
        <v>3159</v>
      </c>
    </row>
    <row r="178" spans="1:5" x14ac:dyDescent="0.2">
      <c r="A178" s="9" t="s">
        <v>3160</v>
      </c>
      <c r="B178" s="16">
        <v>2.23</v>
      </c>
      <c r="C178" s="16">
        <v>0.35399999999999998</v>
      </c>
      <c r="D178" s="20">
        <v>-1.0289999999999999</v>
      </c>
      <c r="E178" s="9" t="s">
        <v>3161</v>
      </c>
    </row>
    <row r="179" spans="1:5" x14ac:dyDescent="0.2">
      <c r="A179" s="9" t="s">
        <v>3162</v>
      </c>
      <c r="B179" s="16">
        <v>2.23</v>
      </c>
      <c r="C179" s="16">
        <v>0.29099999999999998</v>
      </c>
      <c r="D179" s="19">
        <v>-2.5249999999999999</v>
      </c>
      <c r="E179" s="9" t="s">
        <v>3163</v>
      </c>
    </row>
    <row r="180" spans="1:5" x14ac:dyDescent="0.2">
      <c r="A180" s="9" t="s">
        <v>3164</v>
      </c>
      <c r="B180" s="16">
        <v>2.2200000000000002</v>
      </c>
      <c r="C180" s="16">
        <v>0.309</v>
      </c>
      <c r="D180" s="13" t="s">
        <v>2815</v>
      </c>
      <c r="E180" s="9" t="s">
        <v>3165</v>
      </c>
    </row>
    <row r="181" spans="1:5" x14ac:dyDescent="0.2">
      <c r="A181" s="9" t="s">
        <v>3166</v>
      </c>
      <c r="B181" s="16">
        <v>2.16</v>
      </c>
      <c r="C181" s="16">
        <v>0.436</v>
      </c>
      <c r="D181" s="20">
        <v>-1.698</v>
      </c>
      <c r="E181" s="9" t="s">
        <v>3167</v>
      </c>
    </row>
    <row r="182" spans="1:5" x14ac:dyDescent="0.2">
      <c r="A182" s="9" t="s">
        <v>3168</v>
      </c>
      <c r="B182" s="16">
        <v>2.16</v>
      </c>
      <c r="C182" s="16">
        <v>0.33300000000000002</v>
      </c>
      <c r="D182" s="13" t="s">
        <v>2815</v>
      </c>
      <c r="E182" s="9" t="s">
        <v>3169</v>
      </c>
    </row>
    <row r="183" spans="1:5" x14ac:dyDescent="0.2">
      <c r="A183" s="9" t="s">
        <v>3170</v>
      </c>
      <c r="B183" s="16">
        <v>2.14</v>
      </c>
      <c r="C183" s="16">
        <v>0.44400000000000001</v>
      </c>
      <c r="D183" s="19">
        <v>2</v>
      </c>
      <c r="E183" s="9" t="s">
        <v>3171</v>
      </c>
    </row>
    <row r="184" spans="1:5" x14ac:dyDescent="0.2">
      <c r="A184" s="9" t="s">
        <v>3172</v>
      </c>
      <c r="B184" s="16">
        <v>2.11</v>
      </c>
      <c r="C184" s="16">
        <v>1</v>
      </c>
      <c r="D184" s="20">
        <v>0</v>
      </c>
      <c r="E184" s="9" t="s">
        <v>3173</v>
      </c>
    </row>
    <row r="185" spans="1:5" x14ac:dyDescent="0.2">
      <c r="A185" s="9" t="s">
        <v>3174</v>
      </c>
      <c r="B185" s="16">
        <v>2.09</v>
      </c>
      <c r="C185" s="16">
        <v>0.33600000000000002</v>
      </c>
      <c r="D185" s="13" t="s">
        <v>2815</v>
      </c>
      <c r="E185" s="9" t="s">
        <v>3175</v>
      </c>
    </row>
    <row r="186" spans="1:5" x14ac:dyDescent="0.2">
      <c r="A186" s="9" t="s">
        <v>3176</v>
      </c>
      <c r="B186" s="16">
        <v>2.08</v>
      </c>
      <c r="C186" s="16">
        <v>0.307</v>
      </c>
      <c r="D186" s="13" t="s">
        <v>2815</v>
      </c>
      <c r="E186" s="9" t="s">
        <v>3177</v>
      </c>
    </row>
    <row r="187" spans="1:5" x14ac:dyDescent="0.2">
      <c r="A187" s="9" t="s">
        <v>3178</v>
      </c>
      <c r="B187" s="16">
        <v>2.08</v>
      </c>
      <c r="C187" s="16">
        <v>0.317</v>
      </c>
      <c r="D187" s="19">
        <v>-3.8570000000000002</v>
      </c>
      <c r="E187" s="9" t="s">
        <v>3179</v>
      </c>
    </row>
    <row r="188" spans="1:5" x14ac:dyDescent="0.2">
      <c r="A188" s="9" t="s">
        <v>3180</v>
      </c>
      <c r="B188" s="16">
        <v>2.0699999999999998</v>
      </c>
      <c r="C188" s="16">
        <v>0.30399999999999999</v>
      </c>
      <c r="D188" s="19">
        <v>-2.0209999999999999</v>
      </c>
      <c r="E188" s="9" t="s">
        <v>3181</v>
      </c>
    </row>
    <row r="189" spans="1:5" x14ac:dyDescent="0.2">
      <c r="A189" s="9" t="s">
        <v>3182</v>
      </c>
      <c r="B189" s="16">
        <v>2.0099999999999998</v>
      </c>
      <c r="C189" s="16">
        <v>0.432</v>
      </c>
      <c r="D189" s="20">
        <v>-0.378</v>
      </c>
      <c r="E189" s="9" t="s">
        <v>3183</v>
      </c>
    </row>
    <row r="190" spans="1:5" x14ac:dyDescent="0.2">
      <c r="A190" s="9" t="s">
        <v>3184</v>
      </c>
      <c r="B190" s="16">
        <v>2.0099999999999998</v>
      </c>
      <c r="C190" s="16">
        <v>0.33100000000000002</v>
      </c>
      <c r="D190" s="20">
        <v>1.2569999999999999</v>
      </c>
      <c r="E190" s="9" t="s">
        <v>3185</v>
      </c>
    </row>
    <row r="191" spans="1:5" x14ac:dyDescent="0.2">
      <c r="A191" s="9" t="s">
        <v>3186</v>
      </c>
      <c r="B191" s="16">
        <v>1.99</v>
      </c>
      <c r="C191" s="16">
        <v>0.32800000000000001</v>
      </c>
      <c r="D191" s="19">
        <v>-2.4020000000000001</v>
      </c>
      <c r="E191" s="9" t="s">
        <v>3187</v>
      </c>
    </row>
    <row r="192" spans="1:5" x14ac:dyDescent="0.2">
      <c r="A192" s="9" t="s">
        <v>3188</v>
      </c>
      <c r="B192" s="16">
        <v>1.98</v>
      </c>
      <c r="C192" s="16">
        <v>0.35299999999999998</v>
      </c>
      <c r="D192" s="19">
        <v>-2.2679999999999998</v>
      </c>
      <c r="E192" s="9" t="s">
        <v>3189</v>
      </c>
    </row>
    <row r="193" spans="1:5" x14ac:dyDescent="0.2">
      <c r="A193" s="9" t="s">
        <v>3190</v>
      </c>
      <c r="B193" s="16">
        <v>1.98</v>
      </c>
      <c r="C193" s="16">
        <v>0.52600000000000002</v>
      </c>
      <c r="D193" s="13" t="s">
        <v>2815</v>
      </c>
      <c r="E193" s="9" t="s">
        <v>3191</v>
      </c>
    </row>
    <row r="194" spans="1:5" x14ac:dyDescent="0.2">
      <c r="A194" s="9" t="s">
        <v>3192</v>
      </c>
      <c r="B194" s="16">
        <v>1.97</v>
      </c>
      <c r="C194" s="16">
        <v>0.36599999999999999</v>
      </c>
      <c r="D194" s="13" t="s">
        <v>2815</v>
      </c>
      <c r="E194" s="9" t="s">
        <v>3193</v>
      </c>
    </row>
    <row r="195" spans="1:5" x14ac:dyDescent="0.2">
      <c r="A195" s="9" t="s">
        <v>3194</v>
      </c>
      <c r="B195" s="16">
        <v>1.97</v>
      </c>
      <c r="C195" s="16">
        <v>0.34399999999999997</v>
      </c>
      <c r="D195" s="19">
        <v>2.3530000000000002</v>
      </c>
      <c r="E195" s="9" t="s">
        <v>3195</v>
      </c>
    </row>
    <row r="196" spans="1:5" x14ac:dyDescent="0.2">
      <c r="A196" s="9" t="s">
        <v>3196</v>
      </c>
      <c r="B196" s="16">
        <v>1.97</v>
      </c>
      <c r="C196" s="16">
        <v>0.33600000000000002</v>
      </c>
      <c r="D196" s="20">
        <v>-1.2190000000000001</v>
      </c>
      <c r="E196" s="9" t="s">
        <v>3197</v>
      </c>
    </row>
    <row r="197" spans="1:5" x14ac:dyDescent="0.2">
      <c r="A197" s="9" t="s">
        <v>3198</v>
      </c>
      <c r="B197" s="16">
        <v>1.95</v>
      </c>
      <c r="C197" s="16">
        <v>0.32800000000000001</v>
      </c>
      <c r="D197" s="13" t="s">
        <v>2815</v>
      </c>
      <c r="E197" s="9" t="s">
        <v>3199</v>
      </c>
    </row>
    <row r="198" spans="1:5" x14ac:dyDescent="0.2">
      <c r="A198" s="9" t="s">
        <v>3200</v>
      </c>
      <c r="B198" s="16">
        <v>1.94</v>
      </c>
      <c r="C198" s="16">
        <v>0.36</v>
      </c>
      <c r="D198" s="13" t="s">
        <v>2815</v>
      </c>
      <c r="E198" s="9" t="s">
        <v>3201</v>
      </c>
    </row>
    <row r="199" spans="1:5" x14ac:dyDescent="0.2">
      <c r="A199" s="9" t="s">
        <v>3202</v>
      </c>
      <c r="B199" s="16">
        <v>1.93</v>
      </c>
      <c r="C199" s="16">
        <v>0.31900000000000001</v>
      </c>
      <c r="D199" s="20">
        <v>-0.16400000000000001</v>
      </c>
      <c r="E199" s="9" t="s">
        <v>3203</v>
      </c>
    </row>
    <row r="200" spans="1:5" x14ac:dyDescent="0.2">
      <c r="A200" s="9" t="s">
        <v>3204</v>
      </c>
      <c r="B200" s="16">
        <v>1.9</v>
      </c>
      <c r="C200" s="16">
        <v>0.30199999999999999</v>
      </c>
      <c r="D200" s="20">
        <v>0</v>
      </c>
      <c r="E200" s="9" t="s">
        <v>3205</v>
      </c>
    </row>
    <row r="201" spans="1:5" x14ac:dyDescent="0.2">
      <c r="A201" s="9" t="s">
        <v>3206</v>
      </c>
      <c r="B201" s="16">
        <v>1.89</v>
      </c>
      <c r="C201" s="16">
        <v>0.36899999999999999</v>
      </c>
      <c r="D201" s="13" t="s">
        <v>2815</v>
      </c>
      <c r="E201" s="9" t="s">
        <v>3207</v>
      </c>
    </row>
    <row r="202" spans="1:5" x14ac:dyDescent="0.2">
      <c r="A202" s="9" t="s">
        <v>3208</v>
      </c>
      <c r="B202" s="16">
        <v>1.86</v>
      </c>
      <c r="C202" s="16">
        <v>0.315</v>
      </c>
      <c r="D202" s="13" t="s">
        <v>2815</v>
      </c>
      <c r="E202" s="9" t="s">
        <v>3209</v>
      </c>
    </row>
    <row r="203" spans="1:5" x14ac:dyDescent="0.2">
      <c r="A203" s="9" t="s">
        <v>3210</v>
      </c>
      <c r="B203" s="16">
        <v>1.85</v>
      </c>
      <c r="C203" s="16">
        <v>0.4</v>
      </c>
      <c r="D203" s="20">
        <v>-1.4139999999999999</v>
      </c>
      <c r="E203" s="9" t="s">
        <v>3211</v>
      </c>
    </row>
    <row r="204" spans="1:5" x14ac:dyDescent="0.2">
      <c r="A204" s="9" t="s">
        <v>3212</v>
      </c>
      <c r="B204" s="16">
        <v>1.85</v>
      </c>
      <c r="C204" s="16">
        <v>0.31900000000000001</v>
      </c>
      <c r="D204" s="19">
        <v>-2.121</v>
      </c>
      <c r="E204" s="9" t="s">
        <v>3213</v>
      </c>
    </row>
    <row r="205" spans="1:5" x14ac:dyDescent="0.2">
      <c r="A205" s="9" t="s">
        <v>3214</v>
      </c>
      <c r="B205" s="16">
        <v>1.85</v>
      </c>
      <c r="C205" s="16">
        <v>0.32500000000000001</v>
      </c>
      <c r="D205" s="20">
        <v>-1.1830000000000001</v>
      </c>
      <c r="E205" s="9" t="s">
        <v>3215</v>
      </c>
    </row>
    <row r="206" spans="1:5" x14ac:dyDescent="0.2">
      <c r="A206" s="9" t="s">
        <v>3216</v>
      </c>
      <c r="B206" s="16">
        <v>1.84</v>
      </c>
      <c r="C206" s="16">
        <v>0.33</v>
      </c>
      <c r="D206" s="19">
        <v>-3.0870000000000002</v>
      </c>
      <c r="E206" s="9" t="s">
        <v>3217</v>
      </c>
    </row>
    <row r="207" spans="1:5" x14ac:dyDescent="0.2">
      <c r="A207" s="9" t="s">
        <v>3218</v>
      </c>
      <c r="B207" s="16">
        <v>1.84</v>
      </c>
      <c r="C207" s="16">
        <v>0.30299999999999999</v>
      </c>
      <c r="D207" s="20">
        <v>1.18</v>
      </c>
      <c r="E207" s="9" t="s">
        <v>3219</v>
      </c>
    </row>
    <row r="208" spans="1:5" x14ac:dyDescent="0.2">
      <c r="A208" s="9" t="s">
        <v>3220</v>
      </c>
      <c r="B208" s="16">
        <v>1.83</v>
      </c>
      <c r="C208" s="16">
        <v>0.52900000000000003</v>
      </c>
      <c r="D208" s="20">
        <v>0.33300000000000002</v>
      </c>
      <c r="E208" s="9" t="s">
        <v>3221</v>
      </c>
    </row>
    <row r="209" spans="1:5" x14ac:dyDescent="0.2">
      <c r="A209" s="9" t="s">
        <v>3222</v>
      </c>
      <c r="B209" s="16">
        <v>1.82</v>
      </c>
      <c r="C209" s="16">
        <v>0.46200000000000002</v>
      </c>
      <c r="D209" s="20">
        <v>0</v>
      </c>
      <c r="E209" s="9" t="s">
        <v>3223</v>
      </c>
    </row>
    <row r="210" spans="1:5" x14ac:dyDescent="0.2">
      <c r="A210" s="9" t="s">
        <v>3224</v>
      </c>
      <c r="B210" s="16">
        <v>1.76</v>
      </c>
      <c r="C210" s="16">
        <v>0.32500000000000001</v>
      </c>
      <c r="D210" s="19">
        <v>-2.4660000000000002</v>
      </c>
      <c r="E210" s="9" t="s">
        <v>3225</v>
      </c>
    </row>
    <row r="211" spans="1:5" x14ac:dyDescent="0.2">
      <c r="A211" s="9" t="s">
        <v>3226</v>
      </c>
      <c r="B211" s="16">
        <v>1.75</v>
      </c>
      <c r="C211" s="16">
        <v>0.39100000000000001</v>
      </c>
      <c r="D211" s="13" t="s">
        <v>2815</v>
      </c>
      <c r="E211" s="9" t="s">
        <v>3227</v>
      </c>
    </row>
    <row r="212" spans="1:5" x14ac:dyDescent="0.2">
      <c r="A212" s="9" t="s">
        <v>3228</v>
      </c>
      <c r="B212" s="16">
        <v>1.74</v>
      </c>
      <c r="C212" s="16">
        <v>0.314</v>
      </c>
      <c r="D212" s="19">
        <v>-3.0870000000000002</v>
      </c>
      <c r="E212" s="9" t="s">
        <v>3229</v>
      </c>
    </row>
    <row r="213" spans="1:5" x14ac:dyDescent="0.2">
      <c r="A213" s="9" t="s">
        <v>3230</v>
      </c>
      <c r="B213" s="16">
        <v>1.73</v>
      </c>
      <c r="C213" s="16">
        <v>0.377</v>
      </c>
      <c r="D213" s="20">
        <v>-0.94299999999999995</v>
      </c>
      <c r="E213" s="9" t="s">
        <v>3231</v>
      </c>
    </row>
    <row r="214" spans="1:5" x14ac:dyDescent="0.2">
      <c r="A214" s="9" t="s">
        <v>3232</v>
      </c>
      <c r="B214" s="16">
        <v>1.71</v>
      </c>
      <c r="C214" s="16">
        <v>0.28999999999999998</v>
      </c>
      <c r="D214" s="19">
        <v>-3.3570000000000002</v>
      </c>
      <c r="E214" s="9" t="s">
        <v>3233</v>
      </c>
    </row>
    <row r="215" spans="1:5" x14ac:dyDescent="0.2">
      <c r="A215" s="9" t="s">
        <v>3234</v>
      </c>
      <c r="B215" s="16">
        <v>1.69</v>
      </c>
      <c r="C215" s="16">
        <v>0.38</v>
      </c>
      <c r="D215" s="20">
        <v>-1.147</v>
      </c>
      <c r="E215" s="9" t="s">
        <v>3235</v>
      </c>
    </row>
    <row r="216" spans="1:5" x14ac:dyDescent="0.2">
      <c r="A216" s="9" t="s">
        <v>3236</v>
      </c>
      <c r="B216" s="16">
        <v>1.68</v>
      </c>
      <c r="C216" s="16">
        <v>0.33300000000000002</v>
      </c>
      <c r="D216" s="19">
        <v>-2.335</v>
      </c>
      <c r="E216" s="9" t="s">
        <v>3237</v>
      </c>
    </row>
    <row r="217" spans="1:5" x14ac:dyDescent="0.2">
      <c r="A217" s="9" t="s">
        <v>3238</v>
      </c>
      <c r="B217" s="16">
        <v>1.66</v>
      </c>
      <c r="C217" s="16">
        <v>0.307</v>
      </c>
      <c r="D217" s="13" t="s">
        <v>2815</v>
      </c>
      <c r="E217" s="9" t="s">
        <v>3239</v>
      </c>
    </row>
    <row r="218" spans="1:5" x14ac:dyDescent="0.2">
      <c r="A218" s="9" t="s">
        <v>3240</v>
      </c>
      <c r="B218" s="16">
        <v>1.66</v>
      </c>
      <c r="C218" s="16">
        <v>0.45800000000000002</v>
      </c>
      <c r="D218" s="20">
        <v>-0.30199999999999999</v>
      </c>
      <c r="E218" s="9" t="s">
        <v>3241</v>
      </c>
    </row>
    <row r="219" spans="1:5" x14ac:dyDescent="0.2">
      <c r="A219" s="9" t="s">
        <v>3242</v>
      </c>
      <c r="B219" s="16">
        <v>1.66</v>
      </c>
      <c r="C219" s="16">
        <v>0.45800000000000002</v>
      </c>
      <c r="D219" s="20">
        <v>0.90500000000000003</v>
      </c>
      <c r="E219" s="9" t="s">
        <v>3243</v>
      </c>
    </row>
    <row r="220" spans="1:5" x14ac:dyDescent="0.2">
      <c r="A220" s="9" t="s">
        <v>3244</v>
      </c>
      <c r="B220" s="16">
        <v>1.65</v>
      </c>
      <c r="C220" s="16">
        <v>0.5</v>
      </c>
      <c r="D220" s="20">
        <v>0.33300000000000002</v>
      </c>
      <c r="E220" s="9" t="s">
        <v>3245</v>
      </c>
    </row>
    <row r="221" spans="1:5" x14ac:dyDescent="0.2">
      <c r="A221" s="9" t="s">
        <v>3246</v>
      </c>
      <c r="B221" s="16">
        <v>1.64</v>
      </c>
      <c r="C221" s="16">
        <v>0.33300000000000002</v>
      </c>
      <c r="D221" s="20">
        <v>-1.4139999999999999</v>
      </c>
      <c r="E221" s="9" t="s">
        <v>3247</v>
      </c>
    </row>
    <row r="222" spans="1:5" x14ac:dyDescent="0.2">
      <c r="A222" s="9" t="s">
        <v>3248</v>
      </c>
      <c r="B222" s="16">
        <v>1.61</v>
      </c>
      <c r="C222" s="16">
        <v>0.312</v>
      </c>
      <c r="D222" s="13" t="s">
        <v>2815</v>
      </c>
      <c r="E222" s="9" t="s">
        <v>3249</v>
      </c>
    </row>
    <row r="223" spans="1:5" x14ac:dyDescent="0.2">
      <c r="A223" s="9" t="s">
        <v>3250</v>
      </c>
      <c r="B223" s="16">
        <v>1.6</v>
      </c>
      <c r="C223" s="16">
        <v>0.36199999999999999</v>
      </c>
      <c r="D223" s="20">
        <v>-1.091</v>
      </c>
      <c r="E223" s="9" t="s">
        <v>3251</v>
      </c>
    </row>
    <row r="224" spans="1:5" x14ac:dyDescent="0.2">
      <c r="A224" s="9" t="s">
        <v>3252</v>
      </c>
      <c r="B224" s="16">
        <v>1.58</v>
      </c>
      <c r="C224" s="16">
        <v>0.8</v>
      </c>
      <c r="D224" s="19">
        <v>2</v>
      </c>
      <c r="E224" s="9" t="s">
        <v>3253</v>
      </c>
    </row>
    <row r="225" spans="1:5" x14ac:dyDescent="0.2">
      <c r="A225" s="9" t="s">
        <v>3254</v>
      </c>
      <c r="B225" s="16">
        <v>1.58</v>
      </c>
      <c r="C225" s="16">
        <v>0.29599999999999999</v>
      </c>
      <c r="D225" s="13" t="s">
        <v>2815</v>
      </c>
      <c r="E225" s="9" t="s">
        <v>3255</v>
      </c>
    </row>
    <row r="226" spans="1:5" x14ac:dyDescent="0.2">
      <c r="A226" s="9" t="s">
        <v>3256</v>
      </c>
      <c r="B226" s="16">
        <v>1.58</v>
      </c>
      <c r="C226" s="16">
        <v>0.34799999999999998</v>
      </c>
      <c r="D226" s="13" t="s">
        <v>2815</v>
      </c>
      <c r="E226" s="9" t="s">
        <v>3257</v>
      </c>
    </row>
    <row r="227" spans="1:5" x14ac:dyDescent="0.2">
      <c r="A227" s="9" t="s">
        <v>3258</v>
      </c>
      <c r="B227" s="16">
        <v>1.58</v>
      </c>
      <c r="C227" s="16">
        <v>0.33</v>
      </c>
      <c r="D227" s="19">
        <v>-2.3090000000000002</v>
      </c>
      <c r="E227" s="9" t="s">
        <v>3259</v>
      </c>
    </row>
    <row r="228" spans="1:5" x14ac:dyDescent="0.2">
      <c r="A228" s="9" t="s">
        <v>3260</v>
      </c>
      <c r="B228" s="16">
        <v>1.57</v>
      </c>
      <c r="C228" s="16">
        <v>0.29199999999999998</v>
      </c>
      <c r="D228" s="19">
        <v>-3.0459999999999998</v>
      </c>
      <c r="E228" s="9" t="s">
        <v>3261</v>
      </c>
    </row>
    <row r="229" spans="1:5" x14ac:dyDescent="0.2">
      <c r="A229" s="9" t="s">
        <v>3262</v>
      </c>
      <c r="B229" s="16">
        <v>1.55</v>
      </c>
      <c r="C229" s="16">
        <v>1</v>
      </c>
      <c r="D229" s="13" t="s">
        <v>2815</v>
      </c>
      <c r="E229" s="9" t="s">
        <v>3263</v>
      </c>
    </row>
    <row r="230" spans="1:5" x14ac:dyDescent="0.2">
      <c r="A230" s="9" t="s">
        <v>3264</v>
      </c>
      <c r="B230" s="16">
        <v>1.54</v>
      </c>
      <c r="C230" s="16">
        <v>0.39500000000000002</v>
      </c>
      <c r="D230" s="20">
        <v>-0.63200000000000001</v>
      </c>
      <c r="E230" s="9" t="s">
        <v>3265</v>
      </c>
    </row>
    <row r="231" spans="1:5" x14ac:dyDescent="0.2">
      <c r="A231" s="9" t="s">
        <v>3266</v>
      </c>
      <c r="B231" s="16">
        <v>1.5</v>
      </c>
      <c r="C231" s="16">
        <v>0.45500000000000002</v>
      </c>
      <c r="D231" s="13" t="s">
        <v>2815</v>
      </c>
      <c r="E231" s="9" t="s">
        <v>3267</v>
      </c>
    </row>
    <row r="232" spans="1:5" x14ac:dyDescent="0.2">
      <c r="A232" s="9" t="s">
        <v>3268</v>
      </c>
      <c r="B232" s="16">
        <v>1.5</v>
      </c>
      <c r="C232" s="16">
        <v>0.4</v>
      </c>
      <c r="D232" s="20">
        <v>-1.069</v>
      </c>
      <c r="E232" s="9" t="s">
        <v>3269</v>
      </c>
    </row>
    <row r="233" spans="1:5" x14ac:dyDescent="0.2">
      <c r="A233" s="9" t="s">
        <v>3270</v>
      </c>
      <c r="B233" s="16">
        <v>1.49</v>
      </c>
      <c r="C233" s="16">
        <v>0.47399999999999998</v>
      </c>
      <c r="D233" s="20">
        <v>0.33300000000000002</v>
      </c>
      <c r="E233" s="9" t="s">
        <v>3271</v>
      </c>
    </row>
    <row r="234" spans="1:5" x14ac:dyDescent="0.2">
      <c r="A234" s="9" t="s">
        <v>3272</v>
      </c>
      <c r="B234" s="16">
        <v>1.49</v>
      </c>
      <c r="C234" s="16">
        <v>0.47399999999999998</v>
      </c>
      <c r="D234" s="20">
        <v>0.33300000000000002</v>
      </c>
      <c r="E234" s="9" t="s">
        <v>3273</v>
      </c>
    </row>
    <row r="235" spans="1:5" x14ac:dyDescent="0.2">
      <c r="A235" s="9" t="s">
        <v>3274</v>
      </c>
      <c r="B235" s="16">
        <v>1.47</v>
      </c>
      <c r="C235" s="16">
        <v>0.36699999999999999</v>
      </c>
      <c r="D235" s="20">
        <v>-0.25800000000000001</v>
      </c>
      <c r="E235" s="9" t="s">
        <v>3275</v>
      </c>
    </row>
    <row r="236" spans="1:5" x14ac:dyDescent="0.2">
      <c r="A236" s="9" t="s">
        <v>3276</v>
      </c>
      <c r="B236" s="16">
        <v>1.45</v>
      </c>
      <c r="C236" s="16">
        <v>0.32300000000000001</v>
      </c>
      <c r="D236" s="20">
        <v>-1.569</v>
      </c>
      <c r="E236" s="9" t="s">
        <v>3277</v>
      </c>
    </row>
    <row r="237" spans="1:5" x14ac:dyDescent="0.2">
      <c r="A237" s="9" t="s">
        <v>3278</v>
      </c>
      <c r="B237" s="16">
        <v>1.45</v>
      </c>
      <c r="C237" s="16">
        <v>0.28899999999999998</v>
      </c>
      <c r="D237" s="19">
        <v>-3.742</v>
      </c>
      <c r="E237" s="9" t="s">
        <v>3279</v>
      </c>
    </row>
    <row r="238" spans="1:5" x14ac:dyDescent="0.2">
      <c r="A238" s="9" t="s">
        <v>3280</v>
      </c>
      <c r="B238" s="16">
        <v>1.44</v>
      </c>
      <c r="C238" s="16">
        <v>0.33800000000000002</v>
      </c>
      <c r="D238" s="19">
        <v>-2.8580000000000001</v>
      </c>
      <c r="E238" s="9" t="s">
        <v>3281</v>
      </c>
    </row>
    <row r="239" spans="1:5" x14ac:dyDescent="0.2">
      <c r="A239" s="9" t="s">
        <v>3282</v>
      </c>
      <c r="B239" s="16">
        <v>1.44</v>
      </c>
      <c r="C239" s="16">
        <v>0.38500000000000001</v>
      </c>
      <c r="D239" s="19">
        <v>3.8730000000000002</v>
      </c>
      <c r="E239" s="9" t="s">
        <v>3283</v>
      </c>
    </row>
    <row r="240" spans="1:5" x14ac:dyDescent="0.2">
      <c r="A240" s="9" t="s">
        <v>3284</v>
      </c>
      <c r="B240" s="16">
        <v>1.43</v>
      </c>
      <c r="C240" s="16">
        <v>0.37</v>
      </c>
      <c r="D240" s="13" t="s">
        <v>2815</v>
      </c>
      <c r="E240" s="9" t="s">
        <v>3285</v>
      </c>
    </row>
    <row r="241" spans="1:5" x14ac:dyDescent="0.2">
      <c r="A241" s="9" t="s">
        <v>3286</v>
      </c>
      <c r="B241" s="16">
        <v>1.42</v>
      </c>
      <c r="C241" s="16">
        <v>0.33300000000000002</v>
      </c>
      <c r="D241" s="19">
        <v>-3</v>
      </c>
      <c r="E241" s="9" t="s">
        <v>3287</v>
      </c>
    </row>
    <row r="242" spans="1:5" x14ac:dyDescent="0.2">
      <c r="A242" s="9" t="s">
        <v>3288</v>
      </c>
      <c r="B242" s="16">
        <v>1.41</v>
      </c>
      <c r="C242" s="16">
        <v>0.30299999999999999</v>
      </c>
      <c r="D242" s="19">
        <v>-2.9820000000000002</v>
      </c>
      <c r="E242" s="9" t="s">
        <v>3289</v>
      </c>
    </row>
    <row r="243" spans="1:5" x14ac:dyDescent="0.2">
      <c r="A243" s="9" t="s">
        <v>3290</v>
      </c>
      <c r="B243" s="16">
        <v>1.41</v>
      </c>
      <c r="C243" s="16">
        <v>0.28399999999999997</v>
      </c>
      <c r="D243" s="19">
        <v>-2.48</v>
      </c>
      <c r="E243" s="9" t="s">
        <v>3291</v>
      </c>
    </row>
    <row r="244" spans="1:5" x14ac:dyDescent="0.2">
      <c r="A244" s="9" t="s">
        <v>3292</v>
      </c>
      <c r="B244" s="16">
        <v>1.39</v>
      </c>
      <c r="C244" s="16">
        <v>0.316</v>
      </c>
      <c r="D244" s="20">
        <v>0.78400000000000003</v>
      </c>
      <c r="E244" s="9" t="s">
        <v>3293</v>
      </c>
    </row>
    <row r="245" spans="1:5" x14ac:dyDescent="0.2">
      <c r="A245" s="9" t="s">
        <v>3294</v>
      </c>
      <c r="B245" s="16">
        <v>1.38</v>
      </c>
      <c r="C245" s="16">
        <v>0.34399999999999997</v>
      </c>
      <c r="D245" s="20">
        <v>0.218</v>
      </c>
      <c r="E245" s="9" t="s">
        <v>3295</v>
      </c>
    </row>
    <row r="246" spans="1:5" x14ac:dyDescent="0.2">
      <c r="A246" s="9" t="s">
        <v>3296</v>
      </c>
      <c r="B246" s="16">
        <v>1.38</v>
      </c>
      <c r="C246" s="16">
        <v>0.34399999999999997</v>
      </c>
      <c r="D246" s="20">
        <v>-1.7889999999999999</v>
      </c>
      <c r="E246" s="9" t="s">
        <v>3297</v>
      </c>
    </row>
    <row r="247" spans="1:5" x14ac:dyDescent="0.2">
      <c r="A247" s="9" t="s">
        <v>3298</v>
      </c>
      <c r="B247" s="16">
        <v>1.37</v>
      </c>
      <c r="C247" s="16">
        <v>0.435</v>
      </c>
      <c r="D247" s="20">
        <v>1.897</v>
      </c>
      <c r="E247" s="9" t="s">
        <v>3299</v>
      </c>
    </row>
    <row r="248" spans="1:5" x14ac:dyDescent="0.2">
      <c r="A248" s="9" t="s">
        <v>3300</v>
      </c>
      <c r="B248" s="16">
        <v>1.35</v>
      </c>
      <c r="C248" s="16">
        <v>0.375</v>
      </c>
      <c r="D248" s="20">
        <v>-0.77500000000000002</v>
      </c>
      <c r="E248" s="9" t="s">
        <v>3301</v>
      </c>
    </row>
    <row r="249" spans="1:5" x14ac:dyDescent="0.2">
      <c r="A249" s="9" t="s">
        <v>3302</v>
      </c>
      <c r="B249" s="16">
        <v>1.35</v>
      </c>
      <c r="C249" s="16">
        <v>0.54500000000000004</v>
      </c>
      <c r="D249" s="19">
        <v>2.4489999999999998</v>
      </c>
      <c r="E249" s="9" t="s">
        <v>3303</v>
      </c>
    </row>
    <row r="250" spans="1:5" x14ac:dyDescent="0.2">
      <c r="A250" s="9" t="s">
        <v>3304</v>
      </c>
      <c r="B250" s="16">
        <v>1.33</v>
      </c>
      <c r="C250" s="16">
        <v>0.47099999999999997</v>
      </c>
      <c r="D250" s="20">
        <v>1.4139999999999999</v>
      </c>
      <c r="E250" s="9" t="s">
        <v>3305</v>
      </c>
    </row>
    <row r="251" spans="1:5" x14ac:dyDescent="0.2">
      <c r="A251" s="9" t="s">
        <v>3306</v>
      </c>
      <c r="B251" s="16">
        <v>1.3</v>
      </c>
      <c r="C251" s="16">
        <v>0.33900000000000002</v>
      </c>
      <c r="D251" s="19">
        <v>-3.13</v>
      </c>
      <c r="E251" s="9" t="s">
        <v>3307</v>
      </c>
    </row>
  </sheetData>
  <pageMargins left="0.7" right="0.7" top="0.78740157499999996" bottom="0.78740157499999996"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124"/>
  <sheetViews>
    <sheetView tabSelected="1" workbookViewId="0">
      <selection activeCell="D20" sqref="D20"/>
    </sheetView>
  </sheetViews>
  <sheetFormatPr baseColWidth="10" defaultRowHeight="12.75" x14ac:dyDescent="0.2"/>
  <cols>
    <col min="1" max="1" width="19.7109375" style="9" customWidth="1"/>
    <col min="2" max="2" width="15.140625" style="13" customWidth="1"/>
    <col min="3" max="3" width="23" style="13" customWidth="1"/>
    <col min="4" max="4" width="24.28515625" style="13" bestFit="1" customWidth="1"/>
    <col min="5" max="5" width="17.140625" style="13" customWidth="1"/>
    <col min="6" max="6" width="23.28515625" style="13" bestFit="1" customWidth="1"/>
    <col min="7" max="7" width="11.42578125" style="13"/>
    <col min="8" max="16384" width="11.42578125" style="9"/>
  </cols>
  <sheetData>
    <row r="1" spans="1:7" ht="15.75" x14ac:dyDescent="0.25">
      <c r="A1" s="11" t="s">
        <v>3393</v>
      </c>
    </row>
    <row r="2" spans="1:7" x14ac:dyDescent="0.2">
      <c r="A2" s="14" t="s">
        <v>3392</v>
      </c>
    </row>
    <row r="4" spans="1:7" x14ac:dyDescent="0.2">
      <c r="A4" s="12" t="s">
        <v>0</v>
      </c>
      <c r="B4" s="14" t="s">
        <v>2242</v>
      </c>
      <c r="C4" s="14" t="s">
        <v>1</v>
      </c>
      <c r="D4" s="14" t="s">
        <v>2</v>
      </c>
      <c r="E4" s="14" t="s">
        <v>3</v>
      </c>
      <c r="F4" s="15" t="s">
        <v>3386</v>
      </c>
      <c r="G4" s="14" t="s">
        <v>4</v>
      </c>
    </row>
    <row r="5" spans="1:7" x14ac:dyDescent="0.2">
      <c r="A5" s="9" t="s">
        <v>5</v>
      </c>
      <c r="B5" s="13">
        <v>1.3260000000000001</v>
      </c>
      <c r="C5" s="13" t="s">
        <v>6</v>
      </c>
      <c r="D5" s="13" t="s">
        <v>7</v>
      </c>
      <c r="E5" s="13">
        <v>-1.198</v>
      </c>
      <c r="F5" s="16">
        <v>32.045275209020929</v>
      </c>
      <c r="G5" s="13" t="s">
        <v>8</v>
      </c>
    </row>
    <row r="6" spans="1:7" x14ac:dyDescent="0.2">
      <c r="A6" s="9" t="s">
        <v>9</v>
      </c>
      <c r="B6" s="13" t="s">
        <v>7</v>
      </c>
      <c r="C6" s="13" t="s">
        <v>10</v>
      </c>
      <c r="D6" s="13" t="s">
        <v>11</v>
      </c>
      <c r="E6" s="13">
        <v>4.1219999999999999</v>
      </c>
      <c r="F6" s="16">
        <v>15.082494490447452</v>
      </c>
      <c r="G6" s="13" t="s">
        <v>12</v>
      </c>
    </row>
    <row r="7" spans="1:7" x14ac:dyDescent="0.2">
      <c r="A7" s="9" t="s">
        <v>13</v>
      </c>
      <c r="B7" s="13">
        <v>-0.33800000000000002</v>
      </c>
      <c r="C7" s="13" t="s">
        <v>14</v>
      </c>
      <c r="D7" s="13" t="s">
        <v>7</v>
      </c>
      <c r="E7" s="13">
        <v>-1.5349999999999999</v>
      </c>
      <c r="F7" s="16">
        <v>12.148130399270233</v>
      </c>
      <c r="G7" s="13" t="s">
        <v>15</v>
      </c>
    </row>
    <row r="8" spans="1:7" x14ac:dyDescent="0.2">
      <c r="A8" s="9" t="s">
        <v>16</v>
      </c>
      <c r="B8" s="13" t="s">
        <v>7</v>
      </c>
      <c r="C8" s="13" t="s">
        <v>17</v>
      </c>
      <c r="D8" s="13" t="s">
        <v>7</v>
      </c>
      <c r="E8" s="13">
        <v>1.8069999999999999</v>
      </c>
      <c r="F8" s="16">
        <v>11.512861624522813</v>
      </c>
      <c r="G8" s="13" t="s">
        <v>18</v>
      </c>
    </row>
    <row r="9" spans="1:7" x14ac:dyDescent="0.2">
      <c r="A9" s="9" t="s">
        <v>19</v>
      </c>
      <c r="B9" s="13">
        <v>-0.73299999999999998</v>
      </c>
      <c r="C9" s="13" t="s">
        <v>20</v>
      </c>
      <c r="D9" s="13" t="s">
        <v>21</v>
      </c>
      <c r="E9" s="13">
        <v>-3.4289999999999998</v>
      </c>
      <c r="F9" s="16">
        <v>9.1758741660834495</v>
      </c>
      <c r="G9" s="13" t="s">
        <v>22</v>
      </c>
    </row>
    <row r="10" spans="1:7" x14ac:dyDescent="0.2">
      <c r="A10" s="9" t="s">
        <v>23</v>
      </c>
      <c r="B10" s="13" t="s">
        <v>7</v>
      </c>
      <c r="C10" s="13" t="s">
        <v>10</v>
      </c>
      <c r="D10" s="13" t="s">
        <v>21</v>
      </c>
      <c r="E10" s="13">
        <v>-2.157</v>
      </c>
      <c r="F10" s="16">
        <v>8.5100415205751645</v>
      </c>
      <c r="G10" s="13" t="s">
        <v>24</v>
      </c>
    </row>
    <row r="11" spans="1:7" x14ac:dyDescent="0.2">
      <c r="A11" s="9" t="s">
        <v>25</v>
      </c>
      <c r="B11" s="13" t="s">
        <v>7</v>
      </c>
      <c r="C11" s="13" t="s">
        <v>26</v>
      </c>
      <c r="D11" s="13" t="s">
        <v>11</v>
      </c>
      <c r="E11" s="13">
        <v>2.0059999999999998</v>
      </c>
      <c r="F11" s="16">
        <v>7.9546770212133424</v>
      </c>
      <c r="G11" s="13" t="s">
        <v>27</v>
      </c>
    </row>
    <row r="12" spans="1:7" x14ac:dyDescent="0.2">
      <c r="A12" s="9" t="s">
        <v>28</v>
      </c>
      <c r="B12" s="13">
        <v>-1.012</v>
      </c>
      <c r="C12" s="13" t="s">
        <v>29</v>
      </c>
      <c r="D12" s="13" t="s">
        <v>7</v>
      </c>
      <c r="E12" s="13">
        <v>-0.72099999999999997</v>
      </c>
      <c r="F12" s="16">
        <v>7.9507819773298181</v>
      </c>
      <c r="G12" s="13" t="s">
        <v>30</v>
      </c>
    </row>
    <row r="13" spans="1:7" x14ac:dyDescent="0.2">
      <c r="A13" s="9" t="s">
        <v>31</v>
      </c>
      <c r="B13" s="13" t="s">
        <v>7</v>
      </c>
      <c r="C13" s="13" t="s">
        <v>32</v>
      </c>
      <c r="D13" s="13" t="s">
        <v>7</v>
      </c>
      <c r="E13" s="13">
        <v>6.8000000000000005E-2</v>
      </c>
      <c r="F13" s="16">
        <v>7.9030899869919429</v>
      </c>
      <c r="G13" s="13" t="s">
        <v>33</v>
      </c>
    </row>
    <row r="14" spans="1:7" x14ac:dyDescent="0.2">
      <c r="A14" s="9" t="s">
        <v>34</v>
      </c>
      <c r="B14" s="13">
        <v>0.85899999999999999</v>
      </c>
      <c r="C14" s="13" t="s">
        <v>6</v>
      </c>
      <c r="D14" s="13" t="s">
        <v>7</v>
      </c>
      <c r="E14" s="13">
        <v>-0.72099999999999997</v>
      </c>
      <c r="F14" s="16">
        <v>7.6108339156354674</v>
      </c>
      <c r="G14" s="13" t="s">
        <v>35</v>
      </c>
    </row>
    <row r="15" spans="1:7" x14ac:dyDescent="0.2">
      <c r="A15" s="9" t="s">
        <v>36</v>
      </c>
      <c r="B15" s="13" t="s">
        <v>7</v>
      </c>
      <c r="C15" s="13" t="s">
        <v>37</v>
      </c>
      <c r="D15" s="13" t="s">
        <v>7</v>
      </c>
      <c r="E15" s="13">
        <v>-1.101</v>
      </c>
      <c r="F15" s="16">
        <v>7.4921441283041688</v>
      </c>
      <c r="G15" s="13" t="s">
        <v>38</v>
      </c>
    </row>
    <row r="16" spans="1:7" x14ac:dyDescent="0.2">
      <c r="A16" s="9" t="s">
        <v>39</v>
      </c>
      <c r="B16" s="13" t="s">
        <v>7</v>
      </c>
      <c r="C16" s="13" t="s">
        <v>40</v>
      </c>
      <c r="D16" s="13" t="s">
        <v>7</v>
      </c>
      <c r="E16" s="13">
        <v>0.72699999999999998</v>
      </c>
      <c r="F16" s="16">
        <v>7.3251388592621876</v>
      </c>
      <c r="G16" s="13" t="s">
        <v>41</v>
      </c>
    </row>
    <row r="17" spans="1:7" x14ac:dyDescent="0.2">
      <c r="A17" s="9" t="s">
        <v>42</v>
      </c>
      <c r="B17" s="13" t="s">
        <v>7</v>
      </c>
      <c r="C17" s="13" t="s">
        <v>17</v>
      </c>
      <c r="D17" s="13" t="s">
        <v>11</v>
      </c>
      <c r="E17" s="13">
        <v>2.1110000000000002</v>
      </c>
      <c r="F17" s="16">
        <v>6.9469215565165801</v>
      </c>
      <c r="G17" s="13" t="s">
        <v>43</v>
      </c>
    </row>
    <row r="18" spans="1:7" x14ac:dyDescent="0.2">
      <c r="A18" s="9" t="s">
        <v>44</v>
      </c>
      <c r="B18" s="13" t="s">
        <v>7</v>
      </c>
      <c r="C18" s="13" t="s">
        <v>6</v>
      </c>
      <c r="D18" s="13" t="s">
        <v>7</v>
      </c>
      <c r="E18" s="13">
        <v>8.0000000000000002E-3</v>
      </c>
      <c r="F18" s="16">
        <v>6.9065783148377644</v>
      </c>
      <c r="G18" s="13" t="s">
        <v>45</v>
      </c>
    </row>
    <row r="19" spans="1:7" x14ac:dyDescent="0.2">
      <c r="A19" s="9" t="s">
        <v>46</v>
      </c>
      <c r="B19" s="13">
        <v>1.0249999999999999</v>
      </c>
      <c r="C19" s="13" t="s">
        <v>29</v>
      </c>
      <c r="D19" s="13" t="s">
        <v>11</v>
      </c>
      <c r="E19" s="13">
        <v>2.6739999999999999</v>
      </c>
      <c r="F19" s="16">
        <v>6.8013429130455769</v>
      </c>
      <c r="G19" s="13" t="s">
        <v>47</v>
      </c>
    </row>
    <row r="20" spans="1:7" x14ac:dyDescent="0.2">
      <c r="A20" s="9" t="s">
        <v>48</v>
      </c>
      <c r="B20" s="13" t="s">
        <v>7</v>
      </c>
      <c r="C20" s="13" t="s">
        <v>40</v>
      </c>
      <c r="D20" s="13" t="s">
        <v>7</v>
      </c>
      <c r="E20" s="13">
        <v>1.323</v>
      </c>
      <c r="F20" s="16">
        <v>6.6968039425795105</v>
      </c>
      <c r="G20" s="13" t="s">
        <v>49</v>
      </c>
    </row>
    <row r="21" spans="1:7" x14ac:dyDescent="0.2">
      <c r="A21" s="9" t="s">
        <v>50</v>
      </c>
      <c r="B21" s="13" t="s">
        <v>7</v>
      </c>
      <c r="C21" s="13" t="s">
        <v>51</v>
      </c>
      <c r="D21" s="13" t="s">
        <v>11</v>
      </c>
      <c r="E21" s="13">
        <v>2.637</v>
      </c>
      <c r="F21" s="16">
        <v>6.4962093169428181</v>
      </c>
      <c r="G21" s="13" t="s">
        <v>52</v>
      </c>
    </row>
    <row r="22" spans="1:7" x14ac:dyDescent="0.2">
      <c r="A22" s="9" t="s">
        <v>53</v>
      </c>
      <c r="B22" s="13" t="s">
        <v>7</v>
      </c>
      <c r="C22" s="13" t="s">
        <v>10</v>
      </c>
      <c r="D22" s="13" t="s">
        <v>7</v>
      </c>
      <c r="E22" s="13">
        <v>0.84299999999999997</v>
      </c>
      <c r="F22" s="16">
        <v>6.490797477668897</v>
      </c>
      <c r="G22" s="13" t="s">
        <v>54</v>
      </c>
    </row>
    <row r="23" spans="1:7" x14ac:dyDescent="0.2">
      <c r="A23" s="9" t="s">
        <v>55</v>
      </c>
      <c r="B23" s="13" t="s">
        <v>7</v>
      </c>
      <c r="C23" s="13" t="s">
        <v>56</v>
      </c>
      <c r="D23" s="13" t="s">
        <v>7</v>
      </c>
      <c r="E23" s="13">
        <v>0.55600000000000005</v>
      </c>
      <c r="F23" s="16">
        <v>6.4012094932368848</v>
      </c>
      <c r="G23" s="13" t="s">
        <v>57</v>
      </c>
    </row>
    <row r="24" spans="1:7" x14ac:dyDescent="0.2">
      <c r="A24" s="9" t="s">
        <v>58</v>
      </c>
      <c r="B24" s="13">
        <v>0.248</v>
      </c>
      <c r="C24" s="13" t="s">
        <v>6</v>
      </c>
      <c r="D24" s="13" t="s">
        <v>7</v>
      </c>
      <c r="E24" s="13">
        <v>-0.93700000000000006</v>
      </c>
      <c r="F24" s="16">
        <v>6.3695721249749759</v>
      </c>
      <c r="G24" s="13" t="s">
        <v>59</v>
      </c>
    </row>
    <row r="25" spans="1:7" x14ac:dyDescent="0.2">
      <c r="A25" s="9" t="s">
        <v>60</v>
      </c>
      <c r="B25" s="13" t="s">
        <v>7</v>
      </c>
      <c r="C25" s="13" t="s">
        <v>20</v>
      </c>
      <c r="D25" s="13" t="s">
        <v>7</v>
      </c>
      <c r="E25" s="13">
        <v>-0.82699999999999996</v>
      </c>
      <c r="F25" s="16">
        <v>6.2798406965940421</v>
      </c>
      <c r="G25" s="13" t="s">
        <v>61</v>
      </c>
    </row>
    <row r="26" spans="1:7" x14ac:dyDescent="0.2">
      <c r="A26" s="9" t="s">
        <v>62</v>
      </c>
      <c r="B26" s="13" t="s">
        <v>7</v>
      </c>
      <c r="C26" s="13" t="s">
        <v>6</v>
      </c>
      <c r="D26" s="13" t="s">
        <v>7</v>
      </c>
      <c r="E26" s="13">
        <v>-0.92200000000000004</v>
      </c>
      <c r="F26" s="16">
        <v>6.2724587429714429</v>
      </c>
      <c r="G26" s="13" t="s">
        <v>63</v>
      </c>
    </row>
    <row r="27" spans="1:7" x14ac:dyDescent="0.2">
      <c r="A27" s="9" t="s">
        <v>64</v>
      </c>
      <c r="B27" s="13" t="s">
        <v>7</v>
      </c>
      <c r="C27" s="13" t="s">
        <v>6</v>
      </c>
      <c r="D27" s="13" t="s">
        <v>7</v>
      </c>
      <c r="E27" s="13">
        <v>-0.35599999999999998</v>
      </c>
      <c r="F27" s="16">
        <v>6.1511952989481955</v>
      </c>
      <c r="G27" s="13" t="s">
        <v>65</v>
      </c>
    </row>
    <row r="28" spans="1:7" x14ac:dyDescent="0.2">
      <c r="A28" s="9" t="s">
        <v>66</v>
      </c>
      <c r="B28" s="13" t="s">
        <v>7</v>
      </c>
      <c r="C28" s="13" t="s">
        <v>67</v>
      </c>
      <c r="D28" s="13" t="s">
        <v>7</v>
      </c>
      <c r="E28" s="13">
        <v>-0.435</v>
      </c>
      <c r="F28" s="16">
        <v>6.1067932469401516</v>
      </c>
      <c r="G28" s="13" t="s">
        <v>68</v>
      </c>
    </row>
    <row r="29" spans="1:7" x14ac:dyDescent="0.2">
      <c r="A29" s="9" t="s">
        <v>69</v>
      </c>
      <c r="B29" s="13" t="s">
        <v>7</v>
      </c>
      <c r="C29" s="13" t="s">
        <v>10</v>
      </c>
      <c r="D29" s="13" t="s">
        <v>7</v>
      </c>
      <c r="E29" s="13">
        <v>-0.89600000000000002</v>
      </c>
      <c r="F29" s="16">
        <v>5.9788107009300608</v>
      </c>
      <c r="G29" s="13" t="s">
        <v>70</v>
      </c>
    </row>
    <row r="30" spans="1:7" x14ac:dyDescent="0.2">
      <c r="A30" s="9" t="s">
        <v>71</v>
      </c>
      <c r="B30" s="13" t="s">
        <v>7</v>
      </c>
      <c r="C30" s="13" t="s">
        <v>10</v>
      </c>
      <c r="D30" s="13" t="s">
        <v>21</v>
      </c>
      <c r="E30" s="13">
        <v>-2.359</v>
      </c>
      <c r="F30" s="16">
        <v>5.9318141382538379</v>
      </c>
      <c r="G30" s="13" t="s">
        <v>72</v>
      </c>
    </row>
    <row r="31" spans="1:7" x14ac:dyDescent="0.2">
      <c r="A31" s="9" t="s">
        <v>73</v>
      </c>
      <c r="B31" s="13" t="s">
        <v>7</v>
      </c>
      <c r="C31" s="13" t="s">
        <v>51</v>
      </c>
      <c r="D31" s="13" t="s">
        <v>7</v>
      </c>
      <c r="E31" s="13">
        <v>-1.2589999999999999</v>
      </c>
      <c r="F31" s="16">
        <v>5.6401645176601116</v>
      </c>
      <c r="G31" s="13" t="s">
        <v>74</v>
      </c>
    </row>
    <row r="32" spans="1:7" x14ac:dyDescent="0.2">
      <c r="A32" s="9" t="s">
        <v>75</v>
      </c>
      <c r="B32" s="13" t="s">
        <v>7</v>
      </c>
      <c r="C32" s="13" t="s">
        <v>67</v>
      </c>
      <c r="D32" s="13" t="s">
        <v>7</v>
      </c>
      <c r="E32" s="13">
        <v>-1.694</v>
      </c>
      <c r="F32" s="16">
        <v>5.6382721639824069</v>
      </c>
      <c r="G32" s="13" t="s">
        <v>76</v>
      </c>
    </row>
    <row r="33" spans="1:7" x14ac:dyDescent="0.2">
      <c r="A33" s="9" t="s">
        <v>77</v>
      </c>
      <c r="B33" s="13" t="s">
        <v>7</v>
      </c>
      <c r="C33" s="13" t="s">
        <v>6</v>
      </c>
      <c r="D33" s="13" t="s">
        <v>7</v>
      </c>
      <c r="E33" s="13">
        <v>-1.5660000000000001</v>
      </c>
      <c r="F33" s="16">
        <v>5.6270879970298928</v>
      </c>
      <c r="G33" s="13" t="s">
        <v>78</v>
      </c>
    </row>
    <row r="34" spans="1:7" x14ac:dyDescent="0.2">
      <c r="A34" s="9" t="s">
        <v>79</v>
      </c>
      <c r="B34" s="13">
        <v>-0.34399999999999997</v>
      </c>
      <c r="C34" s="13" t="s">
        <v>14</v>
      </c>
      <c r="D34" s="13" t="s">
        <v>7</v>
      </c>
      <c r="E34" s="13">
        <v>-0.57899999999999996</v>
      </c>
      <c r="F34" s="16">
        <v>5.6197887582883927</v>
      </c>
      <c r="G34" s="13" t="s">
        <v>80</v>
      </c>
    </row>
    <row r="35" spans="1:7" x14ac:dyDescent="0.2">
      <c r="A35" s="9" t="s">
        <v>81</v>
      </c>
      <c r="B35" s="13" t="s">
        <v>7</v>
      </c>
      <c r="C35" s="13" t="s">
        <v>10</v>
      </c>
      <c r="D35" s="13" t="s">
        <v>7</v>
      </c>
      <c r="E35" s="13">
        <v>1.242</v>
      </c>
      <c r="F35" s="16">
        <v>5.5985994592184554</v>
      </c>
      <c r="G35" s="13" t="s">
        <v>82</v>
      </c>
    </row>
    <row r="36" spans="1:7" x14ac:dyDescent="0.2">
      <c r="A36" s="9" t="s">
        <v>83</v>
      </c>
      <c r="B36" s="13" t="s">
        <v>7</v>
      </c>
      <c r="C36" s="13" t="s">
        <v>84</v>
      </c>
      <c r="D36" s="13" t="s">
        <v>7</v>
      </c>
      <c r="E36" s="13">
        <v>-0.98299999999999998</v>
      </c>
      <c r="F36" s="16">
        <v>5.5934598195660445</v>
      </c>
      <c r="G36" s="13" t="s">
        <v>85</v>
      </c>
    </row>
    <row r="37" spans="1:7" x14ac:dyDescent="0.2">
      <c r="A37" s="9" t="s">
        <v>86</v>
      </c>
      <c r="B37" s="13" t="s">
        <v>7</v>
      </c>
      <c r="C37" s="13" t="s">
        <v>6</v>
      </c>
      <c r="D37" s="13" t="s">
        <v>7</v>
      </c>
      <c r="E37" s="13">
        <v>-1.1459999999999999</v>
      </c>
      <c r="F37" s="16">
        <v>5.5003129173815957</v>
      </c>
      <c r="G37" s="13" t="s">
        <v>87</v>
      </c>
    </row>
    <row r="38" spans="1:7" x14ac:dyDescent="0.2">
      <c r="A38" s="9" t="s">
        <v>88</v>
      </c>
      <c r="B38" s="13" t="s">
        <v>7</v>
      </c>
      <c r="C38" s="13" t="s">
        <v>26</v>
      </c>
      <c r="D38" s="13" t="s">
        <v>7</v>
      </c>
      <c r="E38" s="13">
        <v>-0.67100000000000004</v>
      </c>
      <c r="F38" s="16">
        <v>5.4989407377822479</v>
      </c>
      <c r="G38" s="13" t="s">
        <v>89</v>
      </c>
    </row>
    <row r="39" spans="1:7" x14ac:dyDescent="0.2">
      <c r="A39" s="9" t="s">
        <v>90</v>
      </c>
      <c r="B39" s="13" t="s">
        <v>7</v>
      </c>
      <c r="C39" s="13" t="s">
        <v>40</v>
      </c>
      <c r="D39" s="13" t="s">
        <v>7</v>
      </c>
      <c r="E39" s="13">
        <v>-1.036</v>
      </c>
      <c r="F39" s="16">
        <v>5.377785977033704</v>
      </c>
      <c r="G39" s="13" t="s">
        <v>91</v>
      </c>
    </row>
    <row r="40" spans="1:7" x14ac:dyDescent="0.2">
      <c r="A40" s="9" t="s">
        <v>92</v>
      </c>
      <c r="B40" s="13" t="s">
        <v>7</v>
      </c>
      <c r="C40" s="13" t="s">
        <v>10</v>
      </c>
      <c r="D40" s="13" t="s">
        <v>7</v>
      </c>
      <c r="E40" s="13">
        <v>1.385</v>
      </c>
      <c r="F40" s="16">
        <v>5.3400837999301487</v>
      </c>
      <c r="G40" s="13" t="s">
        <v>93</v>
      </c>
    </row>
    <row r="41" spans="1:7" x14ac:dyDescent="0.2">
      <c r="A41" s="9" t="s">
        <v>94</v>
      </c>
      <c r="B41" s="13" t="s">
        <v>7</v>
      </c>
      <c r="C41" s="13" t="s">
        <v>95</v>
      </c>
      <c r="D41" s="13" t="s">
        <v>7</v>
      </c>
      <c r="E41" s="13" t="s">
        <v>7</v>
      </c>
      <c r="F41" s="16">
        <v>5.3325470471100456</v>
      </c>
      <c r="G41" s="13" t="s">
        <v>96</v>
      </c>
    </row>
    <row r="42" spans="1:7" x14ac:dyDescent="0.2">
      <c r="A42" s="9" t="s">
        <v>97</v>
      </c>
      <c r="B42" s="13" t="s">
        <v>7</v>
      </c>
      <c r="C42" s="13" t="s">
        <v>10</v>
      </c>
      <c r="D42" s="13" t="s">
        <v>7</v>
      </c>
      <c r="E42" s="13">
        <v>0.65300000000000002</v>
      </c>
      <c r="F42" s="16">
        <v>5.2668027348934299</v>
      </c>
      <c r="G42" s="13" t="s">
        <v>98</v>
      </c>
    </row>
    <row r="43" spans="1:7" x14ac:dyDescent="0.2">
      <c r="A43" s="9" t="s">
        <v>99</v>
      </c>
      <c r="B43" s="13" t="s">
        <v>7</v>
      </c>
      <c r="C43" s="13" t="s">
        <v>100</v>
      </c>
      <c r="D43" s="13" t="s">
        <v>7</v>
      </c>
      <c r="E43" s="13">
        <v>-0.39</v>
      </c>
      <c r="F43" s="16">
        <v>5.1580151954098854</v>
      </c>
      <c r="G43" s="13" t="s">
        <v>101</v>
      </c>
    </row>
    <row r="44" spans="1:7" x14ac:dyDescent="0.2">
      <c r="A44" s="9" t="s">
        <v>102</v>
      </c>
      <c r="B44" s="13" t="s">
        <v>7</v>
      </c>
      <c r="C44" s="13" t="s">
        <v>37</v>
      </c>
      <c r="D44" s="13" t="s">
        <v>21</v>
      </c>
      <c r="E44" s="13">
        <v>-2.1230000000000002</v>
      </c>
      <c r="F44" s="16">
        <v>5.1056839373155611</v>
      </c>
      <c r="G44" s="13" t="s">
        <v>103</v>
      </c>
    </row>
    <row r="45" spans="1:7" x14ac:dyDescent="0.2">
      <c r="A45" s="9" t="s">
        <v>104</v>
      </c>
      <c r="B45" s="13" t="s">
        <v>7</v>
      </c>
      <c r="C45" s="13" t="s">
        <v>20</v>
      </c>
      <c r="D45" s="13" t="s">
        <v>7</v>
      </c>
      <c r="E45" s="13">
        <v>-1.673</v>
      </c>
      <c r="F45" s="16">
        <v>5.1023729087095582</v>
      </c>
      <c r="G45" s="13" t="s">
        <v>105</v>
      </c>
    </row>
    <row r="46" spans="1:7" x14ac:dyDescent="0.2">
      <c r="A46" s="9" t="s">
        <v>106</v>
      </c>
      <c r="B46" s="13" t="s">
        <v>7</v>
      </c>
      <c r="C46" s="13" t="s">
        <v>26</v>
      </c>
      <c r="D46" s="13" t="s">
        <v>7</v>
      </c>
      <c r="E46" s="13">
        <v>-0.83199999999999996</v>
      </c>
      <c r="F46" s="16">
        <v>5.0525662781129483</v>
      </c>
      <c r="G46" s="13" t="s">
        <v>107</v>
      </c>
    </row>
    <row r="47" spans="1:7" x14ac:dyDescent="0.2">
      <c r="A47" s="9" t="s">
        <v>108</v>
      </c>
      <c r="B47" s="13" t="s">
        <v>7</v>
      </c>
      <c r="C47" s="13" t="s">
        <v>6</v>
      </c>
      <c r="D47" s="13" t="s">
        <v>21</v>
      </c>
      <c r="E47" s="13">
        <v>-2.246</v>
      </c>
      <c r="F47" s="16">
        <v>5.0204516252959044</v>
      </c>
      <c r="G47" s="13" t="s">
        <v>109</v>
      </c>
    </row>
    <row r="48" spans="1:7" x14ac:dyDescent="0.2">
      <c r="A48" s="9" t="s">
        <v>110</v>
      </c>
      <c r="B48" s="13" t="s">
        <v>7</v>
      </c>
      <c r="C48" s="13" t="s">
        <v>95</v>
      </c>
      <c r="D48" s="13" t="s">
        <v>7</v>
      </c>
      <c r="E48" s="13">
        <v>-0.34200000000000003</v>
      </c>
      <c r="F48" s="16">
        <v>5.0017406615763012</v>
      </c>
      <c r="G48" s="13" t="s">
        <v>111</v>
      </c>
    </row>
    <row r="49" spans="1:7" x14ac:dyDescent="0.2">
      <c r="A49" s="9" t="s">
        <v>112</v>
      </c>
      <c r="B49" s="13">
        <v>0.435</v>
      </c>
      <c r="C49" s="13" t="s">
        <v>6</v>
      </c>
      <c r="D49" s="13" t="s">
        <v>7</v>
      </c>
      <c r="E49" s="13">
        <v>1.04</v>
      </c>
      <c r="F49" s="16">
        <v>4.9829666607012193</v>
      </c>
      <c r="G49" s="13" t="s">
        <v>113</v>
      </c>
    </row>
    <row r="50" spans="1:7" x14ac:dyDescent="0.2">
      <c r="A50" s="9" t="s">
        <v>114</v>
      </c>
      <c r="B50" s="13" t="s">
        <v>7</v>
      </c>
      <c r="C50" s="13" t="s">
        <v>51</v>
      </c>
      <c r="D50" s="13" t="s">
        <v>7</v>
      </c>
      <c r="E50" s="13">
        <v>-1.615</v>
      </c>
      <c r="F50" s="16">
        <v>4.9829666607012193</v>
      </c>
      <c r="G50" s="13" t="s">
        <v>115</v>
      </c>
    </row>
    <row r="51" spans="1:7" x14ac:dyDescent="0.2">
      <c r="A51" s="9" t="s">
        <v>116</v>
      </c>
      <c r="B51" s="13" t="s">
        <v>7</v>
      </c>
      <c r="C51" s="13" t="s">
        <v>26</v>
      </c>
      <c r="D51" s="13" t="s">
        <v>7</v>
      </c>
      <c r="E51" s="13">
        <v>-1.155</v>
      </c>
      <c r="F51" s="16">
        <v>4.9706162223147903</v>
      </c>
      <c r="G51" s="13" t="s">
        <v>117</v>
      </c>
    </row>
    <row r="52" spans="1:7" x14ac:dyDescent="0.2">
      <c r="A52" s="9" t="s">
        <v>118</v>
      </c>
      <c r="B52" s="13" t="s">
        <v>7</v>
      </c>
      <c r="C52" s="13" t="s">
        <v>26</v>
      </c>
      <c r="D52" s="13" t="s">
        <v>7</v>
      </c>
      <c r="E52" s="13" t="s">
        <v>7</v>
      </c>
      <c r="F52" s="16">
        <v>4.9393021596463873</v>
      </c>
      <c r="G52" s="13" t="s">
        <v>119</v>
      </c>
    </row>
    <row r="53" spans="1:7" x14ac:dyDescent="0.2">
      <c r="A53" s="9" t="s">
        <v>120</v>
      </c>
      <c r="B53" s="13" t="s">
        <v>7</v>
      </c>
      <c r="C53" s="13" t="s">
        <v>6</v>
      </c>
      <c r="D53" s="13" t="s">
        <v>7</v>
      </c>
      <c r="E53" s="13">
        <v>-0.371</v>
      </c>
      <c r="F53" s="16">
        <v>4.8927900303521312</v>
      </c>
      <c r="G53" s="13" t="s">
        <v>121</v>
      </c>
    </row>
    <row r="54" spans="1:7" x14ac:dyDescent="0.2">
      <c r="A54" s="9" t="s">
        <v>122</v>
      </c>
      <c r="B54" s="13" t="s">
        <v>7</v>
      </c>
      <c r="C54" s="13" t="s">
        <v>51</v>
      </c>
      <c r="D54" s="13" t="s">
        <v>7</v>
      </c>
      <c r="E54" s="13">
        <v>-1.5169999999999999</v>
      </c>
      <c r="F54" s="16">
        <v>4.8894102897007503</v>
      </c>
      <c r="G54" s="13" t="s">
        <v>123</v>
      </c>
    </row>
    <row r="55" spans="1:7" x14ac:dyDescent="0.2">
      <c r="A55" s="9" t="s">
        <v>124</v>
      </c>
      <c r="B55" s="13">
        <v>0.42</v>
      </c>
      <c r="C55" s="13" t="s">
        <v>6</v>
      </c>
      <c r="D55" s="13" t="s">
        <v>7</v>
      </c>
      <c r="E55" s="13">
        <v>-1.304</v>
      </c>
      <c r="F55" s="16">
        <v>4.8507808873446194</v>
      </c>
      <c r="G55" s="13" t="s">
        <v>125</v>
      </c>
    </row>
    <row r="56" spans="1:7" x14ac:dyDescent="0.2">
      <c r="A56" s="9" t="s">
        <v>126</v>
      </c>
      <c r="B56" s="13" t="s">
        <v>7</v>
      </c>
      <c r="C56" s="13" t="s">
        <v>6</v>
      </c>
      <c r="D56" s="13" t="s">
        <v>7</v>
      </c>
      <c r="E56" s="13">
        <v>-0.378</v>
      </c>
      <c r="F56" s="16">
        <v>4.8416375079047498</v>
      </c>
      <c r="G56" s="13" t="s">
        <v>127</v>
      </c>
    </row>
    <row r="57" spans="1:7" x14ac:dyDescent="0.2">
      <c r="A57" s="9" t="s">
        <v>128</v>
      </c>
      <c r="B57" s="13" t="s">
        <v>7</v>
      </c>
      <c r="C57" s="13" t="s">
        <v>40</v>
      </c>
      <c r="D57" s="13" t="s">
        <v>7</v>
      </c>
      <c r="E57" s="13">
        <v>-1.21</v>
      </c>
      <c r="F57" s="16">
        <v>4.8239087409443187</v>
      </c>
      <c r="G57" s="13" t="s">
        <v>129</v>
      </c>
    </row>
    <row r="58" spans="1:7" x14ac:dyDescent="0.2">
      <c r="A58" s="9" t="s">
        <v>130</v>
      </c>
      <c r="B58" s="13" t="s">
        <v>7</v>
      </c>
      <c r="C58" s="13" t="s">
        <v>40</v>
      </c>
      <c r="D58" s="13" t="s">
        <v>11</v>
      </c>
      <c r="E58" s="13">
        <v>3.1440000000000001</v>
      </c>
      <c r="F58" s="16">
        <v>4.7904849854573683</v>
      </c>
      <c r="G58" s="13" t="s">
        <v>131</v>
      </c>
    </row>
    <row r="59" spans="1:7" x14ac:dyDescent="0.2">
      <c r="A59" s="9" t="s">
        <v>132</v>
      </c>
      <c r="B59" s="13">
        <v>0.25</v>
      </c>
      <c r="C59" s="13" t="s">
        <v>29</v>
      </c>
      <c r="D59" s="13" t="s">
        <v>21</v>
      </c>
      <c r="E59" s="13">
        <v>-2.0670000000000002</v>
      </c>
      <c r="F59" s="16">
        <v>4.7721132953863261</v>
      </c>
      <c r="G59" s="13" t="s">
        <v>133</v>
      </c>
    </row>
    <row r="60" spans="1:7" x14ac:dyDescent="0.2">
      <c r="A60" s="9" t="s">
        <v>134</v>
      </c>
      <c r="B60" s="13" t="s">
        <v>7</v>
      </c>
      <c r="C60" s="13" t="s">
        <v>10</v>
      </c>
      <c r="D60" s="13" t="s">
        <v>7</v>
      </c>
      <c r="E60" s="13">
        <v>-1.7889999999999999</v>
      </c>
      <c r="F60" s="16">
        <v>4.7644715530924504</v>
      </c>
      <c r="G60" s="13" t="s">
        <v>135</v>
      </c>
    </row>
    <row r="61" spans="1:7" x14ac:dyDescent="0.2">
      <c r="A61" s="9" t="s">
        <v>136</v>
      </c>
      <c r="B61" s="13" t="s">
        <v>7</v>
      </c>
      <c r="C61" s="13" t="s">
        <v>67</v>
      </c>
      <c r="D61" s="13" t="s">
        <v>7</v>
      </c>
      <c r="E61" s="13">
        <v>0.64400000000000002</v>
      </c>
      <c r="F61" s="16">
        <v>4.6903698325741008</v>
      </c>
      <c r="G61" s="13" t="s">
        <v>137</v>
      </c>
    </row>
    <row r="62" spans="1:7" x14ac:dyDescent="0.2">
      <c r="A62" s="9" t="s">
        <v>138</v>
      </c>
      <c r="B62" s="13" t="s">
        <v>7</v>
      </c>
      <c r="C62" s="13" t="s">
        <v>10</v>
      </c>
      <c r="D62" s="13" t="s">
        <v>21</v>
      </c>
      <c r="E62" s="13">
        <v>-2.33</v>
      </c>
      <c r="F62" s="16">
        <v>4.6861327796308467</v>
      </c>
      <c r="G62" s="13" t="s">
        <v>139</v>
      </c>
    </row>
    <row r="63" spans="1:7" x14ac:dyDescent="0.2">
      <c r="A63" s="9" t="s">
        <v>140</v>
      </c>
      <c r="B63" s="13" t="s">
        <v>7</v>
      </c>
      <c r="C63" s="13" t="s">
        <v>10</v>
      </c>
      <c r="D63" s="13" t="s">
        <v>7</v>
      </c>
      <c r="E63" s="13">
        <v>1.8220000000000001</v>
      </c>
      <c r="F63" s="16">
        <v>4.681936665037238</v>
      </c>
      <c r="G63" s="13" t="s">
        <v>141</v>
      </c>
    </row>
    <row r="64" spans="1:7" x14ac:dyDescent="0.2">
      <c r="A64" s="9" t="s">
        <v>142</v>
      </c>
      <c r="B64" s="13" t="s">
        <v>7</v>
      </c>
      <c r="C64" s="13" t="s">
        <v>20</v>
      </c>
      <c r="D64" s="13" t="s">
        <v>7</v>
      </c>
      <c r="E64" s="13">
        <v>-0.73099999999999998</v>
      </c>
      <c r="F64" s="16">
        <v>4.6777807052660805</v>
      </c>
      <c r="G64" s="13" t="s">
        <v>143</v>
      </c>
    </row>
    <row r="65" spans="1:7" x14ac:dyDescent="0.2">
      <c r="A65" s="9" t="s">
        <v>144</v>
      </c>
      <c r="B65" s="13" t="s">
        <v>7</v>
      </c>
      <c r="C65" s="13" t="s">
        <v>67</v>
      </c>
      <c r="D65" s="13" t="s">
        <v>7</v>
      </c>
      <c r="E65" s="13">
        <v>-1.2450000000000001</v>
      </c>
      <c r="F65" s="16">
        <v>4.6736641390712483</v>
      </c>
      <c r="G65" s="13" t="s">
        <v>145</v>
      </c>
    </row>
    <row r="66" spans="1:7" x14ac:dyDescent="0.2">
      <c r="A66" s="9" t="s">
        <v>146</v>
      </c>
      <c r="B66" s="13" t="s">
        <v>7</v>
      </c>
      <c r="C66" s="13" t="s">
        <v>6</v>
      </c>
      <c r="D66" s="13" t="s">
        <v>7</v>
      </c>
      <c r="E66" s="13">
        <v>-0.55800000000000005</v>
      </c>
      <c r="F66" s="16">
        <v>4.6655462488490684</v>
      </c>
      <c r="G66" s="13" t="s">
        <v>147</v>
      </c>
    </row>
    <row r="67" spans="1:7" x14ac:dyDescent="0.2">
      <c r="A67" s="9" t="s">
        <v>148</v>
      </c>
      <c r="B67" s="13" t="s">
        <v>7</v>
      </c>
      <c r="C67" s="13" t="s">
        <v>37</v>
      </c>
      <c r="D67" s="13" t="s">
        <v>7</v>
      </c>
      <c r="E67" s="13">
        <v>-0.21199999999999999</v>
      </c>
      <c r="F67" s="16">
        <v>4.6458915608525988</v>
      </c>
      <c r="G67" s="13" t="s">
        <v>149</v>
      </c>
    </row>
    <row r="68" spans="1:7" x14ac:dyDescent="0.2">
      <c r="A68" s="9" t="s">
        <v>150</v>
      </c>
      <c r="B68" s="13">
        <v>-0.67400000000000004</v>
      </c>
      <c r="C68" s="13" t="s">
        <v>151</v>
      </c>
      <c r="D68" s="13" t="s">
        <v>7</v>
      </c>
      <c r="E68" s="13">
        <v>-1.3240000000000001</v>
      </c>
      <c r="F68" s="16">
        <v>4.6038006529042637</v>
      </c>
      <c r="G68" s="13" t="s">
        <v>152</v>
      </c>
    </row>
    <row r="69" spans="1:7" x14ac:dyDescent="0.2">
      <c r="A69" s="9" t="s">
        <v>153</v>
      </c>
      <c r="B69" s="13">
        <v>-0.41899999999999998</v>
      </c>
      <c r="C69" s="13" t="s">
        <v>6</v>
      </c>
      <c r="D69" s="13" t="s">
        <v>7</v>
      </c>
      <c r="E69" s="13">
        <v>0.622</v>
      </c>
      <c r="F69" s="16">
        <v>4.5833594926617183</v>
      </c>
      <c r="G69" s="13" t="s">
        <v>154</v>
      </c>
    </row>
    <row r="70" spans="1:7" x14ac:dyDescent="0.2">
      <c r="A70" s="9" t="s">
        <v>155</v>
      </c>
      <c r="B70" s="13">
        <v>-1.806</v>
      </c>
      <c r="C70" s="13" t="s">
        <v>20</v>
      </c>
      <c r="D70" s="13" t="s">
        <v>7</v>
      </c>
      <c r="E70" s="13">
        <v>1.0999999999999999E-2</v>
      </c>
      <c r="F70" s="16">
        <v>4.5590909179347818</v>
      </c>
      <c r="G70" s="13" t="s">
        <v>156</v>
      </c>
    </row>
    <row r="71" spans="1:7" x14ac:dyDescent="0.2">
      <c r="A71" s="9" t="s">
        <v>157</v>
      </c>
      <c r="B71" s="13" t="s">
        <v>7</v>
      </c>
      <c r="C71" s="13" t="s">
        <v>10</v>
      </c>
      <c r="D71" s="13" t="s">
        <v>7</v>
      </c>
      <c r="E71" s="13">
        <v>1.2490000000000001</v>
      </c>
      <c r="F71" s="16">
        <v>4.459670525209126</v>
      </c>
      <c r="G71" s="13" t="s">
        <v>158</v>
      </c>
    </row>
    <row r="72" spans="1:7" x14ac:dyDescent="0.2">
      <c r="A72" s="9" t="s">
        <v>159</v>
      </c>
      <c r="B72" s="13" t="s">
        <v>7</v>
      </c>
      <c r="C72" s="13" t="s">
        <v>29</v>
      </c>
      <c r="D72" s="13" t="s">
        <v>7</v>
      </c>
      <c r="E72" s="13">
        <v>-1.212</v>
      </c>
      <c r="F72" s="16">
        <v>4.4436974992327123</v>
      </c>
      <c r="G72" s="13" t="s">
        <v>160</v>
      </c>
    </row>
    <row r="73" spans="1:7" x14ac:dyDescent="0.2">
      <c r="A73" s="9" t="s">
        <v>161</v>
      </c>
      <c r="B73" s="13" t="s">
        <v>7</v>
      </c>
      <c r="C73" s="13" t="s">
        <v>56</v>
      </c>
      <c r="D73" s="13" t="s">
        <v>7</v>
      </c>
      <c r="E73" s="13">
        <v>1.536</v>
      </c>
      <c r="F73" s="16">
        <v>4.4259687322722803</v>
      </c>
      <c r="G73" s="13" t="s">
        <v>162</v>
      </c>
    </row>
    <row r="74" spans="1:7" x14ac:dyDescent="0.2">
      <c r="A74" s="9" t="s">
        <v>163</v>
      </c>
      <c r="B74" s="13" t="s">
        <v>7</v>
      </c>
      <c r="C74" s="13" t="s">
        <v>67</v>
      </c>
      <c r="D74" s="13" t="s">
        <v>7</v>
      </c>
      <c r="E74" s="13">
        <v>-1.355</v>
      </c>
      <c r="F74" s="16">
        <v>4.414539270491499</v>
      </c>
      <c r="G74" s="13" t="s">
        <v>164</v>
      </c>
    </row>
    <row r="75" spans="1:7" x14ac:dyDescent="0.2">
      <c r="A75" s="9" t="s">
        <v>165</v>
      </c>
      <c r="B75" s="13" t="s">
        <v>7</v>
      </c>
      <c r="C75" s="13" t="s">
        <v>95</v>
      </c>
      <c r="D75" s="13" t="s">
        <v>7</v>
      </c>
      <c r="E75" s="13">
        <v>0.378</v>
      </c>
      <c r="F75" s="16">
        <v>4.3736596326249568</v>
      </c>
      <c r="G75" s="13" t="s">
        <v>166</v>
      </c>
    </row>
    <row r="76" spans="1:7" x14ac:dyDescent="0.2">
      <c r="A76" s="9" t="s">
        <v>167</v>
      </c>
      <c r="B76" s="13" t="s">
        <v>7</v>
      </c>
      <c r="C76" s="13" t="s">
        <v>29</v>
      </c>
      <c r="D76" s="13" t="s">
        <v>7</v>
      </c>
      <c r="E76" s="13">
        <v>-0.59599999999999997</v>
      </c>
      <c r="F76" s="16">
        <v>4.3716110699496875</v>
      </c>
      <c r="G76" s="13" t="s">
        <v>168</v>
      </c>
    </row>
    <row r="77" spans="1:7" x14ac:dyDescent="0.2">
      <c r="A77" s="9" t="s">
        <v>169</v>
      </c>
      <c r="B77" s="13" t="s">
        <v>7</v>
      </c>
      <c r="C77" s="13" t="s">
        <v>6</v>
      </c>
      <c r="D77" s="13" t="s">
        <v>7</v>
      </c>
      <c r="E77" s="13">
        <v>-0.95899999999999996</v>
      </c>
      <c r="F77" s="16">
        <v>4.3665315444204129</v>
      </c>
      <c r="G77" s="13" t="s">
        <v>170</v>
      </c>
    </row>
    <row r="78" spans="1:7" x14ac:dyDescent="0.2">
      <c r="A78" s="9" t="s">
        <v>171</v>
      </c>
      <c r="B78" s="13" t="s">
        <v>7</v>
      </c>
      <c r="C78" s="13" t="s">
        <v>172</v>
      </c>
      <c r="D78" s="13" t="s">
        <v>21</v>
      </c>
      <c r="E78" s="13">
        <v>-2.4900000000000002</v>
      </c>
      <c r="F78" s="16">
        <v>4.3506651412878581</v>
      </c>
      <c r="G78" s="13" t="s">
        <v>173</v>
      </c>
    </row>
    <row r="79" spans="1:7" x14ac:dyDescent="0.2">
      <c r="A79" s="9" t="s">
        <v>174</v>
      </c>
      <c r="B79" s="13" t="s">
        <v>7</v>
      </c>
      <c r="C79" s="13" t="s">
        <v>100</v>
      </c>
      <c r="D79" s="13" t="s">
        <v>7</v>
      </c>
      <c r="E79" s="13">
        <v>0.13200000000000001</v>
      </c>
      <c r="F79" s="16">
        <v>4.3214816209598856</v>
      </c>
      <c r="G79" s="13" t="s">
        <v>175</v>
      </c>
    </row>
    <row r="80" spans="1:7" x14ac:dyDescent="0.2">
      <c r="A80" s="9" t="s">
        <v>176</v>
      </c>
      <c r="B80" s="13" t="s">
        <v>7</v>
      </c>
      <c r="C80" s="13" t="s">
        <v>29</v>
      </c>
      <c r="D80" s="13" t="s">
        <v>7</v>
      </c>
      <c r="E80" s="13">
        <v>-1.0860000000000001</v>
      </c>
      <c r="F80" s="16">
        <v>4.3080348972326394</v>
      </c>
      <c r="G80" s="13" t="s">
        <v>177</v>
      </c>
    </row>
    <row r="81" spans="1:7" x14ac:dyDescent="0.2">
      <c r="A81" s="9" t="s">
        <v>178</v>
      </c>
      <c r="B81" s="13" t="s">
        <v>7</v>
      </c>
      <c r="C81" s="13" t="s">
        <v>40</v>
      </c>
      <c r="D81" s="13" t="s">
        <v>21</v>
      </c>
      <c r="E81" s="13">
        <v>-2.1320000000000001</v>
      </c>
      <c r="F81" s="16">
        <v>4.3045183235098019</v>
      </c>
      <c r="G81" s="13" t="s">
        <v>179</v>
      </c>
    </row>
    <row r="82" spans="1:7" x14ac:dyDescent="0.2">
      <c r="A82" s="9" t="s">
        <v>180</v>
      </c>
      <c r="B82" s="13" t="s">
        <v>7</v>
      </c>
      <c r="C82" s="13" t="s">
        <v>20</v>
      </c>
      <c r="D82" s="13" t="s">
        <v>7</v>
      </c>
      <c r="E82" s="13">
        <v>-0.40799999999999997</v>
      </c>
      <c r="F82" s="16">
        <v>4.2958494831602003</v>
      </c>
      <c r="G82" s="13" t="s">
        <v>181</v>
      </c>
    </row>
    <row r="83" spans="1:7" x14ac:dyDescent="0.2">
      <c r="A83" s="9" t="s">
        <v>182</v>
      </c>
      <c r="B83" s="13" t="s">
        <v>7</v>
      </c>
      <c r="C83" s="13" t="s">
        <v>6</v>
      </c>
      <c r="D83" s="13" t="s">
        <v>7</v>
      </c>
      <c r="E83" s="13">
        <v>1.5</v>
      </c>
      <c r="F83" s="16">
        <v>4.2692177243336102</v>
      </c>
      <c r="G83" s="13" t="s">
        <v>183</v>
      </c>
    </row>
    <row r="84" spans="1:7" x14ac:dyDescent="0.2">
      <c r="A84" s="9" t="s">
        <v>184</v>
      </c>
      <c r="B84" s="13" t="s">
        <v>7</v>
      </c>
      <c r="C84" s="13" t="s">
        <v>26</v>
      </c>
      <c r="D84" s="13" t="s">
        <v>7</v>
      </c>
      <c r="E84" s="13">
        <v>-1.6779999999999999</v>
      </c>
      <c r="F84" s="16">
        <v>4.2479515521805604</v>
      </c>
      <c r="G84" s="13" t="s">
        <v>185</v>
      </c>
    </row>
    <row r="85" spans="1:7" x14ac:dyDescent="0.2">
      <c r="A85" s="9" t="s">
        <v>186</v>
      </c>
      <c r="B85" s="13" t="s">
        <v>7</v>
      </c>
      <c r="C85" s="13" t="s">
        <v>40</v>
      </c>
      <c r="D85" s="13" t="s">
        <v>7</v>
      </c>
      <c r="E85" s="13">
        <v>1.4E-2</v>
      </c>
      <c r="F85" s="16">
        <v>4.2083093509798815</v>
      </c>
      <c r="G85" s="13" t="s">
        <v>187</v>
      </c>
    </row>
    <row r="86" spans="1:7" x14ac:dyDescent="0.2">
      <c r="A86" s="9" t="s">
        <v>188</v>
      </c>
      <c r="B86" s="13" t="s">
        <v>7</v>
      </c>
      <c r="C86" s="13" t="s">
        <v>32</v>
      </c>
      <c r="D86" s="13" t="s">
        <v>7</v>
      </c>
      <c r="E86" s="13">
        <v>-0.35399999999999998</v>
      </c>
      <c r="F86" s="16">
        <v>4.2020403562628035</v>
      </c>
      <c r="G86" s="13" t="s">
        <v>189</v>
      </c>
    </row>
    <row r="87" spans="1:7" x14ac:dyDescent="0.2">
      <c r="A87" s="9" t="s">
        <v>190</v>
      </c>
      <c r="B87" s="13" t="s">
        <v>7</v>
      </c>
      <c r="C87" s="13" t="s">
        <v>40</v>
      </c>
      <c r="D87" s="13" t="s">
        <v>7</v>
      </c>
      <c r="E87" s="13">
        <v>-0.92900000000000005</v>
      </c>
      <c r="F87" s="16">
        <v>4.1797985405143594</v>
      </c>
      <c r="G87" s="13" t="s">
        <v>191</v>
      </c>
    </row>
    <row r="88" spans="1:7" x14ac:dyDescent="0.2">
      <c r="A88" s="9" t="s">
        <v>192</v>
      </c>
      <c r="B88" s="13" t="s">
        <v>7</v>
      </c>
      <c r="C88" s="13" t="s">
        <v>26</v>
      </c>
      <c r="D88" s="13" t="s">
        <v>21</v>
      </c>
      <c r="E88" s="13">
        <v>-2.145</v>
      </c>
      <c r="F88" s="16">
        <v>4.1592667653881925</v>
      </c>
      <c r="G88" s="13" t="s">
        <v>193</v>
      </c>
    </row>
    <row r="89" spans="1:7" x14ac:dyDescent="0.2">
      <c r="A89" s="9" t="s">
        <v>194</v>
      </c>
      <c r="B89" s="13" t="s">
        <v>7</v>
      </c>
      <c r="C89" s="13" t="s">
        <v>151</v>
      </c>
      <c r="D89" s="13" t="s">
        <v>7</v>
      </c>
      <c r="E89" s="13">
        <v>1.407</v>
      </c>
      <c r="F89" s="16">
        <v>4.1366771398795432</v>
      </c>
      <c r="G89" s="13" t="s">
        <v>195</v>
      </c>
    </row>
    <row r="90" spans="1:7" x14ac:dyDescent="0.2">
      <c r="A90" s="9" t="s">
        <v>196</v>
      </c>
      <c r="B90" s="13" t="s">
        <v>7</v>
      </c>
      <c r="C90" s="13" t="s">
        <v>95</v>
      </c>
      <c r="D90" s="13" t="s">
        <v>7</v>
      </c>
      <c r="E90" s="13">
        <v>1.2250000000000001</v>
      </c>
      <c r="F90" s="16">
        <v>4.1174754620451193</v>
      </c>
      <c r="G90" s="13" t="s">
        <v>197</v>
      </c>
    </row>
    <row r="91" spans="1:7" x14ac:dyDescent="0.2">
      <c r="A91" s="9" t="s">
        <v>198</v>
      </c>
      <c r="B91" s="13">
        <v>-0.42299999999999999</v>
      </c>
      <c r="C91" s="13" t="s">
        <v>14</v>
      </c>
      <c r="D91" s="13" t="s">
        <v>7</v>
      </c>
      <c r="E91" s="13">
        <v>-9.6000000000000002E-2</v>
      </c>
      <c r="F91" s="16">
        <v>4.1157712303673959</v>
      </c>
      <c r="G91" s="13" t="s">
        <v>199</v>
      </c>
    </row>
    <row r="92" spans="1:7" x14ac:dyDescent="0.2">
      <c r="A92" s="9" t="s">
        <v>200</v>
      </c>
      <c r="B92" s="13" t="s">
        <v>7</v>
      </c>
      <c r="C92" s="13" t="s">
        <v>37</v>
      </c>
      <c r="D92" s="13" t="s">
        <v>7</v>
      </c>
      <c r="E92" s="13">
        <v>1.532</v>
      </c>
      <c r="F92" s="16">
        <v>4.0969100130080562</v>
      </c>
      <c r="G92" s="13" t="s">
        <v>201</v>
      </c>
    </row>
    <row r="93" spans="1:7" x14ac:dyDescent="0.2">
      <c r="A93" s="9" t="s">
        <v>202</v>
      </c>
      <c r="B93" s="13" t="s">
        <v>7</v>
      </c>
      <c r="C93" s="13" t="s">
        <v>51</v>
      </c>
      <c r="D93" s="13" t="s">
        <v>7</v>
      </c>
      <c r="E93" s="13">
        <v>1.72</v>
      </c>
      <c r="F93" s="16">
        <v>4.0680338852718263</v>
      </c>
      <c r="G93" s="13" t="s">
        <v>203</v>
      </c>
    </row>
    <row r="94" spans="1:7" x14ac:dyDescent="0.2">
      <c r="A94" s="9" t="s">
        <v>204</v>
      </c>
      <c r="B94" s="13" t="s">
        <v>7</v>
      </c>
      <c r="C94" s="13" t="s">
        <v>37</v>
      </c>
      <c r="D94" s="13" t="s">
        <v>7</v>
      </c>
      <c r="E94" s="13">
        <v>-1.224</v>
      </c>
      <c r="F94" s="16">
        <v>4.0639892042847903</v>
      </c>
      <c r="G94" s="13" t="s">
        <v>205</v>
      </c>
    </row>
    <row r="95" spans="1:7" x14ac:dyDescent="0.2">
      <c r="A95" s="9" t="s">
        <v>206</v>
      </c>
      <c r="B95" s="13" t="s">
        <v>7</v>
      </c>
      <c r="C95" s="13" t="s">
        <v>10</v>
      </c>
      <c r="D95" s="13" t="s">
        <v>7</v>
      </c>
      <c r="E95" s="13">
        <v>0.52</v>
      </c>
      <c r="F95" s="16">
        <v>4.0447934624580579</v>
      </c>
      <c r="G95" s="13" t="s">
        <v>207</v>
      </c>
    </row>
    <row r="96" spans="1:7" x14ac:dyDescent="0.2">
      <c r="A96" s="9" t="s">
        <v>208</v>
      </c>
      <c r="B96" s="13" t="s">
        <v>7</v>
      </c>
      <c r="C96" s="13" t="s">
        <v>20</v>
      </c>
      <c r="D96" s="13" t="s">
        <v>7</v>
      </c>
      <c r="E96" s="13">
        <v>-0.503</v>
      </c>
      <c r="F96" s="16">
        <v>3.9999999999999991</v>
      </c>
      <c r="G96" s="13" t="s">
        <v>209</v>
      </c>
    </row>
    <row r="97" spans="1:7" x14ac:dyDescent="0.2">
      <c r="A97" s="9" t="s">
        <v>210</v>
      </c>
      <c r="B97" s="13" t="s">
        <v>7</v>
      </c>
      <c r="C97" s="13" t="s">
        <v>37</v>
      </c>
      <c r="D97" s="13" t="s">
        <v>7</v>
      </c>
      <c r="E97" s="13">
        <v>0.26600000000000001</v>
      </c>
      <c r="F97" s="16">
        <v>3.9788107009300617</v>
      </c>
      <c r="G97" s="13" t="s">
        <v>211</v>
      </c>
    </row>
    <row r="98" spans="1:7" x14ac:dyDescent="0.2">
      <c r="A98" s="9" t="s">
        <v>212</v>
      </c>
      <c r="B98" s="13">
        <v>-1.43</v>
      </c>
      <c r="C98" s="13" t="s">
        <v>26</v>
      </c>
      <c r="D98" s="13" t="s">
        <v>7</v>
      </c>
      <c r="E98" s="13">
        <v>1.321</v>
      </c>
      <c r="F98" s="16">
        <v>3.9746941347352296</v>
      </c>
      <c r="G98" s="13" t="s">
        <v>213</v>
      </c>
    </row>
    <row r="99" spans="1:7" x14ac:dyDescent="0.2">
      <c r="A99" s="9" t="s">
        <v>214</v>
      </c>
      <c r="B99" s="13" t="s">
        <v>7</v>
      </c>
      <c r="C99" s="13" t="s">
        <v>6</v>
      </c>
      <c r="D99" s="13" t="s">
        <v>7</v>
      </c>
      <c r="E99" s="13">
        <v>-1.651</v>
      </c>
      <c r="F99" s="16">
        <v>3.9665762445130497</v>
      </c>
      <c r="G99" s="13" t="s">
        <v>215</v>
      </c>
    </row>
    <row r="100" spans="1:7" x14ac:dyDescent="0.2">
      <c r="A100" s="9" t="s">
        <v>216</v>
      </c>
      <c r="B100" s="13" t="s">
        <v>7</v>
      </c>
      <c r="C100" s="13" t="s">
        <v>20</v>
      </c>
      <c r="D100" s="13" t="s">
        <v>7</v>
      </c>
      <c r="E100" s="13">
        <v>-0.81699999999999995</v>
      </c>
      <c r="F100" s="16">
        <v>3.9507819773298185</v>
      </c>
      <c r="G100" s="13" t="s">
        <v>217</v>
      </c>
    </row>
    <row r="101" spans="1:7" x14ac:dyDescent="0.2">
      <c r="A101" s="9" t="s">
        <v>218</v>
      </c>
      <c r="B101" s="13" t="s">
        <v>7</v>
      </c>
      <c r="C101" s="13" t="s">
        <v>40</v>
      </c>
      <c r="D101" s="13" t="s">
        <v>7</v>
      </c>
      <c r="E101" s="13">
        <v>-0.13700000000000001</v>
      </c>
      <c r="F101" s="16">
        <v>3.9430951486635273</v>
      </c>
      <c r="G101" s="13" t="s">
        <v>219</v>
      </c>
    </row>
    <row r="102" spans="1:7" x14ac:dyDescent="0.2">
      <c r="A102" s="9" t="s">
        <v>220</v>
      </c>
      <c r="B102" s="13" t="s">
        <v>7</v>
      </c>
      <c r="C102" s="13" t="s">
        <v>10</v>
      </c>
      <c r="D102" s="13" t="s">
        <v>11</v>
      </c>
      <c r="E102" s="13">
        <v>2.0249999999999999</v>
      </c>
      <c r="F102" s="16">
        <v>3.9393021596463882</v>
      </c>
      <c r="G102" s="13" t="s">
        <v>221</v>
      </c>
    </row>
    <row r="103" spans="1:7" x14ac:dyDescent="0.2">
      <c r="A103" s="9" t="s">
        <v>222</v>
      </c>
      <c r="B103" s="13" t="s">
        <v>7</v>
      </c>
      <c r="C103" s="13" t="s">
        <v>95</v>
      </c>
      <c r="D103" s="13" t="s">
        <v>11</v>
      </c>
      <c r="E103" s="13">
        <v>2.609</v>
      </c>
      <c r="F103" s="16">
        <v>3.9281179926938741</v>
      </c>
      <c r="G103" s="13" t="s">
        <v>223</v>
      </c>
    </row>
    <row r="104" spans="1:7" x14ac:dyDescent="0.2">
      <c r="A104" s="9" t="s">
        <v>224</v>
      </c>
      <c r="B104" s="13" t="s">
        <v>7</v>
      </c>
      <c r="C104" s="13" t="s">
        <v>40</v>
      </c>
      <c r="D104" s="13" t="s">
        <v>7</v>
      </c>
      <c r="E104" s="13">
        <v>-1.1479999999999999</v>
      </c>
      <c r="F104" s="16">
        <v>3.9172146296835493</v>
      </c>
      <c r="G104" s="13" t="s">
        <v>225</v>
      </c>
    </row>
    <row r="105" spans="1:7" x14ac:dyDescent="0.2">
      <c r="A105" s="9" t="s">
        <v>226</v>
      </c>
      <c r="B105" s="13" t="s">
        <v>7</v>
      </c>
      <c r="C105" s="13" t="s">
        <v>10</v>
      </c>
      <c r="D105" s="13" t="s">
        <v>7</v>
      </c>
      <c r="E105" s="13" t="s">
        <v>7</v>
      </c>
      <c r="F105" s="16">
        <v>3.9136401693252516</v>
      </c>
      <c r="G105" s="13" t="s">
        <v>227</v>
      </c>
    </row>
    <row r="106" spans="1:7" x14ac:dyDescent="0.2">
      <c r="A106" s="9" t="s">
        <v>228</v>
      </c>
      <c r="B106" s="13" t="s">
        <v>7</v>
      </c>
      <c r="C106" s="13" t="s">
        <v>10</v>
      </c>
      <c r="D106" s="13" t="s">
        <v>7</v>
      </c>
      <c r="E106" s="13" t="s">
        <v>7</v>
      </c>
      <c r="F106" s="16">
        <v>3.8961962790440428</v>
      </c>
      <c r="G106" s="13" t="s">
        <v>229</v>
      </c>
    </row>
    <row r="107" spans="1:7" x14ac:dyDescent="0.2">
      <c r="A107" s="9" t="s">
        <v>230</v>
      </c>
      <c r="B107" s="13" t="s">
        <v>7</v>
      </c>
      <c r="C107" s="13" t="s">
        <v>172</v>
      </c>
      <c r="D107" s="13" t="s">
        <v>7</v>
      </c>
      <c r="E107" s="13">
        <v>0.40500000000000003</v>
      </c>
      <c r="F107" s="16">
        <v>3.8894102897007508</v>
      </c>
      <c r="G107" s="13" t="s">
        <v>231</v>
      </c>
    </row>
    <row r="108" spans="1:7" x14ac:dyDescent="0.2">
      <c r="A108" s="9" t="s">
        <v>232</v>
      </c>
      <c r="B108" s="13">
        <v>0.72899999999999998</v>
      </c>
      <c r="C108" s="13" t="s">
        <v>6</v>
      </c>
      <c r="D108" s="13" t="s">
        <v>7</v>
      </c>
      <c r="E108" s="13">
        <v>0.52300000000000002</v>
      </c>
      <c r="F108" s="16">
        <v>3.8894102897007508</v>
      </c>
      <c r="G108" s="13" t="s">
        <v>233</v>
      </c>
    </row>
    <row r="109" spans="1:7" x14ac:dyDescent="0.2">
      <c r="A109" s="9" t="s">
        <v>234</v>
      </c>
      <c r="B109" s="13">
        <v>0.33300000000000002</v>
      </c>
      <c r="C109" s="13" t="s">
        <v>235</v>
      </c>
      <c r="D109" s="13" t="s">
        <v>7</v>
      </c>
      <c r="E109" s="13">
        <v>1.33</v>
      </c>
      <c r="F109" s="16">
        <v>3.8794260687941495</v>
      </c>
      <c r="G109" s="13" t="s">
        <v>236</v>
      </c>
    </row>
    <row r="110" spans="1:7" x14ac:dyDescent="0.2">
      <c r="A110" s="9" t="s">
        <v>237</v>
      </c>
      <c r="B110" s="13" t="s">
        <v>7</v>
      </c>
      <c r="C110" s="13" t="s">
        <v>17</v>
      </c>
      <c r="D110" s="13" t="s">
        <v>7</v>
      </c>
      <c r="E110" s="13">
        <v>-1.3540000000000001</v>
      </c>
      <c r="F110" s="16">
        <v>3.8728952016351923</v>
      </c>
      <c r="G110" s="13" t="s">
        <v>238</v>
      </c>
    </row>
    <row r="111" spans="1:7" x14ac:dyDescent="0.2">
      <c r="A111" s="9" t="s">
        <v>239</v>
      </c>
      <c r="B111" s="13" t="s">
        <v>7</v>
      </c>
      <c r="C111" s="13" t="s">
        <v>6</v>
      </c>
      <c r="D111" s="13" t="s">
        <v>7</v>
      </c>
      <c r="E111" s="13">
        <v>-1.153</v>
      </c>
      <c r="F111" s="16">
        <v>3.8601209135987631</v>
      </c>
      <c r="G111" s="13" t="s">
        <v>240</v>
      </c>
    </row>
    <row r="112" spans="1:7" x14ac:dyDescent="0.2">
      <c r="A112" s="9" t="s">
        <v>241</v>
      </c>
      <c r="B112" s="13" t="s">
        <v>7</v>
      </c>
      <c r="C112" s="13" t="s">
        <v>29</v>
      </c>
      <c r="D112" s="13" t="s">
        <v>7</v>
      </c>
      <c r="E112" s="13">
        <v>-1.2829999999999999</v>
      </c>
      <c r="F112" s="16">
        <v>3.8477116556169433</v>
      </c>
      <c r="G112" s="13" t="s">
        <v>242</v>
      </c>
    </row>
    <row r="113" spans="1:7" x14ac:dyDescent="0.2">
      <c r="A113" s="9" t="s">
        <v>243</v>
      </c>
      <c r="B113" s="13">
        <v>0.96799999999999997</v>
      </c>
      <c r="C113" s="13" t="s">
        <v>6</v>
      </c>
      <c r="D113" s="13" t="s">
        <v>11</v>
      </c>
      <c r="E113" s="13">
        <v>4.6779999999999999</v>
      </c>
      <c r="F113" s="16">
        <v>3.8239087409443182</v>
      </c>
      <c r="G113" s="13" t="s">
        <v>244</v>
      </c>
    </row>
    <row r="114" spans="1:7" x14ac:dyDescent="0.2">
      <c r="A114" s="9" t="s">
        <v>245</v>
      </c>
      <c r="B114" s="13" t="s">
        <v>7</v>
      </c>
      <c r="C114" s="13" t="s">
        <v>100</v>
      </c>
      <c r="D114" s="13" t="s">
        <v>7</v>
      </c>
      <c r="E114" s="13">
        <v>-0.33300000000000002</v>
      </c>
      <c r="F114" s="16">
        <v>3.8210230527068303</v>
      </c>
      <c r="G114" s="13" t="s">
        <v>246</v>
      </c>
    </row>
    <row r="115" spans="1:7" x14ac:dyDescent="0.2">
      <c r="A115" s="9" t="s">
        <v>247</v>
      </c>
      <c r="B115" s="13" t="s">
        <v>7</v>
      </c>
      <c r="C115" s="13" t="s">
        <v>100</v>
      </c>
      <c r="D115" s="13" t="s">
        <v>7</v>
      </c>
      <c r="E115" s="13">
        <v>1.02</v>
      </c>
      <c r="F115" s="16">
        <v>3.8210230527068303</v>
      </c>
      <c r="G115" s="13" t="s">
        <v>248</v>
      </c>
    </row>
    <row r="116" spans="1:7" x14ac:dyDescent="0.2">
      <c r="A116" s="9" t="s">
        <v>249</v>
      </c>
      <c r="B116" s="13" t="s">
        <v>7</v>
      </c>
      <c r="C116" s="13" t="s">
        <v>14</v>
      </c>
      <c r="D116" s="13" t="s">
        <v>7</v>
      </c>
      <c r="E116" s="13">
        <v>-1.516</v>
      </c>
      <c r="F116" s="16">
        <v>3.8013429130455774</v>
      </c>
      <c r="G116" s="13" t="s">
        <v>250</v>
      </c>
    </row>
    <row r="117" spans="1:7" x14ac:dyDescent="0.2">
      <c r="A117" s="9" t="s">
        <v>251</v>
      </c>
      <c r="B117" s="13" t="s">
        <v>7</v>
      </c>
      <c r="C117" s="13" t="s">
        <v>67</v>
      </c>
      <c r="D117" s="13" t="s">
        <v>7</v>
      </c>
      <c r="E117" s="13">
        <v>0.72499999999999998</v>
      </c>
      <c r="F117" s="16">
        <v>3.7986028756795478</v>
      </c>
      <c r="G117" s="13" t="s">
        <v>252</v>
      </c>
    </row>
    <row r="118" spans="1:7" x14ac:dyDescent="0.2">
      <c r="A118" s="9" t="s">
        <v>253</v>
      </c>
      <c r="B118" s="13">
        <v>0.67900000000000005</v>
      </c>
      <c r="C118" s="13" t="s">
        <v>6</v>
      </c>
      <c r="D118" s="13" t="s">
        <v>7</v>
      </c>
      <c r="E118" s="13">
        <v>1.151</v>
      </c>
      <c r="F118" s="16">
        <v>3.7878123955960419</v>
      </c>
      <c r="G118" s="13" t="s">
        <v>254</v>
      </c>
    </row>
    <row r="119" spans="1:7" x14ac:dyDescent="0.2">
      <c r="A119" s="9" t="s">
        <v>255</v>
      </c>
      <c r="B119" s="13" t="s">
        <v>7</v>
      </c>
      <c r="C119" s="13" t="s">
        <v>6</v>
      </c>
      <c r="D119" s="13" t="s">
        <v>7</v>
      </c>
      <c r="E119" s="13" t="s">
        <v>7</v>
      </c>
      <c r="F119" s="16">
        <v>3.7695510786217254</v>
      </c>
      <c r="G119" s="13" t="s">
        <v>256</v>
      </c>
    </row>
    <row r="120" spans="1:7" x14ac:dyDescent="0.2">
      <c r="A120" s="9" t="s">
        <v>257</v>
      </c>
      <c r="B120" s="13">
        <v>-0.23699999999999999</v>
      </c>
      <c r="C120" s="13" t="s">
        <v>26</v>
      </c>
      <c r="D120" s="13" t="s">
        <v>7</v>
      </c>
      <c r="E120" s="13">
        <v>0.78</v>
      </c>
      <c r="F120" s="16">
        <v>3.7594507517173996</v>
      </c>
      <c r="G120" s="13" t="s">
        <v>258</v>
      </c>
    </row>
    <row r="121" spans="1:7" x14ac:dyDescent="0.2">
      <c r="A121" s="9" t="s">
        <v>259</v>
      </c>
      <c r="B121" s="13" t="s">
        <v>7</v>
      </c>
      <c r="C121" s="13" t="s">
        <v>260</v>
      </c>
      <c r="D121" s="13" t="s">
        <v>7</v>
      </c>
      <c r="E121" s="13">
        <v>0.52200000000000002</v>
      </c>
      <c r="F121" s="16">
        <v>3.7594507517173996</v>
      </c>
      <c r="G121" s="13" t="s">
        <v>261</v>
      </c>
    </row>
    <row r="122" spans="1:7" x14ac:dyDescent="0.2">
      <c r="A122" s="9" t="s">
        <v>262</v>
      </c>
      <c r="B122" s="13">
        <v>0.48699999999999999</v>
      </c>
      <c r="C122" s="13" t="s">
        <v>263</v>
      </c>
      <c r="D122" s="13" t="s">
        <v>11</v>
      </c>
      <c r="E122" s="13">
        <v>2.09</v>
      </c>
      <c r="F122" s="16">
        <v>3.7166987712964499</v>
      </c>
      <c r="G122" s="13" t="s">
        <v>264</v>
      </c>
    </row>
    <row r="123" spans="1:7" x14ac:dyDescent="0.2">
      <c r="A123" s="9" t="s">
        <v>265</v>
      </c>
      <c r="B123" s="13" t="s">
        <v>7</v>
      </c>
      <c r="C123" s="13" t="s">
        <v>10</v>
      </c>
      <c r="D123" s="13" t="s">
        <v>7</v>
      </c>
      <c r="E123" s="13">
        <v>0.435</v>
      </c>
      <c r="F123" s="16">
        <v>3.7144426909922257</v>
      </c>
      <c r="G123" s="13" t="s">
        <v>266</v>
      </c>
    </row>
    <row r="124" spans="1:7" x14ac:dyDescent="0.2">
      <c r="A124" s="9" t="s">
        <v>267</v>
      </c>
      <c r="B124" s="13">
        <v>0.82299999999999995</v>
      </c>
      <c r="C124" s="13" t="s">
        <v>6</v>
      </c>
      <c r="D124" s="13" t="s">
        <v>7</v>
      </c>
      <c r="E124" s="13">
        <v>0.41199999999999998</v>
      </c>
      <c r="F124" s="16">
        <v>3.7121982700697735</v>
      </c>
      <c r="G124" s="13" t="s">
        <v>268</v>
      </c>
    </row>
    <row r="125" spans="1:7" x14ac:dyDescent="0.2">
      <c r="A125" s="9" t="s">
        <v>269</v>
      </c>
      <c r="B125" s="13">
        <v>-0.57099999999999995</v>
      </c>
      <c r="C125" s="13" t="s">
        <v>172</v>
      </c>
      <c r="D125" s="13" t="s">
        <v>7</v>
      </c>
      <c r="E125" s="13">
        <v>-0.19400000000000001</v>
      </c>
      <c r="F125" s="16">
        <v>3.7011469235902927</v>
      </c>
      <c r="G125" s="13" t="s">
        <v>270</v>
      </c>
    </row>
    <row r="126" spans="1:7" x14ac:dyDescent="0.2">
      <c r="A126" s="9" t="s">
        <v>271</v>
      </c>
      <c r="B126" s="13">
        <v>0.94399999999999995</v>
      </c>
      <c r="C126" s="13" t="s">
        <v>29</v>
      </c>
      <c r="D126" s="13" t="s">
        <v>11</v>
      </c>
      <c r="E126" s="13">
        <v>3.0169999999999999</v>
      </c>
      <c r="F126" s="16">
        <v>3.6989700043360187</v>
      </c>
      <c r="G126" s="13" t="s">
        <v>272</v>
      </c>
    </row>
    <row r="127" spans="1:7" x14ac:dyDescent="0.2">
      <c r="A127" s="9" t="s">
        <v>273</v>
      </c>
      <c r="B127" s="13" t="s">
        <v>7</v>
      </c>
      <c r="C127" s="13" t="s">
        <v>95</v>
      </c>
      <c r="D127" s="13" t="s">
        <v>7</v>
      </c>
      <c r="E127" s="13" t="s">
        <v>7</v>
      </c>
      <c r="F127" s="16">
        <v>3.6968039425795105</v>
      </c>
      <c r="G127" s="13" t="s">
        <v>274</v>
      </c>
    </row>
    <row r="128" spans="1:7" x14ac:dyDescent="0.2">
      <c r="A128" s="9" t="s">
        <v>275</v>
      </c>
      <c r="B128" s="13" t="s">
        <v>7</v>
      </c>
      <c r="C128" s="13" t="s">
        <v>51</v>
      </c>
      <c r="D128" s="13" t="s">
        <v>7</v>
      </c>
      <c r="E128" s="13">
        <v>1.167</v>
      </c>
      <c r="F128" s="16">
        <v>3.669586226650809</v>
      </c>
      <c r="G128" s="13" t="s">
        <v>276</v>
      </c>
    </row>
    <row r="129" spans="1:7" x14ac:dyDescent="0.2">
      <c r="A129" s="9" t="s">
        <v>277</v>
      </c>
      <c r="B129" s="13" t="s">
        <v>7</v>
      </c>
      <c r="C129" s="13" t="s">
        <v>67</v>
      </c>
      <c r="D129" s="13" t="s">
        <v>7</v>
      </c>
      <c r="E129" s="13">
        <v>-0.97599999999999998</v>
      </c>
      <c r="F129" s="16">
        <v>3.6090648928966207</v>
      </c>
      <c r="G129" s="13" t="s">
        <v>278</v>
      </c>
    </row>
    <row r="130" spans="1:7" x14ac:dyDescent="0.2">
      <c r="A130" s="9" t="s">
        <v>279</v>
      </c>
      <c r="B130" s="13">
        <v>0.22500000000000001</v>
      </c>
      <c r="C130" s="13" t="s">
        <v>95</v>
      </c>
      <c r="D130" s="13" t="s">
        <v>7</v>
      </c>
      <c r="E130" s="13">
        <v>-1.1830000000000001</v>
      </c>
      <c r="F130" s="16">
        <v>3.5917600346881504</v>
      </c>
      <c r="G130" s="13" t="s">
        <v>280</v>
      </c>
    </row>
    <row r="131" spans="1:7" x14ac:dyDescent="0.2">
      <c r="A131" s="9" t="s">
        <v>281</v>
      </c>
      <c r="B131" s="13" t="s">
        <v>7</v>
      </c>
      <c r="C131" s="13" t="s">
        <v>172</v>
      </c>
      <c r="D131" s="13" t="s">
        <v>7</v>
      </c>
      <c r="E131" s="13">
        <v>-0.125</v>
      </c>
      <c r="F131" s="16">
        <v>3.5316526695878423</v>
      </c>
      <c r="G131" s="13" t="s">
        <v>282</v>
      </c>
    </row>
    <row r="132" spans="1:7" x14ac:dyDescent="0.2">
      <c r="A132" s="9" t="s">
        <v>283</v>
      </c>
      <c r="B132" s="13">
        <v>-0.38800000000000001</v>
      </c>
      <c r="C132" s="13" t="s">
        <v>172</v>
      </c>
      <c r="D132" s="13" t="s">
        <v>7</v>
      </c>
      <c r="E132" s="13">
        <v>-0.42</v>
      </c>
      <c r="F132" s="16">
        <v>3.52432881167557</v>
      </c>
      <c r="G132" s="13" t="s">
        <v>284</v>
      </c>
    </row>
    <row r="133" spans="1:7" x14ac:dyDescent="0.2">
      <c r="A133" s="9" t="s">
        <v>285</v>
      </c>
      <c r="B133" s="13" t="s">
        <v>7</v>
      </c>
      <c r="C133" s="13" t="s">
        <v>6</v>
      </c>
      <c r="D133" s="13" t="s">
        <v>21</v>
      </c>
      <c r="E133" s="13">
        <v>-3.2989999999999999</v>
      </c>
      <c r="F133" s="16">
        <v>3.4975728800155665</v>
      </c>
      <c r="G133" s="13" t="s">
        <v>286</v>
      </c>
    </row>
    <row r="134" spans="1:7" x14ac:dyDescent="0.2">
      <c r="A134" s="9" t="s">
        <v>287</v>
      </c>
      <c r="B134" s="13" t="s">
        <v>7</v>
      </c>
      <c r="C134" s="13" t="s">
        <v>100</v>
      </c>
      <c r="D134" s="13" t="s">
        <v>21</v>
      </c>
      <c r="E134" s="13">
        <v>-2.1480000000000001</v>
      </c>
      <c r="F134" s="16">
        <v>3.4841261562883208</v>
      </c>
      <c r="G134" s="13" t="s">
        <v>288</v>
      </c>
    </row>
    <row r="135" spans="1:7" x14ac:dyDescent="0.2">
      <c r="A135" s="9" t="s">
        <v>289</v>
      </c>
      <c r="B135" s="13" t="s">
        <v>7</v>
      </c>
      <c r="C135" s="13" t="s">
        <v>10</v>
      </c>
      <c r="D135" s="13" t="s">
        <v>7</v>
      </c>
      <c r="E135" s="13">
        <v>1.861</v>
      </c>
      <c r="F135" s="16">
        <v>3.476253533188435</v>
      </c>
      <c r="G135" s="13" t="s">
        <v>290</v>
      </c>
    </row>
    <row r="136" spans="1:7" x14ac:dyDescent="0.2">
      <c r="A136" s="9" t="s">
        <v>291</v>
      </c>
      <c r="B136" s="13">
        <v>-0.57599999999999996</v>
      </c>
      <c r="C136" s="13" t="s">
        <v>172</v>
      </c>
      <c r="D136" s="13" t="s">
        <v>7</v>
      </c>
      <c r="E136" s="13">
        <v>-1.3149999999999999</v>
      </c>
      <c r="F136" s="16">
        <v>3.4546928835341757</v>
      </c>
      <c r="G136" s="13" t="s">
        <v>292</v>
      </c>
    </row>
    <row r="137" spans="1:7" x14ac:dyDescent="0.2">
      <c r="A137" s="9" t="s">
        <v>293</v>
      </c>
      <c r="B137" s="13">
        <v>-0.20200000000000001</v>
      </c>
      <c r="C137" s="13" t="s">
        <v>294</v>
      </c>
      <c r="D137" s="13" t="s">
        <v>21</v>
      </c>
      <c r="E137" s="13">
        <v>-2.7850000000000001</v>
      </c>
      <c r="F137" s="16">
        <v>3.4546928835341757</v>
      </c>
      <c r="G137" s="13" t="s">
        <v>295</v>
      </c>
    </row>
    <row r="138" spans="1:7" x14ac:dyDescent="0.2">
      <c r="A138" s="9" t="s">
        <v>296</v>
      </c>
      <c r="B138" s="13" t="s">
        <v>7</v>
      </c>
      <c r="C138" s="13" t="s">
        <v>20</v>
      </c>
      <c r="D138" s="13" t="s">
        <v>7</v>
      </c>
      <c r="E138" s="13">
        <v>-1.776</v>
      </c>
      <c r="F138" s="16">
        <v>3.4534573365218684</v>
      </c>
      <c r="G138" s="13" t="s">
        <v>297</v>
      </c>
    </row>
    <row r="139" spans="1:7" x14ac:dyDescent="0.2">
      <c r="A139" s="9" t="s">
        <v>298</v>
      </c>
      <c r="B139" s="13" t="s">
        <v>7</v>
      </c>
      <c r="C139" s="13" t="s">
        <v>6</v>
      </c>
      <c r="D139" s="13" t="s">
        <v>7</v>
      </c>
      <c r="E139" s="13">
        <v>-1.387</v>
      </c>
      <c r="F139" s="16">
        <v>3.4436974992327127</v>
      </c>
      <c r="G139" s="13" t="s">
        <v>299</v>
      </c>
    </row>
    <row r="140" spans="1:7" x14ac:dyDescent="0.2">
      <c r="A140" s="9" t="s">
        <v>300</v>
      </c>
      <c r="B140" s="13">
        <v>-0.84499999999999997</v>
      </c>
      <c r="C140" s="13" t="s">
        <v>6</v>
      </c>
      <c r="D140" s="13" t="s">
        <v>7</v>
      </c>
      <c r="E140" s="13">
        <v>-0.79300000000000004</v>
      </c>
      <c r="F140" s="16">
        <v>3.4353339357479102</v>
      </c>
      <c r="G140" s="13" t="s">
        <v>301</v>
      </c>
    </row>
    <row r="141" spans="1:7" x14ac:dyDescent="0.2">
      <c r="A141" s="9" t="s">
        <v>302</v>
      </c>
      <c r="B141" s="13" t="s">
        <v>7</v>
      </c>
      <c r="C141" s="13" t="s">
        <v>294</v>
      </c>
      <c r="D141" s="13" t="s">
        <v>7</v>
      </c>
      <c r="E141" s="13">
        <v>-0.111</v>
      </c>
      <c r="F141" s="16">
        <v>3.4202164033831894</v>
      </c>
      <c r="G141" s="13" t="s">
        <v>303</v>
      </c>
    </row>
    <row r="142" spans="1:7" x14ac:dyDescent="0.2">
      <c r="A142" s="9" t="s">
        <v>304</v>
      </c>
      <c r="B142" s="13" t="s">
        <v>7</v>
      </c>
      <c r="C142" s="13" t="s">
        <v>294</v>
      </c>
      <c r="D142" s="13" t="s">
        <v>7</v>
      </c>
      <c r="E142" s="13">
        <v>-1.054</v>
      </c>
      <c r="F142" s="16">
        <v>3.4045037781744258</v>
      </c>
      <c r="G142" s="13" t="s">
        <v>305</v>
      </c>
    </row>
    <row r="143" spans="1:7" x14ac:dyDescent="0.2">
      <c r="A143" s="9" t="s">
        <v>306</v>
      </c>
      <c r="B143" s="13" t="s">
        <v>7</v>
      </c>
      <c r="C143" s="13" t="s">
        <v>20</v>
      </c>
      <c r="D143" s="13" t="s">
        <v>21</v>
      </c>
      <c r="E143" s="13">
        <v>-2.7120000000000002</v>
      </c>
      <c r="F143" s="16">
        <v>3.4034029043735394</v>
      </c>
      <c r="G143" s="13" t="s">
        <v>307</v>
      </c>
    </row>
    <row r="144" spans="1:7" x14ac:dyDescent="0.2">
      <c r="A144" s="9" t="s">
        <v>308</v>
      </c>
      <c r="B144" s="13" t="s">
        <v>7</v>
      </c>
      <c r="C144" s="13" t="s">
        <v>10</v>
      </c>
      <c r="D144" s="13" t="s">
        <v>7</v>
      </c>
      <c r="E144" s="13">
        <v>6.0000000000000001E-3</v>
      </c>
      <c r="F144" s="16">
        <v>3.3925449767853313</v>
      </c>
      <c r="G144" s="13" t="s">
        <v>309</v>
      </c>
    </row>
    <row r="145" spans="1:7" x14ac:dyDescent="0.2">
      <c r="A145" s="9" t="s">
        <v>310</v>
      </c>
      <c r="B145" s="13" t="s">
        <v>7</v>
      </c>
      <c r="C145" s="13" t="s">
        <v>20</v>
      </c>
      <c r="D145" s="13" t="s">
        <v>21</v>
      </c>
      <c r="E145" s="13">
        <v>-3.2839999999999998</v>
      </c>
      <c r="F145" s="16">
        <v>3.3819519032879071</v>
      </c>
      <c r="G145" s="13" t="s">
        <v>311</v>
      </c>
    </row>
    <row r="146" spans="1:7" x14ac:dyDescent="0.2">
      <c r="A146" s="9" t="s">
        <v>312</v>
      </c>
      <c r="B146" s="13" t="s">
        <v>7</v>
      </c>
      <c r="C146" s="13" t="s">
        <v>100</v>
      </c>
      <c r="D146" s="13" t="s">
        <v>7</v>
      </c>
      <c r="E146" s="13">
        <v>0.13</v>
      </c>
      <c r="F146" s="16">
        <v>3.3645162531850876</v>
      </c>
      <c r="G146" s="13" t="s">
        <v>313</v>
      </c>
    </row>
    <row r="147" spans="1:7" x14ac:dyDescent="0.2">
      <c r="A147" s="9" t="s">
        <v>314</v>
      </c>
      <c r="B147" s="13" t="s">
        <v>7</v>
      </c>
      <c r="C147" s="13" t="s">
        <v>10</v>
      </c>
      <c r="D147" s="13" t="s">
        <v>7</v>
      </c>
      <c r="E147" s="13">
        <v>0.85499999999999998</v>
      </c>
      <c r="F147" s="16">
        <v>3.3645162531850876</v>
      </c>
      <c r="G147" s="13" t="s">
        <v>315</v>
      </c>
    </row>
    <row r="148" spans="1:7" x14ac:dyDescent="0.2">
      <c r="A148" s="9" t="s">
        <v>316</v>
      </c>
      <c r="B148" s="13" t="s">
        <v>7</v>
      </c>
      <c r="C148" s="13" t="s">
        <v>95</v>
      </c>
      <c r="D148" s="13" t="s">
        <v>7</v>
      </c>
      <c r="E148" s="13">
        <v>-1.1180000000000001</v>
      </c>
      <c r="F148" s="16">
        <v>3.3615107430453626</v>
      </c>
      <c r="G148" s="13" t="s">
        <v>317</v>
      </c>
    </row>
    <row r="149" spans="1:7" x14ac:dyDescent="0.2">
      <c r="A149" s="9" t="s">
        <v>318</v>
      </c>
      <c r="B149" s="13" t="s">
        <v>7</v>
      </c>
      <c r="C149" s="13" t="s">
        <v>6</v>
      </c>
      <c r="D149" s="13" t="s">
        <v>7</v>
      </c>
      <c r="E149" s="13">
        <v>0.59099999999999997</v>
      </c>
      <c r="F149" s="16">
        <v>3.3516399890190685</v>
      </c>
      <c r="G149" s="13" t="s">
        <v>319</v>
      </c>
    </row>
    <row r="150" spans="1:7" x14ac:dyDescent="0.2">
      <c r="A150" s="9" t="s">
        <v>320</v>
      </c>
      <c r="B150" s="13" t="s">
        <v>7</v>
      </c>
      <c r="C150" s="13" t="s">
        <v>20</v>
      </c>
      <c r="D150" s="13" t="s">
        <v>7</v>
      </c>
      <c r="E150" s="13">
        <v>-1.415</v>
      </c>
      <c r="F150" s="16">
        <v>3.346787486224656</v>
      </c>
      <c r="G150" s="13" t="s">
        <v>321</v>
      </c>
    </row>
    <row r="151" spans="1:7" x14ac:dyDescent="0.2">
      <c r="A151" s="9" t="s">
        <v>322</v>
      </c>
      <c r="B151" s="13">
        <v>-1.2749999999999999</v>
      </c>
      <c r="C151" s="13" t="s">
        <v>14</v>
      </c>
      <c r="D151" s="13" t="s">
        <v>7</v>
      </c>
      <c r="E151" s="13">
        <v>0.64600000000000002</v>
      </c>
      <c r="F151" s="16">
        <v>3.3439017979871677</v>
      </c>
      <c r="G151" s="13" t="s">
        <v>323</v>
      </c>
    </row>
    <row r="152" spans="1:7" x14ac:dyDescent="0.2">
      <c r="A152" s="9" t="s">
        <v>324</v>
      </c>
      <c r="B152" s="13">
        <v>-0.41799999999999998</v>
      </c>
      <c r="C152" s="13" t="s">
        <v>29</v>
      </c>
      <c r="D152" s="13" t="s">
        <v>7</v>
      </c>
      <c r="E152" s="13">
        <v>-1.6439999999999999</v>
      </c>
      <c r="F152" s="16">
        <v>3.3178549236261676</v>
      </c>
      <c r="G152" s="13" t="s">
        <v>325</v>
      </c>
    </row>
    <row r="153" spans="1:7" x14ac:dyDescent="0.2">
      <c r="A153" s="9" t="s">
        <v>326</v>
      </c>
      <c r="B153" s="13" t="s">
        <v>7</v>
      </c>
      <c r="C153" s="13" t="s">
        <v>26</v>
      </c>
      <c r="D153" s="13" t="s">
        <v>7</v>
      </c>
      <c r="E153" s="13">
        <v>0.20399999999999999</v>
      </c>
      <c r="F153" s="16">
        <v>3.31695296176115</v>
      </c>
      <c r="G153" s="13" t="s">
        <v>327</v>
      </c>
    </row>
    <row r="154" spans="1:7" x14ac:dyDescent="0.2">
      <c r="A154" s="9" t="s">
        <v>328</v>
      </c>
      <c r="B154" s="13" t="s">
        <v>7</v>
      </c>
      <c r="C154" s="13" t="s">
        <v>40</v>
      </c>
      <c r="D154" s="13" t="s">
        <v>21</v>
      </c>
      <c r="E154" s="13">
        <v>-2.5779999999999998</v>
      </c>
      <c r="F154" s="16">
        <v>3.3124710387853651</v>
      </c>
      <c r="G154" s="13" t="s">
        <v>329</v>
      </c>
    </row>
    <row r="155" spans="1:7" x14ac:dyDescent="0.2">
      <c r="A155" s="9" t="s">
        <v>330</v>
      </c>
      <c r="B155" s="13" t="s">
        <v>7</v>
      </c>
      <c r="C155" s="13" t="s">
        <v>40</v>
      </c>
      <c r="D155" s="13" t="s">
        <v>7</v>
      </c>
      <c r="E155" s="13">
        <v>-0.26200000000000001</v>
      </c>
      <c r="F155" s="16">
        <v>3.3106911408763793</v>
      </c>
      <c r="G155" s="13" t="s">
        <v>331</v>
      </c>
    </row>
    <row r="156" spans="1:7" x14ac:dyDescent="0.2">
      <c r="A156" s="9" t="s">
        <v>332</v>
      </c>
      <c r="B156" s="13">
        <v>0.25600000000000001</v>
      </c>
      <c r="C156" s="13" t="s">
        <v>6</v>
      </c>
      <c r="D156" s="13" t="s">
        <v>7</v>
      </c>
      <c r="E156" s="13">
        <v>-0.55500000000000005</v>
      </c>
      <c r="F156" s="16">
        <v>3.2941362877160807</v>
      </c>
      <c r="G156" s="13" t="s">
        <v>333</v>
      </c>
    </row>
    <row r="157" spans="1:7" x14ac:dyDescent="0.2">
      <c r="A157" s="9" t="s">
        <v>334</v>
      </c>
      <c r="B157" s="13">
        <v>0.38800000000000001</v>
      </c>
      <c r="C157" s="13" t="s">
        <v>26</v>
      </c>
      <c r="D157" s="13" t="s">
        <v>7</v>
      </c>
      <c r="E157" s="13">
        <v>-0.60699999999999998</v>
      </c>
      <c r="F157" s="16">
        <v>3.2941362877160807</v>
      </c>
      <c r="G157" s="13" t="s">
        <v>335</v>
      </c>
    </row>
    <row r="158" spans="1:7" x14ac:dyDescent="0.2">
      <c r="A158" s="9" t="s">
        <v>336</v>
      </c>
      <c r="B158" s="13" t="s">
        <v>7</v>
      </c>
      <c r="C158" s="13" t="s">
        <v>14</v>
      </c>
      <c r="D158" s="13" t="s">
        <v>7</v>
      </c>
      <c r="E158" s="13">
        <v>0.72599999999999998</v>
      </c>
      <c r="F158" s="16">
        <v>3.2806687130162731</v>
      </c>
      <c r="G158" s="13" t="s">
        <v>337</v>
      </c>
    </row>
    <row r="159" spans="1:7" x14ac:dyDescent="0.2">
      <c r="A159" s="9" t="s">
        <v>338</v>
      </c>
      <c r="B159" s="13" t="s">
        <v>7</v>
      </c>
      <c r="C159" s="13" t="s">
        <v>56</v>
      </c>
      <c r="D159" s="13" t="s">
        <v>7</v>
      </c>
      <c r="E159" s="13">
        <v>1.5609999999999999</v>
      </c>
      <c r="F159" s="16">
        <v>3.2781893847874533</v>
      </c>
      <c r="G159" s="13" t="s">
        <v>339</v>
      </c>
    </row>
    <row r="160" spans="1:7" x14ac:dyDescent="0.2">
      <c r="A160" s="9" t="s">
        <v>340</v>
      </c>
      <c r="B160" s="13">
        <v>-0.65200000000000002</v>
      </c>
      <c r="C160" s="13" t="s">
        <v>151</v>
      </c>
      <c r="D160" s="13" t="s">
        <v>7</v>
      </c>
      <c r="E160" s="13">
        <v>-0.84</v>
      </c>
      <c r="F160" s="16">
        <v>3.2724587429714433</v>
      </c>
      <c r="G160" s="13" t="s">
        <v>341</v>
      </c>
    </row>
    <row r="161" spans="1:7" x14ac:dyDescent="0.2">
      <c r="A161" s="9" t="s">
        <v>342</v>
      </c>
      <c r="B161" s="13" t="s">
        <v>7</v>
      </c>
      <c r="C161" s="13" t="s">
        <v>10</v>
      </c>
      <c r="D161" s="13" t="s">
        <v>7</v>
      </c>
      <c r="E161" s="13">
        <v>-0.307</v>
      </c>
      <c r="F161" s="16">
        <v>3.2660007134616129</v>
      </c>
      <c r="G161" s="13" t="s">
        <v>343</v>
      </c>
    </row>
    <row r="162" spans="1:7" x14ac:dyDescent="0.2">
      <c r="A162" s="9" t="s">
        <v>344</v>
      </c>
      <c r="B162" s="13">
        <v>-0.64500000000000002</v>
      </c>
      <c r="C162" s="13" t="s">
        <v>6</v>
      </c>
      <c r="D162" s="13" t="s">
        <v>11</v>
      </c>
      <c r="E162" s="13">
        <v>2.2240000000000002</v>
      </c>
      <c r="F162" s="16">
        <v>3.2620126736665691</v>
      </c>
      <c r="G162" s="13" t="s">
        <v>345</v>
      </c>
    </row>
    <row r="163" spans="1:7" x14ac:dyDescent="0.2">
      <c r="A163" s="9" t="s">
        <v>346</v>
      </c>
      <c r="B163" s="13">
        <v>1.2889999999999999</v>
      </c>
      <c r="C163" s="13" t="s">
        <v>95</v>
      </c>
      <c r="D163" s="13" t="s">
        <v>21</v>
      </c>
      <c r="E163" s="13">
        <v>-2.4510000000000001</v>
      </c>
      <c r="F163" s="16">
        <v>3.2557070168773232</v>
      </c>
      <c r="G163" s="13" t="s">
        <v>347</v>
      </c>
    </row>
    <row r="164" spans="1:7" x14ac:dyDescent="0.2">
      <c r="A164" s="9" t="s">
        <v>348</v>
      </c>
      <c r="B164" s="13">
        <v>0.91200000000000003</v>
      </c>
      <c r="C164" s="13" t="s">
        <v>14</v>
      </c>
      <c r="D164" s="13" t="s">
        <v>7</v>
      </c>
      <c r="E164" s="13">
        <v>-1.8169999999999999</v>
      </c>
      <c r="F164" s="16">
        <v>3.2487208960166574</v>
      </c>
      <c r="G164" s="13" t="s">
        <v>349</v>
      </c>
    </row>
    <row r="165" spans="1:7" x14ac:dyDescent="0.2">
      <c r="A165" s="9" t="s">
        <v>350</v>
      </c>
      <c r="B165" s="13">
        <v>0.879</v>
      </c>
      <c r="C165" s="13" t="s">
        <v>29</v>
      </c>
      <c r="D165" s="13" t="s">
        <v>7</v>
      </c>
      <c r="E165" s="13">
        <v>-0.46700000000000003</v>
      </c>
      <c r="F165" s="16">
        <v>3.226213555018806</v>
      </c>
      <c r="G165" s="13" t="s">
        <v>351</v>
      </c>
    </row>
    <row r="166" spans="1:7" x14ac:dyDescent="0.2">
      <c r="A166" s="9" t="s">
        <v>352</v>
      </c>
      <c r="B166" s="13" t="s">
        <v>7</v>
      </c>
      <c r="C166" s="13" t="s">
        <v>37</v>
      </c>
      <c r="D166" s="13" t="s">
        <v>7</v>
      </c>
      <c r="E166" s="13">
        <v>-0.24399999999999999</v>
      </c>
      <c r="F166" s="16">
        <v>3.2160964207272649</v>
      </c>
      <c r="G166" s="13" t="s">
        <v>353</v>
      </c>
    </row>
    <row r="167" spans="1:7" x14ac:dyDescent="0.2">
      <c r="A167" s="9" t="s">
        <v>354</v>
      </c>
      <c r="B167" s="13" t="s">
        <v>7</v>
      </c>
      <c r="C167" s="13" t="s">
        <v>40</v>
      </c>
      <c r="D167" s="13" t="s">
        <v>7</v>
      </c>
      <c r="E167" s="13">
        <v>0.14599999999999999</v>
      </c>
      <c r="F167" s="16">
        <v>3.2069083998234196</v>
      </c>
      <c r="G167" s="13" t="s">
        <v>355</v>
      </c>
    </row>
    <row r="168" spans="1:7" x14ac:dyDescent="0.2">
      <c r="A168" s="9" t="s">
        <v>356</v>
      </c>
      <c r="B168" s="13">
        <v>0.53100000000000003</v>
      </c>
      <c r="C168" s="13" t="s">
        <v>151</v>
      </c>
      <c r="D168" s="13" t="s">
        <v>7</v>
      </c>
      <c r="E168" s="13">
        <v>1.2509999999999999</v>
      </c>
      <c r="F168" s="16">
        <v>3.1992829217176149</v>
      </c>
      <c r="G168" s="13" t="s">
        <v>357</v>
      </c>
    </row>
    <row r="169" spans="1:7" x14ac:dyDescent="0.2">
      <c r="A169" s="9" t="s">
        <v>358</v>
      </c>
      <c r="B169" s="13">
        <v>-0.47899999999999998</v>
      </c>
      <c r="C169" s="13" t="s">
        <v>26</v>
      </c>
      <c r="D169" s="13" t="s">
        <v>7</v>
      </c>
      <c r="E169" s="13">
        <v>-0.95599999999999996</v>
      </c>
      <c r="F169" s="16">
        <v>3.1985962899826448</v>
      </c>
      <c r="G169" s="13" t="s">
        <v>359</v>
      </c>
    </row>
    <row r="170" spans="1:7" x14ac:dyDescent="0.2">
      <c r="A170" s="9" t="s">
        <v>360</v>
      </c>
      <c r="B170" s="13">
        <v>-1.8009999999999999</v>
      </c>
      <c r="C170" s="13" t="s">
        <v>151</v>
      </c>
      <c r="D170" s="13" t="s">
        <v>7</v>
      </c>
      <c r="E170" s="13">
        <v>1.236</v>
      </c>
      <c r="F170" s="16">
        <v>3.1965428843515857</v>
      </c>
      <c r="G170" s="13" t="s">
        <v>361</v>
      </c>
    </row>
    <row r="171" spans="1:7" x14ac:dyDescent="0.2">
      <c r="A171" s="9" t="s">
        <v>362</v>
      </c>
      <c r="B171" s="13" t="s">
        <v>7</v>
      </c>
      <c r="C171" s="13" t="s">
        <v>32</v>
      </c>
      <c r="D171" s="13" t="s">
        <v>7</v>
      </c>
      <c r="E171" s="13">
        <v>-1.32</v>
      </c>
      <c r="F171" s="16">
        <v>3.1706962271689747</v>
      </c>
      <c r="G171" s="13" t="s">
        <v>363</v>
      </c>
    </row>
    <row r="172" spans="1:7" x14ac:dyDescent="0.2">
      <c r="A172" s="9" t="s">
        <v>364</v>
      </c>
      <c r="B172" s="13" t="s">
        <v>7</v>
      </c>
      <c r="C172" s="13" t="s">
        <v>40</v>
      </c>
      <c r="D172" s="13" t="s">
        <v>21</v>
      </c>
      <c r="E172" s="13">
        <v>-2.6160000000000001</v>
      </c>
      <c r="F172" s="16">
        <v>3.1649438982798834</v>
      </c>
      <c r="G172" s="13" t="s">
        <v>365</v>
      </c>
    </row>
    <row r="173" spans="1:7" x14ac:dyDescent="0.2">
      <c r="A173" s="9" t="s">
        <v>366</v>
      </c>
      <c r="B173" s="13" t="s">
        <v>7</v>
      </c>
      <c r="C173" s="13" t="s">
        <v>26</v>
      </c>
      <c r="D173" s="13" t="s">
        <v>7</v>
      </c>
      <c r="E173" s="13">
        <v>-0.96599999999999997</v>
      </c>
      <c r="F173" s="16">
        <v>3.1611509092627443</v>
      </c>
      <c r="G173" s="13" t="s">
        <v>367</v>
      </c>
    </row>
    <row r="174" spans="1:7" x14ac:dyDescent="0.2">
      <c r="A174" s="9" t="s">
        <v>368</v>
      </c>
      <c r="B174" s="13" t="s">
        <v>7</v>
      </c>
      <c r="C174" s="13" t="s">
        <v>10</v>
      </c>
      <c r="D174" s="13" t="s">
        <v>7</v>
      </c>
      <c r="E174" s="13">
        <v>-1.506</v>
      </c>
      <c r="F174" s="16">
        <v>3.1611509092627443</v>
      </c>
      <c r="G174" s="13" t="s">
        <v>369</v>
      </c>
    </row>
    <row r="175" spans="1:7" x14ac:dyDescent="0.2">
      <c r="A175" s="9" t="s">
        <v>370</v>
      </c>
      <c r="B175" s="13">
        <v>-0.72899999999999998</v>
      </c>
      <c r="C175" s="13" t="s">
        <v>26</v>
      </c>
      <c r="D175" s="13" t="s">
        <v>7</v>
      </c>
      <c r="E175" s="13">
        <v>-1.6639999999999999</v>
      </c>
      <c r="F175" s="16">
        <v>3.1611509092627443</v>
      </c>
      <c r="G175" s="13" t="s">
        <v>371</v>
      </c>
    </row>
    <row r="176" spans="1:7" x14ac:dyDescent="0.2">
      <c r="A176" s="9" t="s">
        <v>372</v>
      </c>
      <c r="B176" s="13" t="s">
        <v>7</v>
      </c>
      <c r="C176" s="13" t="s">
        <v>14</v>
      </c>
      <c r="D176" s="13" t="s">
        <v>21</v>
      </c>
      <c r="E176" s="13">
        <v>-2.0430000000000001</v>
      </c>
      <c r="F176" s="16">
        <v>3.1499667423102307</v>
      </c>
      <c r="G176" s="13" t="s">
        <v>373</v>
      </c>
    </row>
    <row r="177" spans="1:7" x14ac:dyDescent="0.2">
      <c r="A177" s="9" t="s">
        <v>374</v>
      </c>
      <c r="B177" s="13" t="s">
        <v>7</v>
      </c>
      <c r="C177" s="13" t="s">
        <v>375</v>
      </c>
      <c r="D177" s="13" t="s">
        <v>7</v>
      </c>
      <c r="E177" s="13">
        <v>-0.24</v>
      </c>
      <c r="F177" s="16">
        <v>3.1366771398795441</v>
      </c>
      <c r="G177" s="13" t="s">
        <v>376</v>
      </c>
    </row>
    <row r="178" spans="1:7" x14ac:dyDescent="0.2">
      <c r="A178" s="9" t="s">
        <v>377</v>
      </c>
      <c r="B178" s="13">
        <v>2.2429999999999999</v>
      </c>
      <c r="C178" s="13" t="s">
        <v>151</v>
      </c>
      <c r="D178" s="13" t="s">
        <v>7</v>
      </c>
      <c r="E178" s="13">
        <v>1.1299999999999999</v>
      </c>
      <c r="F178" s="16">
        <v>3.134303940083929</v>
      </c>
      <c r="G178" s="13" t="s">
        <v>378</v>
      </c>
    </row>
    <row r="179" spans="1:7" x14ac:dyDescent="0.2">
      <c r="A179" s="9" t="s">
        <v>379</v>
      </c>
      <c r="B179" s="13" t="s">
        <v>7</v>
      </c>
      <c r="C179" s="13" t="s">
        <v>51</v>
      </c>
      <c r="D179" s="13" t="s">
        <v>7</v>
      </c>
      <c r="E179" s="13">
        <v>0.115</v>
      </c>
      <c r="F179" s="16">
        <v>3.1301817920206716</v>
      </c>
      <c r="G179" s="13" t="s">
        <v>380</v>
      </c>
    </row>
    <row r="180" spans="1:7" x14ac:dyDescent="0.2">
      <c r="A180" s="9" t="s">
        <v>381</v>
      </c>
      <c r="B180" s="13">
        <v>-0.376</v>
      </c>
      <c r="C180" s="13" t="s">
        <v>375</v>
      </c>
      <c r="D180" s="13" t="s">
        <v>7</v>
      </c>
      <c r="E180" s="13">
        <v>-0.65600000000000003</v>
      </c>
      <c r="F180" s="16">
        <v>3.0996328713435295</v>
      </c>
      <c r="G180" s="13" t="s">
        <v>382</v>
      </c>
    </row>
    <row r="181" spans="1:7" x14ac:dyDescent="0.2">
      <c r="A181" s="9" t="s">
        <v>383</v>
      </c>
      <c r="B181" s="13" t="s">
        <v>7</v>
      </c>
      <c r="C181" s="13" t="s">
        <v>51</v>
      </c>
      <c r="D181" s="13" t="s">
        <v>7</v>
      </c>
      <c r="E181" s="13">
        <v>-0.24299999999999999</v>
      </c>
      <c r="F181" s="16">
        <v>3.0909791457888436</v>
      </c>
      <c r="G181" s="13" t="s">
        <v>384</v>
      </c>
    </row>
    <row r="182" spans="1:7" x14ac:dyDescent="0.2">
      <c r="A182" s="9" t="s">
        <v>385</v>
      </c>
      <c r="B182" s="13" t="s">
        <v>7</v>
      </c>
      <c r="C182" s="13" t="s">
        <v>14</v>
      </c>
      <c r="D182" s="13" t="s">
        <v>7</v>
      </c>
      <c r="E182" s="13">
        <v>-0.871</v>
      </c>
      <c r="F182" s="16">
        <v>3.0644927341752868</v>
      </c>
      <c r="G182" s="13" t="s">
        <v>386</v>
      </c>
    </row>
    <row r="183" spans="1:7" x14ac:dyDescent="0.2">
      <c r="A183" s="9" t="s">
        <v>387</v>
      </c>
      <c r="B183" s="13">
        <v>-0.47499999999999998</v>
      </c>
      <c r="C183" s="13" t="s">
        <v>151</v>
      </c>
      <c r="D183" s="13" t="s">
        <v>7</v>
      </c>
      <c r="E183" s="13">
        <v>-0.96499999999999997</v>
      </c>
      <c r="F183" s="16">
        <v>3.0545314148681801</v>
      </c>
      <c r="G183" s="13" t="s">
        <v>388</v>
      </c>
    </row>
    <row r="184" spans="1:7" x14ac:dyDescent="0.2">
      <c r="A184" s="9" t="s">
        <v>389</v>
      </c>
      <c r="B184" s="13" t="s">
        <v>7</v>
      </c>
      <c r="C184" s="13" t="s">
        <v>26</v>
      </c>
      <c r="D184" s="13" t="s">
        <v>7</v>
      </c>
      <c r="E184" s="13">
        <v>0.308</v>
      </c>
      <c r="F184" s="16">
        <v>3.0535477349869264</v>
      </c>
      <c r="G184" s="13" t="s">
        <v>390</v>
      </c>
    </row>
    <row r="185" spans="1:7" x14ac:dyDescent="0.2">
      <c r="A185" s="9" t="s">
        <v>391</v>
      </c>
      <c r="B185" s="13" t="s">
        <v>7</v>
      </c>
      <c r="C185" s="13" t="s">
        <v>95</v>
      </c>
      <c r="D185" s="13" t="s">
        <v>7</v>
      </c>
      <c r="E185" s="13">
        <v>-1.6220000000000001</v>
      </c>
      <c r="F185" s="16">
        <v>3.0535477349869264</v>
      </c>
      <c r="G185" s="13" t="s">
        <v>392</v>
      </c>
    </row>
    <row r="186" spans="1:7" x14ac:dyDescent="0.2">
      <c r="A186" s="9" t="s">
        <v>393</v>
      </c>
      <c r="B186" s="13" t="s">
        <v>7</v>
      </c>
      <c r="C186" s="13" t="s">
        <v>394</v>
      </c>
      <c r="D186" s="13" t="s">
        <v>7</v>
      </c>
      <c r="E186" s="13">
        <v>-1.5149999999999999</v>
      </c>
      <c r="F186" s="16">
        <v>3.0510982390297863</v>
      </c>
      <c r="G186" s="13" t="s">
        <v>395</v>
      </c>
    </row>
    <row r="187" spans="1:7" x14ac:dyDescent="0.2">
      <c r="A187" s="9" t="s">
        <v>396</v>
      </c>
      <c r="B187" s="13" t="s">
        <v>7</v>
      </c>
      <c r="C187" s="13" t="s">
        <v>10</v>
      </c>
      <c r="D187" s="13" t="s">
        <v>7</v>
      </c>
      <c r="E187" s="13">
        <v>-0.57699999999999996</v>
      </c>
      <c r="F187" s="16">
        <v>3.0472075569559074</v>
      </c>
      <c r="G187" s="13" t="s">
        <v>397</v>
      </c>
    </row>
    <row r="188" spans="1:7" x14ac:dyDescent="0.2">
      <c r="A188" s="9" t="s">
        <v>398</v>
      </c>
      <c r="B188" s="13" t="s">
        <v>7</v>
      </c>
      <c r="C188" s="13" t="s">
        <v>6</v>
      </c>
      <c r="D188" s="13" t="s">
        <v>7</v>
      </c>
      <c r="E188" s="13">
        <v>0.27500000000000002</v>
      </c>
      <c r="F188" s="16">
        <v>3.0419141514789145</v>
      </c>
      <c r="G188" s="13" t="s">
        <v>399</v>
      </c>
    </row>
    <row r="189" spans="1:7" x14ac:dyDescent="0.2">
      <c r="A189" s="9" t="s">
        <v>400</v>
      </c>
      <c r="B189" s="13">
        <v>-0.47</v>
      </c>
      <c r="C189" s="13" t="s">
        <v>6</v>
      </c>
      <c r="D189" s="13" t="s">
        <v>11</v>
      </c>
      <c r="E189" s="13">
        <v>2.4009999999999998</v>
      </c>
      <c r="F189" s="16">
        <v>3.0315170514460643</v>
      </c>
      <c r="G189" s="13" t="s">
        <v>401</v>
      </c>
    </row>
    <row r="190" spans="1:7" x14ac:dyDescent="0.2">
      <c r="A190" s="9" t="s">
        <v>402</v>
      </c>
      <c r="B190" s="13">
        <v>-1.7070000000000001</v>
      </c>
      <c r="C190" s="13" t="s">
        <v>6</v>
      </c>
      <c r="D190" s="13" t="s">
        <v>7</v>
      </c>
      <c r="E190" s="13">
        <v>0.45700000000000002</v>
      </c>
      <c r="F190" s="16">
        <v>3.0222763947111519</v>
      </c>
      <c r="G190" s="13" t="s">
        <v>403</v>
      </c>
    </row>
    <row r="191" spans="1:7" x14ac:dyDescent="0.2">
      <c r="A191" s="9" t="s">
        <v>404</v>
      </c>
      <c r="B191" s="13" t="s">
        <v>7</v>
      </c>
      <c r="C191" s="13" t="s">
        <v>405</v>
      </c>
      <c r="D191" s="13" t="s">
        <v>21</v>
      </c>
      <c r="E191" s="13">
        <v>-2.2639999999999998</v>
      </c>
      <c r="F191" s="16">
        <v>3.0118871597316477</v>
      </c>
      <c r="G191" s="13" t="s">
        <v>406</v>
      </c>
    </row>
    <row r="192" spans="1:7" x14ac:dyDescent="0.2">
      <c r="A192" s="9" t="s">
        <v>407</v>
      </c>
      <c r="B192" s="13" t="s">
        <v>7</v>
      </c>
      <c r="C192" s="13" t="s">
        <v>32</v>
      </c>
      <c r="D192" s="13" t="s">
        <v>7</v>
      </c>
      <c r="E192" s="13">
        <v>-0.60499999999999998</v>
      </c>
      <c r="F192" s="16">
        <v>3.0101054362812265</v>
      </c>
      <c r="G192" s="13" t="s">
        <v>408</v>
      </c>
    </row>
    <row r="193" spans="1:7" x14ac:dyDescent="0.2">
      <c r="A193" s="9" t="s">
        <v>409</v>
      </c>
      <c r="B193" s="13">
        <v>-0.63</v>
      </c>
      <c r="C193" s="13" t="s">
        <v>6</v>
      </c>
      <c r="D193" s="13" t="s">
        <v>7</v>
      </c>
      <c r="E193" s="13">
        <v>1.228</v>
      </c>
      <c r="F193" s="16">
        <v>2.9999999999999996</v>
      </c>
      <c r="G193" s="13" t="s">
        <v>410</v>
      </c>
    </row>
    <row r="194" spans="1:7" x14ac:dyDescent="0.2">
      <c r="A194" s="9" t="s">
        <v>411</v>
      </c>
      <c r="B194" s="13">
        <v>-0.878</v>
      </c>
      <c r="C194" s="13" t="s">
        <v>6</v>
      </c>
      <c r="D194" s="13" t="s">
        <v>7</v>
      </c>
      <c r="E194" s="13">
        <v>-1.9490000000000001</v>
      </c>
      <c r="F194" s="16">
        <v>2.9999999999999996</v>
      </c>
      <c r="G194" s="13" t="s">
        <v>412</v>
      </c>
    </row>
    <row r="195" spans="1:7" x14ac:dyDescent="0.2">
      <c r="A195" s="9" t="s">
        <v>413</v>
      </c>
      <c r="B195" s="13">
        <v>0.88500000000000001</v>
      </c>
      <c r="C195" s="13" t="s">
        <v>14</v>
      </c>
      <c r="D195" s="13" t="s">
        <v>7</v>
      </c>
      <c r="E195" s="13">
        <v>-1.1020000000000001</v>
      </c>
      <c r="F195" s="16">
        <v>2.9871627752948275</v>
      </c>
      <c r="G195" s="13" t="s">
        <v>414</v>
      </c>
    </row>
    <row r="196" spans="1:7" x14ac:dyDescent="0.2">
      <c r="A196" s="9" t="s">
        <v>415</v>
      </c>
      <c r="B196" s="13" t="s">
        <v>7</v>
      </c>
      <c r="C196" s="13" t="s">
        <v>6</v>
      </c>
      <c r="D196" s="13" t="s">
        <v>7</v>
      </c>
      <c r="E196" s="13">
        <v>0.20799999999999999</v>
      </c>
      <c r="F196" s="16">
        <v>2.9871627752948275</v>
      </c>
      <c r="G196" s="13" t="s">
        <v>416</v>
      </c>
    </row>
    <row r="197" spans="1:7" x14ac:dyDescent="0.2">
      <c r="A197" s="9" t="s">
        <v>417</v>
      </c>
      <c r="B197" s="13">
        <v>-0.45800000000000002</v>
      </c>
      <c r="C197" s="13" t="s">
        <v>172</v>
      </c>
      <c r="D197" s="13" t="s">
        <v>7</v>
      </c>
      <c r="E197" s="13">
        <v>1.4530000000000001</v>
      </c>
      <c r="F197" s="16">
        <v>2.9625735020593758</v>
      </c>
      <c r="G197" s="13" t="s">
        <v>418</v>
      </c>
    </row>
    <row r="198" spans="1:7" x14ac:dyDescent="0.2">
      <c r="A198" s="9" t="s">
        <v>419</v>
      </c>
      <c r="B198" s="13" t="s">
        <v>7</v>
      </c>
      <c r="C198" s="13" t="s">
        <v>14</v>
      </c>
      <c r="D198" s="13" t="s">
        <v>7</v>
      </c>
      <c r="E198" s="13">
        <v>0.73099999999999998</v>
      </c>
      <c r="F198" s="16">
        <v>2.9625735020593758</v>
      </c>
      <c r="G198" s="13" t="s">
        <v>420</v>
      </c>
    </row>
    <row r="199" spans="1:7" x14ac:dyDescent="0.2">
      <c r="A199" s="9" t="s">
        <v>421</v>
      </c>
      <c r="B199" s="13">
        <v>0.34399999999999997</v>
      </c>
      <c r="C199" s="13" t="s">
        <v>172</v>
      </c>
      <c r="D199" s="13" t="s">
        <v>21</v>
      </c>
      <c r="E199" s="13">
        <v>-2.3969999999999998</v>
      </c>
      <c r="F199" s="16">
        <v>2.9430951486635273</v>
      </c>
      <c r="G199" s="13" t="s">
        <v>422</v>
      </c>
    </row>
    <row r="200" spans="1:7" x14ac:dyDescent="0.2">
      <c r="A200" s="9" t="s">
        <v>423</v>
      </c>
      <c r="B200" s="13" t="s">
        <v>7</v>
      </c>
      <c r="C200" s="13" t="s">
        <v>37</v>
      </c>
      <c r="D200" s="13" t="s">
        <v>7</v>
      </c>
      <c r="E200" s="13">
        <v>0.45200000000000001</v>
      </c>
      <c r="F200" s="16">
        <v>2.9318141382538383</v>
      </c>
      <c r="G200" s="13" t="s">
        <v>424</v>
      </c>
    </row>
    <row r="201" spans="1:7" x14ac:dyDescent="0.2">
      <c r="A201" s="9" t="s">
        <v>425</v>
      </c>
      <c r="B201" s="13" t="s">
        <v>7</v>
      </c>
      <c r="C201" s="13" t="s">
        <v>6</v>
      </c>
      <c r="D201" s="13" t="s">
        <v>7</v>
      </c>
      <c r="E201" s="13">
        <v>0.629</v>
      </c>
      <c r="F201" s="16">
        <v>2.924453038607469</v>
      </c>
      <c r="G201" s="13" t="s">
        <v>426</v>
      </c>
    </row>
    <row r="202" spans="1:7" x14ac:dyDescent="0.2">
      <c r="A202" s="9" t="s">
        <v>427</v>
      </c>
      <c r="B202" s="13" t="s">
        <v>7</v>
      </c>
      <c r="C202" s="13" t="s">
        <v>6</v>
      </c>
      <c r="D202" s="13" t="s">
        <v>7</v>
      </c>
      <c r="E202" s="13">
        <v>-0.64700000000000002</v>
      </c>
      <c r="F202" s="16">
        <v>2.9208187539523749</v>
      </c>
      <c r="G202" s="13" t="s">
        <v>428</v>
      </c>
    </row>
    <row r="203" spans="1:7" x14ac:dyDescent="0.2">
      <c r="A203" s="9" t="s">
        <v>429</v>
      </c>
      <c r="B203" s="13" t="s">
        <v>7</v>
      </c>
      <c r="C203" s="13" t="s">
        <v>26</v>
      </c>
      <c r="D203" s="13" t="s">
        <v>7</v>
      </c>
      <c r="E203" s="13">
        <v>-0.92300000000000004</v>
      </c>
      <c r="F203" s="16">
        <v>2.9208187539523749</v>
      </c>
      <c r="G203" s="13" t="s">
        <v>430</v>
      </c>
    </row>
    <row r="204" spans="1:7" x14ac:dyDescent="0.2">
      <c r="A204" s="9" t="s">
        <v>431</v>
      </c>
      <c r="B204" s="13" t="s">
        <v>7</v>
      </c>
      <c r="C204" s="13" t="s">
        <v>17</v>
      </c>
      <c r="D204" s="13" t="s">
        <v>7</v>
      </c>
      <c r="E204" s="13">
        <v>1.504</v>
      </c>
      <c r="F204" s="16">
        <v>2.9172146296835497</v>
      </c>
      <c r="G204" s="13" t="s">
        <v>432</v>
      </c>
    </row>
    <row r="205" spans="1:7" x14ac:dyDescent="0.2">
      <c r="A205" s="9" t="s">
        <v>433</v>
      </c>
      <c r="B205" s="13" t="s">
        <v>7</v>
      </c>
      <c r="C205" s="13" t="s">
        <v>40</v>
      </c>
      <c r="D205" s="13" t="s">
        <v>7</v>
      </c>
      <c r="E205" s="13">
        <v>-1.7190000000000001</v>
      </c>
      <c r="F205" s="16">
        <v>2.9136401693252516</v>
      </c>
      <c r="G205" s="13" t="s">
        <v>434</v>
      </c>
    </row>
    <row r="206" spans="1:7" x14ac:dyDescent="0.2">
      <c r="A206" s="9" t="s">
        <v>435</v>
      </c>
      <c r="B206" s="13" t="s">
        <v>7</v>
      </c>
      <c r="C206" s="13" t="s">
        <v>40</v>
      </c>
      <c r="D206" s="13" t="s">
        <v>7</v>
      </c>
      <c r="E206" s="13">
        <v>0.70699999999999996</v>
      </c>
      <c r="F206" s="16">
        <v>2.9065783148377649</v>
      </c>
      <c r="G206" s="13" t="s">
        <v>436</v>
      </c>
    </row>
    <row r="207" spans="1:7" x14ac:dyDescent="0.2">
      <c r="A207" s="9" t="s">
        <v>437</v>
      </c>
      <c r="B207" s="13">
        <v>-0.23200000000000001</v>
      </c>
      <c r="C207" s="13" t="s">
        <v>6</v>
      </c>
      <c r="D207" s="13" t="s">
        <v>7</v>
      </c>
      <c r="E207" s="13" t="s">
        <v>7</v>
      </c>
      <c r="F207" s="16">
        <v>2.9065783148377649</v>
      </c>
      <c r="G207" s="13" t="s">
        <v>438</v>
      </c>
    </row>
    <row r="208" spans="1:7" x14ac:dyDescent="0.2">
      <c r="A208" s="9" t="s">
        <v>439</v>
      </c>
      <c r="B208" s="13">
        <v>-0.55000000000000004</v>
      </c>
      <c r="C208" s="13" t="s">
        <v>6</v>
      </c>
      <c r="D208" s="13" t="s">
        <v>7</v>
      </c>
      <c r="E208" s="13">
        <v>-1.466</v>
      </c>
      <c r="F208" s="16">
        <v>2.8894102897007508</v>
      </c>
      <c r="G208" s="13" t="s">
        <v>440</v>
      </c>
    </row>
    <row r="209" spans="1:7" x14ac:dyDescent="0.2">
      <c r="A209" s="9" t="s">
        <v>441</v>
      </c>
      <c r="B209" s="13" t="s">
        <v>7</v>
      </c>
      <c r="C209" s="13" t="s">
        <v>6</v>
      </c>
      <c r="D209" s="13" t="s">
        <v>7</v>
      </c>
      <c r="E209" s="13">
        <v>0.30399999999999999</v>
      </c>
      <c r="F209" s="16">
        <v>2.8794260687941495</v>
      </c>
      <c r="G209" s="13" t="s">
        <v>442</v>
      </c>
    </row>
    <row r="210" spans="1:7" x14ac:dyDescent="0.2">
      <c r="A210" s="9" t="s">
        <v>443</v>
      </c>
      <c r="B210" s="13" t="s">
        <v>7</v>
      </c>
      <c r="C210" s="13" t="s">
        <v>375</v>
      </c>
      <c r="D210" s="13" t="s">
        <v>7</v>
      </c>
      <c r="E210" s="13">
        <v>1.5940000000000001</v>
      </c>
      <c r="F210" s="16">
        <v>2.8728952016351919</v>
      </c>
      <c r="G210" s="13" t="s">
        <v>444</v>
      </c>
    </row>
    <row r="211" spans="1:7" x14ac:dyDescent="0.2">
      <c r="A211" s="9" t="s">
        <v>445</v>
      </c>
      <c r="B211" s="13" t="s">
        <v>7</v>
      </c>
      <c r="C211" s="13" t="s">
        <v>6</v>
      </c>
      <c r="D211" s="13" t="s">
        <v>7</v>
      </c>
      <c r="E211" s="13">
        <v>0.9</v>
      </c>
      <c r="F211" s="16">
        <v>2.8728952016351919</v>
      </c>
      <c r="G211" s="13" t="s">
        <v>446</v>
      </c>
    </row>
    <row r="212" spans="1:7" x14ac:dyDescent="0.2">
      <c r="A212" s="9" t="s">
        <v>447</v>
      </c>
      <c r="B212" s="13" t="s">
        <v>7</v>
      </c>
      <c r="C212" s="13" t="s">
        <v>67</v>
      </c>
      <c r="D212" s="13" t="s">
        <v>7</v>
      </c>
      <c r="E212" s="13">
        <v>-1E-3</v>
      </c>
      <c r="F212" s="16">
        <v>2.8477116556169433</v>
      </c>
      <c r="G212" s="13" t="s">
        <v>448</v>
      </c>
    </row>
    <row r="213" spans="1:7" x14ac:dyDescent="0.2">
      <c r="A213" s="9" t="s">
        <v>449</v>
      </c>
      <c r="B213" s="13" t="s">
        <v>7</v>
      </c>
      <c r="C213" s="13" t="s">
        <v>10</v>
      </c>
      <c r="D213" s="13" t="s">
        <v>7</v>
      </c>
      <c r="E213" s="13">
        <v>-0.28899999999999998</v>
      </c>
      <c r="F213" s="16">
        <v>2.8446639625349377</v>
      </c>
      <c r="G213" s="13" t="s">
        <v>450</v>
      </c>
    </row>
    <row r="214" spans="1:7" x14ac:dyDescent="0.2">
      <c r="A214" s="9" t="s">
        <v>451</v>
      </c>
      <c r="B214" s="13" t="s">
        <v>7</v>
      </c>
      <c r="C214" s="13" t="s">
        <v>26</v>
      </c>
      <c r="D214" s="13" t="s">
        <v>7</v>
      </c>
      <c r="E214" s="13">
        <v>-0.70399999999999996</v>
      </c>
      <c r="F214" s="16">
        <v>2.8356471442155629</v>
      </c>
      <c r="G214" s="13" t="s">
        <v>452</v>
      </c>
    </row>
    <row r="215" spans="1:7" x14ac:dyDescent="0.2">
      <c r="A215" s="9" t="s">
        <v>453</v>
      </c>
      <c r="B215" s="13">
        <v>-1.133</v>
      </c>
      <c r="C215" s="13" t="s">
        <v>95</v>
      </c>
      <c r="D215" s="13" t="s">
        <v>7</v>
      </c>
      <c r="E215" s="13">
        <v>1.7869999999999999</v>
      </c>
      <c r="F215" s="16">
        <v>2.826813731587726</v>
      </c>
      <c r="G215" s="13" t="s">
        <v>454</v>
      </c>
    </row>
    <row r="216" spans="1:7" x14ac:dyDescent="0.2">
      <c r="A216" s="9" t="s">
        <v>455</v>
      </c>
      <c r="B216" s="13">
        <v>-0.496</v>
      </c>
      <c r="C216" s="13" t="s">
        <v>29</v>
      </c>
      <c r="D216" s="13" t="s">
        <v>7</v>
      </c>
      <c r="E216" s="13">
        <v>-1.544</v>
      </c>
      <c r="F216" s="16">
        <v>2.8239087409443182</v>
      </c>
      <c r="G216" s="13" t="s">
        <v>456</v>
      </c>
    </row>
    <row r="217" spans="1:7" x14ac:dyDescent="0.2">
      <c r="A217" s="9" t="s">
        <v>457</v>
      </c>
      <c r="B217" s="13" t="s">
        <v>7</v>
      </c>
      <c r="C217" s="13" t="s">
        <v>10</v>
      </c>
      <c r="D217" s="13" t="s">
        <v>7</v>
      </c>
      <c r="E217" s="13">
        <v>0.97399999999999998</v>
      </c>
      <c r="F217" s="16">
        <v>2.8239087409443182</v>
      </c>
      <c r="G217" s="13" t="s">
        <v>458</v>
      </c>
    </row>
    <row r="218" spans="1:7" x14ac:dyDescent="0.2">
      <c r="A218" s="9" t="s">
        <v>459</v>
      </c>
      <c r="B218" s="13">
        <v>1.129</v>
      </c>
      <c r="C218" s="13" t="s">
        <v>6</v>
      </c>
      <c r="D218" s="13" t="s">
        <v>7</v>
      </c>
      <c r="E218" s="13">
        <v>0.107</v>
      </c>
      <c r="F218" s="16">
        <v>2.8096683018297082</v>
      </c>
      <c r="G218" s="13" t="s">
        <v>460</v>
      </c>
    </row>
    <row r="219" spans="1:7" x14ac:dyDescent="0.2">
      <c r="A219" s="9" t="s">
        <v>461</v>
      </c>
      <c r="B219" s="13" t="s">
        <v>7</v>
      </c>
      <c r="C219" s="13" t="s">
        <v>14</v>
      </c>
      <c r="D219" s="13" t="s">
        <v>7</v>
      </c>
      <c r="E219" s="13">
        <v>-0.96499999999999997</v>
      </c>
      <c r="F219" s="16">
        <v>2.8096683018297082</v>
      </c>
      <c r="G219" s="13" t="s">
        <v>462</v>
      </c>
    </row>
    <row r="220" spans="1:7" x14ac:dyDescent="0.2">
      <c r="A220" s="9" t="s">
        <v>463</v>
      </c>
      <c r="B220" s="13">
        <v>-0.64300000000000002</v>
      </c>
      <c r="C220" s="13" t="s">
        <v>151</v>
      </c>
      <c r="D220" s="13" t="s">
        <v>7</v>
      </c>
      <c r="E220" s="13">
        <v>0.13</v>
      </c>
      <c r="F220" s="16">
        <v>2.8096683018297082</v>
      </c>
      <c r="G220" s="13" t="s">
        <v>464</v>
      </c>
    </row>
    <row r="221" spans="1:7" x14ac:dyDescent="0.2">
      <c r="A221" s="9" t="s">
        <v>465</v>
      </c>
      <c r="B221" s="13">
        <v>0.371</v>
      </c>
      <c r="C221" s="13" t="s">
        <v>29</v>
      </c>
      <c r="D221" s="13" t="s">
        <v>7</v>
      </c>
      <c r="E221" s="13">
        <v>-1.726</v>
      </c>
      <c r="F221" s="16">
        <v>2.8096683018297082</v>
      </c>
      <c r="G221" s="13" t="s">
        <v>466</v>
      </c>
    </row>
    <row r="222" spans="1:7" x14ac:dyDescent="0.2">
      <c r="A222" s="9" t="s">
        <v>467</v>
      </c>
      <c r="B222" s="13" t="s">
        <v>7</v>
      </c>
      <c r="C222" s="13" t="s">
        <v>375</v>
      </c>
      <c r="D222" s="13" t="s">
        <v>7</v>
      </c>
      <c r="E222" s="13">
        <v>1.698</v>
      </c>
      <c r="F222" s="16">
        <v>2.8013429130455774</v>
      </c>
      <c r="G222" s="13" t="s">
        <v>468</v>
      </c>
    </row>
    <row r="223" spans="1:7" x14ac:dyDescent="0.2">
      <c r="A223" s="9" t="s">
        <v>469</v>
      </c>
      <c r="B223" s="13" t="s">
        <v>7</v>
      </c>
      <c r="C223" s="13" t="s">
        <v>375</v>
      </c>
      <c r="D223" s="13" t="s">
        <v>7</v>
      </c>
      <c r="E223" s="13">
        <v>-1.0860000000000001</v>
      </c>
      <c r="F223" s="16">
        <v>2.7986028756795482</v>
      </c>
      <c r="G223" s="13" t="s">
        <v>470</v>
      </c>
    </row>
    <row r="224" spans="1:7" x14ac:dyDescent="0.2">
      <c r="A224" s="9" t="s">
        <v>471</v>
      </c>
      <c r="B224" s="13" t="s">
        <v>7</v>
      </c>
      <c r="C224" s="13" t="s">
        <v>40</v>
      </c>
      <c r="D224" s="13" t="s">
        <v>7</v>
      </c>
      <c r="E224" s="13">
        <v>0.89</v>
      </c>
      <c r="F224" s="16">
        <v>2.79317412396815</v>
      </c>
      <c r="G224" s="13" t="s">
        <v>472</v>
      </c>
    </row>
    <row r="225" spans="1:7" x14ac:dyDescent="0.2">
      <c r="A225" s="9" t="s">
        <v>473</v>
      </c>
      <c r="B225" s="13" t="s">
        <v>7</v>
      </c>
      <c r="C225" s="13" t="s">
        <v>10</v>
      </c>
      <c r="D225" s="13" t="s">
        <v>7</v>
      </c>
      <c r="E225" s="13">
        <v>0.61499999999999999</v>
      </c>
      <c r="F225" s="16">
        <v>2.7878123955960419</v>
      </c>
      <c r="G225" s="13" t="s">
        <v>474</v>
      </c>
    </row>
    <row r="226" spans="1:7" x14ac:dyDescent="0.2">
      <c r="A226" s="9" t="s">
        <v>475</v>
      </c>
      <c r="B226" s="13" t="s">
        <v>7</v>
      </c>
      <c r="C226" s="13" t="s">
        <v>294</v>
      </c>
      <c r="D226" s="13" t="s">
        <v>7</v>
      </c>
      <c r="E226" s="13">
        <v>0.15</v>
      </c>
      <c r="F226" s="16">
        <v>2.7825160557860933</v>
      </c>
      <c r="G226" s="13" t="s">
        <v>476</v>
      </c>
    </row>
    <row r="227" spans="1:7" x14ac:dyDescent="0.2">
      <c r="A227" s="9" t="s">
        <v>477</v>
      </c>
      <c r="B227" s="13" t="s">
        <v>7</v>
      </c>
      <c r="C227" s="13" t="s">
        <v>56</v>
      </c>
      <c r="D227" s="13" t="s">
        <v>7</v>
      </c>
      <c r="E227" s="13">
        <v>1.754</v>
      </c>
      <c r="F227" s="16">
        <v>2.7721132953863261</v>
      </c>
      <c r="G227" s="13" t="s">
        <v>478</v>
      </c>
    </row>
    <row r="228" spans="1:7" x14ac:dyDescent="0.2">
      <c r="A228" s="9" t="s">
        <v>479</v>
      </c>
      <c r="B228" s="13">
        <v>-0.66700000000000004</v>
      </c>
      <c r="C228" s="13" t="s">
        <v>6</v>
      </c>
      <c r="D228" s="13" t="s">
        <v>11</v>
      </c>
      <c r="E228" s="13">
        <v>2.2000000000000002</v>
      </c>
      <c r="F228" s="16">
        <v>2.7695510786217259</v>
      </c>
      <c r="G228" s="13" t="s">
        <v>480</v>
      </c>
    </row>
    <row r="229" spans="1:7" x14ac:dyDescent="0.2">
      <c r="A229" s="9" t="s">
        <v>481</v>
      </c>
      <c r="B229" s="13" t="s">
        <v>7</v>
      </c>
      <c r="C229" s="13" t="s">
        <v>40</v>
      </c>
      <c r="D229" s="13" t="s">
        <v>7</v>
      </c>
      <c r="E229" s="13">
        <v>1.1339999999999999</v>
      </c>
      <c r="F229" s="16">
        <v>2.7695510786217259</v>
      </c>
      <c r="G229" s="13" t="s">
        <v>482</v>
      </c>
    </row>
    <row r="230" spans="1:7" x14ac:dyDescent="0.2">
      <c r="A230" s="9" t="s">
        <v>483</v>
      </c>
      <c r="B230" s="13">
        <v>0.54800000000000004</v>
      </c>
      <c r="C230" s="13" t="s">
        <v>26</v>
      </c>
      <c r="D230" s="13" t="s">
        <v>7</v>
      </c>
      <c r="E230" s="13">
        <v>-1.698</v>
      </c>
      <c r="F230" s="16">
        <v>2.7695510786217259</v>
      </c>
      <c r="G230" s="13" t="s">
        <v>484</v>
      </c>
    </row>
    <row r="231" spans="1:7" x14ac:dyDescent="0.2">
      <c r="A231" s="9" t="s">
        <v>485</v>
      </c>
      <c r="B231" s="13" t="s">
        <v>7</v>
      </c>
      <c r="C231" s="13" t="s">
        <v>10</v>
      </c>
      <c r="D231" s="13" t="s">
        <v>7</v>
      </c>
      <c r="E231" s="13">
        <v>-1.22</v>
      </c>
      <c r="F231" s="16">
        <v>2.7644715530924509</v>
      </c>
      <c r="G231" s="13" t="s">
        <v>486</v>
      </c>
    </row>
    <row r="232" spans="1:7" x14ac:dyDescent="0.2">
      <c r="A232" s="9" t="s">
        <v>487</v>
      </c>
      <c r="B232" s="13" t="s">
        <v>7</v>
      </c>
      <c r="C232" s="13" t="s">
        <v>20</v>
      </c>
      <c r="D232" s="13" t="s">
        <v>21</v>
      </c>
      <c r="E232" s="13">
        <v>-3.4380000000000002</v>
      </c>
      <c r="F232" s="16">
        <v>2.7544873321858496</v>
      </c>
      <c r="G232" s="13" t="s">
        <v>488</v>
      </c>
    </row>
    <row r="233" spans="1:7" x14ac:dyDescent="0.2">
      <c r="A233" s="9" t="s">
        <v>489</v>
      </c>
      <c r="B233" s="13">
        <v>0.93799999999999994</v>
      </c>
      <c r="C233" s="13" t="s">
        <v>95</v>
      </c>
      <c r="D233" s="13" t="s">
        <v>21</v>
      </c>
      <c r="E233" s="13">
        <v>-2.0920000000000001</v>
      </c>
      <c r="F233" s="16">
        <v>2.7544873321858496</v>
      </c>
      <c r="G233" s="13" t="s">
        <v>490</v>
      </c>
    </row>
    <row r="234" spans="1:7" x14ac:dyDescent="0.2">
      <c r="A234" s="9" t="s">
        <v>491</v>
      </c>
      <c r="B234" s="13">
        <v>-0.36499999999999999</v>
      </c>
      <c r="C234" s="13" t="s">
        <v>6</v>
      </c>
      <c r="D234" s="13" t="s">
        <v>7</v>
      </c>
      <c r="E234" s="13">
        <v>0.254</v>
      </c>
      <c r="F234" s="16">
        <v>2.7520267336381932</v>
      </c>
      <c r="G234" s="13" t="s">
        <v>492</v>
      </c>
    </row>
    <row r="235" spans="1:7" x14ac:dyDescent="0.2">
      <c r="A235" s="9" t="s">
        <v>493</v>
      </c>
      <c r="B235" s="13">
        <v>0.65</v>
      </c>
      <c r="C235" s="13" t="s">
        <v>394</v>
      </c>
      <c r="D235" s="13" t="s">
        <v>7</v>
      </c>
      <c r="E235" s="13">
        <v>-1.929</v>
      </c>
      <c r="F235" s="16">
        <v>2.7520267336381932</v>
      </c>
      <c r="G235" s="13" t="s">
        <v>494</v>
      </c>
    </row>
    <row r="236" spans="1:7" x14ac:dyDescent="0.2">
      <c r="A236" s="9" t="s">
        <v>495</v>
      </c>
      <c r="B236" s="13" t="s">
        <v>7</v>
      </c>
      <c r="C236" s="13" t="s">
        <v>26</v>
      </c>
      <c r="D236" s="13" t="s">
        <v>7</v>
      </c>
      <c r="E236" s="13" t="s">
        <v>7</v>
      </c>
      <c r="F236" s="16">
        <v>2.7520267336381932</v>
      </c>
      <c r="G236" s="13" t="s">
        <v>496</v>
      </c>
    </row>
    <row r="237" spans="1:7" x14ac:dyDescent="0.2">
      <c r="A237" s="9" t="s">
        <v>497</v>
      </c>
      <c r="B237" s="13" t="s">
        <v>7</v>
      </c>
      <c r="C237" s="13" t="s">
        <v>95</v>
      </c>
      <c r="D237" s="13" t="s">
        <v>7</v>
      </c>
      <c r="E237" s="13">
        <v>1.4610000000000001</v>
      </c>
      <c r="F237" s="16">
        <v>2.7520267336381932</v>
      </c>
      <c r="G237" s="13" t="s">
        <v>498</v>
      </c>
    </row>
    <row r="238" spans="1:7" x14ac:dyDescent="0.2">
      <c r="A238" s="9" t="s">
        <v>499</v>
      </c>
      <c r="B238" s="13" t="s">
        <v>7</v>
      </c>
      <c r="C238" s="13" t="s">
        <v>40</v>
      </c>
      <c r="D238" s="13" t="s">
        <v>7</v>
      </c>
      <c r="E238" s="13">
        <v>0</v>
      </c>
      <c r="F238" s="16">
        <v>2.7520267336381932</v>
      </c>
      <c r="G238" s="13" t="s">
        <v>500</v>
      </c>
    </row>
    <row r="239" spans="1:7" x14ac:dyDescent="0.2">
      <c r="A239" s="9" t="s">
        <v>501</v>
      </c>
      <c r="B239" s="13" t="s">
        <v>7</v>
      </c>
      <c r="C239" s="13" t="s">
        <v>10</v>
      </c>
      <c r="D239" s="13" t="s">
        <v>7</v>
      </c>
      <c r="E239" s="13">
        <v>1.506</v>
      </c>
      <c r="F239" s="16">
        <v>2.7471469690201067</v>
      </c>
      <c r="G239" s="13" t="s">
        <v>502</v>
      </c>
    </row>
    <row r="240" spans="1:7" x14ac:dyDescent="0.2">
      <c r="A240" s="9" t="s">
        <v>503</v>
      </c>
      <c r="B240" s="13" t="s">
        <v>7</v>
      </c>
      <c r="C240" s="13" t="s">
        <v>40</v>
      </c>
      <c r="D240" s="13" t="s">
        <v>7</v>
      </c>
      <c r="E240" s="13">
        <v>1.032</v>
      </c>
      <c r="F240" s="16">
        <v>2.7471469690201067</v>
      </c>
      <c r="G240" s="13" t="s">
        <v>504</v>
      </c>
    </row>
    <row r="241" spans="1:7" x14ac:dyDescent="0.2">
      <c r="A241" s="9" t="s">
        <v>505</v>
      </c>
      <c r="B241" s="13">
        <v>0.57099999999999995</v>
      </c>
      <c r="C241" s="13" t="s">
        <v>26</v>
      </c>
      <c r="D241" s="13" t="s">
        <v>7</v>
      </c>
      <c r="E241" s="13">
        <v>-1.429</v>
      </c>
      <c r="F241" s="16">
        <v>2.7471469690201067</v>
      </c>
      <c r="G241" s="13" t="s">
        <v>506</v>
      </c>
    </row>
    <row r="242" spans="1:7" x14ac:dyDescent="0.2">
      <c r="A242" s="9" t="s">
        <v>507</v>
      </c>
      <c r="B242" s="13">
        <v>-0.45800000000000002</v>
      </c>
      <c r="C242" s="13" t="s">
        <v>6</v>
      </c>
      <c r="D242" s="13" t="s">
        <v>7</v>
      </c>
      <c r="E242" s="13">
        <v>0.29599999999999999</v>
      </c>
      <c r="F242" s="16">
        <v>2.7399286120149253</v>
      </c>
      <c r="G242" s="13" t="s">
        <v>508</v>
      </c>
    </row>
    <row r="243" spans="1:7" x14ac:dyDescent="0.2">
      <c r="A243" s="9" t="s">
        <v>509</v>
      </c>
      <c r="B243" s="13" t="s">
        <v>7</v>
      </c>
      <c r="C243" s="13" t="s">
        <v>20</v>
      </c>
      <c r="D243" s="13" t="s">
        <v>7</v>
      </c>
      <c r="E243" s="13">
        <v>1.782</v>
      </c>
      <c r="F243" s="16">
        <v>2.7399286120149253</v>
      </c>
      <c r="G243" s="13" t="s">
        <v>510</v>
      </c>
    </row>
    <row r="244" spans="1:7" x14ac:dyDescent="0.2">
      <c r="A244" s="9" t="s">
        <v>511</v>
      </c>
      <c r="B244" s="13" t="s">
        <v>7</v>
      </c>
      <c r="C244" s="13" t="s">
        <v>100</v>
      </c>
      <c r="D244" s="13" t="s">
        <v>7</v>
      </c>
      <c r="E244" s="13">
        <v>0.32</v>
      </c>
      <c r="F244" s="16">
        <v>2.7189666327522723</v>
      </c>
      <c r="G244" s="13" t="s">
        <v>512</v>
      </c>
    </row>
    <row r="245" spans="1:7" x14ac:dyDescent="0.2">
      <c r="A245" s="9" t="s">
        <v>513</v>
      </c>
      <c r="B245" s="13" t="s">
        <v>7</v>
      </c>
      <c r="C245" s="13" t="s">
        <v>6</v>
      </c>
      <c r="D245" s="13" t="s">
        <v>7</v>
      </c>
      <c r="E245" s="13">
        <v>1.0429999999999999</v>
      </c>
      <c r="F245" s="16">
        <v>2.7077439286435236</v>
      </c>
      <c r="G245" s="13" t="s">
        <v>514</v>
      </c>
    </row>
    <row r="246" spans="1:7" x14ac:dyDescent="0.2">
      <c r="A246" s="9" t="s">
        <v>515</v>
      </c>
      <c r="B246" s="13" t="s">
        <v>7</v>
      </c>
      <c r="C246" s="13" t="s">
        <v>14</v>
      </c>
      <c r="D246" s="13" t="s">
        <v>7</v>
      </c>
      <c r="E246" s="13">
        <v>-1.4870000000000001</v>
      </c>
      <c r="F246" s="16">
        <v>2.7077439286435236</v>
      </c>
      <c r="G246" s="13" t="s">
        <v>516</v>
      </c>
    </row>
    <row r="247" spans="1:7" x14ac:dyDescent="0.2">
      <c r="A247" s="9" t="s">
        <v>517</v>
      </c>
      <c r="B247" s="13" t="s">
        <v>7</v>
      </c>
      <c r="C247" s="13" t="s">
        <v>10</v>
      </c>
      <c r="D247" s="13" t="s">
        <v>7</v>
      </c>
      <c r="E247" s="13">
        <v>-0.26800000000000002</v>
      </c>
      <c r="F247" s="16">
        <v>2.7055337738384071</v>
      </c>
      <c r="G247" s="13" t="s">
        <v>518</v>
      </c>
    </row>
    <row r="248" spans="1:7" x14ac:dyDescent="0.2">
      <c r="A248" s="9" t="s">
        <v>519</v>
      </c>
      <c r="B248" s="13">
        <v>-0.61599999999999999</v>
      </c>
      <c r="C248" s="13" t="s">
        <v>26</v>
      </c>
      <c r="D248" s="13" t="s">
        <v>7</v>
      </c>
      <c r="E248" s="13">
        <v>0.55700000000000005</v>
      </c>
      <c r="F248" s="16">
        <v>2.7055337738384071</v>
      </c>
      <c r="G248" s="13" t="s">
        <v>520</v>
      </c>
    </row>
    <row r="249" spans="1:7" x14ac:dyDescent="0.2">
      <c r="A249" s="9" t="s">
        <v>521</v>
      </c>
      <c r="B249" s="13" t="s">
        <v>7</v>
      </c>
      <c r="C249" s="13" t="s">
        <v>40</v>
      </c>
      <c r="D249" s="13" t="s">
        <v>7</v>
      </c>
      <c r="E249" s="13">
        <v>-0.93700000000000006</v>
      </c>
      <c r="F249" s="16">
        <v>2.7033348097384686</v>
      </c>
      <c r="G249" s="13" t="s">
        <v>522</v>
      </c>
    </row>
    <row r="250" spans="1:7" x14ac:dyDescent="0.2">
      <c r="A250" s="9" t="s">
        <v>523</v>
      </c>
      <c r="B250" s="13" t="s">
        <v>7</v>
      </c>
      <c r="C250" s="13" t="s">
        <v>40</v>
      </c>
      <c r="D250" s="13" t="s">
        <v>7</v>
      </c>
      <c r="E250" s="13">
        <v>-0.66500000000000004</v>
      </c>
      <c r="F250" s="16">
        <v>2.7011469235902932</v>
      </c>
      <c r="G250" s="13" t="s">
        <v>524</v>
      </c>
    </row>
    <row r="251" spans="1:7" x14ac:dyDescent="0.2">
      <c r="A251" s="9" t="s">
        <v>525</v>
      </c>
      <c r="B251" s="13" t="s">
        <v>7</v>
      </c>
      <c r="C251" s="13" t="s">
        <v>67</v>
      </c>
      <c r="D251" s="13" t="s">
        <v>7</v>
      </c>
      <c r="E251" s="13">
        <v>-2.3E-2</v>
      </c>
      <c r="F251" s="16">
        <v>2.6946486305533761</v>
      </c>
      <c r="G251" s="13" t="s">
        <v>526</v>
      </c>
    </row>
    <row r="252" spans="1:7" x14ac:dyDescent="0.2">
      <c r="A252" s="9" t="s">
        <v>527</v>
      </c>
      <c r="B252" s="13" t="s">
        <v>7</v>
      </c>
      <c r="C252" s="13" t="s">
        <v>10</v>
      </c>
      <c r="D252" s="13" t="s">
        <v>11</v>
      </c>
      <c r="E252" s="13">
        <v>3.02</v>
      </c>
      <c r="F252" s="16">
        <v>2.6757175447023069</v>
      </c>
      <c r="G252" s="13" t="s">
        <v>528</v>
      </c>
    </row>
    <row r="253" spans="1:7" x14ac:dyDescent="0.2">
      <c r="A253" s="9" t="s">
        <v>529</v>
      </c>
      <c r="B253" s="13">
        <v>0.45700000000000002</v>
      </c>
      <c r="C253" s="13" t="s">
        <v>6</v>
      </c>
      <c r="D253" s="13" t="s">
        <v>11</v>
      </c>
      <c r="E253" s="13">
        <v>2.085</v>
      </c>
      <c r="F253" s="16">
        <v>2.6716203965612619</v>
      </c>
      <c r="G253" s="13" t="s">
        <v>530</v>
      </c>
    </row>
    <row r="254" spans="1:7" x14ac:dyDescent="0.2">
      <c r="A254" s="9" t="s">
        <v>531</v>
      </c>
      <c r="B254" s="13" t="s">
        <v>7</v>
      </c>
      <c r="C254" s="13" t="s">
        <v>40</v>
      </c>
      <c r="D254" s="13" t="s">
        <v>7</v>
      </c>
      <c r="E254" s="13">
        <v>0.68100000000000005</v>
      </c>
      <c r="F254" s="16">
        <v>2.6615435063953949</v>
      </c>
      <c r="G254" s="13" t="s">
        <v>532</v>
      </c>
    </row>
    <row r="255" spans="1:7" x14ac:dyDescent="0.2">
      <c r="A255" s="9" t="s">
        <v>533</v>
      </c>
      <c r="B255" s="13" t="s">
        <v>7</v>
      </c>
      <c r="C255" s="13" t="s">
        <v>14</v>
      </c>
      <c r="D255" s="13" t="s">
        <v>21</v>
      </c>
      <c r="E255" s="13">
        <v>-2.2709999999999999</v>
      </c>
      <c r="F255" s="16">
        <v>2.6615435063953949</v>
      </c>
      <c r="G255" s="13" t="s">
        <v>534</v>
      </c>
    </row>
    <row r="256" spans="1:7" x14ac:dyDescent="0.2">
      <c r="A256" s="9" t="s">
        <v>535</v>
      </c>
      <c r="B256" s="13" t="s">
        <v>7</v>
      </c>
      <c r="C256" s="13" t="s">
        <v>67</v>
      </c>
      <c r="D256" s="13" t="s">
        <v>7</v>
      </c>
      <c r="E256" s="13">
        <v>-1.431</v>
      </c>
      <c r="F256" s="16">
        <v>2.6615435063953949</v>
      </c>
      <c r="G256" s="13" t="s">
        <v>536</v>
      </c>
    </row>
    <row r="257" spans="1:7" x14ac:dyDescent="0.2">
      <c r="A257" s="9" t="s">
        <v>537</v>
      </c>
      <c r="B257" s="13" t="s">
        <v>7</v>
      </c>
      <c r="C257" s="13" t="s">
        <v>10</v>
      </c>
      <c r="D257" s="13" t="s">
        <v>7</v>
      </c>
      <c r="E257" s="13">
        <v>1.2310000000000001</v>
      </c>
      <c r="F257" s="16">
        <v>2.6516951369518393</v>
      </c>
      <c r="G257" s="13" t="s">
        <v>538</v>
      </c>
    </row>
    <row r="258" spans="1:7" x14ac:dyDescent="0.2">
      <c r="A258" s="9" t="s">
        <v>539</v>
      </c>
      <c r="B258" s="13">
        <v>-2.323</v>
      </c>
      <c r="C258" s="13" t="s">
        <v>14</v>
      </c>
      <c r="D258" s="13" t="s">
        <v>7</v>
      </c>
      <c r="E258" s="13">
        <v>1.246</v>
      </c>
      <c r="F258" s="16">
        <v>2.6382721639824069</v>
      </c>
      <c r="G258" s="13" t="s">
        <v>540</v>
      </c>
    </row>
    <row r="259" spans="1:7" x14ac:dyDescent="0.2">
      <c r="A259" s="9" t="s">
        <v>541</v>
      </c>
      <c r="B259" s="13" t="s">
        <v>7</v>
      </c>
      <c r="C259" s="13" t="s">
        <v>40</v>
      </c>
      <c r="D259" s="13" t="s">
        <v>7</v>
      </c>
      <c r="E259" s="13">
        <v>0.71699999999999997</v>
      </c>
      <c r="F259" s="16">
        <v>2.6363880201078551</v>
      </c>
      <c r="G259" s="13" t="s">
        <v>542</v>
      </c>
    </row>
    <row r="260" spans="1:7" x14ac:dyDescent="0.2">
      <c r="A260" s="9" t="s">
        <v>543</v>
      </c>
      <c r="B260" s="13">
        <v>-1.17</v>
      </c>
      <c r="C260" s="13" t="s">
        <v>20</v>
      </c>
      <c r="D260" s="13" t="s">
        <v>7</v>
      </c>
      <c r="E260" s="13">
        <v>-0.13900000000000001</v>
      </c>
      <c r="F260" s="16">
        <v>2.6363880201078551</v>
      </c>
      <c r="G260" s="13" t="s">
        <v>544</v>
      </c>
    </row>
    <row r="261" spans="1:7" x14ac:dyDescent="0.2">
      <c r="A261" s="9" t="s">
        <v>545</v>
      </c>
      <c r="B261" s="13" t="s">
        <v>7</v>
      </c>
      <c r="C261" s="13" t="s">
        <v>6</v>
      </c>
      <c r="D261" s="13" t="s">
        <v>7</v>
      </c>
      <c r="E261" s="13">
        <v>-1.0669999999999999</v>
      </c>
      <c r="F261" s="16">
        <v>2.6179829574251317</v>
      </c>
      <c r="G261" s="13" t="s">
        <v>546</v>
      </c>
    </row>
    <row r="262" spans="1:7" x14ac:dyDescent="0.2">
      <c r="A262" s="9" t="s">
        <v>547</v>
      </c>
      <c r="B262" s="13" t="s">
        <v>7</v>
      </c>
      <c r="C262" s="13" t="s">
        <v>10</v>
      </c>
      <c r="D262" s="13" t="s">
        <v>7</v>
      </c>
      <c r="E262" s="13">
        <v>0.68899999999999995</v>
      </c>
      <c r="F262" s="16">
        <v>2.6090648928966207</v>
      </c>
      <c r="G262" s="13" t="s">
        <v>548</v>
      </c>
    </row>
    <row r="263" spans="1:7" x14ac:dyDescent="0.2">
      <c r="A263" s="9" t="s">
        <v>549</v>
      </c>
      <c r="B263" s="13" t="s">
        <v>7</v>
      </c>
      <c r="C263" s="13" t="s">
        <v>10</v>
      </c>
      <c r="D263" s="13" t="s">
        <v>7</v>
      </c>
      <c r="E263" s="13">
        <v>-0.13200000000000001</v>
      </c>
      <c r="F263" s="16">
        <v>2.6090648928966207</v>
      </c>
      <c r="G263" s="13" t="s">
        <v>550</v>
      </c>
    </row>
    <row r="264" spans="1:7" x14ac:dyDescent="0.2">
      <c r="A264" s="9" t="s">
        <v>551</v>
      </c>
      <c r="B264" s="13">
        <v>-0.25600000000000001</v>
      </c>
      <c r="C264" s="13" t="s">
        <v>95</v>
      </c>
      <c r="D264" s="13" t="s">
        <v>7</v>
      </c>
      <c r="E264" s="13">
        <v>-0.88200000000000001</v>
      </c>
      <c r="F264" s="16">
        <v>2.6090648928966207</v>
      </c>
      <c r="G264" s="13" t="s">
        <v>552</v>
      </c>
    </row>
    <row r="265" spans="1:7" x14ac:dyDescent="0.2">
      <c r="A265" s="9" t="s">
        <v>553</v>
      </c>
      <c r="B265" s="13">
        <v>-0.61</v>
      </c>
      <c r="C265" s="13" t="s">
        <v>29</v>
      </c>
      <c r="D265" s="13" t="s">
        <v>7</v>
      </c>
      <c r="E265" s="13">
        <v>-1.0669999999999999</v>
      </c>
      <c r="F265" s="16">
        <v>2.6090648928966207</v>
      </c>
      <c r="G265" s="13" t="s">
        <v>554</v>
      </c>
    </row>
    <row r="266" spans="1:7" x14ac:dyDescent="0.2">
      <c r="A266" s="9" t="s">
        <v>555</v>
      </c>
      <c r="B266" s="13" t="s">
        <v>7</v>
      </c>
      <c r="C266" s="13" t="s">
        <v>32</v>
      </c>
      <c r="D266" s="13" t="s">
        <v>7</v>
      </c>
      <c r="E266" s="13">
        <v>-1.98</v>
      </c>
      <c r="F266" s="16">
        <v>2.6090648928966207</v>
      </c>
      <c r="G266" s="13" t="s">
        <v>556</v>
      </c>
    </row>
    <row r="267" spans="1:7" x14ac:dyDescent="0.2">
      <c r="A267" s="9" t="s">
        <v>557</v>
      </c>
      <c r="B267" s="13">
        <v>0.61899999999999999</v>
      </c>
      <c r="C267" s="13" t="s">
        <v>6</v>
      </c>
      <c r="D267" s="13" t="s">
        <v>7</v>
      </c>
      <c r="E267" s="13" t="s">
        <v>7</v>
      </c>
      <c r="F267" s="16">
        <v>2.6090648928966207</v>
      </c>
      <c r="G267" s="13" t="s">
        <v>558</v>
      </c>
    </row>
    <row r="268" spans="1:7" x14ac:dyDescent="0.2">
      <c r="A268" s="9" t="s">
        <v>559</v>
      </c>
      <c r="B268" s="13">
        <v>1.804</v>
      </c>
      <c r="C268" s="13" t="s">
        <v>26</v>
      </c>
      <c r="D268" s="13" t="s">
        <v>7</v>
      </c>
      <c r="E268" s="13" t="s">
        <v>7</v>
      </c>
      <c r="F268" s="16">
        <v>2.6090648928966207</v>
      </c>
      <c r="G268" s="13" t="s">
        <v>560</v>
      </c>
    </row>
    <row r="269" spans="1:7" x14ac:dyDescent="0.2">
      <c r="A269" s="9" t="s">
        <v>561</v>
      </c>
      <c r="B269" s="13" t="s">
        <v>7</v>
      </c>
      <c r="C269" s="13" t="s">
        <v>26</v>
      </c>
      <c r="D269" s="13" t="s">
        <v>7</v>
      </c>
      <c r="E269" s="13" t="s">
        <v>7</v>
      </c>
      <c r="F269" s="16">
        <v>2.6090648928966207</v>
      </c>
      <c r="G269" s="13" t="s">
        <v>562</v>
      </c>
    </row>
    <row r="270" spans="1:7" x14ac:dyDescent="0.2">
      <c r="A270" s="9" t="s">
        <v>563</v>
      </c>
      <c r="B270" s="13" t="s">
        <v>7</v>
      </c>
      <c r="C270" s="13" t="s">
        <v>6</v>
      </c>
      <c r="D270" s="13" t="s">
        <v>7</v>
      </c>
      <c r="E270" s="13">
        <v>-0.54</v>
      </c>
      <c r="F270" s="16">
        <v>2.6003262785189616</v>
      </c>
      <c r="G270" s="13" t="s">
        <v>564</v>
      </c>
    </row>
    <row r="271" spans="1:7" x14ac:dyDescent="0.2">
      <c r="A271" s="9" t="s">
        <v>565</v>
      </c>
      <c r="B271" s="13" t="s">
        <v>7</v>
      </c>
      <c r="C271" s="13" t="s">
        <v>95</v>
      </c>
      <c r="D271" s="13" t="s">
        <v>7</v>
      </c>
      <c r="E271" s="13">
        <v>-0.65700000000000003</v>
      </c>
      <c r="F271" s="16">
        <v>2.6003262785189616</v>
      </c>
      <c r="G271" s="13" t="s">
        <v>566</v>
      </c>
    </row>
    <row r="272" spans="1:7" x14ac:dyDescent="0.2">
      <c r="A272" s="9" t="s">
        <v>567</v>
      </c>
      <c r="B272" s="13">
        <v>-0.48099999999999998</v>
      </c>
      <c r="C272" s="13" t="s">
        <v>6</v>
      </c>
      <c r="D272" s="13" t="s">
        <v>7</v>
      </c>
      <c r="E272" s="13">
        <v>-0.44500000000000001</v>
      </c>
      <c r="F272" s="16">
        <v>2.596879478824182</v>
      </c>
      <c r="G272" s="13" t="s">
        <v>568</v>
      </c>
    </row>
    <row r="273" spans="1:7" x14ac:dyDescent="0.2">
      <c r="A273" s="9" t="s">
        <v>569</v>
      </c>
      <c r="B273" s="13" t="s">
        <v>7</v>
      </c>
      <c r="C273" s="13" t="s">
        <v>20</v>
      </c>
      <c r="D273" s="13" t="s">
        <v>7</v>
      </c>
      <c r="E273" s="13">
        <v>0.31900000000000001</v>
      </c>
      <c r="F273" s="16">
        <v>2.596879478824182</v>
      </c>
      <c r="G273" s="13" t="s">
        <v>570</v>
      </c>
    </row>
    <row r="274" spans="1:7" x14ac:dyDescent="0.2">
      <c r="A274" s="9" t="s">
        <v>571</v>
      </c>
      <c r="B274" s="13" t="s">
        <v>7</v>
      </c>
      <c r="C274" s="13" t="s">
        <v>100</v>
      </c>
      <c r="D274" s="13" t="s">
        <v>7</v>
      </c>
      <c r="E274" s="13">
        <v>7.0000000000000007E-2</v>
      </c>
      <c r="F274" s="16">
        <v>2.5951662833800619</v>
      </c>
      <c r="G274" s="13" t="s">
        <v>572</v>
      </c>
    </row>
    <row r="275" spans="1:7" x14ac:dyDescent="0.2">
      <c r="A275" s="9" t="s">
        <v>573</v>
      </c>
      <c r="B275" s="13">
        <v>0.96599999999999997</v>
      </c>
      <c r="C275" s="13" t="s">
        <v>95</v>
      </c>
      <c r="D275" s="13" t="s">
        <v>7</v>
      </c>
      <c r="E275" s="13">
        <v>-0.55100000000000005</v>
      </c>
      <c r="F275" s="16">
        <v>2.5951662833800619</v>
      </c>
      <c r="G275" s="13" t="s">
        <v>574</v>
      </c>
    </row>
    <row r="276" spans="1:7" x14ac:dyDescent="0.2">
      <c r="A276" s="9" t="s">
        <v>575</v>
      </c>
      <c r="B276" s="13" t="s">
        <v>7</v>
      </c>
      <c r="C276" s="13" t="s">
        <v>29</v>
      </c>
      <c r="D276" s="13" t="s">
        <v>7</v>
      </c>
      <c r="E276" s="13">
        <v>0.78800000000000003</v>
      </c>
      <c r="F276" s="16">
        <v>2.5850266520291818</v>
      </c>
      <c r="G276" s="13" t="s">
        <v>576</v>
      </c>
    </row>
    <row r="277" spans="1:7" x14ac:dyDescent="0.2">
      <c r="A277" s="9" t="s">
        <v>577</v>
      </c>
      <c r="B277" s="13" t="s">
        <v>7</v>
      </c>
      <c r="C277" s="13" t="s">
        <v>235</v>
      </c>
      <c r="D277" s="13" t="s">
        <v>7</v>
      </c>
      <c r="E277" s="13">
        <v>0.47799999999999998</v>
      </c>
      <c r="F277" s="16">
        <v>2.5850266520291818</v>
      </c>
      <c r="G277" s="13" t="s">
        <v>578</v>
      </c>
    </row>
    <row r="278" spans="1:7" x14ac:dyDescent="0.2">
      <c r="A278" s="9" t="s">
        <v>579</v>
      </c>
      <c r="B278" s="13">
        <v>0.53</v>
      </c>
      <c r="C278" s="13" t="s">
        <v>26</v>
      </c>
      <c r="D278" s="13" t="s">
        <v>7</v>
      </c>
      <c r="E278" s="13">
        <v>-0.70699999999999996</v>
      </c>
      <c r="F278" s="16">
        <v>2.5850266520291818</v>
      </c>
      <c r="G278" s="13" t="s">
        <v>580</v>
      </c>
    </row>
    <row r="279" spans="1:7" x14ac:dyDescent="0.2">
      <c r="A279" s="9" t="s">
        <v>581</v>
      </c>
      <c r="B279" s="13" t="s">
        <v>7</v>
      </c>
      <c r="C279" s="13" t="s">
        <v>375</v>
      </c>
      <c r="D279" s="13" t="s">
        <v>7</v>
      </c>
      <c r="E279" s="13">
        <v>-0.78800000000000003</v>
      </c>
      <c r="F279" s="16">
        <v>2.5850266520291818</v>
      </c>
      <c r="G279" s="13" t="s">
        <v>582</v>
      </c>
    </row>
    <row r="280" spans="1:7" x14ac:dyDescent="0.2">
      <c r="A280" s="9" t="s">
        <v>583</v>
      </c>
      <c r="B280" s="13" t="s">
        <v>7</v>
      </c>
      <c r="C280" s="13" t="s">
        <v>260</v>
      </c>
      <c r="D280" s="13" t="s">
        <v>7</v>
      </c>
      <c r="E280" s="13">
        <v>-0.93300000000000005</v>
      </c>
      <c r="F280" s="16">
        <v>2.5850266520291818</v>
      </c>
      <c r="G280" s="13" t="s">
        <v>584</v>
      </c>
    </row>
    <row r="281" spans="1:7" x14ac:dyDescent="0.2">
      <c r="A281" s="9" t="s">
        <v>585</v>
      </c>
      <c r="B281" s="13" t="s">
        <v>7</v>
      </c>
      <c r="C281" s="13" t="s">
        <v>10</v>
      </c>
      <c r="D281" s="13" t="s">
        <v>7</v>
      </c>
      <c r="E281" s="13">
        <v>0.63100000000000001</v>
      </c>
      <c r="F281" s="16">
        <v>2.5816987086802543</v>
      </c>
      <c r="G281" s="13" t="s">
        <v>586</v>
      </c>
    </row>
    <row r="282" spans="1:7" x14ac:dyDescent="0.2">
      <c r="A282" s="9" t="s">
        <v>587</v>
      </c>
      <c r="B282" s="13" t="s">
        <v>7</v>
      </c>
      <c r="C282" s="13" t="s">
        <v>32</v>
      </c>
      <c r="D282" s="13" t="s">
        <v>7</v>
      </c>
      <c r="E282" s="13">
        <v>0.249</v>
      </c>
      <c r="F282" s="16">
        <v>2.5816987086802543</v>
      </c>
      <c r="G282" s="13" t="s">
        <v>588</v>
      </c>
    </row>
    <row r="283" spans="1:7" x14ac:dyDescent="0.2">
      <c r="A283" s="9" t="s">
        <v>589</v>
      </c>
      <c r="B283" s="13" t="s">
        <v>7</v>
      </c>
      <c r="C283" s="13" t="s">
        <v>375</v>
      </c>
      <c r="D283" s="13" t="s">
        <v>7</v>
      </c>
      <c r="E283" s="13">
        <v>1.661</v>
      </c>
      <c r="F283" s="16">
        <v>2.5734887386354246</v>
      </c>
      <c r="G283" s="13" t="s">
        <v>590</v>
      </c>
    </row>
    <row r="284" spans="1:7" x14ac:dyDescent="0.2">
      <c r="A284" s="9" t="s">
        <v>591</v>
      </c>
      <c r="B284" s="13" t="s">
        <v>7</v>
      </c>
      <c r="C284" s="13" t="s">
        <v>405</v>
      </c>
      <c r="D284" s="13" t="s">
        <v>7</v>
      </c>
      <c r="E284" s="13">
        <v>1.446</v>
      </c>
      <c r="F284" s="16">
        <v>2.5734887386354246</v>
      </c>
      <c r="G284" s="13" t="s">
        <v>592</v>
      </c>
    </row>
    <row r="285" spans="1:7" x14ac:dyDescent="0.2">
      <c r="A285" s="9" t="s">
        <v>593</v>
      </c>
      <c r="B285" s="13" t="s">
        <v>7</v>
      </c>
      <c r="C285" s="13" t="s">
        <v>294</v>
      </c>
      <c r="D285" s="13" t="s">
        <v>7</v>
      </c>
      <c r="E285" s="13">
        <v>1.151</v>
      </c>
      <c r="F285" s="16">
        <v>2.5734887386354246</v>
      </c>
      <c r="G285" s="13" t="s">
        <v>594</v>
      </c>
    </row>
    <row r="286" spans="1:7" x14ac:dyDescent="0.2">
      <c r="A286" s="9" t="s">
        <v>595</v>
      </c>
      <c r="B286" s="13" t="s">
        <v>7</v>
      </c>
      <c r="C286" s="13" t="s">
        <v>40</v>
      </c>
      <c r="D286" s="13" t="s">
        <v>7</v>
      </c>
      <c r="E286" s="13">
        <v>0.44700000000000001</v>
      </c>
      <c r="F286" s="16">
        <v>2.5734887386354246</v>
      </c>
      <c r="G286" s="13" t="s">
        <v>596</v>
      </c>
    </row>
    <row r="287" spans="1:7" x14ac:dyDescent="0.2">
      <c r="A287" s="9" t="s">
        <v>597</v>
      </c>
      <c r="B287" s="13" t="s">
        <v>7</v>
      </c>
      <c r="C287" s="13" t="s">
        <v>56</v>
      </c>
      <c r="D287" s="13" t="s">
        <v>7</v>
      </c>
      <c r="E287" s="13">
        <v>0.39100000000000001</v>
      </c>
      <c r="F287" s="16">
        <v>2.5734887386354246</v>
      </c>
      <c r="G287" s="13" t="s">
        <v>598</v>
      </c>
    </row>
    <row r="288" spans="1:7" x14ac:dyDescent="0.2">
      <c r="A288" s="9" t="s">
        <v>599</v>
      </c>
      <c r="B288" s="13" t="s">
        <v>7</v>
      </c>
      <c r="C288" s="13" t="s">
        <v>172</v>
      </c>
      <c r="D288" s="13" t="s">
        <v>7</v>
      </c>
      <c r="E288" s="13" t="s">
        <v>7</v>
      </c>
      <c r="F288" s="16">
        <v>2.5734887386354246</v>
      </c>
      <c r="G288" s="13" t="s">
        <v>600</v>
      </c>
    </row>
    <row r="289" spans="1:7" x14ac:dyDescent="0.2">
      <c r="A289" s="9" t="s">
        <v>601</v>
      </c>
      <c r="B289" s="13" t="s">
        <v>7</v>
      </c>
      <c r="C289" s="13" t="s">
        <v>6</v>
      </c>
      <c r="D289" s="13" t="s">
        <v>7</v>
      </c>
      <c r="E289" s="13">
        <v>0.32300000000000001</v>
      </c>
      <c r="F289" s="16">
        <v>2.5734887386354246</v>
      </c>
      <c r="G289" s="13" t="s">
        <v>602</v>
      </c>
    </row>
    <row r="290" spans="1:7" x14ac:dyDescent="0.2">
      <c r="A290" s="9" t="s">
        <v>603</v>
      </c>
      <c r="B290" s="13" t="s">
        <v>7</v>
      </c>
      <c r="C290" s="13" t="s">
        <v>51</v>
      </c>
      <c r="D290" s="13" t="s">
        <v>7</v>
      </c>
      <c r="E290" s="13">
        <v>-1.93</v>
      </c>
      <c r="F290" s="16">
        <v>2.571865205971211</v>
      </c>
      <c r="G290" s="13" t="s">
        <v>604</v>
      </c>
    </row>
    <row r="291" spans="1:7" x14ac:dyDescent="0.2">
      <c r="A291" s="9" t="s">
        <v>605</v>
      </c>
      <c r="B291" s="13" t="s">
        <v>7</v>
      </c>
      <c r="C291" s="13" t="s">
        <v>14</v>
      </c>
      <c r="D291" s="13" t="s">
        <v>7</v>
      </c>
      <c r="E291" s="13">
        <v>-0.25800000000000001</v>
      </c>
      <c r="F291" s="16">
        <v>2.5654310959658009</v>
      </c>
      <c r="G291" s="13" t="s">
        <v>606</v>
      </c>
    </row>
    <row r="292" spans="1:7" x14ac:dyDescent="0.2">
      <c r="A292" s="9" t="s">
        <v>607</v>
      </c>
      <c r="B292" s="13" t="s">
        <v>7</v>
      </c>
      <c r="C292" s="13" t="s">
        <v>10</v>
      </c>
      <c r="D292" s="13" t="s">
        <v>11</v>
      </c>
      <c r="E292" s="13">
        <v>2.6429999999999998</v>
      </c>
      <c r="F292" s="16">
        <v>2.5606673061697371</v>
      </c>
      <c r="G292" s="13" t="s">
        <v>608</v>
      </c>
    </row>
    <row r="293" spans="1:7" x14ac:dyDescent="0.2">
      <c r="A293" s="9" t="s">
        <v>609</v>
      </c>
      <c r="B293" s="13">
        <v>-0.57799999999999996</v>
      </c>
      <c r="C293" s="13" t="s">
        <v>151</v>
      </c>
      <c r="D293" s="13" t="s">
        <v>7</v>
      </c>
      <c r="E293" s="13">
        <v>-3.6999999999999998E-2</v>
      </c>
      <c r="F293" s="16">
        <v>2.5590909179347818</v>
      </c>
      <c r="G293" s="13" t="s">
        <v>610</v>
      </c>
    </row>
    <row r="294" spans="1:7" x14ac:dyDescent="0.2">
      <c r="A294" s="9" t="s">
        <v>611</v>
      </c>
      <c r="B294" s="13">
        <v>-0.32800000000000001</v>
      </c>
      <c r="C294" s="13" t="s">
        <v>6</v>
      </c>
      <c r="D294" s="13" t="s">
        <v>7</v>
      </c>
      <c r="E294" s="13">
        <v>-7.0999999999999994E-2</v>
      </c>
      <c r="F294" s="16">
        <v>2.5575202309355514</v>
      </c>
      <c r="G294" s="13" t="s">
        <v>612</v>
      </c>
    </row>
    <row r="295" spans="1:7" x14ac:dyDescent="0.2">
      <c r="A295" s="9" t="s">
        <v>613</v>
      </c>
      <c r="B295" s="13" t="s">
        <v>7</v>
      </c>
      <c r="C295" s="13" t="s">
        <v>56</v>
      </c>
      <c r="D295" s="13" t="s">
        <v>7</v>
      </c>
      <c r="E295" s="13">
        <v>0.52600000000000002</v>
      </c>
      <c r="F295" s="16">
        <v>2.5316526695878427</v>
      </c>
      <c r="G295" s="13" t="s">
        <v>614</v>
      </c>
    </row>
    <row r="296" spans="1:7" x14ac:dyDescent="0.2">
      <c r="A296" s="9" t="s">
        <v>615</v>
      </c>
      <c r="B296" s="13">
        <v>-0.76300000000000001</v>
      </c>
      <c r="C296" s="13" t="s">
        <v>95</v>
      </c>
      <c r="D296" s="13" t="s">
        <v>7</v>
      </c>
      <c r="E296" s="13" t="s">
        <v>7</v>
      </c>
      <c r="F296" s="16">
        <v>2.5316526695878427</v>
      </c>
      <c r="G296" s="13" t="s">
        <v>616</v>
      </c>
    </row>
    <row r="297" spans="1:7" x14ac:dyDescent="0.2">
      <c r="A297" s="9" t="s">
        <v>617</v>
      </c>
      <c r="B297" s="13" t="s">
        <v>7</v>
      </c>
      <c r="C297" s="13" t="s">
        <v>6</v>
      </c>
      <c r="D297" s="13" t="s">
        <v>21</v>
      </c>
      <c r="E297" s="13">
        <v>-2.2719999999999998</v>
      </c>
      <c r="F297" s="16">
        <v>2.5301779840218366</v>
      </c>
      <c r="G297" s="13" t="s">
        <v>618</v>
      </c>
    </row>
    <row r="298" spans="1:7" x14ac:dyDescent="0.2">
      <c r="A298" s="9" t="s">
        <v>619</v>
      </c>
      <c r="B298" s="13" t="s">
        <v>7</v>
      </c>
      <c r="C298" s="13" t="s">
        <v>10</v>
      </c>
      <c r="D298" s="13" t="s">
        <v>7</v>
      </c>
      <c r="E298" s="13">
        <v>-0.184</v>
      </c>
      <c r="F298" s="16">
        <v>2.519993057042849</v>
      </c>
      <c r="G298" s="13" t="s">
        <v>620</v>
      </c>
    </row>
    <row r="299" spans="1:7" x14ac:dyDescent="0.2">
      <c r="A299" s="9" t="s">
        <v>621</v>
      </c>
      <c r="B299" s="13" t="s">
        <v>7</v>
      </c>
      <c r="C299" s="13" t="s">
        <v>405</v>
      </c>
      <c r="D299" s="13" t="s">
        <v>7</v>
      </c>
      <c r="E299" s="13">
        <v>-0.17199999999999999</v>
      </c>
      <c r="F299" s="16">
        <v>2.5185573714976948</v>
      </c>
      <c r="G299" s="13" t="s">
        <v>622</v>
      </c>
    </row>
    <row r="300" spans="1:7" x14ac:dyDescent="0.2">
      <c r="A300" s="9" t="s">
        <v>623</v>
      </c>
      <c r="B300" s="13" t="s">
        <v>7</v>
      </c>
      <c r="C300" s="13" t="s">
        <v>10</v>
      </c>
      <c r="D300" s="13" t="s">
        <v>7</v>
      </c>
      <c r="E300" s="13">
        <v>0.12</v>
      </c>
      <c r="F300" s="16">
        <v>2.5185573714976948</v>
      </c>
      <c r="G300" s="13" t="s">
        <v>624</v>
      </c>
    </row>
    <row r="301" spans="1:7" x14ac:dyDescent="0.2">
      <c r="A301" s="9" t="s">
        <v>625</v>
      </c>
      <c r="B301" s="13" t="s">
        <v>7</v>
      </c>
      <c r="C301" s="13" t="s">
        <v>6</v>
      </c>
      <c r="D301" s="13" t="s">
        <v>7</v>
      </c>
      <c r="E301" s="13">
        <v>0.123</v>
      </c>
      <c r="F301" s="16">
        <v>2.5142785735184199</v>
      </c>
      <c r="G301" s="13" t="s">
        <v>626</v>
      </c>
    </row>
    <row r="302" spans="1:7" x14ac:dyDescent="0.2">
      <c r="A302" s="9" t="s">
        <v>627</v>
      </c>
      <c r="B302" s="13" t="s">
        <v>7</v>
      </c>
      <c r="C302" s="13" t="s">
        <v>56</v>
      </c>
      <c r="D302" s="13" t="s">
        <v>7</v>
      </c>
      <c r="E302" s="13">
        <v>0.76100000000000001</v>
      </c>
      <c r="F302" s="16">
        <v>2.512861624522813</v>
      </c>
      <c r="G302" s="13" t="s">
        <v>628</v>
      </c>
    </row>
    <row r="303" spans="1:7" x14ac:dyDescent="0.2">
      <c r="A303" s="9" t="s">
        <v>629</v>
      </c>
      <c r="B303" s="13">
        <v>0.45600000000000002</v>
      </c>
      <c r="C303" s="13" t="s">
        <v>6</v>
      </c>
      <c r="D303" s="13" t="s">
        <v>7</v>
      </c>
      <c r="E303" s="13">
        <v>0.30499999999999999</v>
      </c>
      <c r="F303" s="16">
        <v>2.5016894462103991</v>
      </c>
      <c r="G303" s="13" t="s">
        <v>630</v>
      </c>
    </row>
    <row r="304" spans="1:7" x14ac:dyDescent="0.2">
      <c r="A304" s="9" t="s">
        <v>631</v>
      </c>
      <c r="B304" s="13" t="s">
        <v>7</v>
      </c>
      <c r="C304" s="13" t="s">
        <v>40</v>
      </c>
      <c r="D304" s="13" t="s">
        <v>7</v>
      </c>
      <c r="E304" s="13">
        <v>0.81799999999999995</v>
      </c>
      <c r="F304" s="16">
        <v>2.4934949675951277</v>
      </c>
      <c r="G304" s="13" t="s">
        <v>632</v>
      </c>
    </row>
    <row r="305" spans="1:7" x14ac:dyDescent="0.2">
      <c r="A305" s="9" t="s">
        <v>633</v>
      </c>
      <c r="B305" s="13">
        <v>-0.224</v>
      </c>
      <c r="C305" s="13" t="s">
        <v>6</v>
      </c>
      <c r="D305" s="13" t="s">
        <v>7</v>
      </c>
      <c r="E305" s="13">
        <v>0.56100000000000005</v>
      </c>
      <c r="F305" s="16">
        <v>2.490797477668897</v>
      </c>
      <c r="G305" s="13" t="s">
        <v>634</v>
      </c>
    </row>
    <row r="306" spans="1:7" x14ac:dyDescent="0.2">
      <c r="A306" s="9" t="s">
        <v>635</v>
      </c>
      <c r="B306" s="13" t="s">
        <v>7</v>
      </c>
      <c r="C306" s="13" t="s">
        <v>37</v>
      </c>
      <c r="D306" s="13" t="s">
        <v>7</v>
      </c>
      <c r="E306" s="13">
        <v>-1.351</v>
      </c>
      <c r="F306" s="16">
        <v>2.4894549897933875</v>
      </c>
      <c r="G306" s="13" t="s">
        <v>636</v>
      </c>
    </row>
    <row r="307" spans="1:7" x14ac:dyDescent="0.2">
      <c r="A307" s="9" t="s">
        <v>637</v>
      </c>
      <c r="B307" s="13" t="s">
        <v>7</v>
      </c>
      <c r="C307" s="13" t="s">
        <v>37</v>
      </c>
      <c r="D307" s="13" t="s">
        <v>7</v>
      </c>
      <c r="E307" s="13">
        <v>1.782</v>
      </c>
      <c r="F307" s="16">
        <v>2.4867823999320606</v>
      </c>
      <c r="G307" s="13" t="s">
        <v>638</v>
      </c>
    </row>
    <row r="308" spans="1:7" x14ac:dyDescent="0.2">
      <c r="A308" s="9" t="s">
        <v>639</v>
      </c>
      <c r="B308" s="13" t="s">
        <v>7</v>
      </c>
      <c r="C308" s="13" t="s">
        <v>294</v>
      </c>
      <c r="D308" s="13" t="s">
        <v>7</v>
      </c>
      <c r="E308" s="13">
        <v>8.3000000000000004E-2</v>
      </c>
      <c r="F308" s="16">
        <v>2.4867823999320606</v>
      </c>
      <c r="G308" s="13" t="s">
        <v>640</v>
      </c>
    </row>
    <row r="309" spans="1:7" x14ac:dyDescent="0.2">
      <c r="A309" s="9" t="s">
        <v>641</v>
      </c>
      <c r="B309" s="13">
        <v>0.53600000000000003</v>
      </c>
      <c r="C309" s="13" t="s">
        <v>394</v>
      </c>
      <c r="D309" s="13" t="s">
        <v>7</v>
      </c>
      <c r="E309" s="13">
        <v>-0.77</v>
      </c>
      <c r="F309" s="16">
        <v>2.4867823999320606</v>
      </c>
      <c r="G309" s="13" t="s">
        <v>642</v>
      </c>
    </row>
    <row r="310" spans="1:7" x14ac:dyDescent="0.2">
      <c r="A310" s="9" t="s">
        <v>643</v>
      </c>
      <c r="B310" s="13" t="s">
        <v>7</v>
      </c>
      <c r="C310" s="13" t="s">
        <v>67</v>
      </c>
      <c r="D310" s="13" t="s">
        <v>7</v>
      </c>
      <c r="E310" s="13">
        <v>-0.60399999999999998</v>
      </c>
      <c r="F310" s="16">
        <v>2.4854522473397136</v>
      </c>
      <c r="G310" s="13" t="s">
        <v>644</v>
      </c>
    </row>
    <row r="311" spans="1:7" x14ac:dyDescent="0.2">
      <c r="A311" s="9" t="s">
        <v>645</v>
      </c>
      <c r="B311" s="13">
        <v>-0.19400000000000001</v>
      </c>
      <c r="C311" s="13" t="s">
        <v>6</v>
      </c>
      <c r="D311" s="13" t="s">
        <v>7</v>
      </c>
      <c r="E311" s="13">
        <v>-1.333</v>
      </c>
      <c r="F311" s="16">
        <v>2.4854522473397136</v>
      </c>
      <c r="G311" s="13" t="s">
        <v>646</v>
      </c>
    </row>
    <row r="312" spans="1:7" x14ac:dyDescent="0.2">
      <c r="A312" s="9" t="s">
        <v>647</v>
      </c>
      <c r="B312" s="13">
        <v>-0.80700000000000005</v>
      </c>
      <c r="C312" s="13" t="s">
        <v>294</v>
      </c>
      <c r="D312" s="13" t="s">
        <v>7</v>
      </c>
      <c r="E312" s="13">
        <v>-0.251</v>
      </c>
      <c r="F312" s="16">
        <v>2.4841261562883208</v>
      </c>
      <c r="G312" s="13" t="s">
        <v>648</v>
      </c>
    </row>
    <row r="313" spans="1:7" x14ac:dyDescent="0.2">
      <c r="A313" s="9" t="s">
        <v>649</v>
      </c>
      <c r="B313" s="13" t="s">
        <v>7</v>
      </c>
      <c r="C313" s="13" t="s">
        <v>6</v>
      </c>
      <c r="D313" s="13" t="s">
        <v>7</v>
      </c>
      <c r="E313" s="13">
        <v>0.65700000000000003</v>
      </c>
      <c r="F313" s="16">
        <v>2.4801720062242811</v>
      </c>
      <c r="G313" s="13" t="s">
        <v>650</v>
      </c>
    </row>
    <row r="314" spans="1:7" x14ac:dyDescent="0.2">
      <c r="A314" s="9" t="s">
        <v>651</v>
      </c>
      <c r="B314" s="13" t="s">
        <v>7</v>
      </c>
      <c r="C314" s="13" t="s">
        <v>10</v>
      </c>
      <c r="D314" s="13" t="s">
        <v>7</v>
      </c>
      <c r="E314" s="13">
        <v>0.86899999999999999</v>
      </c>
      <c r="F314" s="16">
        <v>2.4736607226101559</v>
      </c>
      <c r="G314" s="13" t="s">
        <v>652</v>
      </c>
    </row>
    <row r="315" spans="1:7" x14ac:dyDescent="0.2">
      <c r="A315" s="9" t="s">
        <v>653</v>
      </c>
      <c r="B315" s="13" t="s">
        <v>7</v>
      </c>
      <c r="C315" s="13" t="s">
        <v>26</v>
      </c>
      <c r="D315" s="13" t="s">
        <v>11</v>
      </c>
      <c r="E315" s="13">
        <v>2.1190000000000002</v>
      </c>
      <c r="F315" s="16">
        <v>2.467245621007502</v>
      </c>
      <c r="G315" s="13" t="s">
        <v>654</v>
      </c>
    </row>
    <row r="316" spans="1:7" x14ac:dyDescent="0.2">
      <c r="A316" s="9" t="s">
        <v>655</v>
      </c>
      <c r="B316" s="13" t="s">
        <v>7</v>
      </c>
      <c r="C316" s="13" t="s">
        <v>6</v>
      </c>
      <c r="D316" s="13" t="s">
        <v>7</v>
      </c>
      <c r="E316" s="13">
        <v>-0.374</v>
      </c>
      <c r="F316" s="16">
        <v>2.467245621007502</v>
      </c>
      <c r="G316" s="13" t="s">
        <v>656</v>
      </c>
    </row>
    <row r="317" spans="1:7" x14ac:dyDescent="0.2">
      <c r="A317" s="9" t="s">
        <v>657</v>
      </c>
      <c r="B317" s="13">
        <v>-0.874</v>
      </c>
      <c r="C317" s="13" t="s">
        <v>95</v>
      </c>
      <c r="D317" s="13" t="s">
        <v>7</v>
      </c>
      <c r="E317" s="13">
        <v>-0.30599999999999999</v>
      </c>
      <c r="F317" s="16">
        <v>2.4485500020271247</v>
      </c>
      <c r="G317" s="13" t="s">
        <v>658</v>
      </c>
    </row>
    <row r="318" spans="1:7" x14ac:dyDescent="0.2">
      <c r="A318" s="9" t="s">
        <v>659</v>
      </c>
      <c r="B318" s="13" t="s">
        <v>7</v>
      </c>
      <c r="C318" s="13" t="s">
        <v>10</v>
      </c>
      <c r="D318" s="13" t="s">
        <v>7</v>
      </c>
      <c r="E318" s="13">
        <v>0.3</v>
      </c>
      <c r="F318" s="16">
        <v>2.4436974992327127</v>
      </c>
      <c r="G318" s="13" t="s">
        <v>660</v>
      </c>
    </row>
    <row r="319" spans="1:7" x14ac:dyDescent="0.2">
      <c r="A319" s="9" t="s">
        <v>661</v>
      </c>
      <c r="B319" s="13">
        <v>-1.1679999999999999</v>
      </c>
      <c r="C319" s="13" t="s">
        <v>26</v>
      </c>
      <c r="D319" s="13" t="s">
        <v>7</v>
      </c>
      <c r="E319" s="13">
        <v>-0.73299999999999998</v>
      </c>
      <c r="F319" s="16">
        <v>2.4436974992327127</v>
      </c>
      <c r="G319" s="13" t="s">
        <v>662</v>
      </c>
    </row>
    <row r="320" spans="1:7" x14ac:dyDescent="0.2">
      <c r="A320" s="9" t="s">
        <v>663</v>
      </c>
      <c r="B320" s="13" t="s">
        <v>7</v>
      </c>
      <c r="C320" s="13" t="s">
        <v>10</v>
      </c>
      <c r="D320" s="13" t="s">
        <v>7</v>
      </c>
      <c r="E320" s="13">
        <v>1.89</v>
      </c>
      <c r="F320" s="16">
        <v>2.4341521813264819</v>
      </c>
      <c r="G320" s="13" t="s">
        <v>664</v>
      </c>
    </row>
    <row r="321" spans="1:7" x14ac:dyDescent="0.2">
      <c r="A321" s="9" t="s">
        <v>665</v>
      </c>
      <c r="B321" s="13" t="s">
        <v>7</v>
      </c>
      <c r="C321" s="13" t="s">
        <v>95</v>
      </c>
      <c r="D321" s="13" t="s">
        <v>7</v>
      </c>
      <c r="E321" s="13">
        <v>1.0760000000000001</v>
      </c>
      <c r="F321" s="16">
        <v>2.4306260903849539</v>
      </c>
      <c r="G321" s="13" t="s">
        <v>666</v>
      </c>
    </row>
    <row r="322" spans="1:7" x14ac:dyDescent="0.2">
      <c r="A322" s="9" t="s">
        <v>667</v>
      </c>
      <c r="B322" s="13" t="s">
        <v>7</v>
      </c>
      <c r="C322" s="13" t="s">
        <v>6</v>
      </c>
      <c r="D322" s="13" t="s">
        <v>7</v>
      </c>
      <c r="E322" s="13">
        <v>0.34200000000000003</v>
      </c>
      <c r="F322" s="16">
        <v>2.4306260903849539</v>
      </c>
      <c r="G322" s="13" t="s">
        <v>668</v>
      </c>
    </row>
    <row r="323" spans="1:7" x14ac:dyDescent="0.2">
      <c r="A323" s="9" t="s">
        <v>669</v>
      </c>
      <c r="B323" s="13" t="s">
        <v>7</v>
      </c>
      <c r="C323" s="13" t="s">
        <v>40</v>
      </c>
      <c r="D323" s="13" t="s">
        <v>7</v>
      </c>
      <c r="E323" s="13">
        <v>-1.37</v>
      </c>
      <c r="F323" s="16">
        <v>2.4271283977995197</v>
      </c>
      <c r="G323" s="13" t="s">
        <v>670</v>
      </c>
    </row>
    <row r="324" spans="1:7" x14ac:dyDescent="0.2">
      <c r="A324" s="9" t="s">
        <v>671</v>
      </c>
      <c r="B324" s="13" t="s">
        <v>7</v>
      </c>
      <c r="C324" s="13" t="s">
        <v>100</v>
      </c>
      <c r="D324" s="13" t="s">
        <v>7</v>
      </c>
      <c r="E324" s="13">
        <v>1.89</v>
      </c>
      <c r="F324" s="16">
        <v>2.4225082001627745</v>
      </c>
      <c r="G324" s="13" t="s">
        <v>672</v>
      </c>
    </row>
    <row r="325" spans="1:7" x14ac:dyDescent="0.2">
      <c r="A325" s="9" t="s">
        <v>673</v>
      </c>
      <c r="B325" s="13" t="s">
        <v>7</v>
      </c>
      <c r="C325" s="13" t="s">
        <v>40</v>
      </c>
      <c r="D325" s="13" t="s">
        <v>7</v>
      </c>
      <c r="E325" s="13">
        <v>0.378</v>
      </c>
      <c r="F325" s="16">
        <v>2.4225082001627745</v>
      </c>
      <c r="G325" s="13" t="s">
        <v>674</v>
      </c>
    </row>
    <row r="326" spans="1:7" x14ac:dyDescent="0.2">
      <c r="A326" s="9" t="s">
        <v>675</v>
      </c>
      <c r="B326" s="13" t="s">
        <v>7</v>
      </c>
      <c r="C326" s="13" t="s">
        <v>32</v>
      </c>
      <c r="D326" s="13" t="s">
        <v>7</v>
      </c>
      <c r="E326" s="13">
        <v>0.24</v>
      </c>
      <c r="F326" s="16">
        <v>2.4225082001627745</v>
      </c>
      <c r="G326" s="13" t="s">
        <v>676</v>
      </c>
    </row>
    <row r="327" spans="1:7" x14ac:dyDescent="0.2">
      <c r="A327" s="9" t="s">
        <v>677</v>
      </c>
      <c r="B327" s="13" t="s">
        <v>7</v>
      </c>
      <c r="C327" s="13" t="s">
        <v>40</v>
      </c>
      <c r="D327" s="13" t="s">
        <v>7</v>
      </c>
      <c r="E327" s="13">
        <v>-0.22500000000000001</v>
      </c>
      <c r="F327" s="16">
        <v>2.4225082001627745</v>
      </c>
      <c r="G327" s="13" t="s">
        <v>678</v>
      </c>
    </row>
    <row r="328" spans="1:7" x14ac:dyDescent="0.2">
      <c r="A328" s="9" t="s">
        <v>679</v>
      </c>
      <c r="B328" s="13">
        <v>-0.42299999999999999</v>
      </c>
      <c r="C328" s="13" t="s">
        <v>6</v>
      </c>
      <c r="D328" s="13" t="s">
        <v>7</v>
      </c>
      <c r="E328" s="13">
        <v>1.2949999999999999</v>
      </c>
      <c r="F328" s="16">
        <v>2.4111682744057927</v>
      </c>
      <c r="G328" s="13" t="s">
        <v>680</v>
      </c>
    </row>
    <row r="329" spans="1:7" x14ac:dyDescent="0.2">
      <c r="A329" s="9" t="s">
        <v>681</v>
      </c>
      <c r="B329" s="13" t="s">
        <v>7</v>
      </c>
      <c r="C329" s="13" t="s">
        <v>10</v>
      </c>
      <c r="D329" s="13" t="s">
        <v>7</v>
      </c>
      <c r="E329" s="13">
        <v>0.48299999999999998</v>
      </c>
      <c r="F329" s="16">
        <v>2.4100503986742918</v>
      </c>
      <c r="G329" s="13" t="s">
        <v>682</v>
      </c>
    </row>
    <row r="330" spans="1:7" x14ac:dyDescent="0.2">
      <c r="A330" s="9" t="s">
        <v>683</v>
      </c>
      <c r="B330" s="13" t="s">
        <v>7</v>
      </c>
      <c r="C330" s="13" t="s">
        <v>6</v>
      </c>
      <c r="D330" s="13" t="s">
        <v>7</v>
      </c>
      <c r="E330" s="13">
        <v>0.219</v>
      </c>
      <c r="F330" s="16">
        <v>2.4100503986742918</v>
      </c>
      <c r="G330" s="13" t="s">
        <v>684</v>
      </c>
    </row>
    <row r="331" spans="1:7" x14ac:dyDescent="0.2">
      <c r="A331" s="9" t="s">
        <v>685</v>
      </c>
      <c r="B331" s="13" t="s">
        <v>7</v>
      </c>
      <c r="C331" s="13" t="s">
        <v>51</v>
      </c>
      <c r="D331" s="13" t="s">
        <v>7</v>
      </c>
      <c r="E331" s="13">
        <v>-1.47</v>
      </c>
      <c r="F331" s="16">
        <v>2.4100503986742918</v>
      </c>
      <c r="G331" s="13" t="s">
        <v>686</v>
      </c>
    </row>
    <row r="332" spans="1:7" x14ac:dyDescent="0.2">
      <c r="A332" s="9" t="s">
        <v>687</v>
      </c>
      <c r="B332" s="13" t="s">
        <v>7</v>
      </c>
      <c r="C332" s="13" t="s">
        <v>17</v>
      </c>
      <c r="D332" s="13" t="s">
        <v>7</v>
      </c>
      <c r="E332" s="13">
        <v>-1.849</v>
      </c>
      <c r="F332" s="16">
        <v>2.4100503986742918</v>
      </c>
      <c r="G332" s="13" t="s">
        <v>688</v>
      </c>
    </row>
    <row r="333" spans="1:7" x14ac:dyDescent="0.2">
      <c r="A333" s="9" t="s">
        <v>689</v>
      </c>
      <c r="B333" s="13">
        <v>-0.42599999999999999</v>
      </c>
      <c r="C333" s="13" t="s">
        <v>6</v>
      </c>
      <c r="D333" s="13" t="s">
        <v>7</v>
      </c>
      <c r="E333" s="13">
        <v>-0.373</v>
      </c>
      <c r="F333" s="16">
        <v>2.4067139329795424</v>
      </c>
      <c r="G333" s="13" t="s">
        <v>690</v>
      </c>
    </row>
    <row r="334" spans="1:7" x14ac:dyDescent="0.2">
      <c r="A334" s="9" t="s">
        <v>691</v>
      </c>
      <c r="B334" s="13" t="s">
        <v>7</v>
      </c>
      <c r="C334" s="13" t="s">
        <v>6</v>
      </c>
      <c r="D334" s="13" t="s">
        <v>7</v>
      </c>
      <c r="E334" s="13">
        <v>-0.47799999999999998</v>
      </c>
      <c r="F334" s="16">
        <v>2.4067139329795424</v>
      </c>
      <c r="G334" s="13" t="s">
        <v>692</v>
      </c>
    </row>
    <row r="335" spans="1:7" x14ac:dyDescent="0.2">
      <c r="A335" s="9" t="s">
        <v>693</v>
      </c>
      <c r="B335" s="13" t="s">
        <v>7</v>
      </c>
      <c r="C335" s="13" t="s">
        <v>67</v>
      </c>
      <c r="D335" s="13" t="s">
        <v>7</v>
      </c>
      <c r="E335" s="13">
        <v>-1.089</v>
      </c>
      <c r="F335" s="16">
        <v>2.4067139329795424</v>
      </c>
      <c r="G335" s="13" t="s">
        <v>694</v>
      </c>
    </row>
    <row r="336" spans="1:7" x14ac:dyDescent="0.2">
      <c r="A336" s="9" t="s">
        <v>695</v>
      </c>
      <c r="B336" s="13" t="s">
        <v>7</v>
      </c>
      <c r="C336" s="13" t="s">
        <v>10</v>
      </c>
      <c r="D336" s="13" t="s">
        <v>7</v>
      </c>
      <c r="E336" s="13">
        <v>1.234</v>
      </c>
      <c r="F336" s="16">
        <v>2.4034029043735394</v>
      </c>
      <c r="G336" s="13" t="s">
        <v>696</v>
      </c>
    </row>
    <row r="337" spans="1:7" x14ac:dyDescent="0.2">
      <c r="A337" s="9" t="s">
        <v>697</v>
      </c>
      <c r="B337" s="13" t="s">
        <v>7</v>
      </c>
      <c r="C337" s="13" t="s">
        <v>37</v>
      </c>
      <c r="D337" s="13" t="s">
        <v>7</v>
      </c>
      <c r="E337" s="13">
        <v>-0.46600000000000003</v>
      </c>
      <c r="F337" s="16">
        <v>2.397940008672037</v>
      </c>
      <c r="G337" s="13" t="s">
        <v>698</v>
      </c>
    </row>
    <row r="338" spans="1:7" x14ac:dyDescent="0.2">
      <c r="A338" s="9" t="s">
        <v>699</v>
      </c>
      <c r="B338" s="13" t="s">
        <v>7</v>
      </c>
      <c r="C338" s="13" t="s">
        <v>20</v>
      </c>
      <c r="D338" s="13" t="s">
        <v>7</v>
      </c>
      <c r="E338" s="13">
        <v>-1.8779999999999999</v>
      </c>
      <c r="F338" s="16">
        <v>2.397940008672037</v>
      </c>
      <c r="G338" s="13" t="s">
        <v>700</v>
      </c>
    </row>
    <row r="339" spans="1:7" x14ac:dyDescent="0.2">
      <c r="A339" s="9" t="s">
        <v>701</v>
      </c>
      <c r="B339" s="13">
        <v>-0.33800000000000002</v>
      </c>
      <c r="C339" s="13" t="s">
        <v>6</v>
      </c>
      <c r="D339" s="13" t="s">
        <v>7</v>
      </c>
      <c r="E339" s="13" t="s">
        <v>7</v>
      </c>
      <c r="F339" s="16">
        <v>2.397940008672037</v>
      </c>
      <c r="G339" s="13" t="s">
        <v>702</v>
      </c>
    </row>
    <row r="340" spans="1:7" x14ac:dyDescent="0.2">
      <c r="A340" s="9" t="s">
        <v>703</v>
      </c>
      <c r="B340" s="13">
        <v>-1.1830000000000001</v>
      </c>
      <c r="C340" s="13" t="s">
        <v>84</v>
      </c>
      <c r="D340" s="13" t="s">
        <v>7</v>
      </c>
      <c r="E340" s="13" t="s">
        <v>7</v>
      </c>
      <c r="F340" s="16">
        <v>2.397940008672037</v>
      </c>
      <c r="G340" s="13" t="s">
        <v>704</v>
      </c>
    </row>
    <row r="341" spans="1:7" x14ac:dyDescent="0.2">
      <c r="A341" s="9" t="s">
        <v>705</v>
      </c>
      <c r="B341" s="13" t="s">
        <v>7</v>
      </c>
      <c r="C341" s="13" t="s">
        <v>375</v>
      </c>
      <c r="D341" s="13" t="s">
        <v>21</v>
      </c>
      <c r="E341" s="13">
        <v>-2.1589999999999998</v>
      </c>
      <c r="F341" s="16">
        <v>2.3872161432802641</v>
      </c>
      <c r="G341" s="13" t="s">
        <v>706</v>
      </c>
    </row>
    <row r="342" spans="1:7" x14ac:dyDescent="0.2">
      <c r="A342" s="9" t="s">
        <v>707</v>
      </c>
      <c r="B342" s="13" t="s">
        <v>7</v>
      </c>
      <c r="C342" s="13" t="s">
        <v>6</v>
      </c>
      <c r="D342" s="13" t="s">
        <v>7</v>
      </c>
      <c r="E342" s="13">
        <v>-1.774</v>
      </c>
      <c r="F342" s="16">
        <v>2.3757179041643313</v>
      </c>
      <c r="G342" s="13" t="s">
        <v>708</v>
      </c>
    </row>
    <row r="343" spans="1:7" x14ac:dyDescent="0.2">
      <c r="A343" s="9" t="s">
        <v>709</v>
      </c>
      <c r="B343" s="13" t="s">
        <v>7</v>
      </c>
      <c r="C343" s="13" t="s">
        <v>51</v>
      </c>
      <c r="D343" s="13" t="s">
        <v>21</v>
      </c>
      <c r="E343" s="13">
        <v>-2.1339999999999999</v>
      </c>
      <c r="F343" s="16">
        <v>2.3675427078152755</v>
      </c>
      <c r="G343" s="13" t="s">
        <v>710</v>
      </c>
    </row>
    <row r="344" spans="1:7" x14ac:dyDescent="0.2">
      <c r="A344" s="9" t="s">
        <v>711</v>
      </c>
      <c r="B344" s="13">
        <v>-0.441</v>
      </c>
      <c r="C344" s="13" t="s">
        <v>29</v>
      </c>
      <c r="D344" s="13" t="s">
        <v>7</v>
      </c>
      <c r="E344" s="13">
        <v>0.70699999999999996</v>
      </c>
      <c r="F344" s="16">
        <v>2.3665315444204129</v>
      </c>
      <c r="G344" s="13" t="s">
        <v>712</v>
      </c>
    </row>
    <row r="345" spans="1:7" x14ac:dyDescent="0.2">
      <c r="A345" s="9" t="s">
        <v>713</v>
      </c>
      <c r="B345" s="13">
        <v>0.627</v>
      </c>
      <c r="C345" s="13" t="s">
        <v>151</v>
      </c>
      <c r="D345" s="13" t="s">
        <v>7</v>
      </c>
      <c r="E345" s="13">
        <v>-0.58799999999999997</v>
      </c>
      <c r="F345" s="16">
        <v>2.3526170298853799</v>
      </c>
      <c r="G345" s="13" t="s">
        <v>714</v>
      </c>
    </row>
    <row r="346" spans="1:7" x14ac:dyDescent="0.2">
      <c r="A346" s="9" t="s">
        <v>715</v>
      </c>
      <c r="B346" s="13">
        <v>-0.32300000000000001</v>
      </c>
      <c r="C346" s="13" t="s">
        <v>151</v>
      </c>
      <c r="D346" s="13" t="s">
        <v>7</v>
      </c>
      <c r="E346" s="13">
        <v>-1.2070000000000001</v>
      </c>
      <c r="F346" s="16">
        <v>2.3419886033428874</v>
      </c>
      <c r="G346" s="13" t="s">
        <v>716</v>
      </c>
    </row>
    <row r="347" spans="1:7" x14ac:dyDescent="0.2">
      <c r="A347" s="9" t="s">
        <v>717</v>
      </c>
      <c r="B347" s="13">
        <v>0.32900000000000001</v>
      </c>
      <c r="C347" s="13" t="s">
        <v>95</v>
      </c>
      <c r="D347" s="13" t="s">
        <v>7</v>
      </c>
      <c r="E347" s="13">
        <v>-0.40699999999999997</v>
      </c>
      <c r="F347" s="16">
        <v>2.3410351573355648</v>
      </c>
      <c r="G347" s="13" t="s">
        <v>718</v>
      </c>
    </row>
    <row r="348" spans="1:7" x14ac:dyDescent="0.2">
      <c r="A348" s="9" t="s">
        <v>719</v>
      </c>
      <c r="B348" s="13">
        <v>-0.40200000000000002</v>
      </c>
      <c r="C348" s="13" t="s">
        <v>29</v>
      </c>
      <c r="D348" s="13" t="s">
        <v>7</v>
      </c>
      <c r="E348" s="13">
        <v>-0.75</v>
      </c>
      <c r="F348" s="16">
        <v>2.3410351573355648</v>
      </c>
      <c r="G348" s="13" t="s">
        <v>720</v>
      </c>
    </row>
    <row r="349" spans="1:7" x14ac:dyDescent="0.2">
      <c r="A349" s="9" t="s">
        <v>721</v>
      </c>
      <c r="B349" s="13" t="s">
        <v>7</v>
      </c>
      <c r="C349" s="13" t="s">
        <v>6</v>
      </c>
      <c r="D349" s="13" t="s">
        <v>7</v>
      </c>
      <c r="E349" s="13">
        <v>-0.91600000000000004</v>
      </c>
      <c r="F349" s="16">
        <v>2.3325470471100456</v>
      </c>
      <c r="G349" s="13" t="s">
        <v>722</v>
      </c>
    </row>
    <row r="350" spans="1:7" x14ac:dyDescent="0.2">
      <c r="A350" s="9" t="s">
        <v>723</v>
      </c>
      <c r="B350" s="13">
        <v>-0.44500000000000001</v>
      </c>
      <c r="C350" s="13" t="s">
        <v>29</v>
      </c>
      <c r="D350" s="13" t="s">
        <v>7</v>
      </c>
      <c r="E350" s="13">
        <v>0.94199999999999995</v>
      </c>
      <c r="F350" s="16">
        <v>2.326058001365912</v>
      </c>
      <c r="G350" s="13" t="s">
        <v>724</v>
      </c>
    </row>
    <row r="351" spans="1:7" x14ac:dyDescent="0.2">
      <c r="A351" s="9" t="s">
        <v>725</v>
      </c>
      <c r="B351" s="13">
        <v>-0.214</v>
      </c>
      <c r="C351" s="13" t="s">
        <v>29</v>
      </c>
      <c r="D351" s="13" t="s">
        <v>21</v>
      </c>
      <c r="E351" s="13">
        <v>-2.7280000000000002</v>
      </c>
      <c r="F351" s="16">
        <v>2.3242216583259148</v>
      </c>
      <c r="G351" s="13" t="s">
        <v>726</v>
      </c>
    </row>
    <row r="352" spans="1:7" x14ac:dyDescent="0.2">
      <c r="A352" s="9" t="s">
        <v>727</v>
      </c>
      <c r="B352" s="13">
        <v>0.77300000000000002</v>
      </c>
      <c r="C352" s="13" t="s">
        <v>6</v>
      </c>
      <c r="D352" s="13" t="s">
        <v>7</v>
      </c>
      <c r="E352" s="13">
        <v>1.68</v>
      </c>
      <c r="F352" s="16">
        <v>2.3214816209598856</v>
      </c>
      <c r="G352" s="13" t="s">
        <v>728</v>
      </c>
    </row>
    <row r="353" spans="1:7" x14ac:dyDescent="0.2">
      <c r="A353" s="9" t="s">
        <v>729</v>
      </c>
      <c r="B353" s="13" t="s">
        <v>7</v>
      </c>
      <c r="C353" s="13" t="s">
        <v>10</v>
      </c>
      <c r="D353" s="13" t="s">
        <v>7</v>
      </c>
      <c r="E353" s="13">
        <v>1.5620000000000001</v>
      </c>
      <c r="F353" s="16">
        <v>2.3196644865854363</v>
      </c>
      <c r="G353" s="13" t="s">
        <v>730</v>
      </c>
    </row>
    <row r="354" spans="1:7" x14ac:dyDescent="0.2">
      <c r="A354" s="9" t="s">
        <v>731</v>
      </c>
      <c r="B354" s="13" t="s">
        <v>7</v>
      </c>
      <c r="C354" s="13" t="s">
        <v>67</v>
      </c>
      <c r="D354" s="13" t="s">
        <v>21</v>
      </c>
      <c r="E354" s="13">
        <v>-4.0190000000000001</v>
      </c>
      <c r="F354" s="16">
        <v>2.3151546383555872</v>
      </c>
      <c r="G354" s="13" t="s">
        <v>732</v>
      </c>
    </row>
    <row r="355" spans="1:7" x14ac:dyDescent="0.2">
      <c r="A355" s="9" t="s">
        <v>733</v>
      </c>
      <c r="B355" s="13" t="s">
        <v>7</v>
      </c>
      <c r="C355" s="13" t="s">
        <v>10</v>
      </c>
      <c r="D355" s="13" t="s">
        <v>7</v>
      </c>
      <c r="E355" s="13">
        <v>-0.152</v>
      </c>
      <c r="F355" s="16">
        <v>2.3115801779972891</v>
      </c>
      <c r="G355" s="13" t="s">
        <v>734</v>
      </c>
    </row>
    <row r="356" spans="1:7" x14ac:dyDescent="0.2">
      <c r="A356" s="9" t="s">
        <v>735</v>
      </c>
      <c r="B356" s="13" t="s">
        <v>7</v>
      </c>
      <c r="C356" s="13" t="s">
        <v>14</v>
      </c>
      <c r="D356" s="13" t="s">
        <v>7</v>
      </c>
      <c r="E356" s="13">
        <v>-0.64900000000000002</v>
      </c>
      <c r="F356" s="16">
        <v>2.3115801779972891</v>
      </c>
      <c r="G356" s="13" t="s">
        <v>736</v>
      </c>
    </row>
    <row r="357" spans="1:7" x14ac:dyDescent="0.2">
      <c r="A357" s="9" t="s">
        <v>737</v>
      </c>
      <c r="B357" s="13" t="s">
        <v>7</v>
      </c>
      <c r="C357" s="13" t="s">
        <v>67</v>
      </c>
      <c r="D357" s="13" t="s">
        <v>7</v>
      </c>
      <c r="E357" s="13">
        <v>-1.4630000000000001</v>
      </c>
      <c r="F357" s="16">
        <v>2.3115801779972891</v>
      </c>
      <c r="G357" s="13" t="s">
        <v>738</v>
      </c>
    </row>
    <row r="358" spans="1:7" x14ac:dyDescent="0.2">
      <c r="A358" s="9" t="s">
        <v>739</v>
      </c>
      <c r="B358" s="13" t="s">
        <v>7</v>
      </c>
      <c r="C358" s="13" t="s">
        <v>294</v>
      </c>
      <c r="D358" s="13" t="s">
        <v>7</v>
      </c>
      <c r="E358" s="13">
        <v>-1.242</v>
      </c>
      <c r="F358" s="16">
        <v>2.3080348972326394</v>
      </c>
      <c r="G358" s="13" t="s">
        <v>740</v>
      </c>
    </row>
    <row r="359" spans="1:7" x14ac:dyDescent="0.2">
      <c r="A359" s="9" t="s">
        <v>741</v>
      </c>
      <c r="B359" s="13">
        <v>3.089</v>
      </c>
      <c r="C359" s="13" t="s">
        <v>6</v>
      </c>
      <c r="D359" s="13" t="s">
        <v>7</v>
      </c>
      <c r="E359" s="13">
        <v>-1.0720000000000001</v>
      </c>
      <c r="F359" s="16">
        <v>2.2984320149440722</v>
      </c>
      <c r="G359" s="13" t="s">
        <v>742</v>
      </c>
    </row>
    <row r="360" spans="1:7" x14ac:dyDescent="0.2">
      <c r="A360" s="9" t="s">
        <v>743</v>
      </c>
      <c r="B360" s="13" t="s">
        <v>7</v>
      </c>
      <c r="C360" s="13" t="s">
        <v>95</v>
      </c>
      <c r="D360" s="13" t="s">
        <v>7</v>
      </c>
      <c r="E360" s="13">
        <v>0.26700000000000002</v>
      </c>
      <c r="F360" s="16">
        <v>2.2932822176632413</v>
      </c>
      <c r="G360" s="13" t="s">
        <v>744</v>
      </c>
    </row>
    <row r="361" spans="1:7" x14ac:dyDescent="0.2">
      <c r="A361" s="9" t="s">
        <v>745</v>
      </c>
      <c r="B361" s="13" t="s">
        <v>7</v>
      </c>
      <c r="C361" s="13" t="s">
        <v>10</v>
      </c>
      <c r="D361" s="13" t="s">
        <v>7</v>
      </c>
      <c r="E361" s="13">
        <v>-1.204</v>
      </c>
      <c r="F361" s="16">
        <v>2.2890368810047241</v>
      </c>
      <c r="G361" s="13" t="s">
        <v>746</v>
      </c>
    </row>
    <row r="362" spans="1:7" x14ac:dyDescent="0.2">
      <c r="A362" s="9" t="s">
        <v>747</v>
      </c>
      <c r="B362" s="13" t="s">
        <v>7</v>
      </c>
      <c r="C362" s="13" t="s">
        <v>10</v>
      </c>
      <c r="D362" s="13" t="s">
        <v>7</v>
      </c>
      <c r="E362" s="13">
        <v>-0.71299999999999997</v>
      </c>
      <c r="F362" s="16">
        <v>2.2773660774661875</v>
      </c>
      <c r="G362" s="13" t="s">
        <v>748</v>
      </c>
    </row>
    <row r="363" spans="1:7" x14ac:dyDescent="0.2">
      <c r="A363" s="9" t="s">
        <v>749</v>
      </c>
      <c r="B363" s="13" t="s">
        <v>7</v>
      </c>
      <c r="C363" s="13" t="s">
        <v>95</v>
      </c>
      <c r="D363" s="13" t="s">
        <v>7</v>
      </c>
      <c r="E363" s="13">
        <v>0.64</v>
      </c>
      <c r="F363" s="16">
        <v>2.2644011003018196</v>
      </c>
      <c r="G363" s="13" t="s">
        <v>750</v>
      </c>
    </row>
    <row r="364" spans="1:7" x14ac:dyDescent="0.2">
      <c r="A364" s="9" t="s">
        <v>751</v>
      </c>
      <c r="B364" s="13" t="s">
        <v>7</v>
      </c>
      <c r="C364" s="13" t="s">
        <v>375</v>
      </c>
      <c r="D364" s="13" t="s">
        <v>7</v>
      </c>
      <c r="E364" s="13">
        <v>0</v>
      </c>
      <c r="F364" s="16">
        <v>2.2644011003018196</v>
      </c>
      <c r="G364" s="13" t="s">
        <v>752</v>
      </c>
    </row>
    <row r="365" spans="1:7" x14ac:dyDescent="0.2">
      <c r="A365" s="9" t="s">
        <v>753</v>
      </c>
      <c r="B365" s="13" t="s">
        <v>7</v>
      </c>
      <c r="C365" s="13" t="s">
        <v>6</v>
      </c>
      <c r="D365" s="13" t="s">
        <v>7</v>
      </c>
      <c r="E365" s="13">
        <v>-0.81599999999999995</v>
      </c>
      <c r="F365" s="16">
        <v>2.2644011003018196</v>
      </c>
      <c r="G365" s="13" t="s">
        <v>754</v>
      </c>
    </row>
    <row r="366" spans="1:7" x14ac:dyDescent="0.2">
      <c r="A366" s="9" t="s">
        <v>755</v>
      </c>
      <c r="B366" s="13">
        <v>-0.21099999999999999</v>
      </c>
      <c r="C366" s="13" t="s">
        <v>95</v>
      </c>
      <c r="D366" s="13" t="s">
        <v>7</v>
      </c>
      <c r="E366" s="13">
        <v>-1.0229999999999999</v>
      </c>
      <c r="F366" s="16">
        <v>2.2644011003018196</v>
      </c>
      <c r="G366" s="13" t="s">
        <v>756</v>
      </c>
    </row>
    <row r="367" spans="1:7" x14ac:dyDescent="0.2">
      <c r="A367" s="9" t="s">
        <v>757</v>
      </c>
      <c r="B367" s="13" t="s">
        <v>7</v>
      </c>
      <c r="C367" s="13" t="s">
        <v>394</v>
      </c>
      <c r="D367" s="13" t="s">
        <v>21</v>
      </c>
      <c r="E367" s="13">
        <v>-2.2360000000000002</v>
      </c>
      <c r="F367" s="16">
        <v>2.2644011003018196</v>
      </c>
      <c r="G367" s="13" t="s">
        <v>758</v>
      </c>
    </row>
    <row r="368" spans="1:7" x14ac:dyDescent="0.2">
      <c r="A368" s="9" t="s">
        <v>759</v>
      </c>
      <c r="B368" s="13">
        <v>0.57799999999999996</v>
      </c>
      <c r="C368" s="13" t="s">
        <v>29</v>
      </c>
      <c r="D368" s="13" t="s">
        <v>21</v>
      </c>
      <c r="E368" s="13">
        <v>-2.4249999999999998</v>
      </c>
      <c r="F368" s="16">
        <v>2.2644011003018196</v>
      </c>
      <c r="G368" s="13" t="s">
        <v>760</v>
      </c>
    </row>
    <row r="369" spans="1:7" x14ac:dyDescent="0.2">
      <c r="A369" s="9" t="s">
        <v>761</v>
      </c>
      <c r="B369" s="13" t="s">
        <v>7</v>
      </c>
      <c r="C369" s="13" t="s">
        <v>20</v>
      </c>
      <c r="D369" s="13" t="s">
        <v>7</v>
      </c>
      <c r="E369" s="13">
        <v>0.40899999999999997</v>
      </c>
      <c r="F369" s="16">
        <v>2.2588484011482146</v>
      </c>
      <c r="G369" s="13" t="s">
        <v>762</v>
      </c>
    </row>
    <row r="370" spans="1:7" x14ac:dyDescent="0.2">
      <c r="A370" s="9" t="s">
        <v>763</v>
      </c>
      <c r="B370" s="13" t="s">
        <v>7</v>
      </c>
      <c r="C370" s="13" t="s">
        <v>10</v>
      </c>
      <c r="D370" s="13" t="s">
        <v>7</v>
      </c>
      <c r="E370" s="13">
        <v>1.617</v>
      </c>
      <c r="F370" s="16">
        <v>2.2549252084179425</v>
      </c>
      <c r="G370" s="13" t="s">
        <v>764</v>
      </c>
    </row>
    <row r="371" spans="1:7" x14ac:dyDescent="0.2">
      <c r="A371" s="9" t="s">
        <v>765</v>
      </c>
      <c r="B371" s="13">
        <v>0.60899999999999999</v>
      </c>
      <c r="C371" s="13" t="s">
        <v>26</v>
      </c>
      <c r="D371" s="13" t="s">
        <v>7</v>
      </c>
      <c r="E371" s="13">
        <v>0.49299999999999999</v>
      </c>
      <c r="F371" s="16">
        <v>2.2549252084179425</v>
      </c>
      <c r="G371" s="13" t="s">
        <v>766</v>
      </c>
    </row>
    <row r="372" spans="1:7" x14ac:dyDescent="0.2">
      <c r="A372" s="9" t="s">
        <v>767</v>
      </c>
      <c r="B372" s="13">
        <v>0.187</v>
      </c>
      <c r="C372" s="13" t="s">
        <v>6</v>
      </c>
      <c r="D372" s="13" t="s">
        <v>7</v>
      </c>
      <c r="E372" s="13">
        <v>-0.85199999999999998</v>
      </c>
      <c r="F372" s="16">
        <v>2.2549252084179425</v>
      </c>
      <c r="G372" s="13" t="s">
        <v>768</v>
      </c>
    </row>
    <row r="373" spans="1:7" x14ac:dyDescent="0.2">
      <c r="A373" s="9" t="s">
        <v>769</v>
      </c>
      <c r="B373" s="13" t="s">
        <v>7</v>
      </c>
      <c r="C373" s="13" t="s">
        <v>37</v>
      </c>
      <c r="D373" s="13" t="s">
        <v>7</v>
      </c>
      <c r="E373" s="13">
        <v>0.10199999999999999</v>
      </c>
      <c r="F373" s="16">
        <v>2.2510371387438384</v>
      </c>
      <c r="G373" s="13" t="s">
        <v>770</v>
      </c>
    </row>
    <row r="374" spans="1:7" x14ac:dyDescent="0.2">
      <c r="A374" s="9" t="s">
        <v>771</v>
      </c>
      <c r="B374" s="13" t="s">
        <v>7</v>
      </c>
      <c r="C374" s="13" t="s">
        <v>51</v>
      </c>
      <c r="D374" s="13" t="s">
        <v>7</v>
      </c>
      <c r="E374" s="13">
        <v>0.93899999999999995</v>
      </c>
      <c r="F374" s="16">
        <v>2.2471835688117285</v>
      </c>
      <c r="G374" s="13" t="s">
        <v>772</v>
      </c>
    </row>
    <row r="375" spans="1:7" x14ac:dyDescent="0.2">
      <c r="A375" s="9" t="s">
        <v>773</v>
      </c>
      <c r="B375" s="13" t="s">
        <v>7</v>
      </c>
      <c r="C375" s="13" t="s">
        <v>29</v>
      </c>
      <c r="D375" s="13" t="s">
        <v>7</v>
      </c>
      <c r="E375" s="13">
        <v>-1.5589999999999999</v>
      </c>
      <c r="F375" s="16">
        <v>2.2388241868442682</v>
      </c>
      <c r="G375" s="13" t="s">
        <v>774</v>
      </c>
    </row>
    <row r="376" spans="1:7" x14ac:dyDescent="0.2">
      <c r="A376" s="9" t="s">
        <v>775</v>
      </c>
      <c r="B376" s="13" t="s">
        <v>7</v>
      </c>
      <c r="C376" s="13" t="s">
        <v>51</v>
      </c>
      <c r="D376" s="13" t="s">
        <v>7</v>
      </c>
      <c r="E376" s="13">
        <v>0.629</v>
      </c>
      <c r="F376" s="16">
        <v>2.2380721615794705</v>
      </c>
      <c r="G376" s="13" t="s">
        <v>776</v>
      </c>
    </row>
    <row r="377" spans="1:7" x14ac:dyDescent="0.2">
      <c r="A377" s="9" t="s">
        <v>777</v>
      </c>
      <c r="B377" s="13" t="s">
        <v>7</v>
      </c>
      <c r="C377" s="13" t="s">
        <v>40</v>
      </c>
      <c r="D377" s="13" t="s">
        <v>7</v>
      </c>
      <c r="E377" s="13">
        <v>0.97799999999999998</v>
      </c>
      <c r="F377" s="16">
        <v>2.2343314452409859</v>
      </c>
      <c r="G377" s="13" t="s">
        <v>778</v>
      </c>
    </row>
    <row r="378" spans="1:7" x14ac:dyDescent="0.2">
      <c r="A378" s="9" t="s">
        <v>779</v>
      </c>
      <c r="B378" s="13">
        <v>0.438</v>
      </c>
      <c r="C378" s="13" t="s">
        <v>151</v>
      </c>
      <c r="D378" s="13" t="s">
        <v>7</v>
      </c>
      <c r="E378" s="13">
        <v>-0.29099999999999998</v>
      </c>
      <c r="F378" s="16">
        <v>2.2335871528876003</v>
      </c>
      <c r="G378" s="13" t="s">
        <v>780</v>
      </c>
    </row>
    <row r="379" spans="1:7" x14ac:dyDescent="0.2">
      <c r="A379" s="9" t="s">
        <v>781</v>
      </c>
      <c r="B379" s="13" t="s">
        <v>7</v>
      </c>
      <c r="C379" s="13" t="s">
        <v>10</v>
      </c>
      <c r="D379" s="13" t="s">
        <v>7</v>
      </c>
      <c r="E379" s="13">
        <v>-0.46200000000000002</v>
      </c>
      <c r="F379" s="16">
        <v>2.2284125191187445</v>
      </c>
      <c r="G379" s="13" t="s">
        <v>782</v>
      </c>
    </row>
    <row r="380" spans="1:7" x14ac:dyDescent="0.2">
      <c r="A380" s="9" t="s">
        <v>783</v>
      </c>
      <c r="B380" s="13">
        <v>-1.278</v>
      </c>
      <c r="C380" s="13" t="s">
        <v>6</v>
      </c>
      <c r="D380" s="13" t="s">
        <v>21</v>
      </c>
      <c r="E380" s="13">
        <v>-2.153</v>
      </c>
      <c r="F380" s="16">
        <v>2.2284125191187445</v>
      </c>
      <c r="G380" s="13" t="s">
        <v>784</v>
      </c>
    </row>
    <row r="381" spans="1:7" x14ac:dyDescent="0.2">
      <c r="A381" s="9" t="s">
        <v>785</v>
      </c>
      <c r="B381" s="13" t="s">
        <v>7</v>
      </c>
      <c r="C381" s="13" t="s">
        <v>40</v>
      </c>
      <c r="D381" s="13" t="s">
        <v>7</v>
      </c>
      <c r="E381" s="13">
        <v>-0.85199999999999998</v>
      </c>
      <c r="F381" s="16">
        <v>2.2284125191187445</v>
      </c>
      <c r="G381" s="13" t="s">
        <v>786</v>
      </c>
    </row>
    <row r="382" spans="1:7" x14ac:dyDescent="0.2">
      <c r="A382" s="9" t="s">
        <v>787</v>
      </c>
      <c r="B382" s="13">
        <v>-0.86199999999999999</v>
      </c>
      <c r="C382" s="13" t="s">
        <v>26</v>
      </c>
      <c r="D382" s="13" t="s">
        <v>7</v>
      </c>
      <c r="E382" s="13">
        <v>-0.87</v>
      </c>
      <c r="F382" s="16">
        <v>2.2284125191187445</v>
      </c>
      <c r="G382" s="13" t="s">
        <v>788</v>
      </c>
    </row>
    <row r="383" spans="1:7" x14ac:dyDescent="0.2">
      <c r="A383" s="9" t="s">
        <v>789</v>
      </c>
      <c r="B383" s="13" t="s">
        <v>7</v>
      </c>
      <c r="C383" s="13" t="s">
        <v>29</v>
      </c>
      <c r="D383" s="13" t="s">
        <v>7</v>
      </c>
      <c r="E383" s="13">
        <v>0.57799999999999996</v>
      </c>
      <c r="F383" s="16">
        <v>2.2284125191187445</v>
      </c>
      <c r="G383" s="13" t="s">
        <v>790</v>
      </c>
    </row>
    <row r="384" spans="1:7" x14ac:dyDescent="0.2">
      <c r="A384" s="9" t="s">
        <v>791</v>
      </c>
      <c r="B384" s="13" t="s">
        <v>7</v>
      </c>
      <c r="C384" s="13" t="s">
        <v>56</v>
      </c>
      <c r="D384" s="13" t="s">
        <v>11</v>
      </c>
      <c r="E384" s="13">
        <v>2.242</v>
      </c>
      <c r="F384" s="16">
        <v>2.2254830342714502</v>
      </c>
      <c r="G384" s="13" t="s">
        <v>792</v>
      </c>
    </row>
    <row r="385" spans="1:7" x14ac:dyDescent="0.2">
      <c r="A385" s="9" t="s">
        <v>793</v>
      </c>
      <c r="B385" s="13" t="s">
        <v>7</v>
      </c>
      <c r="C385" s="13" t="s">
        <v>26</v>
      </c>
      <c r="D385" s="13" t="s">
        <v>7</v>
      </c>
      <c r="E385" s="13" t="s">
        <v>7</v>
      </c>
      <c r="F385" s="16">
        <v>2.2254830342714502</v>
      </c>
      <c r="G385" s="13" t="s">
        <v>794</v>
      </c>
    </row>
    <row r="386" spans="1:7" x14ac:dyDescent="0.2">
      <c r="A386" s="9" t="s">
        <v>795</v>
      </c>
      <c r="B386" s="13" t="s">
        <v>7</v>
      </c>
      <c r="C386" s="13" t="s">
        <v>6</v>
      </c>
      <c r="D386" s="13" t="s">
        <v>7</v>
      </c>
      <c r="E386" s="13">
        <v>0.108</v>
      </c>
      <c r="F386" s="16">
        <v>2.2211255279972604</v>
      </c>
      <c r="G386" s="13" t="s">
        <v>796</v>
      </c>
    </row>
    <row r="387" spans="1:7" x14ac:dyDescent="0.2">
      <c r="A387" s="9" t="s">
        <v>797</v>
      </c>
      <c r="B387" s="13" t="s">
        <v>7</v>
      </c>
      <c r="C387" s="13" t="s">
        <v>26</v>
      </c>
      <c r="D387" s="13" t="s">
        <v>7</v>
      </c>
      <c r="E387" s="13">
        <v>-0.30199999999999999</v>
      </c>
      <c r="F387" s="16">
        <v>2.2211255279972604</v>
      </c>
      <c r="G387" s="13" t="s">
        <v>798</v>
      </c>
    </row>
    <row r="388" spans="1:7" x14ac:dyDescent="0.2">
      <c r="A388" s="9" t="s">
        <v>799</v>
      </c>
      <c r="B388" s="13" t="s">
        <v>7</v>
      </c>
      <c r="C388" s="13" t="s">
        <v>151</v>
      </c>
      <c r="D388" s="13" t="s">
        <v>7</v>
      </c>
      <c r="E388" s="13">
        <v>-1.4059999999999999</v>
      </c>
      <c r="F388" s="16">
        <v>2.2211255279972604</v>
      </c>
      <c r="G388" s="13" t="s">
        <v>800</v>
      </c>
    </row>
    <row r="389" spans="1:7" x14ac:dyDescent="0.2">
      <c r="A389" s="9" t="s">
        <v>801</v>
      </c>
      <c r="B389" s="13" t="s">
        <v>7</v>
      </c>
      <c r="C389" s="13" t="s">
        <v>20</v>
      </c>
      <c r="D389" s="13" t="s">
        <v>7</v>
      </c>
      <c r="E389" s="13" t="s">
        <v>7</v>
      </c>
      <c r="F389" s="16">
        <v>2.2211255279972604</v>
      </c>
      <c r="G389" s="13" t="s">
        <v>802</v>
      </c>
    </row>
    <row r="390" spans="1:7" x14ac:dyDescent="0.2">
      <c r="A390" s="9" t="s">
        <v>803</v>
      </c>
      <c r="B390" s="13">
        <v>0.33400000000000002</v>
      </c>
      <c r="C390" s="13" t="s">
        <v>29</v>
      </c>
      <c r="D390" s="13" t="s">
        <v>21</v>
      </c>
      <c r="E390" s="13">
        <v>-2.4540000000000002</v>
      </c>
      <c r="F390" s="16">
        <v>2.2168113089247421</v>
      </c>
      <c r="G390" s="13" t="s">
        <v>804</v>
      </c>
    </row>
    <row r="391" spans="1:7" x14ac:dyDescent="0.2">
      <c r="A391" s="9" t="s">
        <v>805</v>
      </c>
      <c r="B391" s="13" t="s">
        <v>7</v>
      </c>
      <c r="C391" s="13" t="s">
        <v>10</v>
      </c>
      <c r="D391" s="13" t="s">
        <v>7</v>
      </c>
      <c r="E391" s="13">
        <v>1.198</v>
      </c>
      <c r="F391" s="16">
        <v>2.2146701649892329</v>
      </c>
      <c r="G391" s="13" t="s">
        <v>806</v>
      </c>
    </row>
    <row r="392" spans="1:7" x14ac:dyDescent="0.2">
      <c r="A392" s="9" t="s">
        <v>807</v>
      </c>
      <c r="B392" s="13">
        <v>-1.3380000000000001</v>
      </c>
      <c r="C392" s="13" t="s">
        <v>29</v>
      </c>
      <c r="D392" s="13" t="s">
        <v>7</v>
      </c>
      <c r="E392" s="13">
        <v>0.60799999999999998</v>
      </c>
      <c r="F392" s="16">
        <v>2.2020403562628039</v>
      </c>
      <c r="G392" s="13" t="s">
        <v>808</v>
      </c>
    </row>
    <row r="393" spans="1:7" x14ac:dyDescent="0.2">
      <c r="A393" s="9" t="s">
        <v>809</v>
      </c>
      <c r="B393" s="13" t="s">
        <v>7</v>
      </c>
      <c r="C393" s="13" t="s">
        <v>151</v>
      </c>
      <c r="D393" s="13" t="s">
        <v>7</v>
      </c>
      <c r="E393" s="13">
        <v>1.5269999999999999</v>
      </c>
      <c r="F393" s="16">
        <v>2.2020403562628039</v>
      </c>
      <c r="G393" s="13" t="s">
        <v>810</v>
      </c>
    </row>
    <row r="394" spans="1:7" x14ac:dyDescent="0.2">
      <c r="A394" s="9" t="s">
        <v>811</v>
      </c>
      <c r="B394" s="13">
        <v>0.54200000000000004</v>
      </c>
      <c r="C394" s="13" t="s">
        <v>394</v>
      </c>
      <c r="D394" s="13" t="s">
        <v>7</v>
      </c>
      <c r="E394" s="13">
        <v>-7.3999999999999996E-2</v>
      </c>
      <c r="F394" s="16">
        <v>2.1979107421182671</v>
      </c>
      <c r="G394" s="13" t="s">
        <v>812</v>
      </c>
    </row>
    <row r="395" spans="1:7" x14ac:dyDescent="0.2">
      <c r="A395" s="9" t="s">
        <v>813</v>
      </c>
      <c r="B395" s="13" t="s">
        <v>7</v>
      </c>
      <c r="C395" s="13" t="s">
        <v>172</v>
      </c>
      <c r="D395" s="13" t="s">
        <v>7</v>
      </c>
      <c r="E395" s="13">
        <v>0</v>
      </c>
      <c r="F395" s="16">
        <v>2.1938200260161129</v>
      </c>
      <c r="G395" s="13" t="s">
        <v>814</v>
      </c>
    </row>
    <row r="396" spans="1:7" x14ac:dyDescent="0.2">
      <c r="A396" s="9" t="s">
        <v>815</v>
      </c>
      <c r="B396" s="13">
        <v>-0.61499999999999999</v>
      </c>
      <c r="C396" s="13" t="s">
        <v>6</v>
      </c>
      <c r="D396" s="13" t="s">
        <v>21</v>
      </c>
      <c r="E396" s="13">
        <v>-2.1190000000000002</v>
      </c>
      <c r="F396" s="16">
        <v>2.1924649719311464</v>
      </c>
      <c r="G396" s="13" t="s">
        <v>816</v>
      </c>
    </row>
    <row r="397" spans="1:7" x14ac:dyDescent="0.2">
      <c r="A397" s="9" t="s">
        <v>817</v>
      </c>
      <c r="B397" s="13" t="s">
        <v>7</v>
      </c>
      <c r="C397" s="13" t="s">
        <v>67</v>
      </c>
      <c r="D397" s="13" t="s">
        <v>21</v>
      </c>
      <c r="E397" s="13">
        <v>-2.7240000000000002</v>
      </c>
      <c r="F397" s="16">
        <v>2.1797985405143594</v>
      </c>
      <c r="G397" s="13" t="s">
        <v>818</v>
      </c>
    </row>
    <row r="398" spans="1:7" x14ac:dyDescent="0.2">
      <c r="A398" s="9" t="s">
        <v>819</v>
      </c>
      <c r="B398" s="13">
        <v>-0.32100000000000001</v>
      </c>
      <c r="C398" s="13" t="s">
        <v>29</v>
      </c>
      <c r="D398" s="13" t="s">
        <v>7</v>
      </c>
      <c r="E398" s="13">
        <v>-0.30499999999999999</v>
      </c>
      <c r="F398" s="16">
        <v>2.1758741660834509</v>
      </c>
      <c r="G398" s="13" t="s">
        <v>820</v>
      </c>
    </row>
    <row r="399" spans="1:7" x14ac:dyDescent="0.2">
      <c r="A399" s="9" t="s">
        <v>821</v>
      </c>
      <c r="B399" s="13" t="s">
        <v>7</v>
      </c>
      <c r="C399" s="13" t="s">
        <v>6</v>
      </c>
      <c r="D399" s="13" t="s">
        <v>7</v>
      </c>
      <c r="E399" s="13">
        <v>-0.70799999999999996</v>
      </c>
      <c r="F399" s="16">
        <v>2.1674910872937634</v>
      </c>
      <c r="G399" s="13" t="s">
        <v>822</v>
      </c>
    </row>
    <row r="400" spans="1:7" x14ac:dyDescent="0.2">
      <c r="A400" s="9" t="s">
        <v>823</v>
      </c>
      <c r="B400" s="13" t="s">
        <v>7</v>
      </c>
      <c r="C400" s="13" t="s">
        <v>6</v>
      </c>
      <c r="D400" s="13" t="s">
        <v>7</v>
      </c>
      <c r="E400" s="13">
        <v>-0.86899999999999999</v>
      </c>
      <c r="F400" s="16">
        <v>2.1549019599857426</v>
      </c>
      <c r="G400" s="13" t="s">
        <v>824</v>
      </c>
    </row>
    <row r="401" spans="1:7" x14ac:dyDescent="0.2">
      <c r="A401" s="9" t="s">
        <v>825</v>
      </c>
      <c r="B401" s="13" t="s">
        <v>7</v>
      </c>
      <c r="C401" s="13" t="s">
        <v>10</v>
      </c>
      <c r="D401" s="13" t="s">
        <v>7</v>
      </c>
      <c r="E401" s="13">
        <v>0.22900000000000001</v>
      </c>
      <c r="F401" s="16">
        <v>2.1518108830086011</v>
      </c>
      <c r="G401" s="13" t="s">
        <v>826</v>
      </c>
    </row>
    <row r="402" spans="1:7" x14ac:dyDescent="0.2">
      <c r="A402" s="9" t="s">
        <v>827</v>
      </c>
      <c r="B402" s="13">
        <v>-0.28100000000000003</v>
      </c>
      <c r="C402" s="13" t="s">
        <v>151</v>
      </c>
      <c r="D402" s="13" t="s">
        <v>7</v>
      </c>
      <c r="E402" s="13">
        <v>-7.5999999999999998E-2</v>
      </c>
      <c r="F402" s="16">
        <v>2.1518108830086011</v>
      </c>
      <c r="G402" s="13" t="s">
        <v>828</v>
      </c>
    </row>
    <row r="403" spans="1:7" x14ac:dyDescent="0.2">
      <c r="A403" s="9" t="s">
        <v>829</v>
      </c>
      <c r="B403" s="13" t="s">
        <v>7</v>
      </c>
      <c r="C403" s="13" t="s">
        <v>6</v>
      </c>
      <c r="D403" s="13" t="s">
        <v>7</v>
      </c>
      <c r="E403" s="13">
        <v>-0.77500000000000002</v>
      </c>
      <c r="F403" s="16">
        <v>2.1469104701481343</v>
      </c>
      <c r="G403" s="13" t="s">
        <v>830</v>
      </c>
    </row>
    <row r="404" spans="1:7" x14ac:dyDescent="0.2">
      <c r="A404" s="9" t="s">
        <v>831</v>
      </c>
      <c r="B404" s="13" t="s">
        <v>7</v>
      </c>
      <c r="C404" s="13" t="s">
        <v>6</v>
      </c>
      <c r="D404" s="13" t="s">
        <v>7</v>
      </c>
      <c r="E404" s="13">
        <v>-1.718</v>
      </c>
      <c r="F404" s="16">
        <v>2.1469104701481343</v>
      </c>
      <c r="G404" s="13" t="s">
        <v>832</v>
      </c>
    </row>
    <row r="405" spans="1:7" x14ac:dyDescent="0.2">
      <c r="A405" s="9" t="s">
        <v>833</v>
      </c>
      <c r="B405" s="13">
        <v>3.698</v>
      </c>
      <c r="C405" s="13" t="s">
        <v>294</v>
      </c>
      <c r="D405" s="13" t="s">
        <v>11</v>
      </c>
      <c r="E405" s="13">
        <v>2.387</v>
      </c>
      <c r="F405" s="16">
        <v>2.134303940083929</v>
      </c>
      <c r="G405" s="13" t="s">
        <v>834</v>
      </c>
    </row>
    <row r="406" spans="1:7" x14ac:dyDescent="0.2">
      <c r="A406" s="9" t="s">
        <v>835</v>
      </c>
      <c r="B406" s="13" t="s">
        <v>7</v>
      </c>
      <c r="C406" s="13" t="s">
        <v>29</v>
      </c>
      <c r="D406" s="13" t="s">
        <v>7</v>
      </c>
      <c r="E406" s="13">
        <v>0.65100000000000002</v>
      </c>
      <c r="F406" s="16">
        <v>2.134303940083929</v>
      </c>
      <c r="G406" s="13" t="s">
        <v>836</v>
      </c>
    </row>
    <row r="407" spans="1:7" x14ac:dyDescent="0.2">
      <c r="A407" s="9" t="s">
        <v>837</v>
      </c>
      <c r="B407" s="13" t="s">
        <v>7</v>
      </c>
      <c r="C407" s="13" t="s">
        <v>67</v>
      </c>
      <c r="D407" s="13" t="s">
        <v>7</v>
      </c>
      <c r="E407" s="13">
        <v>0.378</v>
      </c>
      <c r="F407" s="16">
        <v>2.134303940083929</v>
      </c>
      <c r="G407" s="13" t="s">
        <v>838</v>
      </c>
    </row>
    <row r="408" spans="1:7" x14ac:dyDescent="0.2">
      <c r="A408" s="9" t="s">
        <v>839</v>
      </c>
      <c r="B408" s="13" t="s">
        <v>7</v>
      </c>
      <c r="C408" s="13" t="s">
        <v>40</v>
      </c>
      <c r="D408" s="13" t="s">
        <v>7</v>
      </c>
      <c r="E408" s="13">
        <v>0.20799999999999999</v>
      </c>
      <c r="F408" s="16">
        <v>2.134303940083929</v>
      </c>
      <c r="G408" s="13" t="s">
        <v>840</v>
      </c>
    </row>
    <row r="409" spans="1:7" x14ac:dyDescent="0.2">
      <c r="A409" s="9" t="s">
        <v>841</v>
      </c>
      <c r="B409" s="13">
        <v>-1.2889999999999999</v>
      </c>
      <c r="C409" s="13" t="s">
        <v>14</v>
      </c>
      <c r="D409" s="13" t="s">
        <v>7</v>
      </c>
      <c r="E409" s="13">
        <v>0.19900000000000001</v>
      </c>
      <c r="F409" s="16">
        <v>2.134303940083929</v>
      </c>
      <c r="G409" s="13" t="s">
        <v>842</v>
      </c>
    </row>
    <row r="410" spans="1:7" x14ac:dyDescent="0.2">
      <c r="A410" s="9" t="s">
        <v>843</v>
      </c>
      <c r="B410" s="13" t="s">
        <v>7</v>
      </c>
      <c r="C410" s="13" t="s">
        <v>37</v>
      </c>
      <c r="D410" s="13" t="s">
        <v>7</v>
      </c>
      <c r="E410" s="13">
        <v>-0.186</v>
      </c>
      <c r="F410" s="16">
        <v>2.134303940083929</v>
      </c>
      <c r="G410" s="13" t="s">
        <v>844</v>
      </c>
    </row>
    <row r="411" spans="1:7" x14ac:dyDescent="0.2">
      <c r="A411" s="9" t="s">
        <v>845</v>
      </c>
      <c r="B411" s="13">
        <v>0.254</v>
      </c>
      <c r="C411" s="13" t="s">
        <v>26</v>
      </c>
      <c r="D411" s="13" t="s">
        <v>7</v>
      </c>
      <c r="E411" s="13">
        <v>-0.378</v>
      </c>
      <c r="F411" s="16">
        <v>2.134303940083929</v>
      </c>
      <c r="G411" s="13" t="s">
        <v>846</v>
      </c>
    </row>
    <row r="412" spans="1:7" x14ac:dyDescent="0.2">
      <c r="A412" s="9" t="s">
        <v>847</v>
      </c>
      <c r="B412" s="13" t="s">
        <v>7</v>
      </c>
      <c r="C412" s="13" t="s">
        <v>32</v>
      </c>
      <c r="D412" s="13" t="s">
        <v>7</v>
      </c>
      <c r="E412" s="13">
        <v>-1.109</v>
      </c>
      <c r="F412" s="16">
        <v>2.134303940083929</v>
      </c>
      <c r="G412" s="13" t="s">
        <v>848</v>
      </c>
    </row>
    <row r="413" spans="1:7" x14ac:dyDescent="0.2">
      <c r="A413" s="9" t="s">
        <v>849</v>
      </c>
      <c r="B413" s="13" t="s">
        <v>7</v>
      </c>
      <c r="C413" s="13" t="s">
        <v>100</v>
      </c>
      <c r="D413" s="13" t="s">
        <v>7</v>
      </c>
      <c r="E413" s="13">
        <v>-1.44</v>
      </c>
      <c r="F413" s="16">
        <v>2.134303940083929</v>
      </c>
      <c r="G413" s="13" t="s">
        <v>850</v>
      </c>
    </row>
    <row r="414" spans="1:7" x14ac:dyDescent="0.2">
      <c r="A414" s="9" t="s">
        <v>851</v>
      </c>
      <c r="B414" s="13" t="s">
        <v>7</v>
      </c>
      <c r="C414" s="13" t="s">
        <v>26</v>
      </c>
      <c r="D414" s="13" t="s">
        <v>21</v>
      </c>
      <c r="E414" s="13">
        <v>-2.177</v>
      </c>
      <c r="F414" s="16">
        <v>2.134303940083929</v>
      </c>
      <c r="G414" s="13" t="s">
        <v>852</v>
      </c>
    </row>
    <row r="415" spans="1:7" x14ac:dyDescent="0.2">
      <c r="A415" s="9" t="s">
        <v>853</v>
      </c>
      <c r="B415" s="13" t="s">
        <v>7</v>
      </c>
      <c r="C415" s="13" t="s">
        <v>95</v>
      </c>
      <c r="D415" s="13" t="s">
        <v>21</v>
      </c>
      <c r="E415" s="13">
        <v>-2.6459999999999999</v>
      </c>
      <c r="F415" s="16">
        <v>2.134303940083929</v>
      </c>
      <c r="G415" s="13" t="s">
        <v>854</v>
      </c>
    </row>
    <row r="416" spans="1:7" x14ac:dyDescent="0.2">
      <c r="A416" s="9" t="s">
        <v>855</v>
      </c>
      <c r="B416" s="13">
        <v>-0.64700000000000002</v>
      </c>
      <c r="C416" s="13" t="s">
        <v>26</v>
      </c>
      <c r="D416" s="13" t="s">
        <v>7</v>
      </c>
      <c r="E416" s="13">
        <v>0.76200000000000001</v>
      </c>
      <c r="F416" s="16">
        <v>2.1174754620451193</v>
      </c>
      <c r="G416" s="13" t="s">
        <v>856</v>
      </c>
    </row>
    <row r="417" spans="1:7" x14ac:dyDescent="0.2">
      <c r="A417" s="9" t="s">
        <v>857</v>
      </c>
      <c r="B417" s="13" t="s">
        <v>7</v>
      </c>
      <c r="C417" s="13" t="s">
        <v>32</v>
      </c>
      <c r="D417" s="13" t="s">
        <v>7</v>
      </c>
      <c r="E417" s="13">
        <v>0.6</v>
      </c>
      <c r="F417" s="16">
        <v>2.1174754620451193</v>
      </c>
      <c r="G417" s="13" t="s">
        <v>858</v>
      </c>
    </row>
    <row r="418" spans="1:7" x14ac:dyDescent="0.2">
      <c r="A418" s="9" t="s">
        <v>859</v>
      </c>
      <c r="B418" s="13" t="s">
        <v>7</v>
      </c>
      <c r="C418" s="13" t="s">
        <v>95</v>
      </c>
      <c r="D418" s="13" t="s">
        <v>7</v>
      </c>
      <c r="E418" s="13">
        <v>0.44700000000000001</v>
      </c>
      <c r="F418" s="16">
        <v>2.1174754620451193</v>
      </c>
      <c r="G418" s="13" t="s">
        <v>860</v>
      </c>
    </row>
    <row r="419" spans="1:7" x14ac:dyDescent="0.2">
      <c r="A419" s="9" t="s">
        <v>861</v>
      </c>
      <c r="B419" s="13" t="s">
        <v>7</v>
      </c>
      <c r="C419" s="13" t="s">
        <v>10</v>
      </c>
      <c r="D419" s="13" t="s">
        <v>7</v>
      </c>
      <c r="E419" s="13">
        <v>0.39100000000000001</v>
      </c>
      <c r="F419" s="16">
        <v>2.1174754620451193</v>
      </c>
      <c r="G419" s="13" t="s">
        <v>862</v>
      </c>
    </row>
    <row r="420" spans="1:7" x14ac:dyDescent="0.2">
      <c r="A420" s="9" t="s">
        <v>863</v>
      </c>
      <c r="B420" s="13" t="s">
        <v>7</v>
      </c>
      <c r="C420" s="13" t="s">
        <v>29</v>
      </c>
      <c r="D420" s="13" t="s">
        <v>7</v>
      </c>
      <c r="E420" s="13">
        <v>0.246</v>
      </c>
      <c r="F420" s="16">
        <v>2.1174754620451193</v>
      </c>
      <c r="G420" s="13" t="s">
        <v>864</v>
      </c>
    </row>
    <row r="421" spans="1:7" x14ac:dyDescent="0.2">
      <c r="A421" s="9" t="s">
        <v>865</v>
      </c>
      <c r="B421" s="13" t="s">
        <v>7</v>
      </c>
      <c r="C421" s="13" t="s">
        <v>51</v>
      </c>
      <c r="D421" s="13" t="s">
        <v>7</v>
      </c>
      <c r="E421" s="13">
        <v>0.152</v>
      </c>
      <c r="F421" s="16">
        <v>2.1174754620451193</v>
      </c>
      <c r="G421" s="13" t="s">
        <v>866</v>
      </c>
    </row>
    <row r="422" spans="1:7" x14ac:dyDescent="0.2">
      <c r="A422" s="9" t="s">
        <v>867</v>
      </c>
      <c r="B422" s="13" t="s">
        <v>7</v>
      </c>
      <c r="C422" s="13" t="s">
        <v>10</v>
      </c>
      <c r="D422" s="13" t="s">
        <v>7</v>
      </c>
      <c r="E422" s="13">
        <v>-0.44700000000000001</v>
      </c>
      <c r="F422" s="16">
        <v>2.1174754620451193</v>
      </c>
      <c r="G422" s="13" t="s">
        <v>868</v>
      </c>
    </row>
    <row r="423" spans="1:7" x14ac:dyDescent="0.2">
      <c r="A423" s="9" t="s">
        <v>869</v>
      </c>
      <c r="B423" s="13" t="s">
        <v>7</v>
      </c>
      <c r="C423" s="13" t="s">
        <v>100</v>
      </c>
      <c r="D423" s="13" t="s">
        <v>7</v>
      </c>
      <c r="E423" s="13">
        <v>1.8069999999999999</v>
      </c>
      <c r="F423" s="16">
        <v>2.1169066414243098</v>
      </c>
      <c r="G423" s="13" t="s">
        <v>870</v>
      </c>
    </row>
    <row r="424" spans="1:7" x14ac:dyDescent="0.2">
      <c r="A424" s="9" t="s">
        <v>871</v>
      </c>
      <c r="B424" s="13" t="s">
        <v>7</v>
      </c>
      <c r="C424" s="13" t="s">
        <v>100</v>
      </c>
      <c r="D424" s="13" t="s">
        <v>7</v>
      </c>
      <c r="E424" s="13">
        <v>1.5489999999999999</v>
      </c>
      <c r="F424" s="16">
        <v>2.1169066414243098</v>
      </c>
      <c r="G424" s="13" t="s">
        <v>872</v>
      </c>
    </row>
    <row r="425" spans="1:7" x14ac:dyDescent="0.2">
      <c r="A425" s="9" t="s">
        <v>873</v>
      </c>
      <c r="B425" s="13" t="s">
        <v>7</v>
      </c>
      <c r="C425" s="13" t="s">
        <v>29</v>
      </c>
      <c r="D425" s="13" t="s">
        <v>7</v>
      </c>
      <c r="E425" s="13">
        <v>-0.47799999999999998</v>
      </c>
      <c r="F425" s="16">
        <v>2.1169066414243098</v>
      </c>
      <c r="G425" s="13" t="s">
        <v>874</v>
      </c>
    </row>
    <row r="426" spans="1:7" x14ac:dyDescent="0.2">
      <c r="A426" s="9" t="s">
        <v>875</v>
      </c>
      <c r="B426" s="13" t="s">
        <v>7</v>
      </c>
      <c r="C426" s="13" t="s">
        <v>95</v>
      </c>
      <c r="D426" s="13" t="s">
        <v>7</v>
      </c>
      <c r="E426" s="13">
        <v>-0.53500000000000003</v>
      </c>
      <c r="F426" s="16">
        <v>2.1169066414243098</v>
      </c>
      <c r="G426" s="13" t="s">
        <v>876</v>
      </c>
    </row>
    <row r="427" spans="1:7" x14ac:dyDescent="0.2">
      <c r="A427" s="9" t="s">
        <v>877</v>
      </c>
      <c r="B427" s="13" t="s">
        <v>7</v>
      </c>
      <c r="C427" s="13" t="s">
        <v>17</v>
      </c>
      <c r="D427" s="13" t="s">
        <v>21</v>
      </c>
      <c r="E427" s="13">
        <v>-2.387</v>
      </c>
      <c r="F427" s="16">
        <v>2.1169066414243098</v>
      </c>
      <c r="G427" s="13" t="s">
        <v>878</v>
      </c>
    </row>
    <row r="428" spans="1:7" x14ac:dyDescent="0.2">
      <c r="A428" s="9" t="s">
        <v>879</v>
      </c>
      <c r="B428" s="13" t="s">
        <v>7</v>
      </c>
      <c r="C428" s="13" t="s">
        <v>880</v>
      </c>
      <c r="D428" s="13" t="s">
        <v>7</v>
      </c>
      <c r="E428" s="13">
        <v>-1.1679999999999999</v>
      </c>
      <c r="F428" s="16">
        <v>2.1112590393171073</v>
      </c>
      <c r="G428" s="13" t="s">
        <v>881</v>
      </c>
    </row>
    <row r="429" spans="1:7" x14ac:dyDescent="0.2">
      <c r="A429" s="9" t="s">
        <v>882</v>
      </c>
      <c r="B429" s="13" t="s">
        <v>7</v>
      </c>
      <c r="C429" s="13" t="s">
        <v>26</v>
      </c>
      <c r="D429" s="13" t="s">
        <v>7</v>
      </c>
      <c r="E429" s="13">
        <v>0.76800000000000002</v>
      </c>
      <c r="F429" s="16">
        <v>2.1095789811990855</v>
      </c>
      <c r="G429" s="13" t="s">
        <v>883</v>
      </c>
    </row>
    <row r="430" spans="1:7" x14ac:dyDescent="0.2">
      <c r="A430" s="9" t="s">
        <v>884</v>
      </c>
      <c r="B430" s="13" t="s">
        <v>7</v>
      </c>
      <c r="C430" s="13" t="s">
        <v>29</v>
      </c>
      <c r="D430" s="13" t="s">
        <v>21</v>
      </c>
      <c r="E430" s="13">
        <v>-2.351</v>
      </c>
      <c r="F430" s="16">
        <v>2.1084625423274352</v>
      </c>
      <c r="G430" s="13" t="s">
        <v>885</v>
      </c>
    </row>
    <row r="431" spans="1:7" x14ac:dyDescent="0.2">
      <c r="A431" s="9" t="s">
        <v>886</v>
      </c>
      <c r="B431" s="13">
        <v>0.61</v>
      </c>
      <c r="C431" s="13" t="s">
        <v>14</v>
      </c>
      <c r="D431" s="13" t="s">
        <v>7</v>
      </c>
      <c r="E431" s="13">
        <v>-0.27300000000000002</v>
      </c>
      <c r="F431" s="16">
        <v>2.1073489661226996</v>
      </c>
      <c r="G431" s="13" t="s">
        <v>887</v>
      </c>
    </row>
    <row r="432" spans="1:7" x14ac:dyDescent="0.2">
      <c r="A432" s="9" t="s">
        <v>888</v>
      </c>
      <c r="B432" s="13" t="s">
        <v>7</v>
      </c>
      <c r="C432" s="13" t="s">
        <v>26</v>
      </c>
      <c r="D432" s="13" t="s">
        <v>7</v>
      </c>
      <c r="E432" s="13" t="s">
        <v>7</v>
      </c>
      <c r="F432" s="16">
        <v>2.1062382379420561</v>
      </c>
      <c r="G432" s="13" t="s">
        <v>889</v>
      </c>
    </row>
    <row r="433" spans="1:7" x14ac:dyDescent="0.2">
      <c r="A433" s="9" t="s">
        <v>890</v>
      </c>
      <c r="B433" s="13" t="s">
        <v>7</v>
      </c>
      <c r="C433" s="13" t="s">
        <v>37</v>
      </c>
      <c r="D433" s="13" t="s">
        <v>7</v>
      </c>
      <c r="E433" s="13">
        <v>0.159</v>
      </c>
      <c r="F433" s="16">
        <v>2.1012748184105061</v>
      </c>
      <c r="G433" s="13" t="s">
        <v>891</v>
      </c>
    </row>
    <row r="434" spans="1:7" x14ac:dyDescent="0.2">
      <c r="A434" s="9" t="s">
        <v>892</v>
      </c>
      <c r="B434" s="13">
        <v>-0.76800000000000002</v>
      </c>
      <c r="C434" s="13" t="s">
        <v>151</v>
      </c>
      <c r="D434" s="13" t="s">
        <v>7</v>
      </c>
      <c r="E434" s="13">
        <v>0.254</v>
      </c>
      <c r="F434" s="16">
        <v>2.096367483915762</v>
      </c>
      <c r="G434" s="13" t="s">
        <v>893</v>
      </c>
    </row>
    <row r="435" spans="1:7" x14ac:dyDescent="0.2">
      <c r="A435" s="9" t="s">
        <v>894</v>
      </c>
      <c r="B435" s="13" t="s">
        <v>7</v>
      </c>
      <c r="C435" s="13" t="s">
        <v>294</v>
      </c>
      <c r="D435" s="13" t="s">
        <v>11</v>
      </c>
      <c r="E435" s="13">
        <v>2.11</v>
      </c>
      <c r="F435" s="16">
        <v>2.0952844547213192</v>
      </c>
      <c r="G435" s="13" t="s">
        <v>895</v>
      </c>
    </row>
    <row r="436" spans="1:7" x14ac:dyDescent="0.2">
      <c r="A436" s="9" t="s">
        <v>896</v>
      </c>
      <c r="B436" s="13">
        <v>-0.58899999999999997</v>
      </c>
      <c r="C436" s="13" t="s">
        <v>151</v>
      </c>
      <c r="D436" s="13" t="s">
        <v>7</v>
      </c>
      <c r="E436" s="13">
        <v>0.39100000000000001</v>
      </c>
      <c r="F436" s="16">
        <v>2.0899094544059316</v>
      </c>
      <c r="G436" s="13" t="s">
        <v>897</v>
      </c>
    </row>
    <row r="437" spans="1:7" x14ac:dyDescent="0.2">
      <c r="A437" s="9" t="s">
        <v>898</v>
      </c>
      <c r="B437" s="13" t="s">
        <v>7</v>
      </c>
      <c r="C437" s="13" t="s">
        <v>10</v>
      </c>
      <c r="D437" s="13" t="s">
        <v>7</v>
      </c>
      <c r="E437" s="13">
        <v>-0.19800000000000001</v>
      </c>
      <c r="F437" s="16">
        <v>2.0899094544059316</v>
      </c>
      <c r="G437" s="13" t="s">
        <v>899</v>
      </c>
    </row>
    <row r="438" spans="1:7" x14ac:dyDescent="0.2">
      <c r="A438" s="9" t="s">
        <v>900</v>
      </c>
      <c r="B438" s="13">
        <v>-1.1240000000000001</v>
      </c>
      <c r="C438" s="13" t="s">
        <v>6</v>
      </c>
      <c r="D438" s="13" t="s">
        <v>7</v>
      </c>
      <c r="E438" s="13">
        <v>-1.0760000000000001</v>
      </c>
      <c r="F438" s="16">
        <v>2.0893755951107984</v>
      </c>
      <c r="G438" s="13" t="s">
        <v>901</v>
      </c>
    </row>
    <row r="439" spans="1:7" x14ac:dyDescent="0.2">
      <c r="A439" s="9" t="s">
        <v>902</v>
      </c>
      <c r="B439" s="13">
        <v>0.33200000000000002</v>
      </c>
      <c r="C439" s="13" t="s">
        <v>20</v>
      </c>
      <c r="D439" s="13" t="s">
        <v>7</v>
      </c>
      <c r="E439" s="13">
        <v>2.1000000000000001E-2</v>
      </c>
      <c r="F439" s="16">
        <v>2.0872466963286769</v>
      </c>
      <c r="G439" s="13" t="s">
        <v>903</v>
      </c>
    </row>
    <row r="440" spans="1:7" x14ac:dyDescent="0.2">
      <c r="A440" s="9" t="s">
        <v>904</v>
      </c>
      <c r="B440" s="13" t="s">
        <v>7</v>
      </c>
      <c r="C440" s="13" t="s">
        <v>37</v>
      </c>
      <c r="D440" s="13" t="s">
        <v>7</v>
      </c>
      <c r="E440" s="13">
        <v>-1.4630000000000001</v>
      </c>
      <c r="F440" s="16">
        <v>2.0872466963286769</v>
      </c>
      <c r="G440" s="13" t="s">
        <v>905</v>
      </c>
    </row>
    <row r="441" spans="1:7" x14ac:dyDescent="0.2">
      <c r="A441" s="9" t="s">
        <v>906</v>
      </c>
      <c r="B441" s="13" t="s">
        <v>7</v>
      </c>
      <c r="C441" s="13" t="s">
        <v>10</v>
      </c>
      <c r="D441" s="13" t="s">
        <v>7</v>
      </c>
      <c r="E441" s="13">
        <v>-0.73899999999999999</v>
      </c>
      <c r="F441" s="16">
        <v>2.0846001647877301</v>
      </c>
      <c r="G441" s="13" t="s">
        <v>907</v>
      </c>
    </row>
    <row r="442" spans="1:7" x14ac:dyDescent="0.2">
      <c r="A442" s="9" t="s">
        <v>908</v>
      </c>
      <c r="B442" s="13" t="s">
        <v>7</v>
      </c>
      <c r="C442" s="13" t="s">
        <v>10</v>
      </c>
      <c r="D442" s="13" t="s">
        <v>7</v>
      </c>
      <c r="E442" s="13">
        <v>1.2110000000000001</v>
      </c>
      <c r="F442" s="16">
        <v>2.0741724253752576</v>
      </c>
      <c r="G442" s="13" t="s">
        <v>909</v>
      </c>
    </row>
    <row r="443" spans="1:7" x14ac:dyDescent="0.2">
      <c r="A443" s="9" t="s">
        <v>910</v>
      </c>
      <c r="B443" s="13">
        <v>0.39</v>
      </c>
      <c r="C443" s="13" t="s">
        <v>95</v>
      </c>
      <c r="D443" s="13" t="s">
        <v>7</v>
      </c>
      <c r="E443" s="13">
        <v>1.2</v>
      </c>
      <c r="F443" s="16">
        <v>2.0741724253752576</v>
      </c>
      <c r="G443" s="13" t="s">
        <v>911</v>
      </c>
    </row>
    <row r="444" spans="1:7" x14ac:dyDescent="0.2">
      <c r="A444" s="9" t="s">
        <v>912</v>
      </c>
      <c r="B444" s="13" t="s">
        <v>7</v>
      </c>
      <c r="C444" s="13" t="s">
        <v>10</v>
      </c>
      <c r="D444" s="13" t="s">
        <v>7</v>
      </c>
      <c r="E444" s="13">
        <v>-0.152</v>
      </c>
      <c r="F444" s="16">
        <v>2.0741724253752576</v>
      </c>
      <c r="G444" s="13" t="s">
        <v>913</v>
      </c>
    </row>
    <row r="445" spans="1:7" x14ac:dyDescent="0.2">
      <c r="A445" s="9" t="s">
        <v>914</v>
      </c>
      <c r="B445" s="13" t="s">
        <v>7</v>
      </c>
      <c r="C445" s="13" t="s">
        <v>51</v>
      </c>
      <c r="D445" s="13" t="s">
        <v>7</v>
      </c>
      <c r="E445" s="13">
        <v>-0.23</v>
      </c>
      <c r="F445" s="16">
        <v>2.0741724253752576</v>
      </c>
      <c r="G445" s="13" t="s">
        <v>915</v>
      </c>
    </row>
    <row r="446" spans="1:7" x14ac:dyDescent="0.2">
      <c r="A446" s="9" t="s">
        <v>916</v>
      </c>
      <c r="B446" s="13" t="s">
        <v>7</v>
      </c>
      <c r="C446" s="13" t="s">
        <v>260</v>
      </c>
      <c r="D446" s="13" t="s">
        <v>7</v>
      </c>
      <c r="E446" s="13">
        <v>-0.27700000000000002</v>
      </c>
      <c r="F446" s="16">
        <v>2.0741724253752576</v>
      </c>
      <c r="G446" s="13" t="s">
        <v>917</v>
      </c>
    </row>
    <row r="447" spans="1:7" x14ac:dyDescent="0.2">
      <c r="A447" s="9" t="s">
        <v>918</v>
      </c>
      <c r="B447" s="13" t="s">
        <v>7</v>
      </c>
      <c r="C447" s="13" t="s">
        <v>394</v>
      </c>
      <c r="D447" s="13" t="s">
        <v>7</v>
      </c>
      <c r="E447" s="13">
        <v>-0.47799999999999998</v>
      </c>
      <c r="F447" s="16">
        <v>2.0741724253752576</v>
      </c>
      <c r="G447" s="13" t="s">
        <v>919</v>
      </c>
    </row>
    <row r="448" spans="1:7" x14ac:dyDescent="0.2">
      <c r="A448" s="9" t="s">
        <v>920</v>
      </c>
      <c r="B448" s="13">
        <v>-0.28899999999999998</v>
      </c>
      <c r="C448" s="13" t="s">
        <v>6</v>
      </c>
      <c r="D448" s="13" t="s">
        <v>7</v>
      </c>
      <c r="E448" s="13">
        <v>-7.8E-2</v>
      </c>
      <c r="F448" s="16">
        <v>2.0736575533743449</v>
      </c>
      <c r="G448" s="13" t="s">
        <v>921</v>
      </c>
    </row>
    <row r="449" spans="1:7" x14ac:dyDescent="0.2">
      <c r="A449" s="9" t="s">
        <v>922</v>
      </c>
      <c r="B449" s="13" t="s">
        <v>7</v>
      </c>
      <c r="C449" s="13" t="s">
        <v>95</v>
      </c>
      <c r="D449" s="13" t="s">
        <v>7</v>
      </c>
      <c r="E449" s="13">
        <v>1.89</v>
      </c>
      <c r="F449" s="16">
        <v>2.0675262353228465</v>
      </c>
      <c r="G449" s="13" t="s">
        <v>923</v>
      </c>
    </row>
    <row r="450" spans="1:7" x14ac:dyDescent="0.2">
      <c r="A450" s="9" t="s">
        <v>924</v>
      </c>
      <c r="B450" s="13" t="s">
        <v>7</v>
      </c>
      <c r="C450" s="13" t="s">
        <v>260</v>
      </c>
      <c r="D450" s="13" t="s">
        <v>7</v>
      </c>
      <c r="E450" s="13">
        <v>0.371</v>
      </c>
      <c r="F450" s="16">
        <v>2.0675262353228465</v>
      </c>
      <c r="G450" s="13" t="s">
        <v>925</v>
      </c>
    </row>
    <row r="451" spans="1:7" x14ac:dyDescent="0.2">
      <c r="A451" s="9" t="s">
        <v>926</v>
      </c>
      <c r="B451" s="13" t="s">
        <v>7</v>
      </c>
      <c r="C451" s="13" t="s">
        <v>51</v>
      </c>
      <c r="D451" s="13" t="s">
        <v>7</v>
      </c>
      <c r="E451" s="13">
        <v>-0.90800000000000003</v>
      </c>
      <c r="F451" s="16">
        <v>2.0655015487564321</v>
      </c>
      <c r="G451" s="13" t="s">
        <v>927</v>
      </c>
    </row>
    <row r="452" spans="1:7" x14ac:dyDescent="0.2">
      <c r="A452" s="9" t="s">
        <v>928</v>
      </c>
      <c r="B452" s="13">
        <v>-0.85</v>
      </c>
      <c r="C452" s="13" t="s">
        <v>26</v>
      </c>
      <c r="D452" s="13" t="s">
        <v>7</v>
      </c>
      <c r="E452" s="13">
        <v>0.97499999999999998</v>
      </c>
      <c r="F452" s="16">
        <v>2.0639892042847898</v>
      </c>
      <c r="G452" s="13" t="s">
        <v>929</v>
      </c>
    </row>
    <row r="453" spans="1:7" x14ac:dyDescent="0.2">
      <c r="A453" s="9" t="s">
        <v>930</v>
      </c>
      <c r="B453" s="13" t="s">
        <v>7</v>
      </c>
      <c r="C453" s="13" t="s">
        <v>10</v>
      </c>
      <c r="D453" s="13" t="s">
        <v>7</v>
      </c>
      <c r="E453" s="13">
        <v>0.129</v>
      </c>
      <c r="F453" s="16">
        <v>2.0619809025237892</v>
      </c>
      <c r="G453" s="13" t="s">
        <v>931</v>
      </c>
    </row>
    <row r="454" spans="1:7" x14ac:dyDescent="0.2">
      <c r="A454" s="9" t="s">
        <v>932</v>
      </c>
      <c r="B454" s="13" t="s">
        <v>7</v>
      </c>
      <c r="C454" s="13" t="s">
        <v>40</v>
      </c>
      <c r="D454" s="13" t="s">
        <v>7</v>
      </c>
      <c r="E454" s="13">
        <v>0.59399999999999997</v>
      </c>
      <c r="F454" s="16">
        <v>2.0619809025237892</v>
      </c>
      <c r="G454" s="13" t="s">
        <v>933</v>
      </c>
    </row>
    <row r="455" spans="1:7" x14ac:dyDescent="0.2">
      <c r="A455" s="9" t="s">
        <v>934</v>
      </c>
      <c r="B455" s="13">
        <v>1.1120000000000001</v>
      </c>
      <c r="C455" s="13" t="s">
        <v>26</v>
      </c>
      <c r="D455" s="13" t="s">
        <v>7</v>
      </c>
      <c r="E455" s="13">
        <v>-0.89600000000000002</v>
      </c>
      <c r="F455" s="16">
        <v>2.057495893831919</v>
      </c>
      <c r="G455" s="13" t="s">
        <v>935</v>
      </c>
    </row>
    <row r="456" spans="1:7" x14ac:dyDescent="0.2">
      <c r="A456" s="9" t="s">
        <v>936</v>
      </c>
      <c r="B456" s="13" t="s">
        <v>7</v>
      </c>
      <c r="C456" s="13" t="s">
        <v>10</v>
      </c>
      <c r="D456" s="13" t="s">
        <v>7</v>
      </c>
      <c r="E456" s="13">
        <v>0.69099999999999995</v>
      </c>
      <c r="F456" s="16">
        <v>2.0570004066339593</v>
      </c>
      <c r="G456" s="13" t="s">
        <v>937</v>
      </c>
    </row>
    <row r="457" spans="1:7" x14ac:dyDescent="0.2">
      <c r="A457" s="9" t="s">
        <v>938</v>
      </c>
      <c r="B457" s="13" t="s">
        <v>7</v>
      </c>
      <c r="C457" s="13" t="s">
        <v>10</v>
      </c>
      <c r="D457" s="13" t="s">
        <v>7</v>
      </c>
      <c r="E457" s="13">
        <v>-0.51400000000000001</v>
      </c>
      <c r="F457" s="16">
        <v>2.0570004066339593</v>
      </c>
      <c r="G457" s="13" t="s">
        <v>939</v>
      </c>
    </row>
    <row r="458" spans="1:7" x14ac:dyDescent="0.2">
      <c r="A458" s="9" t="s">
        <v>940</v>
      </c>
      <c r="B458" s="13">
        <v>-0.34499999999999997</v>
      </c>
      <c r="C458" s="13" t="s">
        <v>95</v>
      </c>
      <c r="D458" s="13" t="s">
        <v>7</v>
      </c>
      <c r="E458" s="13">
        <v>0.94199999999999995</v>
      </c>
      <c r="F458" s="16">
        <v>2.0510982390297863</v>
      </c>
      <c r="G458" s="13" t="s">
        <v>941</v>
      </c>
    </row>
    <row r="459" spans="1:7" x14ac:dyDescent="0.2">
      <c r="A459" s="9" t="s">
        <v>942</v>
      </c>
      <c r="B459" s="13">
        <v>-0.58399999999999996</v>
      </c>
      <c r="C459" s="13" t="s">
        <v>172</v>
      </c>
      <c r="D459" s="13" t="s">
        <v>7</v>
      </c>
      <c r="E459" s="13">
        <v>0</v>
      </c>
      <c r="F459" s="16">
        <v>2.0510982390297863</v>
      </c>
      <c r="G459" s="13" t="s">
        <v>943</v>
      </c>
    </row>
    <row r="460" spans="1:7" x14ac:dyDescent="0.2">
      <c r="A460" s="9" t="s">
        <v>944</v>
      </c>
      <c r="B460" s="13">
        <v>-0.64500000000000002</v>
      </c>
      <c r="C460" s="13" t="s">
        <v>375</v>
      </c>
      <c r="D460" s="13" t="s">
        <v>7</v>
      </c>
      <c r="E460" s="13">
        <v>-0.28799999999999998</v>
      </c>
      <c r="F460" s="16">
        <v>2.0510982390297863</v>
      </c>
      <c r="G460" s="13" t="s">
        <v>945</v>
      </c>
    </row>
    <row r="461" spans="1:7" x14ac:dyDescent="0.2">
      <c r="A461" s="9" t="s">
        <v>946</v>
      </c>
      <c r="B461" s="13">
        <v>-0.81200000000000006</v>
      </c>
      <c r="C461" s="13" t="s">
        <v>26</v>
      </c>
      <c r="D461" s="13" t="s">
        <v>7</v>
      </c>
      <c r="E461" s="13">
        <v>1.26</v>
      </c>
      <c r="F461" s="16">
        <v>2.0486624812040821</v>
      </c>
      <c r="G461" s="13" t="s">
        <v>947</v>
      </c>
    </row>
    <row r="462" spans="1:7" x14ac:dyDescent="0.2">
      <c r="A462" s="9" t="s">
        <v>948</v>
      </c>
      <c r="B462" s="13">
        <v>-0.39500000000000002</v>
      </c>
      <c r="C462" s="13" t="s">
        <v>29</v>
      </c>
      <c r="D462" s="13" t="s">
        <v>7</v>
      </c>
      <c r="E462" s="13">
        <v>1.1950000000000001</v>
      </c>
      <c r="F462" s="16">
        <v>2.0486624812040821</v>
      </c>
      <c r="G462" s="13" t="s">
        <v>949</v>
      </c>
    </row>
    <row r="463" spans="1:7" x14ac:dyDescent="0.2">
      <c r="A463" s="9" t="s">
        <v>950</v>
      </c>
      <c r="B463" s="13" t="s">
        <v>7</v>
      </c>
      <c r="C463" s="13" t="s">
        <v>951</v>
      </c>
      <c r="D463" s="13" t="s">
        <v>7</v>
      </c>
      <c r="E463" s="13">
        <v>-0.89200000000000002</v>
      </c>
      <c r="F463" s="16">
        <v>2.0486624812040821</v>
      </c>
      <c r="G463" s="13" t="s">
        <v>952</v>
      </c>
    </row>
    <row r="464" spans="1:7" x14ac:dyDescent="0.2">
      <c r="A464" s="9" t="s">
        <v>953</v>
      </c>
      <c r="B464" s="13" t="s">
        <v>7</v>
      </c>
      <c r="C464" s="13" t="s">
        <v>17</v>
      </c>
      <c r="D464" s="13" t="s">
        <v>7</v>
      </c>
      <c r="E464" s="13">
        <v>0.44700000000000001</v>
      </c>
      <c r="F464" s="16">
        <v>2.0433514207947963</v>
      </c>
      <c r="G464" s="13" t="s">
        <v>954</v>
      </c>
    </row>
    <row r="465" spans="1:7" x14ac:dyDescent="0.2">
      <c r="A465" s="9" t="s">
        <v>955</v>
      </c>
      <c r="B465" s="13" t="s">
        <v>7</v>
      </c>
      <c r="C465" s="13" t="s">
        <v>10</v>
      </c>
      <c r="D465" s="13" t="s">
        <v>7</v>
      </c>
      <c r="E465" s="13">
        <v>-1.0900000000000001</v>
      </c>
      <c r="F465" s="16">
        <v>2.0433514207947963</v>
      </c>
      <c r="G465" s="13" t="s">
        <v>956</v>
      </c>
    </row>
    <row r="466" spans="1:7" x14ac:dyDescent="0.2">
      <c r="A466" s="9" t="s">
        <v>957</v>
      </c>
      <c r="B466" s="13" t="s">
        <v>7</v>
      </c>
      <c r="C466" s="13" t="s">
        <v>51</v>
      </c>
      <c r="D466" s="13" t="s">
        <v>7</v>
      </c>
      <c r="E466" s="13">
        <v>-1.56</v>
      </c>
      <c r="F466" s="16">
        <v>2.0390538042661683</v>
      </c>
      <c r="G466" s="13" t="s">
        <v>958</v>
      </c>
    </row>
    <row r="467" spans="1:7" x14ac:dyDescent="0.2">
      <c r="A467" s="9" t="s">
        <v>959</v>
      </c>
      <c r="B467" s="13" t="s">
        <v>7</v>
      </c>
      <c r="C467" s="13" t="s">
        <v>100</v>
      </c>
      <c r="D467" s="13" t="s">
        <v>11</v>
      </c>
      <c r="E467" s="13">
        <v>5.2290000000000001</v>
      </c>
      <c r="F467" s="16">
        <v>2.0324520237811377</v>
      </c>
      <c r="G467" s="13" t="s">
        <v>960</v>
      </c>
    </row>
    <row r="468" spans="1:7" x14ac:dyDescent="0.2">
      <c r="A468" s="9" t="s">
        <v>961</v>
      </c>
      <c r="B468" s="13" t="s">
        <v>7</v>
      </c>
      <c r="C468" s="13" t="s">
        <v>95</v>
      </c>
      <c r="D468" s="13" t="s">
        <v>7</v>
      </c>
      <c r="E468" s="13" t="s">
        <v>7</v>
      </c>
      <c r="F468" s="16">
        <v>2.024568191490737</v>
      </c>
      <c r="G468" s="13" t="s">
        <v>962</v>
      </c>
    </row>
    <row r="469" spans="1:7" x14ac:dyDescent="0.2">
      <c r="A469" s="9" t="s">
        <v>963</v>
      </c>
      <c r="B469" s="13" t="s">
        <v>7</v>
      </c>
      <c r="C469" s="13" t="s">
        <v>29</v>
      </c>
      <c r="D469" s="13" t="s">
        <v>7</v>
      </c>
      <c r="E469" s="13">
        <v>1.3979999999999999</v>
      </c>
      <c r="F469" s="16">
        <v>2.0236500209967265</v>
      </c>
      <c r="G469" s="13" t="s">
        <v>964</v>
      </c>
    </row>
    <row r="470" spans="1:7" x14ac:dyDescent="0.2">
      <c r="A470" s="9" t="s">
        <v>965</v>
      </c>
      <c r="B470" s="13" t="s">
        <v>7</v>
      </c>
      <c r="C470" s="13" t="s">
        <v>37</v>
      </c>
      <c r="D470" s="13" t="s">
        <v>21</v>
      </c>
      <c r="E470" s="13">
        <v>-2.5489999999999999</v>
      </c>
      <c r="F470" s="16">
        <v>2.0083309926200514</v>
      </c>
      <c r="G470" s="13" t="s">
        <v>966</v>
      </c>
    </row>
    <row r="471" spans="1:7" x14ac:dyDescent="0.2">
      <c r="A471" s="9" t="s">
        <v>967</v>
      </c>
      <c r="B471" s="13" t="s">
        <v>7</v>
      </c>
      <c r="C471" s="13" t="s">
        <v>40</v>
      </c>
      <c r="D471" s="13" t="s">
        <v>7</v>
      </c>
      <c r="E471" s="13">
        <v>-1.7999999999999999E-2</v>
      </c>
      <c r="F471" s="16">
        <v>2.0070049015686586</v>
      </c>
      <c r="G471" s="13" t="s">
        <v>968</v>
      </c>
    </row>
    <row r="472" spans="1:7" x14ac:dyDescent="0.2">
      <c r="A472" s="9" t="s">
        <v>969</v>
      </c>
      <c r="B472" s="13" t="s">
        <v>7</v>
      </c>
      <c r="C472" s="13" t="s">
        <v>951</v>
      </c>
      <c r="D472" s="13" t="s">
        <v>7</v>
      </c>
      <c r="E472" s="13">
        <v>1.091</v>
      </c>
      <c r="F472" s="16">
        <v>1.9956786262173571</v>
      </c>
      <c r="G472" s="13" t="s">
        <v>970</v>
      </c>
    </row>
    <row r="473" spans="1:7" x14ac:dyDescent="0.2">
      <c r="A473" s="9" t="s">
        <v>971</v>
      </c>
      <c r="B473" s="13">
        <v>-0.22700000000000001</v>
      </c>
      <c r="C473" s="13" t="s">
        <v>172</v>
      </c>
      <c r="D473" s="13" t="s">
        <v>7</v>
      </c>
      <c r="E473" s="13">
        <v>1.982</v>
      </c>
      <c r="F473" s="16">
        <v>1.9956786262173571</v>
      </c>
      <c r="G473" s="13" t="s">
        <v>972</v>
      </c>
    </row>
    <row r="474" spans="1:7" x14ac:dyDescent="0.2">
      <c r="A474" s="9" t="s">
        <v>973</v>
      </c>
      <c r="B474" s="13" t="s">
        <v>7</v>
      </c>
      <c r="C474" s="13" t="s">
        <v>100</v>
      </c>
      <c r="D474" s="13" t="s">
        <v>7</v>
      </c>
      <c r="E474" s="13">
        <v>1.9410000000000001</v>
      </c>
      <c r="F474" s="16">
        <v>1.9956786262173571</v>
      </c>
      <c r="G474" s="13" t="s">
        <v>974</v>
      </c>
    </row>
    <row r="475" spans="1:7" x14ac:dyDescent="0.2">
      <c r="A475" s="9" t="s">
        <v>975</v>
      </c>
      <c r="B475" s="13" t="s">
        <v>7</v>
      </c>
      <c r="C475" s="13" t="s">
        <v>26</v>
      </c>
      <c r="D475" s="13" t="s">
        <v>7</v>
      </c>
      <c r="E475" s="13">
        <v>1.2529999999999999</v>
      </c>
      <c r="F475" s="16">
        <v>1.9956786262173571</v>
      </c>
      <c r="G475" s="13" t="s">
        <v>976</v>
      </c>
    </row>
    <row r="476" spans="1:7" x14ac:dyDescent="0.2">
      <c r="A476" s="9" t="s">
        <v>977</v>
      </c>
      <c r="B476" s="13" t="s">
        <v>7</v>
      </c>
      <c r="C476" s="13" t="s">
        <v>10</v>
      </c>
      <c r="D476" s="13" t="s">
        <v>7</v>
      </c>
      <c r="E476" s="13">
        <v>1</v>
      </c>
      <c r="F476" s="16">
        <v>1.9956786262173571</v>
      </c>
      <c r="G476" s="13" t="s">
        <v>978</v>
      </c>
    </row>
    <row r="477" spans="1:7" x14ac:dyDescent="0.2">
      <c r="A477" s="9" t="s">
        <v>979</v>
      </c>
      <c r="B477" s="13" t="s">
        <v>7</v>
      </c>
      <c r="C477" s="13" t="s">
        <v>40</v>
      </c>
      <c r="D477" s="13" t="s">
        <v>7</v>
      </c>
      <c r="E477" s="13">
        <v>6.8000000000000005E-2</v>
      </c>
      <c r="F477" s="16">
        <v>1.9956786262173571</v>
      </c>
      <c r="G477" s="13" t="s">
        <v>980</v>
      </c>
    </row>
    <row r="478" spans="1:7" x14ac:dyDescent="0.2">
      <c r="A478" s="9" t="s">
        <v>981</v>
      </c>
      <c r="B478" s="13" t="s">
        <v>7</v>
      </c>
      <c r="C478" s="13" t="s">
        <v>40</v>
      </c>
      <c r="D478" s="13" t="s">
        <v>7</v>
      </c>
      <c r="E478" s="13">
        <v>0</v>
      </c>
      <c r="F478" s="16">
        <v>1.9956786262173571</v>
      </c>
      <c r="G478" s="13" t="s">
        <v>982</v>
      </c>
    </row>
    <row r="479" spans="1:7" x14ac:dyDescent="0.2">
      <c r="A479" s="9" t="s">
        <v>983</v>
      </c>
      <c r="B479" s="13" t="s">
        <v>7</v>
      </c>
      <c r="C479" s="13" t="s">
        <v>405</v>
      </c>
      <c r="D479" s="13" t="s">
        <v>7</v>
      </c>
      <c r="E479" s="13">
        <v>0</v>
      </c>
      <c r="F479" s="16">
        <v>1.9956786262173571</v>
      </c>
      <c r="G479" s="13" t="s">
        <v>984</v>
      </c>
    </row>
    <row r="480" spans="1:7" x14ac:dyDescent="0.2">
      <c r="A480" s="9" t="s">
        <v>985</v>
      </c>
      <c r="B480" s="13" t="s">
        <v>7</v>
      </c>
      <c r="C480" s="13" t="s">
        <v>100</v>
      </c>
      <c r="D480" s="13" t="s">
        <v>7</v>
      </c>
      <c r="E480" s="13">
        <v>-0.13200000000000001</v>
      </c>
      <c r="F480" s="16">
        <v>1.9956786262173571</v>
      </c>
      <c r="G480" s="13" t="s">
        <v>986</v>
      </c>
    </row>
    <row r="481" spans="1:7" x14ac:dyDescent="0.2">
      <c r="A481" s="9" t="s">
        <v>987</v>
      </c>
      <c r="B481" s="13" t="s">
        <v>7</v>
      </c>
      <c r="C481" s="13" t="s">
        <v>100</v>
      </c>
      <c r="D481" s="13" t="s">
        <v>7</v>
      </c>
      <c r="E481" s="13">
        <v>-0.83099999999999996</v>
      </c>
      <c r="F481" s="16">
        <v>1.9956786262173571</v>
      </c>
      <c r="G481" s="13" t="s">
        <v>988</v>
      </c>
    </row>
    <row r="482" spans="1:7" x14ac:dyDescent="0.2">
      <c r="A482" s="9" t="s">
        <v>989</v>
      </c>
      <c r="B482" s="13" t="s">
        <v>7</v>
      </c>
      <c r="C482" s="13" t="s">
        <v>235</v>
      </c>
      <c r="D482" s="13" t="s">
        <v>7</v>
      </c>
      <c r="E482" s="13">
        <v>-0.98099999999999998</v>
      </c>
      <c r="F482" s="16">
        <v>1.9956786262173571</v>
      </c>
      <c r="G482" s="13" t="s">
        <v>990</v>
      </c>
    </row>
    <row r="483" spans="1:7" x14ac:dyDescent="0.2">
      <c r="A483" s="9" t="s">
        <v>991</v>
      </c>
      <c r="B483" s="13" t="s">
        <v>7</v>
      </c>
      <c r="C483" s="13" t="s">
        <v>95</v>
      </c>
      <c r="D483" s="13" t="s">
        <v>7</v>
      </c>
      <c r="E483" s="13">
        <v>-1</v>
      </c>
      <c r="F483" s="16">
        <v>1.9956786262173571</v>
      </c>
      <c r="G483" s="13" t="s">
        <v>992</v>
      </c>
    </row>
    <row r="484" spans="1:7" x14ac:dyDescent="0.2">
      <c r="A484" s="9" t="s">
        <v>993</v>
      </c>
      <c r="B484" s="13" t="s">
        <v>7</v>
      </c>
      <c r="C484" s="13" t="s">
        <v>6</v>
      </c>
      <c r="D484" s="13" t="s">
        <v>7</v>
      </c>
      <c r="E484" s="13">
        <v>-1</v>
      </c>
      <c r="F484" s="16">
        <v>1.9956786262173571</v>
      </c>
      <c r="G484" s="13" t="s">
        <v>994</v>
      </c>
    </row>
    <row r="485" spans="1:7" x14ac:dyDescent="0.2">
      <c r="A485" s="9" t="s">
        <v>995</v>
      </c>
      <c r="B485" s="13" t="s">
        <v>7</v>
      </c>
      <c r="C485" s="13" t="s">
        <v>172</v>
      </c>
      <c r="D485" s="13" t="s">
        <v>7</v>
      </c>
      <c r="E485" s="13">
        <v>-1</v>
      </c>
      <c r="F485" s="16">
        <v>1.9956786262173571</v>
      </c>
      <c r="G485" s="13" t="s">
        <v>996</v>
      </c>
    </row>
    <row r="486" spans="1:7" x14ac:dyDescent="0.2">
      <c r="A486" s="9" t="s">
        <v>997</v>
      </c>
      <c r="B486" s="13" t="s">
        <v>7</v>
      </c>
      <c r="C486" s="13" t="s">
        <v>67</v>
      </c>
      <c r="D486" s="13" t="s">
        <v>7</v>
      </c>
      <c r="E486" s="13">
        <v>-1.0669999999999999</v>
      </c>
      <c r="F486" s="16">
        <v>1.9956786262173571</v>
      </c>
      <c r="G486" s="13" t="s">
        <v>998</v>
      </c>
    </row>
    <row r="487" spans="1:7" x14ac:dyDescent="0.2">
      <c r="A487" s="9" t="s">
        <v>999</v>
      </c>
      <c r="B487" s="13" t="s">
        <v>7</v>
      </c>
      <c r="C487" s="13" t="s">
        <v>17</v>
      </c>
      <c r="D487" s="13" t="s">
        <v>7</v>
      </c>
      <c r="E487" s="13">
        <v>-1.929</v>
      </c>
      <c r="F487" s="16">
        <v>1.9956786262173571</v>
      </c>
      <c r="G487" s="13" t="s">
        <v>1000</v>
      </c>
    </row>
    <row r="488" spans="1:7" x14ac:dyDescent="0.2">
      <c r="A488" s="9" t="s">
        <v>1001</v>
      </c>
      <c r="B488" s="13" t="s">
        <v>7</v>
      </c>
      <c r="C488" s="13" t="s">
        <v>375</v>
      </c>
      <c r="D488" s="13" t="s">
        <v>7</v>
      </c>
      <c r="E488" s="13">
        <v>-1.9690000000000001</v>
      </c>
      <c r="F488" s="16">
        <v>1.9956786262173571</v>
      </c>
      <c r="G488" s="13" t="s">
        <v>1002</v>
      </c>
    </row>
    <row r="489" spans="1:7" x14ac:dyDescent="0.2">
      <c r="A489" s="9" t="s">
        <v>1003</v>
      </c>
      <c r="B489" s="13" t="s">
        <v>7</v>
      </c>
      <c r="C489" s="13" t="s">
        <v>26</v>
      </c>
      <c r="D489" s="13" t="s">
        <v>21</v>
      </c>
      <c r="E489" s="13">
        <v>-2</v>
      </c>
      <c r="F489" s="16">
        <v>1.9956786262173571</v>
      </c>
      <c r="G489" s="13" t="s">
        <v>1004</v>
      </c>
    </row>
    <row r="490" spans="1:7" x14ac:dyDescent="0.2">
      <c r="A490" s="9" t="s">
        <v>1005</v>
      </c>
      <c r="B490" s="13" t="s">
        <v>7</v>
      </c>
      <c r="C490" s="13" t="s">
        <v>235</v>
      </c>
      <c r="D490" s="13" t="s">
        <v>7</v>
      </c>
      <c r="E490" s="13" t="s">
        <v>7</v>
      </c>
      <c r="F490" s="16">
        <v>1.9956786262173571</v>
      </c>
      <c r="G490" s="13" t="s">
        <v>1006</v>
      </c>
    </row>
    <row r="491" spans="1:7" x14ac:dyDescent="0.2">
      <c r="A491" s="9" t="s">
        <v>1007</v>
      </c>
      <c r="B491" s="13">
        <v>-0.47699999999999998</v>
      </c>
      <c r="C491" s="13" t="s">
        <v>95</v>
      </c>
      <c r="D491" s="13" t="s">
        <v>7</v>
      </c>
      <c r="E491" s="13" t="s">
        <v>7</v>
      </c>
      <c r="F491" s="16">
        <v>1.9956786262173571</v>
      </c>
      <c r="G491" s="13" t="s">
        <v>1008</v>
      </c>
    </row>
    <row r="492" spans="1:7" x14ac:dyDescent="0.2">
      <c r="A492" s="9" t="s">
        <v>1009</v>
      </c>
      <c r="B492" s="13" t="s">
        <v>7</v>
      </c>
      <c r="C492" s="13" t="s">
        <v>100</v>
      </c>
      <c r="D492" s="13" t="s">
        <v>7</v>
      </c>
      <c r="E492" s="13" t="s">
        <v>7</v>
      </c>
      <c r="F492" s="16">
        <v>1.9956786262173571</v>
      </c>
      <c r="G492" s="13" t="s">
        <v>1010</v>
      </c>
    </row>
    <row r="493" spans="1:7" x14ac:dyDescent="0.2">
      <c r="A493" s="9" t="s">
        <v>1011</v>
      </c>
      <c r="B493" s="13" t="s">
        <v>7</v>
      </c>
      <c r="C493" s="13" t="s">
        <v>17</v>
      </c>
      <c r="D493" s="13" t="s">
        <v>7</v>
      </c>
      <c r="E493" s="13" t="s">
        <v>7</v>
      </c>
      <c r="F493" s="16">
        <v>1.9956786262173571</v>
      </c>
      <c r="G493" s="13" t="s">
        <v>1012</v>
      </c>
    </row>
    <row r="494" spans="1:7" x14ac:dyDescent="0.2">
      <c r="A494" s="9" t="s">
        <v>1013</v>
      </c>
      <c r="B494" s="13" t="s">
        <v>7</v>
      </c>
      <c r="C494" s="13" t="s">
        <v>51</v>
      </c>
      <c r="D494" s="13" t="s">
        <v>7</v>
      </c>
      <c r="E494" s="13">
        <v>-1.823</v>
      </c>
      <c r="F494" s="16">
        <v>1.9956786262173571</v>
      </c>
      <c r="G494" s="13" t="s">
        <v>1014</v>
      </c>
    </row>
    <row r="495" spans="1:7" x14ac:dyDescent="0.2">
      <c r="A495" s="9" t="s">
        <v>1015</v>
      </c>
      <c r="B495" s="13" t="s">
        <v>7</v>
      </c>
      <c r="C495" s="13" t="s">
        <v>56</v>
      </c>
      <c r="D495" s="13" t="s">
        <v>7</v>
      </c>
      <c r="E495" s="13">
        <v>0.54100000000000004</v>
      </c>
      <c r="F495" s="16">
        <v>1.9829666607012195</v>
      </c>
      <c r="G495" s="13" t="s">
        <v>1016</v>
      </c>
    </row>
    <row r="496" spans="1:7" x14ac:dyDescent="0.2">
      <c r="A496" s="9" t="s">
        <v>1017</v>
      </c>
      <c r="B496" s="13">
        <v>0.439</v>
      </c>
      <c r="C496" s="13" t="s">
        <v>26</v>
      </c>
      <c r="D496" s="13" t="s">
        <v>7</v>
      </c>
      <c r="E496" s="13">
        <v>-1.119</v>
      </c>
      <c r="F496" s="16">
        <v>1.9829666607012195</v>
      </c>
      <c r="G496" s="13" t="s">
        <v>1018</v>
      </c>
    </row>
    <row r="497" spans="1:7" x14ac:dyDescent="0.2">
      <c r="A497" s="9" t="s">
        <v>1019</v>
      </c>
      <c r="B497" s="13" t="s">
        <v>7</v>
      </c>
      <c r="C497" s="13" t="s">
        <v>37</v>
      </c>
      <c r="D497" s="13" t="s">
        <v>7</v>
      </c>
      <c r="E497" s="13">
        <v>-0.96499999999999997</v>
      </c>
      <c r="F497" s="16">
        <v>1.9788107009300619</v>
      </c>
      <c r="G497" s="13" t="s">
        <v>1020</v>
      </c>
    </row>
    <row r="498" spans="1:7" x14ac:dyDescent="0.2">
      <c r="A498" s="9" t="s">
        <v>1021</v>
      </c>
      <c r="B498" s="13">
        <v>-1.415</v>
      </c>
      <c r="C498" s="13" t="s">
        <v>6</v>
      </c>
      <c r="D498" s="13" t="s">
        <v>7</v>
      </c>
      <c r="E498" s="13">
        <v>-0.36499999999999999</v>
      </c>
      <c r="F498" s="16">
        <v>1.9665762445130499</v>
      </c>
      <c r="G498" s="13" t="s">
        <v>1022</v>
      </c>
    </row>
    <row r="499" spans="1:7" x14ac:dyDescent="0.2">
      <c r="A499" s="9" t="s">
        <v>1023</v>
      </c>
      <c r="B499" s="13" t="s">
        <v>7</v>
      </c>
      <c r="C499" s="13" t="s">
        <v>10</v>
      </c>
      <c r="D499" s="13" t="s">
        <v>7</v>
      </c>
      <c r="E499" s="13" t="s">
        <v>7</v>
      </c>
      <c r="F499" s="16">
        <v>1.9586073148417746</v>
      </c>
      <c r="G499" s="13" t="s">
        <v>1024</v>
      </c>
    </row>
    <row r="500" spans="1:7" x14ac:dyDescent="0.2">
      <c r="A500" s="9" t="s">
        <v>1025</v>
      </c>
      <c r="B500" s="13" t="s">
        <v>7</v>
      </c>
      <c r="C500" s="13" t="s">
        <v>10</v>
      </c>
      <c r="D500" s="13" t="s">
        <v>7</v>
      </c>
      <c r="E500" s="13" t="s">
        <v>7</v>
      </c>
      <c r="F500" s="16">
        <v>1.9586073148417746</v>
      </c>
      <c r="G500" s="13" t="s">
        <v>1026</v>
      </c>
    </row>
    <row r="501" spans="1:7" x14ac:dyDescent="0.2">
      <c r="A501" s="9" t="s">
        <v>1027</v>
      </c>
      <c r="B501" s="13">
        <v>-0.48399999999999999</v>
      </c>
      <c r="C501" s="13" t="s">
        <v>95</v>
      </c>
      <c r="D501" s="13" t="s">
        <v>7</v>
      </c>
      <c r="E501" s="13" t="s">
        <v>7</v>
      </c>
      <c r="F501" s="16">
        <v>1.9586073148417746</v>
      </c>
      <c r="G501" s="13" t="s">
        <v>1028</v>
      </c>
    </row>
    <row r="502" spans="1:7" x14ac:dyDescent="0.2">
      <c r="A502" s="9" t="s">
        <v>1029</v>
      </c>
      <c r="B502" s="13" t="s">
        <v>7</v>
      </c>
      <c r="C502" s="13" t="s">
        <v>95</v>
      </c>
      <c r="D502" s="13" t="s">
        <v>7</v>
      </c>
      <c r="E502" s="13" t="s">
        <v>7</v>
      </c>
      <c r="F502" s="16">
        <v>1.9586073148417746</v>
      </c>
      <c r="G502" s="13" t="s">
        <v>1030</v>
      </c>
    </row>
    <row r="503" spans="1:7" x14ac:dyDescent="0.2">
      <c r="A503" s="9" t="s">
        <v>1031</v>
      </c>
      <c r="B503" s="13" t="s">
        <v>7</v>
      </c>
      <c r="C503" s="13" t="s">
        <v>26</v>
      </c>
      <c r="D503" s="13" t="s">
        <v>7</v>
      </c>
      <c r="E503" s="13" t="s">
        <v>7</v>
      </c>
      <c r="F503" s="16">
        <v>1.9586073148417746</v>
      </c>
      <c r="G503" s="13" t="s">
        <v>1032</v>
      </c>
    </row>
    <row r="504" spans="1:7" x14ac:dyDescent="0.2">
      <c r="A504" s="9" t="s">
        <v>1033</v>
      </c>
      <c r="B504" s="13">
        <v>-0.47899999999999998</v>
      </c>
      <c r="C504" s="13" t="s">
        <v>95</v>
      </c>
      <c r="D504" s="13" t="s">
        <v>7</v>
      </c>
      <c r="E504" s="13" t="s">
        <v>7</v>
      </c>
      <c r="F504" s="16">
        <v>1.9586073148417746</v>
      </c>
      <c r="G504" s="13" t="s">
        <v>1028</v>
      </c>
    </row>
    <row r="505" spans="1:7" x14ac:dyDescent="0.2">
      <c r="A505" s="9" t="s">
        <v>1034</v>
      </c>
      <c r="B505" s="13" t="s">
        <v>7</v>
      </c>
      <c r="C505" s="13" t="s">
        <v>294</v>
      </c>
      <c r="D505" s="13" t="s">
        <v>7</v>
      </c>
      <c r="E505" s="13" t="s">
        <v>7</v>
      </c>
      <c r="F505" s="16">
        <v>1.9586073148417746</v>
      </c>
      <c r="G505" s="13" t="s">
        <v>1035</v>
      </c>
    </row>
    <row r="506" spans="1:7" x14ac:dyDescent="0.2">
      <c r="A506" s="9" t="s">
        <v>1036</v>
      </c>
      <c r="B506" s="13">
        <v>1.3129999999999999</v>
      </c>
      <c r="C506" s="13" t="s">
        <v>26</v>
      </c>
      <c r="D506" s="13" t="s">
        <v>7</v>
      </c>
      <c r="E506" s="13" t="s">
        <v>7</v>
      </c>
      <c r="F506" s="16">
        <v>1.9586073148417746</v>
      </c>
      <c r="G506" s="13" t="s">
        <v>1037</v>
      </c>
    </row>
    <row r="507" spans="1:7" x14ac:dyDescent="0.2">
      <c r="A507" s="9" t="s">
        <v>1038</v>
      </c>
      <c r="B507" s="13">
        <v>0.35799999999999998</v>
      </c>
      <c r="C507" s="13" t="s">
        <v>6</v>
      </c>
      <c r="D507" s="13" t="s">
        <v>7</v>
      </c>
      <c r="E507" s="13" t="s">
        <v>7</v>
      </c>
      <c r="F507" s="16">
        <v>1.9586073148417746</v>
      </c>
      <c r="G507" s="13" t="s">
        <v>1039</v>
      </c>
    </row>
    <row r="508" spans="1:7" x14ac:dyDescent="0.2">
      <c r="A508" s="9" t="s">
        <v>1040</v>
      </c>
      <c r="B508" s="13" t="s">
        <v>7</v>
      </c>
      <c r="C508" s="13" t="s">
        <v>6</v>
      </c>
      <c r="D508" s="13" t="s">
        <v>7</v>
      </c>
      <c r="E508" s="13" t="s">
        <v>7</v>
      </c>
      <c r="F508" s="16">
        <v>1.9586073148417746</v>
      </c>
      <c r="G508" s="13" t="s">
        <v>1041</v>
      </c>
    </row>
    <row r="509" spans="1:7" x14ac:dyDescent="0.2">
      <c r="A509" s="9" t="s">
        <v>1042</v>
      </c>
      <c r="B509" s="13">
        <v>0.79700000000000004</v>
      </c>
      <c r="C509" s="13" t="s">
        <v>29</v>
      </c>
      <c r="D509" s="13" t="s">
        <v>7</v>
      </c>
      <c r="E509" s="13" t="s">
        <v>7</v>
      </c>
      <c r="F509" s="16">
        <v>1.9586073148417746</v>
      </c>
      <c r="G509" s="13" t="s">
        <v>1043</v>
      </c>
    </row>
    <row r="510" spans="1:7" x14ac:dyDescent="0.2">
      <c r="A510" s="9" t="s">
        <v>1044</v>
      </c>
      <c r="B510" s="13" t="s">
        <v>7</v>
      </c>
      <c r="C510" s="13" t="s">
        <v>95</v>
      </c>
      <c r="D510" s="13" t="s">
        <v>7</v>
      </c>
      <c r="E510" s="13" t="s">
        <v>7</v>
      </c>
      <c r="F510" s="16">
        <v>1.9586073148417746</v>
      </c>
      <c r="G510" s="13" t="s">
        <v>1028</v>
      </c>
    </row>
    <row r="511" spans="1:7" x14ac:dyDescent="0.2">
      <c r="A511" s="9" t="s">
        <v>1045</v>
      </c>
      <c r="B511" s="13" t="s">
        <v>7</v>
      </c>
      <c r="C511" s="13" t="s">
        <v>405</v>
      </c>
      <c r="D511" s="13" t="s">
        <v>7</v>
      </c>
      <c r="E511" s="13" t="s">
        <v>7</v>
      </c>
      <c r="F511" s="16">
        <v>1.9586073148417746</v>
      </c>
      <c r="G511" s="13" t="s">
        <v>1046</v>
      </c>
    </row>
    <row r="512" spans="1:7" x14ac:dyDescent="0.2">
      <c r="A512" s="9" t="s">
        <v>1047</v>
      </c>
      <c r="B512" s="13" t="s">
        <v>7</v>
      </c>
      <c r="C512" s="13" t="s">
        <v>26</v>
      </c>
      <c r="D512" s="13" t="s">
        <v>7</v>
      </c>
      <c r="E512" s="13" t="s">
        <v>7</v>
      </c>
      <c r="F512" s="16">
        <v>1.9586073148417746</v>
      </c>
      <c r="G512" s="13" t="s">
        <v>1048</v>
      </c>
    </row>
    <row r="513" spans="1:7" x14ac:dyDescent="0.2">
      <c r="A513" s="9" t="s">
        <v>1049</v>
      </c>
      <c r="B513" s="13" t="s">
        <v>7</v>
      </c>
      <c r="C513" s="13" t="s">
        <v>6</v>
      </c>
      <c r="D513" s="13" t="s">
        <v>7</v>
      </c>
      <c r="E513" s="13" t="s">
        <v>7</v>
      </c>
      <c r="F513" s="16">
        <v>1.9586073148417746</v>
      </c>
      <c r="G513" s="13" t="s">
        <v>1050</v>
      </c>
    </row>
    <row r="514" spans="1:7" x14ac:dyDescent="0.2">
      <c r="A514" s="9" t="s">
        <v>1051</v>
      </c>
      <c r="B514" s="13">
        <v>-0.249</v>
      </c>
      <c r="C514" s="13" t="s">
        <v>95</v>
      </c>
      <c r="D514" s="13" t="s">
        <v>7</v>
      </c>
      <c r="E514" s="13" t="s">
        <v>7</v>
      </c>
      <c r="F514" s="16">
        <v>1.9586073148417746</v>
      </c>
      <c r="G514" s="13" t="s">
        <v>1052</v>
      </c>
    </row>
    <row r="515" spans="1:7" x14ac:dyDescent="0.2">
      <c r="A515" s="9" t="s">
        <v>1053</v>
      </c>
      <c r="B515" s="13" t="s">
        <v>7</v>
      </c>
      <c r="C515" s="13" t="s">
        <v>26</v>
      </c>
      <c r="D515" s="13" t="s">
        <v>7</v>
      </c>
      <c r="E515" s="13" t="s">
        <v>7</v>
      </c>
      <c r="F515" s="16">
        <v>1.9586073148417746</v>
      </c>
      <c r="G515" s="13" t="s">
        <v>1054</v>
      </c>
    </row>
    <row r="516" spans="1:7" x14ac:dyDescent="0.2">
      <c r="A516" s="9" t="s">
        <v>1055</v>
      </c>
      <c r="B516" s="13">
        <v>-0.22700000000000001</v>
      </c>
      <c r="C516" s="13" t="s">
        <v>95</v>
      </c>
      <c r="D516" s="13" t="s">
        <v>7</v>
      </c>
      <c r="E516" s="13" t="s">
        <v>7</v>
      </c>
      <c r="F516" s="16">
        <v>1.9586073148417746</v>
      </c>
      <c r="G516" s="13" t="s">
        <v>1056</v>
      </c>
    </row>
    <row r="517" spans="1:7" x14ac:dyDescent="0.2">
      <c r="A517" s="9" t="s">
        <v>1057</v>
      </c>
      <c r="B517" s="13" t="s">
        <v>7</v>
      </c>
      <c r="C517" s="13" t="s">
        <v>95</v>
      </c>
      <c r="D517" s="13" t="s">
        <v>7</v>
      </c>
      <c r="E517" s="13" t="s">
        <v>7</v>
      </c>
      <c r="F517" s="16">
        <v>1.9586073148417746</v>
      </c>
      <c r="G517" s="13" t="s">
        <v>1058</v>
      </c>
    </row>
    <row r="518" spans="1:7" x14ac:dyDescent="0.2">
      <c r="A518" s="9" t="s">
        <v>1059</v>
      </c>
      <c r="B518" s="13" t="s">
        <v>7</v>
      </c>
      <c r="C518" s="13" t="s">
        <v>95</v>
      </c>
      <c r="D518" s="13" t="s">
        <v>7</v>
      </c>
      <c r="E518" s="13" t="s">
        <v>7</v>
      </c>
      <c r="F518" s="16">
        <v>1.9586073148417746</v>
      </c>
      <c r="G518" s="13" t="s">
        <v>1060</v>
      </c>
    </row>
    <row r="519" spans="1:7" x14ac:dyDescent="0.2">
      <c r="A519" s="9" t="s">
        <v>1061</v>
      </c>
      <c r="B519" s="13" t="s">
        <v>7</v>
      </c>
      <c r="C519" s="13" t="s">
        <v>29</v>
      </c>
      <c r="D519" s="13" t="s">
        <v>7</v>
      </c>
      <c r="E519" s="13" t="s">
        <v>7</v>
      </c>
      <c r="F519" s="16">
        <v>1.9586073148417746</v>
      </c>
      <c r="G519" s="13" t="s">
        <v>1062</v>
      </c>
    </row>
    <row r="520" spans="1:7" x14ac:dyDescent="0.2">
      <c r="A520" s="9" t="s">
        <v>1063</v>
      </c>
      <c r="B520" s="13" t="s">
        <v>7</v>
      </c>
      <c r="C520" s="13" t="s">
        <v>6</v>
      </c>
      <c r="D520" s="13" t="s">
        <v>7</v>
      </c>
      <c r="E520" s="13" t="s">
        <v>7</v>
      </c>
      <c r="F520" s="16">
        <v>1.9586073148417746</v>
      </c>
      <c r="G520" s="13" t="s">
        <v>1064</v>
      </c>
    </row>
    <row r="521" spans="1:7" x14ac:dyDescent="0.2">
      <c r="A521" s="9" t="s">
        <v>1065</v>
      </c>
      <c r="B521" s="13">
        <v>-0.373</v>
      </c>
      <c r="C521" s="13" t="s">
        <v>95</v>
      </c>
      <c r="D521" s="13" t="s">
        <v>7</v>
      </c>
      <c r="E521" s="13" t="s">
        <v>7</v>
      </c>
      <c r="F521" s="16">
        <v>1.9586073148417746</v>
      </c>
      <c r="G521" s="13" t="s">
        <v>1066</v>
      </c>
    </row>
    <row r="522" spans="1:7" x14ac:dyDescent="0.2">
      <c r="A522" s="9" t="s">
        <v>1067</v>
      </c>
      <c r="B522" s="13" t="s">
        <v>7</v>
      </c>
      <c r="C522" s="13" t="s">
        <v>95</v>
      </c>
      <c r="D522" s="13" t="s">
        <v>7</v>
      </c>
      <c r="E522" s="13" t="s">
        <v>7</v>
      </c>
      <c r="F522" s="16">
        <v>1.9586073148417746</v>
      </c>
      <c r="G522" s="13" t="s">
        <v>1068</v>
      </c>
    </row>
    <row r="523" spans="1:7" x14ac:dyDescent="0.2">
      <c r="A523" s="9" t="s">
        <v>1069</v>
      </c>
      <c r="B523" s="13" t="s">
        <v>7</v>
      </c>
      <c r="C523" s="13" t="s">
        <v>10</v>
      </c>
      <c r="D523" s="13" t="s">
        <v>7</v>
      </c>
      <c r="E523" s="13" t="s">
        <v>7</v>
      </c>
      <c r="F523" s="16">
        <v>1.9586073148417746</v>
      </c>
      <c r="G523" s="13" t="s">
        <v>1070</v>
      </c>
    </row>
    <row r="524" spans="1:7" x14ac:dyDescent="0.2">
      <c r="A524" s="9" t="s">
        <v>1071</v>
      </c>
      <c r="B524" s="13" t="s">
        <v>7</v>
      </c>
      <c r="C524" s="13" t="s">
        <v>40</v>
      </c>
      <c r="D524" s="13" t="s">
        <v>7</v>
      </c>
      <c r="E524" s="13" t="s">
        <v>7</v>
      </c>
      <c r="F524" s="16">
        <v>1.9586073148417746</v>
      </c>
      <c r="G524" s="13" t="s">
        <v>1072</v>
      </c>
    </row>
    <row r="525" spans="1:7" x14ac:dyDescent="0.2">
      <c r="A525" s="9" t="s">
        <v>1073</v>
      </c>
      <c r="B525" s="13" t="s">
        <v>7</v>
      </c>
      <c r="C525" s="13" t="s">
        <v>10</v>
      </c>
      <c r="D525" s="13" t="s">
        <v>7</v>
      </c>
      <c r="E525" s="13" t="s">
        <v>7</v>
      </c>
      <c r="F525" s="16">
        <v>1.9586073148417746</v>
      </c>
      <c r="G525" s="13" t="s">
        <v>1074</v>
      </c>
    </row>
    <row r="526" spans="1:7" x14ac:dyDescent="0.2">
      <c r="A526" s="9" t="s">
        <v>1075</v>
      </c>
      <c r="B526" s="13" t="s">
        <v>7</v>
      </c>
      <c r="C526" s="13" t="s">
        <v>10</v>
      </c>
      <c r="D526" s="13" t="s">
        <v>7</v>
      </c>
      <c r="E526" s="13" t="s">
        <v>7</v>
      </c>
      <c r="F526" s="16">
        <v>1.9586073148417746</v>
      </c>
      <c r="G526" s="13" t="s">
        <v>1076</v>
      </c>
    </row>
    <row r="527" spans="1:7" x14ac:dyDescent="0.2">
      <c r="A527" s="9" t="s">
        <v>1077</v>
      </c>
      <c r="B527" s="13" t="s">
        <v>7</v>
      </c>
      <c r="C527" s="13" t="s">
        <v>100</v>
      </c>
      <c r="D527" s="13" t="s">
        <v>7</v>
      </c>
      <c r="E527" s="13" t="s">
        <v>7</v>
      </c>
      <c r="F527" s="16">
        <v>1.9586073148417746</v>
      </c>
      <c r="G527" s="13" t="s">
        <v>1078</v>
      </c>
    </row>
    <row r="528" spans="1:7" x14ac:dyDescent="0.2">
      <c r="A528" s="9" t="s">
        <v>1079</v>
      </c>
      <c r="B528" s="13" t="s">
        <v>7</v>
      </c>
      <c r="C528" s="13" t="s">
        <v>10</v>
      </c>
      <c r="D528" s="13" t="s">
        <v>7</v>
      </c>
      <c r="E528" s="13" t="s">
        <v>7</v>
      </c>
      <c r="F528" s="16">
        <v>1.9586073148417746</v>
      </c>
      <c r="G528" s="13" t="s">
        <v>1080</v>
      </c>
    </row>
    <row r="529" spans="1:7" x14ac:dyDescent="0.2">
      <c r="A529" s="9" t="s">
        <v>1081</v>
      </c>
      <c r="B529" s="13" t="s">
        <v>7</v>
      </c>
      <c r="C529" s="13" t="s">
        <v>100</v>
      </c>
      <c r="D529" s="13" t="s">
        <v>7</v>
      </c>
      <c r="E529" s="13" t="s">
        <v>7</v>
      </c>
      <c r="F529" s="16">
        <v>1.9586073148417746</v>
      </c>
      <c r="G529" s="13" t="s">
        <v>1082</v>
      </c>
    </row>
    <row r="530" spans="1:7" x14ac:dyDescent="0.2">
      <c r="A530" s="9" t="s">
        <v>1083</v>
      </c>
      <c r="B530" s="13" t="s">
        <v>7</v>
      </c>
      <c r="C530" s="13" t="s">
        <v>29</v>
      </c>
      <c r="D530" s="13" t="s">
        <v>7</v>
      </c>
      <c r="E530" s="13">
        <v>0.154</v>
      </c>
      <c r="F530" s="16">
        <v>1.9586073148417746</v>
      </c>
      <c r="G530" s="13" t="s">
        <v>1084</v>
      </c>
    </row>
    <row r="531" spans="1:7" x14ac:dyDescent="0.2">
      <c r="A531" s="9" t="s">
        <v>1085</v>
      </c>
      <c r="B531" s="13" t="s">
        <v>7</v>
      </c>
      <c r="C531" s="13" t="s">
        <v>100</v>
      </c>
      <c r="D531" s="13" t="s">
        <v>7</v>
      </c>
      <c r="E531" s="13">
        <v>0</v>
      </c>
      <c r="F531" s="16">
        <v>1.9586073148417746</v>
      </c>
      <c r="G531" s="13" t="s">
        <v>1086</v>
      </c>
    </row>
    <row r="532" spans="1:7" x14ac:dyDescent="0.2">
      <c r="A532" s="9" t="s">
        <v>1087</v>
      </c>
      <c r="B532" s="13" t="s">
        <v>7</v>
      </c>
      <c r="C532" s="13" t="s">
        <v>29</v>
      </c>
      <c r="D532" s="13" t="s">
        <v>7</v>
      </c>
      <c r="E532" s="13">
        <v>-0.20300000000000001</v>
      </c>
      <c r="F532" s="16">
        <v>1.9586073148417746</v>
      </c>
      <c r="G532" s="13" t="s">
        <v>1088</v>
      </c>
    </row>
    <row r="533" spans="1:7" x14ac:dyDescent="0.2">
      <c r="A533" s="9" t="s">
        <v>1089</v>
      </c>
      <c r="B533" s="13">
        <v>-0.61399999999999999</v>
      </c>
      <c r="C533" s="13" t="s">
        <v>14</v>
      </c>
      <c r="D533" s="13" t="s">
        <v>7</v>
      </c>
      <c r="E533" s="13">
        <v>-0.84199999999999997</v>
      </c>
      <c r="F533" s="16">
        <v>1.9586073148417746</v>
      </c>
      <c r="G533" s="13" t="s">
        <v>1090</v>
      </c>
    </row>
    <row r="534" spans="1:7" x14ac:dyDescent="0.2">
      <c r="A534" s="9" t="s">
        <v>1091</v>
      </c>
      <c r="B534" s="13">
        <v>-0.48799999999999999</v>
      </c>
      <c r="C534" s="13" t="s">
        <v>26</v>
      </c>
      <c r="D534" s="13" t="s">
        <v>7</v>
      </c>
      <c r="E534" s="13">
        <v>-1.698</v>
      </c>
      <c r="F534" s="16">
        <v>1.9586073148417746</v>
      </c>
      <c r="G534" s="13" t="s">
        <v>1092</v>
      </c>
    </row>
    <row r="535" spans="1:7" x14ac:dyDescent="0.2">
      <c r="A535" s="9" t="s">
        <v>1093</v>
      </c>
      <c r="B535" s="13" t="s">
        <v>7</v>
      </c>
      <c r="C535" s="13" t="s">
        <v>172</v>
      </c>
      <c r="D535" s="13" t="s">
        <v>21</v>
      </c>
      <c r="E535" s="13">
        <v>-2.4489999999999998</v>
      </c>
      <c r="F535" s="16">
        <v>1.9586073148417746</v>
      </c>
      <c r="G535" s="13" t="s">
        <v>1094</v>
      </c>
    </row>
    <row r="536" spans="1:7" x14ac:dyDescent="0.2">
      <c r="A536" s="9" t="s">
        <v>1095</v>
      </c>
      <c r="B536" s="13" t="s">
        <v>7</v>
      </c>
      <c r="C536" s="13" t="s">
        <v>10</v>
      </c>
      <c r="D536" s="13" t="s">
        <v>7</v>
      </c>
      <c r="E536" s="13">
        <v>0.81200000000000006</v>
      </c>
      <c r="F536" s="16">
        <v>1.9546770212133424</v>
      </c>
      <c r="G536" s="13" t="s">
        <v>1096</v>
      </c>
    </row>
    <row r="537" spans="1:7" x14ac:dyDescent="0.2">
      <c r="A537" s="9" t="s">
        <v>1097</v>
      </c>
      <c r="B537" s="13" t="s">
        <v>7</v>
      </c>
      <c r="C537" s="13" t="s">
        <v>40</v>
      </c>
      <c r="D537" s="13" t="s">
        <v>7</v>
      </c>
      <c r="E537" s="13">
        <v>0.89400000000000002</v>
      </c>
      <c r="F537" s="16">
        <v>1.9507819773298183</v>
      </c>
      <c r="G537" s="13" t="s">
        <v>1098</v>
      </c>
    </row>
    <row r="538" spans="1:7" x14ac:dyDescent="0.2">
      <c r="A538" s="9" t="s">
        <v>1099</v>
      </c>
      <c r="B538" s="13" t="s">
        <v>7</v>
      </c>
      <c r="C538" s="13" t="s">
        <v>10</v>
      </c>
      <c r="D538" s="13" t="s">
        <v>11</v>
      </c>
      <c r="E538" s="13">
        <v>2.5059999999999998</v>
      </c>
      <c r="F538" s="16">
        <v>1.9469215565165801</v>
      </c>
      <c r="G538" s="13" t="s">
        <v>1100</v>
      </c>
    </row>
    <row r="539" spans="1:7" x14ac:dyDescent="0.2">
      <c r="A539" s="9" t="s">
        <v>1101</v>
      </c>
      <c r="B539" s="13">
        <v>-0.89100000000000001</v>
      </c>
      <c r="C539" s="13" t="s">
        <v>151</v>
      </c>
      <c r="D539" s="13" t="s">
        <v>7</v>
      </c>
      <c r="E539" s="13">
        <v>-1.984</v>
      </c>
      <c r="F539" s="16">
        <v>1.9281179926938743</v>
      </c>
      <c r="G539" s="13" t="s">
        <v>1102</v>
      </c>
    </row>
    <row r="540" spans="1:7" x14ac:dyDescent="0.2">
      <c r="A540" s="9" t="s">
        <v>1103</v>
      </c>
      <c r="B540" s="13" t="s">
        <v>7</v>
      </c>
      <c r="C540" s="13" t="s">
        <v>405</v>
      </c>
      <c r="D540" s="13" t="s">
        <v>7</v>
      </c>
      <c r="E540" s="13">
        <v>1.9419999999999999</v>
      </c>
      <c r="F540" s="16">
        <v>1.9208187539523751</v>
      </c>
      <c r="G540" s="13" t="s">
        <v>1104</v>
      </c>
    </row>
    <row r="541" spans="1:7" x14ac:dyDescent="0.2">
      <c r="A541" s="9" t="s">
        <v>1105</v>
      </c>
      <c r="B541" s="13" t="s">
        <v>7</v>
      </c>
      <c r="C541" s="13" t="s">
        <v>40</v>
      </c>
      <c r="D541" s="13" t="s">
        <v>7</v>
      </c>
      <c r="E541" s="13">
        <v>1.655</v>
      </c>
      <c r="F541" s="16">
        <v>1.9208187539523751</v>
      </c>
      <c r="G541" s="13" t="s">
        <v>1106</v>
      </c>
    </row>
    <row r="542" spans="1:7" x14ac:dyDescent="0.2">
      <c r="A542" s="9" t="s">
        <v>1107</v>
      </c>
      <c r="B542" s="13">
        <v>-0.48299999999999998</v>
      </c>
      <c r="C542" s="13" t="s">
        <v>20</v>
      </c>
      <c r="D542" s="13" t="s">
        <v>7</v>
      </c>
      <c r="E542" s="13">
        <v>-0.57299999999999995</v>
      </c>
      <c r="F542" s="16">
        <v>1.9208187539523751</v>
      </c>
      <c r="G542" s="13" t="s">
        <v>1108</v>
      </c>
    </row>
    <row r="543" spans="1:7" x14ac:dyDescent="0.2">
      <c r="A543" s="9" t="s">
        <v>1109</v>
      </c>
      <c r="B543" s="13" t="s">
        <v>7</v>
      </c>
      <c r="C543" s="13" t="s">
        <v>100</v>
      </c>
      <c r="D543" s="13" t="s">
        <v>7</v>
      </c>
      <c r="E543" s="13">
        <v>0.17199999999999999</v>
      </c>
      <c r="F543" s="16">
        <v>1.9172146296835497</v>
      </c>
      <c r="G543" s="13" t="s">
        <v>1110</v>
      </c>
    </row>
    <row r="544" spans="1:7" x14ac:dyDescent="0.2">
      <c r="A544" s="9" t="s">
        <v>1111</v>
      </c>
      <c r="B544" s="13" t="s">
        <v>7</v>
      </c>
      <c r="C544" s="13" t="s">
        <v>67</v>
      </c>
      <c r="D544" s="13" t="s">
        <v>7</v>
      </c>
      <c r="E544" s="13">
        <v>0.60599999999999998</v>
      </c>
      <c r="F544" s="16">
        <v>1.9136401693252516</v>
      </c>
      <c r="G544" s="13" t="s">
        <v>1112</v>
      </c>
    </row>
    <row r="545" spans="1:7" x14ac:dyDescent="0.2">
      <c r="A545" s="9" t="s">
        <v>1113</v>
      </c>
      <c r="B545" s="13" t="s">
        <v>7</v>
      </c>
      <c r="C545" s="13" t="s">
        <v>405</v>
      </c>
      <c r="D545" s="13" t="s">
        <v>7</v>
      </c>
      <c r="E545" s="13">
        <v>-1.3109999999999999</v>
      </c>
      <c r="F545" s="16">
        <v>1.9136401693252516</v>
      </c>
      <c r="G545" s="13" t="s">
        <v>1114</v>
      </c>
    </row>
    <row r="546" spans="1:7" x14ac:dyDescent="0.2">
      <c r="A546" s="9" t="s">
        <v>1115</v>
      </c>
      <c r="B546" s="13" t="s">
        <v>7</v>
      </c>
      <c r="C546" s="13" t="s">
        <v>6</v>
      </c>
      <c r="D546" s="13" t="s">
        <v>21</v>
      </c>
      <c r="E546" s="13">
        <v>-3.73</v>
      </c>
      <c r="F546" s="16">
        <v>1.9136401693252516</v>
      </c>
      <c r="G546" s="13" t="s">
        <v>1116</v>
      </c>
    </row>
    <row r="547" spans="1:7" x14ac:dyDescent="0.2">
      <c r="A547" s="9" t="s">
        <v>1117</v>
      </c>
      <c r="B547" s="13">
        <v>0.68100000000000005</v>
      </c>
      <c r="C547" s="13" t="s">
        <v>6</v>
      </c>
      <c r="D547" s="13" t="s">
        <v>7</v>
      </c>
      <c r="E547" s="13">
        <v>1.667</v>
      </c>
      <c r="F547" s="16">
        <v>1.8996294548824368</v>
      </c>
      <c r="G547" s="13" t="s">
        <v>1118</v>
      </c>
    </row>
    <row r="548" spans="1:7" x14ac:dyDescent="0.2">
      <c r="A548" s="9" t="s">
        <v>1119</v>
      </c>
      <c r="B548" s="13" t="s">
        <v>7</v>
      </c>
      <c r="C548" s="13" t="s">
        <v>67</v>
      </c>
      <c r="D548" s="13" t="s">
        <v>7</v>
      </c>
      <c r="E548" s="13">
        <v>1.2909999999999999</v>
      </c>
      <c r="F548" s="16">
        <v>1.8996294548824368</v>
      </c>
      <c r="G548" s="13" t="s">
        <v>1120</v>
      </c>
    </row>
    <row r="549" spans="1:7" x14ac:dyDescent="0.2">
      <c r="A549" s="9" t="s">
        <v>1121</v>
      </c>
      <c r="B549" s="13">
        <v>0.28799999999999998</v>
      </c>
      <c r="C549" s="13" t="s">
        <v>95</v>
      </c>
      <c r="D549" s="13" t="s">
        <v>21</v>
      </c>
      <c r="E549" s="13">
        <v>-2.4580000000000002</v>
      </c>
      <c r="F549" s="16">
        <v>1.8996294548824368</v>
      </c>
      <c r="G549" s="13" t="s">
        <v>1122</v>
      </c>
    </row>
    <row r="550" spans="1:7" x14ac:dyDescent="0.2">
      <c r="A550" s="9" t="s">
        <v>1123</v>
      </c>
      <c r="B550" s="13" t="s">
        <v>7</v>
      </c>
      <c r="C550" s="13" t="s">
        <v>37</v>
      </c>
      <c r="D550" s="13" t="s">
        <v>21</v>
      </c>
      <c r="E550" s="13">
        <v>-2.7170000000000001</v>
      </c>
      <c r="F550" s="16">
        <v>1.896196279044043</v>
      </c>
      <c r="G550" s="13" t="s">
        <v>1124</v>
      </c>
    </row>
    <row r="551" spans="1:7" x14ac:dyDescent="0.2">
      <c r="A551" s="9" t="s">
        <v>1125</v>
      </c>
      <c r="B551" s="13" t="s">
        <v>7</v>
      </c>
      <c r="C551" s="13" t="s">
        <v>26</v>
      </c>
      <c r="D551" s="13" t="s">
        <v>7</v>
      </c>
      <c r="E551" s="13">
        <v>0.80600000000000005</v>
      </c>
      <c r="F551" s="16">
        <v>1.8927900303521317</v>
      </c>
      <c r="G551" s="13" t="s">
        <v>1126</v>
      </c>
    </row>
    <row r="552" spans="1:7" x14ac:dyDescent="0.2">
      <c r="A552" s="9" t="s">
        <v>1127</v>
      </c>
      <c r="B552" s="13" t="s">
        <v>7</v>
      </c>
      <c r="C552" s="13" t="s">
        <v>95</v>
      </c>
      <c r="D552" s="13" t="s">
        <v>7</v>
      </c>
      <c r="E552" s="13">
        <v>1.89</v>
      </c>
      <c r="F552" s="16">
        <v>1.889410289700751</v>
      </c>
      <c r="G552" s="13" t="s">
        <v>1128</v>
      </c>
    </row>
    <row r="553" spans="1:7" x14ac:dyDescent="0.2">
      <c r="A553" s="9" t="s">
        <v>1129</v>
      </c>
      <c r="B553" s="13" t="s">
        <v>7</v>
      </c>
      <c r="C553" s="13" t="s">
        <v>84</v>
      </c>
      <c r="D553" s="13" t="s">
        <v>7</v>
      </c>
      <c r="E553" s="13">
        <v>1.4319999999999999</v>
      </c>
      <c r="F553" s="16">
        <v>1.889410289700751</v>
      </c>
      <c r="G553" s="13" t="s">
        <v>1130</v>
      </c>
    </row>
    <row r="554" spans="1:7" x14ac:dyDescent="0.2">
      <c r="A554" s="9" t="s">
        <v>1131</v>
      </c>
      <c r="B554" s="13" t="s">
        <v>7</v>
      </c>
      <c r="C554" s="13" t="s">
        <v>56</v>
      </c>
      <c r="D554" s="13" t="s">
        <v>7</v>
      </c>
      <c r="E554" s="13">
        <v>0.47799999999999998</v>
      </c>
      <c r="F554" s="16">
        <v>1.889410289700751</v>
      </c>
      <c r="G554" s="13" t="s">
        <v>1132</v>
      </c>
    </row>
    <row r="555" spans="1:7" x14ac:dyDescent="0.2">
      <c r="A555" s="9" t="s">
        <v>1133</v>
      </c>
      <c r="B555" s="13" t="s">
        <v>7</v>
      </c>
      <c r="C555" s="13" t="s">
        <v>95</v>
      </c>
      <c r="D555" s="13" t="s">
        <v>7</v>
      </c>
      <c r="E555" s="13">
        <v>0.41499999999999998</v>
      </c>
      <c r="F555" s="16">
        <v>1.889410289700751</v>
      </c>
      <c r="G555" s="13" t="s">
        <v>1134</v>
      </c>
    </row>
    <row r="556" spans="1:7" x14ac:dyDescent="0.2">
      <c r="A556" s="9" t="s">
        <v>1135</v>
      </c>
      <c r="B556" s="13" t="s">
        <v>7</v>
      </c>
      <c r="C556" s="13" t="s">
        <v>172</v>
      </c>
      <c r="D556" s="13" t="s">
        <v>7</v>
      </c>
      <c r="E556" s="13">
        <v>0.14099999999999999</v>
      </c>
      <c r="F556" s="16">
        <v>1.889410289700751</v>
      </c>
      <c r="G556" s="13" t="s">
        <v>1136</v>
      </c>
    </row>
    <row r="557" spans="1:7" x14ac:dyDescent="0.2">
      <c r="A557" s="9" t="s">
        <v>1137</v>
      </c>
      <c r="B557" s="13" t="s">
        <v>7</v>
      </c>
      <c r="C557" s="13" t="s">
        <v>26</v>
      </c>
      <c r="D557" s="13" t="s">
        <v>7</v>
      </c>
      <c r="E557" s="13">
        <v>-0.24299999999999999</v>
      </c>
      <c r="F557" s="16">
        <v>1.889410289700751</v>
      </c>
      <c r="G557" s="13" t="s">
        <v>1138</v>
      </c>
    </row>
    <row r="558" spans="1:7" x14ac:dyDescent="0.2">
      <c r="A558" s="9" t="s">
        <v>1139</v>
      </c>
      <c r="B558" s="13" t="s">
        <v>7</v>
      </c>
      <c r="C558" s="13" t="s">
        <v>10</v>
      </c>
      <c r="D558" s="13" t="s">
        <v>7</v>
      </c>
      <c r="E558" s="13">
        <v>-0.47899999999999998</v>
      </c>
      <c r="F558" s="16">
        <v>1.889410289700751</v>
      </c>
      <c r="G558" s="13" t="s">
        <v>1140</v>
      </c>
    </row>
    <row r="559" spans="1:7" x14ac:dyDescent="0.2">
      <c r="A559" s="9" t="s">
        <v>1141</v>
      </c>
      <c r="B559" s="13" t="s">
        <v>7</v>
      </c>
      <c r="C559" s="13" t="s">
        <v>26</v>
      </c>
      <c r="D559" s="13" t="s">
        <v>7</v>
      </c>
      <c r="E559" s="13">
        <v>-1.1950000000000001</v>
      </c>
      <c r="F559" s="16">
        <v>1.889410289700751</v>
      </c>
      <c r="G559" s="13" t="s">
        <v>1142</v>
      </c>
    </row>
    <row r="560" spans="1:7" x14ac:dyDescent="0.2">
      <c r="A560" s="9" t="s">
        <v>1143</v>
      </c>
      <c r="B560" s="13" t="s">
        <v>7</v>
      </c>
      <c r="C560" s="13" t="s">
        <v>10</v>
      </c>
      <c r="D560" s="13" t="s">
        <v>7</v>
      </c>
      <c r="E560" s="13">
        <v>-1.1950000000000001</v>
      </c>
      <c r="F560" s="16">
        <v>1.889410289700751</v>
      </c>
      <c r="G560" s="13" t="s">
        <v>1144</v>
      </c>
    </row>
    <row r="561" spans="1:7" x14ac:dyDescent="0.2">
      <c r="A561" s="9" t="s">
        <v>1145</v>
      </c>
      <c r="B561" s="13" t="s">
        <v>7</v>
      </c>
      <c r="C561" s="13" t="s">
        <v>40</v>
      </c>
      <c r="D561" s="13" t="s">
        <v>7</v>
      </c>
      <c r="E561" s="13">
        <v>0.58699999999999997</v>
      </c>
      <c r="F561" s="16">
        <v>1.87942606879415</v>
      </c>
      <c r="G561" s="13" t="s">
        <v>1146</v>
      </c>
    </row>
    <row r="562" spans="1:7" x14ac:dyDescent="0.2">
      <c r="A562" s="9" t="s">
        <v>1147</v>
      </c>
      <c r="B562" s="13" t="s">
        <v>7</v>
      </c>
      <c r="C562" s="13" t="s">
        <v>10</v>
      </c>
      <c r="D562" s="13" t="s">
        <v>11</v>
      </c>
      <c r="E562" s="13">
        <v>2.3010000000000002</v>
      </c>
      <c r="F562" s="16">
        <v>1.87942606879415</v>
      </c>
      <c r="G562" s="13" t="s">
        <v>1148</v>
      </c>
    </row>
    <row r="563" spans="1:7" x14ac:dyDescent="0.2">
      <c r="A563" s="9" t="s">
        <v>1149</v>
      </c>
      <c r="B563" s="13" t="s">
        <v>7</v>
      </c>
      <c r="C563" s="13" t="s">
        <v>67</v>
      </c>
      <c r="D563" s="13" t="s">
        <v>7</v>
      </c>
      <c r="E563" s="13">
        <v>-0.191</v>
      </c>
      <c r="F563" s="16">
        <v>1.876148359032914</v>
      </c>
      <c r="G563" s="13" t="s">
        <v>1150</v>
      </c>
    </row>
    <row r="564" spans="1:7" x14ac:dyDescent="0.2">
      <c r="A564" s="9" t="s">
        <v>1151</v>
      </c>
      <c r="B564" s="13" t="s">
        <v>7</v>
      </c>
      <c r="C564" s="13" t="s">
        <v>37</v>
      </c>
      <c r="D564" s="13" t="s">
        <v>7</v>
      </c>
      <c r="E564" s="13">
        <v>-1.5389999999999999</v>
      </c>
      <c r="F564" s="16">
        <v>1.876148359032914</v>
      </c>
      <c r="G564" s="13" t="s">
        <v>1152</v>
      </c>
    </row>
    <row r="565" spans="1:7" x14ac:dyDescent="0.2">
      <c r="A565" s="9" t="s">
        <v>1153</v>
      </c>
      <c r="B565" s="13">
        <v>3.3290000000000002</v>
      </c>
      <c r="C565" s="13" t="s">
        <v>294</v>
      </c>
      <c r="D565" s="13" t="s">
        <v>7</v>
      </c>
      <c r="E565" s="13" t="s">
        <v>7</v>
      </c>
      <c r="F565" s="16">
        <v>1.876148359032914</v>
      </c>
      <c r="G565" s="13" t="s">
        <v>1154</v>
      </c>
    </row>
    <row r="566" spans="1:7" x14ac:dyDescent="0.2">
      <c r="A566" s="9" t="s">
        <v>1155</v>
      </c>
      <c r="B566" s="13" t="s">
        <v>7</v>
      </c>
      <c r="C566" s="13" t="s">
        <v>100</v>
      </c>
      <c r="D566" s="13" t="s">
        <v>7</v>
      </c>
      <c r="E566" s="13">
        <v>-8.5000000000000006E-2</v>
      </c>
      <c r="F566" s="16">
        <v>1.876148359032914</v>
      </c>
      <c r="G566" s="13" t="s">
        <v>1156</v>
      </c>
    </row>
    <row r="567" spans="1:7" x14ac:dyDescent="0.2">
      <c r="A567" s="9" t="s">
        <v>1157</v>
      </c>
      <c r="B567" s="13" t="s">
        <v>7</v>
      </c>
      <c r="C567" s="13" t="s">
        <v>20</v>
      </c>
      <c r="D567" s="13" t="s">
        <v>7</v>
      </c>
      <c r="E567" s="13">
        <v>-0.1</v>
      </c>
      <c r="F567" s="16">
        <v>1.8664610916297821</v>
      </c>
      <c r="G567" s="13" t="s">
        <v>1158</v>
      </c>
    </row>
    <row r="568" spans="1:7" x14ac:dyDescent="0.2">
      <c r="A568" s="9" t="s">
        <v>1159</v>
      </c>
      <c r="B568" s="13" t="s">
        <v>7</v>
      </c>
      <c r="C568" s="13" t="s">
        <v>6</v>
      </c>
      <c r="D568" s="13" t="s">
        <v>21</v>
      </c>
      <c r="E568" s="13">
        <v>-3.0089999999999999</v>
      </c>
      <c r="F568" s="16">
        <v>1.8664610916297821</v>
      </c>
      <c r="G568" s="13" t="s">
        <v>1160</v>
      </c>
    </row>
    <row r="569" spans="1:7" x14ac:dyDescent="0.2">
      <c r="A569" s="9" t="s">
        <v>1161</v>
      </c>
      <c r="B569" s="13" t="s">
        <v>7</v>
      </c>
      <c r="C569" s="13" t="s">
        <v>10</v>
      </c>
      <c r="D569" s="13" t="s">
        <v>7</v>
      </c>
      <c r="E569" s="13">
        <v>0.92900000000000005</v>
      </c>
      <c r="F569" s="16">
        <v>1.8664610916297821</v>
      </c>
      <c r="G569" s="13" t="s">
        <v>1162</v>
      </c>
    </row>
    <row r="570" spans="1:7" x14ac:dyDescent="0.2">
      <c r="A570" s="9" t="s">
        <v>1163</v>
      </c>
      <c r="B570" s="13">
        <v>1.022</v>
      </c>
      <c r="C570" s="13" t="s">
        <v>26</v>
      </c>
      <c r="D570" s="13" t="s">
        <v>7</v>
      </c>
      <c r="E570" s="13">
        <v>0.114</v>
      </c>
      <c r="F570" s="16">
        <v>1.8664610916297821</v>
      </c>
      <c r="G570" s="13" t="s">
        <v>1164</v>
      </c>
    </row>
    <row r="571" spans="1:7" x14ac:dyDescent="0.2">
      <c r="A571" s="9" t="s">
        <v>1165</v>
      </c>
      <c r="B571" s="13">
        <v>-0.67</v>
      </c>
      <c r="C571" s="13" t="s">
        <v>394</v>
      </c>
      <c r="D571" s="13" t="s">
        <v>7</v>
      </c>
      <c r="E571" s="13">
        <v>-0.122</v>
      </c>
      <c r="F571" s="16">
        <v>1.8664610916297821</v>
      </c>
      <c r="G571" s="13" t="s">
        <v>1166</v>
      </c>
    </row>
    <row r="572" spans="1:7" x14ac:dyDescent="0.2">
      <c r="A572" s="9" t="s">
        <v>1167</v>
      </c>
      <c r="B572" s="13" t="s">
        <v>7</v>
      </c>
      <c r="C572" s="13" t="s">
        <v>95</v>
      </c>
      <c r="D572" s="13" t="s">
        <v>7</v>
      </c>
      <c r="E572" s="13">
        <v>-0.17699999999999999</v>
      </c>
      <c r="F572" s="16">
        <v>1.8664610916297821</v>
      </c>
      <c r="G572" s="13" t="s">
        <v>1168</v>
      </c>
    </row>
    <row r="573" spans="1:7" x14ac:dyDescent="0.2">
      <c r="A573" s="9" t="s">
        <v>1169</v>
      </c>
      <c r="B573" s="13" t="s">
        <v>7</v>
      </c>
      <c r="C573" s="13" t="s">
        <v>17</v>
      </c>
      <c r="D573" s="13" t="s">
        <v>7</v>
      </c>
      <c r="E573" s="13">
        <v>-0.65700000000000003</v>
      </c>
      <c r="F573" s="16">
        <v>1.8664610916297821</v>
      </c>
      <c r="G573" s="13" t="s">
        <v>1170</v>
      </c>
    </row>
    <row r="574" spans="1:7" x14ac:dyDescent="0.2">
      <c r="A574" s="9" t="s">
        <v>1171</v>
      </c>
      <c r="B574" s="13">
        <v>-0.73499999999999999</v>
      </c>
      <c r="C574" s="13" t="s">
        <v>26</v>
      </c>
      <c r="D574" s="13" t="s">
        <v>7</v>
      </c>
      <c r="E574" s="13">
        <v>-1.9370000000000001</v>
      </c>
      <c r="F574" s="16">
        <v>1.8664610916297821</v>
      </c>
      <c r="G574" s="13" t="s">
        <v>1172</v>
      </c>
    </row>
    <row r="575" spans="1:7" x14ac:dyDescent="0.2">
      <c r="A575" s="9" t="s">
        <v>1173</v>
      </c>
      <c r="B575" s="13" t="s">
        <v>7</v>
      </c>
      <c r="C575" s="13" t="s">
        <v>37</v>
      </c>
      <c r="D575" s="13" t="s">
        <v>21</v>
      </c>
      <c r="E575" s="13">
        <v>-2.2080000000000002</v>
      </c>
      <c r="F575" s="16">
        <v>1.8664610916297821</v>
      </c>
      <c r="G575" s="13" t="s">
        <v>1174</v>
      </c>
    </row>
    <row r="576" spans="1:7" x14ac:dyDescent="0.2">
      <c r="A576" s="9" t="s">
        <v>1175</v>
      </c>
      <c r="B576" s="13" t="s">
        <v>7</v>
      </c>
      <c r="C576" s="13" t="s">
        <v>10</v>
      </c>
      <c r="D576" s="13" t="s">
        <v>7</v>
      </c>
      <c r="E576" s="13">
        <v>1.744</v>
      </c>
      <c r="F576" s="16">
        <v>1.8632794328435929</v>
      </c>
      <c r="G576" s="13" t="s">
        <v>1176</v>
      </c>
    </row>
    <row r="577" spans="1:7" x14ac:dyDescent="0.2">
      <c r="A577" s="9" t="s">
        <v>1177</v>
      </c>
      <c r="B577" s="13" t="s">
        <v>7</v>
      </c>
      <c r="C577" s="13" t="s">
        <v>40</v>
      </c>
      <c r="D577" s="13" t="s">
        <v>7</v>
      </c>
      <c r="E577" s="13">
        <v>1.1339999999999999</v>
      </c>
      <c r="F577" s="16">
        <v>1.8632794328435929</v>
      </c>
      <c r="G577" s="13" t="s">
        <v>1178</v>
      </c>
    </row>
    <row r="578" spans="1:7" x14ac:dyDescent="0.2">
      <c r="A578" s="9" t="s">
        <v>1179</v>
      </c>
      <c r="B578" s="13" t="s">
        <v>7</v>
      </c>
      <c r="C578" s="13" t="s">
        <v>95</v>
      </c>
      <c r="D578" s="13" t="s">
        <v>7</v>
      </c>
      <c r="E578" s="13">
        <v>0.70699999999999996</v>
      </c>
      <c r="F578" s="16">
        <v>1.8632794328435929</v>
      </c>
      <c r="G578" s="13" t="s">
        <v>1180</v>
      </c>
    </row>
    <row r="579" spans="1:7" x14ac:dyDescent="0.2">
      <c r="A579" s="9" t="s">
        <v>1181</v>
      </c>
      <c r="B579" s="13" t="s">
        <v>7</v>
      </c>
      <c r="C579" s="13" t="s">
        <v>95</v>
      </c>
      <c r="D579" s="13" t="s">
        <v>7</v>
      </c>
      <c r="E579" s="13">
        <v>-0.308</v>
      </c>
      <c r="F579" s="16">
        <v>1.8632794328435929</v>
      </c>
      <c r="G579" s="13" t="s">
        <v>1182</v>
      </c>
    </row>
    <row r="580" spans="1:7" x14ac:dyDescent="0.2">
      <c r="A580" s="9" t="s">
        <v>1183</v>
      </c>
      <c r="B580" s="13" t="s">
        <v>7</v>
      </c>
      <c r="C580" s="13" t="s">
        <v>95</v>
      </c>
      <c r="D580" s="13" t="s">
        <v>7</v>
      </c>
      <c r="E580" s="13">
        <v>1.242</v>
      </c>
      <c r="F580" s="16">
        <v>1.8601209135987631</v>
      </c>
      <c r="G580" s="13" t="s">
        <v>1184</v>
      </c>
    </row>
    <row r="581" spans="1:7" x14ac:dyDescent="0.2">
      <c r="A581" s="9" t="s">
        <v>1185</v>
      </c>
      <c r="B581" s="13" t="s">
        <v>7</v>
      </c>
      <c r="C581" s="13" t="s">
        <v>10</v>
      </c>
      <c r="D581" s="13" t="s">
        <v>7</v>
      </c>
      <c r="E581" s="13">
        <v>-1.5960000000000001</v>
      </c>
      <c r="F581" s="16">
        <v>1.8477116556169433</v>
      </c>
      <c r="G581" s="13" t="s">
        <v>1186</v>
      </c>
    </row>
    <row r="582" spans="1:7" x14ac:dyDescent="0.2">
      <c r="A582" s="9" t="s">
        <v>1187</v>
      </c>
      <c r="B582" s="13" t="s">
        <v>7</v>
      </c>
      <c r="C582" s="13" t="s">
        <v>6</v>
      </c>
      <c r="D582" s="13" t="s">
        <v>7</v>
      </c>
      <c r="E582" s="13">
        <v>-1.429</v>
      </c>
      <c r="F582" s="16">
        <v>1.8446639625349381</v>
      </c>
      <c r="G582" s="13" t="s">
        <v>1188</v>
      </c>
    </row>
    <row r="583" spans="1:7" x14ac:dyDescent="0.2">
      <c r="A583" s="9" t="s">
        <v>1189</v>
      </c>
      <c r="B583" s="13" t="s">
        <v>7</v>
      </c>
      <c r="C583" s="13" t="s">
        <v>29</v>
      </c>
      <c r="D583" s="13" t="s">
        <v>7</v>
      </c>
      <c r="E583" s="13">
        <v>0.125</v>
      </c>
      <c r="F583" s="16">
        <v>1.8416375079047502</v>
      </c>
      <c r="G583" s="13" t="s">
        <v>1190</v>
      </c>
    </row>
    <row r="584" spans="1:7" x14ac:dyDescent="0.2">
      <c r="A584" s="9" t="s">
        <v>1191</v>
      </c>
      <c r="B584" s="13" t="s">
        <v>7</v>
      </c>
      <c r="C584" s="13" t="s">
        <v>6</v>
      </c>
      <c r="D584" s="13" t="s">
        <v>7</v>
      </c>
      <c r="E584" s="13">
        <v>0.112</v>
      </c>
      <c r="F584" s="16">
        <v>1.838631997765025</v>
      </c>
      <c r="G584" s="13" t="s">
        <v>1192</v>
      </c>
    </row>
    <row r="585" spans="1:7" x14ac:dyDescent="0.2">
      <c r="A585" s="9" t="s">
        <v>1193</v>
      </c>
      <c r="B585" s="13" t="s">
        <v>7</v>
      </c>
      <c r="C585" s="13" t="s">
        <v>95</v>
      </c>
      <c r="D585" s="13" t="s">
        <v>7</v>
      </c>
      <c r="E585" s="13">
        <v>-0.92800000000000005</v>
      </c>
      <c r="F585" s="16">
        <v>1.838631997765025</v>
      </c>
      <c r="G585" s="13" t="s">
        <v>1194</v>
      </c>
    </row>
    <row r="586" spans="1:7" x14ac:dyDescent="0.2">
      <c r="A586" s="9" t="s">
        <v>1195</v>
      </c>
      <c r="B586" s="13" t="s">
        <v>7</v>
      </c>
      <c r="C586" s="13" t="s">
        <v>56</v>
      </c>
      <c r="D586" s="13" t="s">
        <v>7</v>
      </c>
      <c r="E586" s="13">
        <v>1.0549999999999999</v>
      </c>
      <c r="F586" s="16">
        <v>1.838631997765025</v>
      </c>
      <c r="G586" s="13" t="s">
        <v>1196</v>
      </c>
    </row>
    <row r="587" spans="1:7" x14ac:dyDescent="0.2">
      <c r="A587" s="9" t="s">
        <v>1197</v>
      </c>
      <c r="B587" s="13" t="s">
        <v>7</v>
      </c>
      <c r="C587" s="13" t="s">
        <v>10</v>
      </c>
      <c r="D587" s="13" t="s">
        <v>7</v>
      </c>
      <c r="E587" s="13">
        <v>0.40699999999999997</v>
      </c>
      <c r="F587" s="16">
        <v>1.838631997765025</v>
      </c>
      <c r="G587" s="13" t="s">
        <v>1198</v>
      </c>
    </row>
    <row r="588" spans="1:7" x14ac:dyDescent="0.2">
      <c r="A588" s="9" t="s">
        <v>1199</v>
      </c>
      <c r="B588" s="13" t="s">
        <v>7</v>
      </c>
      <c r="C588" s="13" t="s">
        <v>100</v>
      </c>
      <c r="D588" s="13" t="s">
        <v>7</v>
      </c>
      <c r="E588" s="13">
        <v>-0.30599999999999999</v>
      </c>
      <c r="F588" s="16">
        <v>1.838631997765025</v>
      </c>
      <c r="G588" s="13" t="s">
        <v>1200</v>
      </c>
    </row>
    <row r="589" spans="1:7" x14ac:dyDescent="0.2">
      <c r="A589" s="9" t="s">
        <v>1201</v>
      </c>
      <c r="B589" s="13" t="s">
        <v>7</v>
      </c>
      <c r="C589" s="13" t="s">
        <v>6</v>
      </c>
      <c r="D589" s="13" t="s">
        <v>21</v>
      </c>
      <c r="E589" s="13">
        <v>-2.2280000000000002</v>
      </c>
      <c r="F589" s="16">
        <v>1.8356471442155629</v>
      </c>
      <c r="G589" s="13" t="s">
        <v>1202</v>
      </c>
    </row>
    <row r="590" spans="1:7" x14ac:dyDescent="0.2">
      <c r="A590" s="9" t="s">
        <v>1203</v>
      </c>
      <c r="B590" s="13" t="s">
        <v>7</v>
      </c>
      <c r="C590" s="13" t="s">
        <v>67</v>
      </c>
      <c r="D590" s="13" t="s">
        <v>11</v>
      </c>
      <c r="E590" s="13">
        <v>2.8639999999999999</v>
      </c>
      <c r="F590" s="16">
        <v>1.8297382846050425</v>
      </c>
      <c r="G590" s="13" t="s">
        <v>1204</v>
      </c>
    </row>
    <row r="591" spans="1:7" x14ac:dyDescent="0.2">
      <c r="A591" s="9" t="s">
        <v>1205</v>
      </c>
      <c r="B591" s="13" t="s">
        <v>7</v>
      </c>
      <c r="C591" s="13" t="s">
        <v>95</v>
      </c>
      <c r="D591" s="13" t="s">
        <v>7</v>
      </c>
      <c r="E591" s="13">
        <v>0.35899999999999999</v>
      </c>
      <c r="F591" s="16">
        <v>1.8297382846050425</v>
      </c>
      <c r="G591" s="13" t="s">
        <v>1206</v>
      </c>
    </row>
    <row r="592" spans="1:7" x14ac:dyDescent="0.2">
      <c r="A592" s="9" t="s">
        <v>1207</v>
      </c>
      <c r="B592" s="13">
        <v>0.96099999999999997</v>
      </c>
      <c r="C592" s="13" t="s">
        <v>84</v>
      </c>
      <c r="D592" s="13" t="s">
        <v>7</v>
      </c>
      <c r="E592" s="13">
        <v>-0.191</v>
      </c>
      <c r="F592" s="16">
        <v>1.8297382846050425</v>
      </c>
      <c r="G592" s="13" t="s">
        <v>1208</v>
      </c>
    </row>
    <row r="593" spans="1:7" x14ac:dyDescent="0.2">
      <c r="A593" s="9" t="s">
        <v>1209</v>
      </c>
      <c r="B593" s="13">
        <v>-0.61499999999999999</v>
      </c>
      <c r="C593" s="13" t="s">
        <v>6</v>
      </c>
      <c r="D593" s="13" t="s">
        <v>7</v>
      </c>
      <c r="E593" s="13">
        <v>0.09</v>
      </c>
      <c r="F593" s="16">
        <v>1.8210230527068303</v>
      </c>
      <c r="G593" s="13" t="s">
        <v>1210</v>
      </c>
    </row>
    <row r="594" spans="1:7" x14ac:dyDescent="0.2">
      <c r="A594" s="9" t="s">
        <v>1211</v>
      </c>
      <c r="B594" s="13" t="s">
        <v>7</v>
      </c>
      <c r="C594" s="13" t="s">
        <v>56</v>
      </c>
      <c r="D594" s="13" t="s">
        <v>7</v>
      </c>
      <c r="E594" s="13">
        <v>0.71799999999999997</v>
      </c>
      <c r="F594" s="16">
        <v>1.8210230527068303</v>
      </c>
      <c r="G594" s="13" t="s">
        <v>1212</v>
      </c>
    </row>
    <row r="595" spans="1:7" x14ac:dyDescent="0.2">
      <c r="A595" s="9" t="s">
        <v>1213</v>
      </c>
      <c r="B595" s="13" t="s">
        <v>7</v>
      </c>
      <c r="C595" s="13" t="s">
        <v>375</v>
      </c>
      <c r="D595" s="13" t="s">
        <v>7</v>
      </c>
      <c r="E595" s="13">
        <v>-0.251</v>
      </c>
      <c r="F595" s="16">
        <v>1.8210230527068303</v>
      </c>
      <c r="G595" s="13" t="s">
        <v>1214</v>
      </c>
    </row>
    <row r="596" spans="1:7" x14ac:dyDescent="0.2">
      <c r="A596" s="9" t="s">
        <v>1215</v>
      </c>
      <c r="B596" s="13" t="s">
        <v>7</v>
      </c>
      <c r="C596" s="13" t="s">
        <v>40</v>
      </c>
      <c r="D596" s="13" t="s">
        <v>7</v>
      </c>
      <c r="E596" s="13">
        <v>-1.5680000000000001</v>
      </c>
      <c r="F596" s="16">
        <v>1.8210230527068303</v>
      </c>
      <c r="G596" s="13" t="s">
        <v>1216</v>
      </c>
    </row>
    <row r="597" spans="1:7" x14ac:dyDescent="0.2">
      <c r="A597" s="9" t="s">
        <v>1217</v>
      </c>
      <c r="B597" s="13" t="s">
        <v>7</v>
      </c>
      <c r="C597" s="13" t="s">
        <v>29</v>
      </c>
      <c r="D597" s="13" t="s">
        <v>7</v>
      </c>
      <c r="E597" s="13">
        <v>-1.7569999999999999</v>
      </c>
      <c r="F597" s="16">
        <v>1.8210230527068303</v>
      </c>
      <c r="G597" s="13" t="s">
        <v>1218</v>
      </c>
    </row>
    <row r="598" spans="1:7" x14ac:dyDescent="0.2">
      <c r="A598" s="9" t="s">
        <v>1219</v>
      </c>
      <c r="B598" s="13" t="s">
        <v>7</v>
      </c>
      <c r="C598" s="13" t="s">
        <v>6</v>
      </c>
      <c r="D598" s="13" t="s">
        <v>7</v>
      </c>
      <c r="E598" s="13" t="s">
        <v>7</v>
      </c>
      <c r="F598" s="16">
        <v>1.8210230527068303</v>
      </c>
      <c r="G598" s="13" t="s">
        <v>1220</v>
      </c>
    </row>
    <row r="599" spans="1:7" x14ac:dyDescent="0.2">
      <c r="A599" s="9" t="s">
        <v>1221</v>
      </c>
      <c r="B599" s="13" t="s">
        <v>7</v>
      </c>
      <c r="C599" s="13" t="s">
        <v>67</v>
      </c>
      <c r="D599" s="13" t="s">
        <v>7</v>
      </c>
      <c r="E599" s="13">
        <v>-6.0999999999999999E-2</v>
      </c>
      <c r="F599" s="16">
        <v>1.8210230527068303</v>
      </c>
      <c r="G599" s="13" t="s">
        <v>1222</v>
      </c>
    </row>
    <row r="600" spans="1:7" x14ac:dyDescent="0.2">
      <c r="A600" s="9" t="s">
        <v>1223</v>
      </c>
      <c r="B600" s="13" t="s">
        <v>7</v>
      </c>
      <c r="C600" s="13" t="s">
        <v>6</v>
      </c>
      <c r="D600" s="13" t="s">
        <v>7</v>
      </c>
      <c r="E600" s="13">
        <v>-0.63400000000000001</v>
      </c>
      <c r="F600" s="16">
        <v>1.8153085691824011</v>
      </c>
      <c r="G600" s="13" t="s">
        <v>1224</v>
      </c>
    </row>
    <row r="601" spans="1:7" x14ac:dyDescent="0.2">
      <c r="A601" s="9" t="s">
        <v>1225</v>
      </c>
      <c r="B601" s="13" t="s">
        <v>7</v>
      </c>
      <c r="C601" s="13" t="s">
        <v>14</v>
      </c>
      <c r="D601" s="13" t="s">
        <v>7</v>
      </c>
      <c r="E601" s="13">
        <v>-0.82399999999999995</v>
      </c>
      <c r="F601" s="16">
        <v>1.8153085691824011</v>
      </c>
      <c r="G601" s="13" t="s">
        <v>1226</v>
      </c>
    </row>
    <row r="602" spans="1:7" x14ac:dyDescent="0.2">
      <c r="A602" s="9" t="s">
        <v>1227</v>
      </c>
      <c r="B602" s="13" t="s">
        <v>7</v>
      </c>
      <c r="C602" s="13" t="s">
        <v>405</v>
      </c>
      <c r="D602" s="13" t="s">
        <v>7</v>
      </c>
      <c r="E602" s="13">
        <v>-0.27200000000000002</v>
      </c>
      <c r="F602" s="16">
        <v>1.8153085691824011</v>
      </c>
      <c r="G602" s="13" t="s">
        <v>1228</v>
      </c>
    </row>
    <row r="603" spans="1:7" x14ac:dyDescent="0.2">
      <c r="A603" s="9" t="s">
        <v>1229</v>
      </c>
      <c r="B603" s="13" t="s">
        <v>7</v>
      </c>
      <c r="C603" s="13" t="s">
        <v>40</v>
      </c>
      <c r="D603" s="13" t="s">
        <v>7</v>
      </c>
      <c r="E603" s="13">
        <v>-1.3089999999999999</v>
      </c>
      <c r="F603" s="16">
        <v>1.8041003475907662</v>
      </c>
      <c r="G603" s="13" t="s">
        <v>1230</v>
      </c>
    </row>
    <row r="604" spans="1:7" x14ac:dyDescent="0.2">
      <c r="A604" s="9" t="s">
        <v>1231</v>
      </c>
      <c r="B604" s="13" t="s">
        <v>7</v>
      </c>
      <c r="C604" s="13" t="s">
        <v>235</v>
      </c>
      <c r="D604" s="13" t="s">
        <v>7</v>
      </c>
      <c r="E604" s="13">
        <v>0.626</v>
      </c>
      <c r="F604" s="16">
        <v>1.7958800173440752</v>
      </c>
      <c r="G604" s="13" t="s">
        <v>1232</v>
      </c>
    </row>
    <row r="605" spans="1:7" x14ac:dyDescent="0.2">
      <c r="A605" s="9" t="s">
        <v>1233</v>
      </c>
      <c r="B605" s="13" t="s">
        <v>7</v>
      </c>
      <c r="C605" s="13" t="s">
        <v>10</v>
      </c>
      <c r="D605" s="13" t="s">
        <v>11</v>
      </c>
      <c r="E605" s="13">
        <v>3.95</v>
      </c>
      <c r="F605" s="16">
        <v>1.7958800173440752</v>
      </c>
      <c r="G605" s="13" t="s">
        <v>1234</v>
      </c>
    </row>
    <row r="606" spans="1:7" x14ac:dyDescent="0.2">
      <c r="A606" s="9" t="s">
        <v>1235</v>
      </c>
      <c r="B606" s="13">
        <v>0.61499999999999999</v>
      </c>
      <c r="C606" s="13" t="s">
        <v>172</v>
      </c>
      <c r="D606" s="13" t="s">
        <v>7</v>
      </c>
      <c r="E606" s="13">
        <v>-1.212</v>
      </c>
      <c r="F606" s="16">
        <v>1.7878123955960421</v>
      </c>
      <c r="G606" s="13" t="s">
        <v>1236</v>
      </c>
    </row>
    <row r="607" spans="1:7" x14ac:dyDescent="0.2">
      <c r="A607" s="9" t="s">
        <v>1237</v>
      </c>
      <c r="B607" s="13">
        <v>-0.32900000000000001</v>
      </c>
      <c r="C607" s="13" t="s">
        <v>26</v>
      </c>
      <c r="D607" s="13" t="s">
        <v>7</v>
      </c>
      <c r="E607" s="13">
        <v>-1.768</v>
      </c>
      <c r="F607" s="16">
        <v>1.7878123955960421</v>
      </c>
      <c r="G607" s="13" t="s">
        <v>1238</v>
      </c>
    </row>
    <row r="608" spans="1:7" x14ac:dyDescent="0.2">
      <c r="A608" s="9" t="s">
        <v>1239</v>
      </c>
      <c r="B608" s="13" t="s">
        <v>7</v>
      </c>
      <c r="C608" s="13" t="s">
        <v>95</v>
      </c>
      <c r="D608" s="13" t="s">
        <v>7</v>
      </c>
      <c r="E608" s="13">
        <v>0.76600000000000001</v>
      </c>
      <c r="F608" s="16">
        <v>1.7851561519523018</v>
      </c>
      <c r="G608" s="13" t="s">
        <v>1240</v>
      </c>
    </row>
    <row r="609" spans="1:7" x14ac:dyDescent="0.2">
      <c r="A609" s="9" t="s">
        <v>1241</v>
      </c>
      <c r="B609" s="13" t="s">
        <v>7</v>
      </c>
      <c r="C609" s="13" t="s">
        <v>32</v>
      </c>
      <c r="D609" s="13" t="s">
        <v>7</v>
      </c>
      <c r="E609" s="13">
        <v>0.39700000000000002</v>
      </c>
      <c r="F609" s="16">
        <v>1.7851561519523018</v>
      </c>
      <c r="G609" s="13" t="s">
        <v>1242</v>
      </c>
    </row>
    <row r="610" spans="1:7" x14ac:dyDescent="0.2">
      <c r="A610" s="9" t="s">
        <v>1243</v>
      </c>
      <c r="B610" s="13" t="s">
        <v>7</v>
      </c>
      <c r="C610" s="13" t="s">
        <v>32</v>
      </c>
      <c r="D610" s="13" t="s">
        <v>7</v>
      </c>
      <c r="E610" s="13">
        <v>-0.156</v>
      </c>
      <c r="F610" s="16">
        <v>1.7851561519523018</v>
      </c>
      <c r="G610" s="13" t="s">
        <v>1244</v>
      </c>
    </row>
    <row r="611" spans="1:7" x14ac:dyDescent="0.2">
      <c r="A611" s="9" t="s">
        <v>1245</v>
      </c>
      <c r="B611" s="13" t="s">
        <v>7</v>
      </c>
      <c r="C611" s="13" t="s">
        <v>6</v>
      </c>
      <c r="D611" s="13" t="s">
        <v>7</v>
      </c>
      <c r="E611" s="13">
        <v>1.9690000000000001</v>
      </c>
      <c r="F611" s="16">
        <v>1.7851561519523018</v>
      </c>
      <c r="G611" s="13" t="s">
        <v>1246</v>
      </c>
    </row>
    <row r="612" spans="1:7" x14ac:dyDescent="0.2">
      <c r="A612" s="9" t="s">
        <v>1247</v>
      </c>
      <c r="B612" s="13" t="s">
        <v>7</v>
      </c>
      <c r="C612" s="13" t="s">
        <v>10</v>
      </c>
      <c r="D612" s="13" t="s">
        <v>7</v>
      </c>
      <c r="E612" s="13">
        <v>0.378</v>
      </c>
      <c r="F612" s="16">
        <v>1.7851561519523018</v>
      </c>
      <c r="G612" s="13" t="s">
        <v>1248</v>
      </c>
    </row>
    <row r="613" spans="1:7" x14ac:dyDescent="0.2">
      <c r="A613" s="9" t="s">
        <v>1249</v>
      </c>
      <c r="B613" s="13" t="s">
        <v>7</v>
      </c>
      <c r="C613" s="13" t="s">
        <v>51</v>
      </c>
      <c r="D613" s="13" t="s">
        <v>7</v>
      </c>
      <c r="E613" s="13">
        <v>0.36299999999999999</v>
      </c>
      <c r="F613" s="16">
        <v>1.7851561519523018</v>
      </c>
      <c r="G613" s="13" t="s">
        <v>1250</v>
      </c>
    </row>
    <row r="614" spans="1:7" x14ac:dyDescent="0.2">
      <c r="A614" s="9" t="s">
        <v>1251</v>
      </c>
      <c r="B614" s="13" t="s">
        <v>7</v>
      </c>
      <c r="C614" s="13" t="s">
        <v>40</v>
      </c>
      <c r="D614" s="13" t="s">
        <v>7</v>
      </c>
      <c r="E614" s="13">
        <v>1.387</v>
      </c>
      <c r="F614" s="16">
        <v>1.7798919119599446</v>
      </c>
      <c r="G614" s="13" t="s">
        <v>1252</v>
      </c>
    </row>
    <row r="615" spans="1:7" x14ac:dyDescent="0.2">
      <c r="A615" s="9" t="s">
        <v>1253</v>
      </c>
      <c r="B615" s="13" t="s">
        <v>7</v>
      </c>
      <c r="C615" s="13" t="s">
        <v>260</v>
      </c>
      <c r="D615" s="13" t="s">
        <v>7</v>
      </c>
      <c r="E615" s="13">
        <v>1.3420000000000001</v>
      </c>
      <c r="F615" s="16">
        <v>1.7798919119599446</v>
      </c>
      <c r="G615" s="13" t="s">
        <v>1254</v>
      </c>
    </row>
    <row r="616" spans="1:7" x14ac:dyDescent="0.2">
      <c r="A616" s="9" t="s">
        <v>1255</v>
      </c>
      <c r="B616" s="13" t="s">
        <v>7</v>
      </c>
      <c r="C616" s="13" t="s">
        <v>17</v>
      </c>
      <c r="D616" s="13" t="s">
        <v>7</v>
      </c>
      <c r="E616" s="13">
        <v>1.2989999999999999</v>
      </c>
      <c r="F616" s="16">
        <v>1.7798919119599446</v>
      </c>
      <c r="G616" s="13" t="s">
        <v>1256</v>
      </c>
    </row>
    <row r="617" spans="1:7" x14ac:dyDescent="0.2">
      <c r="A617" s="9" t="s">
        <v>1257</v>
      </c>
      <c r="B617" s="13" t="s">
        <v>7</v>
      </c>
      <c r="C617" s="13" t="s">
        <v>40</v>
      </c>
      <c r="D617" s="13" t="s">
        <v>7</v>
      </c>
      <c r="E617" s="13">
        <v>1.264</v>
      </c>
      <c r="F617" s="16">
        <v>1.7798919119599446</v>
      </c>
      <c r="G617" s="13" t="s">
        <v>1258</v>
      </c>
    </row>
    <row r="618" spans="1:7" x14ac:dyDescent="0.2">
      <c r="A618" s="9" t="s">
        <v>1259</v>
      </c>
      <c r="B618" s="13" t="s">
        <v>7</v>
      </c>
      <c r="C618" s="13" t="s">
        <v>6</v>
      </c>
      <c r="D618" s="13" t="s">
        <v>7</v>
      </c>
      <c r="E618" s="13">
        <v>1.131</v>
      </c>
      <c r="F618" s="16">
        <v>1.7798919119599446</v>
      </c>
      <c r="G618" s="13" t="s">
        <v>1260</v>
      </c>
    </row>
    <row r="619" spans="1:7" x14ac:dyDescent="0.2">
      <c r="A619" s="9" t="s">
        <v>1261</v>
      </c>
      <c r="B619" s="13" t="s">
        <v>7</v>
      </c>
      <c r="C619" s="13" t="s">
        <v>40</v>
      </c>
      <c r="D619" s="13" t="s">
        <v>7</v>
      </c>
      <c r="E619" s="13">
        <v>1.0669999999999999</v>
      </c>
      <c r="F619" s="16">
        <v>1.7798919119599446</v>
      </c>
      <c r="G619" s="13" t="s">
        <v>1262</v>
      </c>
    </row>
    <row r="620" spans="1:7" x14ac:dyDescent="0.2">
      <c r="A620" s="9" t="s">
        <v>1263</v>
      </c>
      <c r="B620" s="13" t="s">
        <v>7</v>
      </c>
      <c r="C620" s="13" t="s">
        <v>26</v>
      </c>
      <c r="D620" s="13" t="s">
        <v>7</v>
      </c>
      <c r="E620" s="13">
        <v>1.06</v>
      </c>
      <c r="F620" s="16">
        <v>1.7798919119599446</v>
      </c>
      <c r="G620" s="13" t="s">
        <v>856</v>
      </c>
    </row>
    <row r="621" spans="1:7" x14ac:dyDescent="0.2">
      <c r="A621" s="9" t="s">
        <v>1264</v>
      </c>
      <c r="B621" s="13" t="s">
        <v>7</v>
      </c>
      <c r="C621" s="13" t="s">
        <v>17</v>
      </c>
      <c r="D621" s="13" t="s">
        <v>7</v>
      </c>
      <c r="E621" s="13">
        <v>0.81100000000000005</v>
      </c>
      <c r="F621" s="16">
        <v>1.7798919119599446</v>
      </c>
      <c r="G621" s="13" t="s">
        <v>1265</v>
      </c>
    </row>
    <row r="622" spans="1:7" x14ac:dyDescent="0.2">
      <c r="A622" s="9" t="s">
        <v>1266</v>
      </c>
      <c r="B622" s="13">
        <v>-0.74299999999999999</v>
      </c>
      <c r="C622" s="13" t="s">
        <v>172</v>
      </c>
      <c r="D622" s="13" t="s">
        <v>7</v>
      </c>
      <c r="E622" s="13">
        <v>0.55500000000000005</v>
      </c>
      <c r="F622" s="16">
        <v>1.7798919119599446</v>
      </c>
      <c r="G622" s="13" t="s">
        <v>1267</v>
      </c>
    </row>
    <row r="623" spans="1:7" x14ac:dyDescent="0.2">
      <c r="A623" s="9" t="s">
        <v>1268</v>
      </c>
      <c r="B623" s="13">
        <v>-0.44400000000000001</v>
      </c>
      <c r="C623" s="13" t="s">
        <v>172</v>
      </c>
      <c r="D623" s="13" t="s">
        <v>7</v>
      </c>
      <c r="E623" s="13">
        <v>0.247</v>
      </c>
      <c r="F623" s="16">
        <v>1.7798919119599446</v>
      </c>
      <c r="G623" s="13" t="s">
        <v>1269</v>
      </c>
    </row>
    <row r="624" spans="1:7" x14ac:dyDescent="0.2">
      <c r="A624" s="9" t="s">
        <v>1270</v>
      </c>
      <c r="B624" s="13" t="s">
        <v>7</v>
      </c>
      <c r="C624" s="13" t="s">
        <v>10</v>
      </c>
      <c r="D624" s="13" t="s">
        <v>7</v>
      </c>
      <c r="E624" s="13">
        <v>9.0999999999999998E-2</v>
      </c>
      <c r="F624" s="16">
        <v>1.7798919119599446</v>
      </c>
      <c r="G624" s="13" t="s">
        <v>1271</v>
      </c>
    </row>
    <row r="625" spans="1:7" x14ac:dyDescent="0.2">
      <c r="A625" s="9" t="s">
        <v>1272</v>
      </c>
      <c r="B625" s="13">
        <v>-0.47299999999999998</v>
      </c>
      <c r="C625" s="13" t="s">
        <v>95</v>
      </c>
      <c r="D625" s="13" t="s">
        <v>7</v>
      </c>
      <c r="E625" s="13">
        <v>2.5000000000000001E-2</v>
      </c>
      <c r="F625" s="16">
        <v>1.7798919119599446</v>
      </c>
      <c r="G625" s="13" t="s">
        <v>1273</v>
      </c>
    </row>
    <row r="626" spans="1:7" x14ac:dyDescent="0.2">
      <c r="A626" s="9" t="s">
        <v>1274</v>
      </c>
      <c r="B626" s="13" t="s">
        <v>7</v>
      </c>
      <c r="C626" s="13" t="s">
        <v>40</v>
      </c>
      <c r="D626" s="13" t="s">
        <v>7</v>
      </c>
      <c r="E626" s="13">
        <v>-6.4000000000000001E-2</v>
      </c>
      <c r="F626" s="16">
        <v>1.7798919119599446</v>
      </c>
      <c r="G626" s="13" t="s">
        <v>1275</v>
      </c>
    </row>
    <row r="627" spans="1:7" x14ac:dyDescent="0.2">
      <c r="A627" s="9" t="s">
        <v>1276</v>
      </c>
      <c r="B627" s="13" t="s">
        <v>7</v>
      </c>
      <c r="C627" s="13" t="s">
        <v>26</v>
      </c>
      <c r="D627" s="13" t="s">
        <v>7</v>
      </c>
      <c r="E627" s="13">
        <v>-0.81799999999999995</v>
      </c>
      <c r="F627" s="16">
        <v>1.7798919119599446</v>
      </c>
      <c r="G627" s="13" t="s">
        <v>1277</v>
      </c>
    </row>
    <row r="628" spans="1:7" x14ac:dyDescent="0.2">
      <c r="A628" s="9" t="s">
        <v>1278</v>
      </c>
      <c r="B628" s="13">
        <v>0.219</v>
      </c>
      <c r="C628" s="13" t="s">
        <v>6</v>
      </c>
      <c r="D628" s="13" t="s">
        <v>7</v>
      </c>
      <c r="E628" s="13">
        <v>-1</v>
      </c>
      <c r="F628" s="16">
        <v>1.7798919119599446</v>
      </c>
      <c r="G628" s="13" t="s">
        <v>1279</v>
      </c>
    </row>
    <row r="629" spans="1:7" x14ac:dyDescent="0.2">
      <c r="A629" s="9" t="s">
        <v>1280</v>
      </c>
      <c r="B629" s="13">
        <v>0.20799999999999999</v>
      </c>
      <c r="C629" s="13" t="s">
        <v>375</v>
      </c>
      <c r="D629" s="13" t="s">
        <v>7</v>
      </c>
      <c r="E629" s="13">
        <v>-1.0669999999999999</v>
      </c>
      <c r="F629" s="16">
        <v>1.7798919119599446</v>
      </c>
      <c r="G629" s="13" t="s">
        <v>1281</v>
      </c>
    </row>
    <row r="630" spans="1:7" x14ac:dyDescent="0.2">
      <c r="A630" s="9" t="s">
        <v>1282</v>
      </c>
      <c r="B630" s="13" t="s">
        <v>7</v>
      </c>
      <c r="C630" s="13" t="s">
        <v>394</v>
      </c>
      <c r="D630" s="13" t="s">
        <v>7</v>
      </c>
      <c r="E630" s="13">
        <v>-1.387</v>
      </c>
      <c r="F630" s="16">
        <v>1.7798919119599446</v>
      </c>
      <c r="G630" s="13" t="s">
        <v>1283</v>
      </c>
    </row>
    <row r="631" spans="1:7" x14ac:dyDescent="0.2">
      <c r="A631" s="9" t="s">
        <v>1284</v>
      </c>
      <c r="B631" s="13">
        <v>0.313</v>
      </c>
      <c r="C631" s="13" t="s">
        <v>26</v>
      </c>
      <c r="D631" s="13" t="s">
        <v>7</v>
      </c>
      <c r="E631" s="13" t="s">
        <v>7</v>
      </c>
      <c r="F631" s="16">
        <v>1.7798919119599446</v>
      </c>
      <c r="G631" s="13" t="s">
        <v>1285</v>
      </c>
    </row>
    <row r="632" spans="1:7" x14ac:dyDescent="0.2">
      <c r="A632" s="9" t="s">
        <v>1286</v>
      </c>
      <c r="B632" s="13">
        <v>-0.14399999999999999</v>
      </c>
      <c r="C632" s="13" t="s">
        <v>29</v>
      </c>
      <c r="D632" s="13" t="s">
        <v>7</v>
      </c>
      <c r="E632" s="13" t="s">
        <v>7</v>
      </c>
      <c r="F632" s="16">
        <v>1.7798919119599446</v>
      </c>
      <c r="G632" s="13" t="s">
        <v>1287</v>
      </c>
    </row>
    <row r="633" spans="1:7" x14ac:dyDescent="0.2">
      <c r="A633" s="9" t="s">
        <v>1288</v>
      </c>
      <c r="B633" s="13" t="s">
        <v>7</v>
      </c>
      <c r="C633" s="13" t="s">
        <v>394</v>
      </c>
      <c r="D633" s="13" t="s">
        <v>7</v>
      </c>
      <c r="E633" s="13" t="s">
        <v>7</v>
      </c>
      <c r="F633" s="16">
        <v>1.7798919119599446</v>
      </c>
      <c r="G633" s="13" t="s">
        <v>1289</v>
      </c>
    </row>
    <row r="634" spans="1:7" x14ac:dyDescent="0.2">
      <c r="A634" s="9" t="s">
        <v>1290</v>
      </c>
      <c r="B634" s="13" t="s">
        <v>7</v>
      </c>
      <c r="C634" s="13" t="s">
        <v>6</v>
      </c>
      <c r="D634" s="13" t="s">
        <v>7</v>
      </c>
      <c r="E634" s="13" t="s">
        <v>7</v>
      </c>
      <c r="F634" s="16">
        <v>1.7798919119599446</v>
      </c>
      <c r="G634" s="13" t="s">
        <v>1291</v>
      </c>
    </row>
    <row r="635" spans="1:7" x14ac:dyDescent="0.2">
      <c r="A635" s="9" t="s">
        <v>1292</v>
      </c>
      <c r="B635" s="13" t="s">
        <v>7</v>
      </c>
      <c r="C635" s="13" t="s">
        <v>10</v>
      </c>
      <c r="D635" s="13" t="s">
        <v>7</v>
      </c>
      <c r="E635" s="13">
        <v>0.84599999999999997</v>
      </c>
      <c r="F635" s="16">
        <v>1.7746907182741369</v>
      </c>
      <c r="G635" s="13" t="s">
        <v>1293</v>
      </c>
    </row>
    <row r="636" spans="1:7" x14ac:dyDescent="0.2">
      <c r="A636" s="9" t="s">
        <v>1294</v>
      </c>
      <c r="B636" s="13">
        <v>-0.59599999999999997</v>
      </c>
      <c r="C636" s="13" t="s">
        <v>6</v>
      </c>
      <c r="D636" s="13" t="s">
        <v>7</v>
      </c>
      <c r="E636" s="13">
        <v>-1.0860000000000001</v>
      </c>
      <c r="F636" s="16">
        <v>1.7721132953863263</v>
      </c>
      <c r="G636" s="13" t="s">
        <v>1295</v>
      </c>
    </row>
    <row r="637" spans="1:7" x14ac:dyDescent="0.2">
      <c r="A637" s="9" t="s">
        <v>1296</v>
      </c>
      <c r="B637" s="13" t="s">
        <v>7</v>
      </c>
      <c r="C637" s="13" t="s">
        <v>151</v>
      </c>
      <c r="D637" s="13" t="s">
        <v>7</v>
      </c>
      <c r="E637" s="13">
        <v>0.219</v>
      </c>
      <c r="F637" s="16">
        <v>1.7670038896078457</v>
      </c>
      <c r="G637" s="13" t="s">
        <v>1297</v>
      </c>
    </row>
    <row r="638" spans="1:7" x14ac:dyDescent="0.2">
      <c r="A638" s="9" t="s">
        <v>1298</v>
      </c>
      <c r="B638" s="13" t="s">
        <v>7</v>
      </c>
      <c r="C638" s="13" t="s">
        <v>951</v>
      </c>
      <c r="D638" s="13" t="s">
        <v>7</v>
      </c>
      <c r="E638" s="13">
        <v>-0.73</v>
      </c>
      <c r="F638" s="16">
        <v>1.7644715530924511</v>
      </c>
      <c r="G638" s="13" t="s">
        <v>1299</v>
      </c>
    </row>
    <row r="639" spans="1:7" x14ac:dyDescent="0.2">
      <c r="A639" s="9" t="s">
        <v>1300</v>
      </c>
      <c r="B639" s="13">
        <v>0.314</v>
      </c>
      <c r="C639" s="13" t="s">
        <v>26</v>
      </c>
      <c r="D639" s="13" t="s">
        <v>7</v>
      </c>
      <c r="E639" s="13">
        <v>0.76900000000000002</v>
      </c>
      <c r="F639" s="16">
        <v>1.7520267336381934</v>
      </c>
      <c r="G639" s="13" t="s">
        <v>1301</v>
      </c>
    </row>
    <row r="640" spans="1:7" x14ac:dyDescent="0.2">
      <c r="A640" s="9" t="s">
        <v>1302</v>
      </c>
      <c r="B640" s="13" t="s">
        <v>7</v>
      </c>
      <c r="C640" s="13" t="s">
        <v>6</v>
      </c>
      <c r="D640" s="13" t="s">
        <v>7</v>
      </c>
      <c r="E640" s="13">
        <v>-1.129</v>
      </c>
      <c r="F640" s="16">
        <v>1.72584215073632</v>
      </c>
      <c r="G640" s="13" t="s">
        <v>1303</v>
      </c>
    </row>
    <row r="641" spans="1:7" x14ac:dyDescent="0.2">
      <c r="A641" s="9" t="s">
        <v>1304</v>
      </c>
      <c r="B641" s="13" t="s">
        <v>7</v>
      </c>
      <c r="C641" s="13" t="s">
        <v>10</v>
      </c>
      <c r="D641" s="13" t="s">
        <v>7</v>
      </c>
      <c r="E641" s="13">
        <v>1.6850000000000001</v>
      </c>
      <c r="F641" s="16">
        <v>1.7189666327522723</v>
      </c>
      <c r="G641" s="13" t="s">
        <v>1305</v>
      </c>
    </row>
    <row r="642" spans="1:7" x14ac:dyDescent="0.2">
      <c r="A642" s="9" t="s">
        <v>1306</v>
      </c>
      <c r="B642" s="13">
        <v>-1.0960000000000001</v>
      </c>
      <c r="C642" s="13" t="s">
        <v>26</v>
      </c>
      <c r="D642" s="13" t="s">
        <v>7</v>
      </c>
      <c r="E642" s="13">
        <v>-1.1379999999999999</v>
      </c>
      <c r="F642" s="16">
        <v>1.7144426909922261</v>
      </c>
      <c r="G642" s="13" t="s">
        <v>1307</v>
      </c>
    </row>
    <row r="643" spans="1:7" x14ac:dyDescent="0.2">
      <c r="A643" s="9" t="s">
        <v>1308</v>
      </c>
      <c r="B643" s="13" t="s">
        <v>7</v>
      </c>
      <c r="C643" s="13" t="s">
        <v>32</v>
      </c>
      <c r="D643" s="13" t="s">
        <v>7</v>
      </c>
      <c r="E643" s="13">
        <v>-0.47599999999999998</v>
      </c>
      <c r="F643" s="16">
        <v>1.7077439286435239</v>
      </c>
      <c r="G643" s="13" t="s">
        <v>1309</v>
      </c>
    </row>
    <row r="644" spans="1:7" x14ac:dyDescent="0.2">
      <c r="A644" s="9" t="s">
        <v>1310</v>
      </c>
      <c r="B644" s="13" t="s">
        <v>7</v>
      </c>
      <c r="C644" s="13" t="s">
        <v>10</v>
      </c>
      <c r="D644" s="13" t="s">
        <v>11</v>
      </c>
      <c r="E644" s="13">
        <v>2.4009999999999998</v>
      </c>
      <c r="F644" s="16">
        <v>1.7033348097384688</v>
      </c>
      <c r="G644" s="13" t="s">
        <v>1311</v>
      </c>
    </row>
    <row r="645" spans="1:7" x14ac:dyDescent="0.2">
      <c r="A645" s="9" t="s">
        <v>1312</v>
      </c>
      <c r="B645" s="13" t="s">
        <v>7</v>
      </c>
      <c r="C645" s="13" t="s">
        <v>10</v>
      </c>
      <c r="D645" s="13" t="s">
        <v>7</v>
      </c>
      <c r="E645" s="13">
        <v>0.97</v>
      </c>
      <c r="F645" s="16">
        <v>1.7033348097384688</v>
      </c>
      <c r="G645" s="13" t="s">
        <v>1313</v>
      </c>
    </row>
    <row r="646" spans="1:7" x14ac:dyDescent="0.2">
      <c r="A646" s="9" t="s">
        <v>1314</v>
      </c>
      <c r="B646" s="13" t="s">
        <v>7</v>
      </c>
      <c r="C646" s="13" t="s">
        <v>10</v>
      </c>
      <c r="D646" s="13" t="s">
        <v>7</v>
      </c>
      <c r="E646" s="13">
        <v>0.17899999999999999</v>
      </c>
      <c r="F646" s="16">
        <v>1.7033348097384688</v>
      </c>
      <c r="G646" s="13" t="s">
        <v>1315</v>
      </c>
    </row>
    <row r="647" spans="1:7" x14ac:dyDescent="0.2">
      <c r="A647" s="9" t="s">
        <v>1316</v>
      </c>
      <c r="B647" s="13" t="s">
        <v>7</v>
      </c>
      <c r="C647" s="13" t="s">
        <v>37</v>
      </c>
      <c r="D647" s="13" t="s">
        <v>7</v>
      </c>
      <c r="E647" s="13">
        <v>-1.4319999999999999</v>
      </c>
      <c r="F647" s="16">
        <v>1.7033348097384688</v>
      </c>
      <c r="G647" s="13" t="s">
        <v>1317</v>
      </c>
    </row>
    <row r="648" spans="1:7" x14ac:dyDescent="0.2">
      <c r="A648" s="9" t="s">
        <v>1318</v>
      </c>
      <c r="B648" s="13" t="s">
        <v>7</v>
      </c>
      <c r="C648" s="13" t="s">
        <v>294</v>
      </c>
      <c r="D648" s="13" t="s">
        <v>21</v>
      </c>
      <c r="E648" s="13">
        <v>-2.4489999999999998</v>
      </c>
      <c r="F648" s="16">
        <v>1.7033348097384688</v>
      </c>
      <c r="G648" s="13" t="s">
        <v>1319</v>
      </c>
    </row>
    <row r="649" spans="1:7" x14ac:dyDescent="0.2">
      <c r="A649" s="9" t="s">
        <v>1320</v>
      </c>
      <c r="B649" s="13" t="s">
        <v>7</v>
      </c>
      <c r="C649" s="13" t="s">
        <v>51</v>
      </c>
      <c r="D649" s="13" t="s">
        <v>7</v>
      </c>
      <c r="E649" s="13" t="s">
        <v>7</v>
      </c>
      <c r="F649" s="16">
        <v>1.7033348097384688</v>
      </c>
      <c r="G649" s="13" t="s">
        <v>1321</v>
      </c>
    </row>
    <row r="650" spans="1:7" x14ac:dyDescent="0.2">
      <c r="A650" s="9" t="s">
        <v>1322</v>
      </c>
      <c r="B650" s="13" t="s">
        <v>7</v>
      </c>
      <c r="C650" s="13" t="s">
        <v>40</v>
      </c>
      <c r="D650" s="13" t="s">
        <v>11</v>
      </c>
      <c r="E650" s="13">
        <v>2.3849999999999998</v>
      </c>
      <c r="F650" s="16">
        <v>1.6989700043360185</v>
      </c>
      <c r="G650" s="13" t="s">
        <v>1323</v>
      </c>
    </row>
    <row r="651" spans="1:7" x14ac:dyDescent="0.2">
      <c r="A651" s="9" t="s">
        <v>1324</v>
      </c>
      <c r="B651" s="13" t="s">
        <v>7</v>
      </c>
      <c r="C651" s="13" t="s">
        <v>26</v>
      </c>
      <c r="D651" s="13" t="s">
        <v>7</v>
      </c>
      <c r="E651" s="13">
        <v>1.744</v>
      </c>
      <c r="F651" s="16">
        <v>1.6989700043360185</v>
      </c>
      <c r="G651" s="13" t="s">
        <v>1325</v>
      </c>
    </row>
    <row r="652" spans="1:7" x14ac:dyDescent="0.2">
      <c r="A652" s="9" t="s">
        <v>1326</v>
      </c>
      <c r="B652" s="13" t="s">
        <v>7</v>
      </c>
      <c r="C652" s="13" t="s">
        <v>40</v>
      </c>
      <c r="D652" s="13" t="s">
        <v>7</v>
      </c>
      <c r="E652" s="13">
        <v>1.1879999999999999</v>
      </c>
      <c r="F652" s="16">
        <v>1.6989700043360185</v>
      </c>
      <c r="G652" s="13" t="s">
        <v>1327</v>
      </c>
    </row>
    <row r="653" spans="1:7" x14ac:dyDescent="0.2">
      <c r="A653" s="9" t="s">
        <v>1328</v>
      </c>
      <c r="B653" s="13" t="s">
        <v>7</v>
      </c>
      <c r="C653" s="13" t="s">
        <v>29</v>
      </c>
      <c r="D653" s="13" t="s">
        <v>7</v>
      </c>
      <c r="E653" s="13">
        <v>-0.58099999999999996</v>
      </c>
      <c r="F653" s="16">
        <v>1.6989700043360185</v>
      </c>
      <c r="G653" s="13" t="s">
        <v>1329</v>
      </c>
    </row>
    <row r="654" spans="1:7" x14ac:dyDescent="0.2">
      <c r="A654" s="9" t="s">
        <v>1330</v>
      </c>
      <c r="B654" s="13" t="s">
        <v>7</v>
      </c>
      <c r="C654" s="13" t="s">
        <v>40</v>
      </c>
      <c r="D654" s="13" t="s">
        <v>7</v>
      </c>
      <c r="E654" s="13">
        <v>-1.89</v>
      </c>
      <c r="F654" s="16">
        <v>1.6989700043360185</v>
      </c>
      <c r="G654" s="13" t="s">
        <v>1331</v>
      </c>
    </row>
    <row r="655" spans="1:7" x14ac:dyDescent="0.2">
      <c r="A655" s="9" t="s">
        <v>1332</v>
      </c>
      <c r="B655" s="13" t="s">
        <v>7</v>
      </c>
      <c r="C655" s="13" t="s">
        <v>29</v>
      </c>
      <c r="D655" s="13" t="s">
        <v>21</v>
      </c>
      <c r="E655" s="13">
        <v>-2.0209999999999999</v>
      </c>
      <c r="F655" s="16">
        <v>1.6989700043360185</v>
      </c>
      <c r="G655" s="13" t="s">
        <v>1333</v>
      </c>
    </row>
    <row r="656" spans="1:7" x14ac:dyDescent="0.2">
      <c r="A656" s="9" t="s">
        <v>1334</v>
      </c>
      <c r="B656" s="13">
        <v>0.13900000000000001</v>
      </c>
      <c r="C656" s="13" t="s">
        <v>29</v>
      </c>
      <c r="D656" s="13" t="s">
        <v>7</v>
      </c>
      <c r="E656" s="13">
        <v>0.52300000000000002</v>
      </c>
      <c r="F656" s="16">
        <v>1.6989700043360185</v>
      </c>
      <c r="G656" s="13" t="s">
        <v>1335</v>
      </c>
    </row>
    <row r="657" spans="1:7" x14ac:dyDescent="0.2">
      <c r="A657" s="9" t="s">
        <v>1336</v>
      </c>
      <c r="B657" s="13" t="s">
        <v>7</v>
      </c>
      <c r="C657" s="13" t="s">
        <v>6</v>
      </c>
      <c r="D657" s="13" t="s">
        <v>7</v>
      </c>
      <c r="E657" s="13">
        <v>0.46300000000000002</v>
      </c>
      <c r="F657" s="16">
        <v>1.692503962086787</v>
      </c>
      <c r="G657" s="13" t="s">
        <v>1337</v>
      </c>
    </row>
    <row r="658" spans="1:7" x14ac:dyDescent="0.2">
      <c r="A658" s="9" t="s">
        <v>1338</v>
      </c>
      <c r="B658" s="13" t="s">
        <v>7</v>
      </c>
      <c r="C658" s="13" t="s">
        <v>10</v>
      </c>
      <c r="D658" s="13" t="s">
        <v>7</v>
      </c>
      <c r="E658" s="13">
        <v>-1.603</v>
      </c>
      <c r="F658" s="16">
        <v>1.690369832574101</v>
      </c>
      <c r="G658" s="13" t="s">
        <v>1339</v>
      </c>
    </row>
    <row r="659" spans="1:7" x14ac:dyDescent="0.2">
      <c r="A659" s="9" t="s">
        <v>1340</v>
      </c>
      <c r="B659" s="13" t="s">
        <v>7</v>
      </c>
      <c r="C659" s="13" t="s">
        <v>10</v>
      </c>
      <c r="D659" s="13" t="s">
        <v>7</v>
      </c>
      <c r="E659" s="13">
        <v>-2.1000000000000001E-2</v>
      </c>
      <c r="F659" s="16">
        <v>1.684029654543082</v>
      </c>
      <c r="G659" s="13" t="s">
        <v>1341</v>
      </c>
    </row>
    <row r="660" spans="1:7" x14ac:dyDescent="0.2">
      <c r="A660" s="9" t="s">
        <v>1342</v>
      </c>
      <c r="B660" s="13" t="s">
        <v>7</v>
      </c>
      <c r="C660" s="13" t="s">
        <v>37</v>
      </c>
      <c r="D660" s="13" t="s">
        <v>7</v>
      </c>
      <c r="E660" s="13">
        <v>0.78400000000000003</v>
      </c>
      <c r="F660" s="16">
        <v>1.684029654543082</v>
      </c>
      <c r="G660" s="13" t="s">
        <v>1343</v>
      </c>
    </row>
    <row r="661" spans="1:7" x14ac:dyDescent="0.2">
      <c r="A661" s="9" t="s">
        <v>1344</v>
      </c>
      <c r="B661" s="13" t="s">
        <v>7</v>
      </c>
      <c r="C661" s="13" t="s">
        <v>95</v>
      </c>
      <c r="D661" s="13" t="s">
        <v>11</v>
      </c>
      <c r="E661" s="13">
        <v>2.5920000000000001</v>
      </c>
      <c r="F661" s="16">
        <v>1.6819366650372383</v>
      </c>
      <c r="G661" s="13" t="s">
        <v>1345</v>
      </c>
    </row>
    <row r="662" spans="1:7" x14ac:dyDescent="0.2">
      <c r="A662" s="9" t="s">
        <v>1346</v>
      </c>
      <c r="B662" s="13" t="s">
        <v>7</v>
      </c>
      <c r="C662" s="13" t="s">
        <v>17</v>
      </c>
      <c r="D662" s="13" t="s">
        <v>11</v>
      </c>
      <c r="E662" s="13">
        <v>2.415</v>
      </c>
      <c r="F662" s="16">
        <v>1.6819366650372383</v>
      </c>
      <c r="G662" s="13" t="s">
        <v>1347</v>
      </c>
    </row>
    <row r="663" spans="1:7" x14ac:dyDescent="0.2">
      <c r="A663" s="9" t="s">
        <v>1348</v>
      </c>
      <c r="B663" s="13">
        <v>0.33200000000000002</v>
      </c>
      <c r="C663" s="13" t="s">
        <v>294</v>
      </c>
      <c r="D663" s="13" t="s">
        <v>7</v>
      </c>
      <c r="E663" s="13">
        <v>1.4139999999999999</v>
      </c>
      <c r="F663" s="16">
        <v>1.6819366650372383</v>
      </c>
      <c r="G663" s="13" t="s">
        <v>1349</v>
      </c>
    </row>
    <row r="664" spans="1:7" x14ac:dyDescent="0.2">
      <c r="A664" s="9" t="s">
        <v>1350</v>
      </c>
      <c r="B664" s="13" t="s">
        <v>7</v>
      </c>
      <c r="C664" s="13" t="s">
        <v>375</v>
      </c>
      <c r="D664" s="13" t="s">
        <v>7</v>
      </c>
      <c r="E664" s="13">
        <v>0.78800000000000003</v>
      </c>
      <c r="F664" s="16">
        <v>1.6819366650372383</v>
      </c>
      <c r="G664" s="13" t="s">
        <v>1351</v>
      </c>
    </row>
    <row r="665" spans="1:7" x14ac:dyDescent="0.2">
      <c r="A665" s="9" t="s">
        <v>1352</v>
      </c>
      <c r="B665" s="13">
        <v>0.85199999999999998</v>
      </c>
      <c r="C665" s="13" t="s">
        <v>95</v>
      </c>
      <c r="D665" s="13" t="s">
        <v>7</v>
      </c>
      <c r="E665" s="13">
        <v>0.60599999999999998</v>
      </c>
      <c r="F665" s="16">
        <v>1.6819366650372383</v>
      </c>
      <c r="G665" s="13" t="s">
        <v>1353</v>
      </c>
    </row>
    <row r="666" spans="1:7" x14ac:dyDescent="0.2">
      <c r="A666" s="9" t="s">
        <v>1354</v>
      </c>
      <c r="B666" s="13" t="s">
        <v>7</v>
      </c>
      <c r="C666" s="13" t="s">
        <v>6</v>
      </c>
      <c r="D666" s="13" t="s">
        <v>7</v>
      </c>
      <c r="E666" s="13">
        <v>0.55500000000000005</v>
      </c>
      <c r="F666" s="16">
        <v>1.6819366650372383</v>
      </c>
      <c r="G666" s="13" t="s">
        <v>1355</v>
      </c>
    </row>
    <row r="667" spans="1:7" x14ac:dyDescent="0.2">
      <c r="A667" s="9" t="s">
        <v>1356</v>
      </c>
      <c r="B667" s="13" t="s">
        <v>7</v>
      </c>
      <c r="C667" s="13" t="s">
        <v>20</v>
      </c>
      <c r="D667" s="13" t="s">
        <v>7</v>
      </c>
      <c r="E667" s="13">
        <v>-0.27700000000000002</v>
      </c>
      <c r="F667" s="16">
        <v>1.6819366650372383</v>
      </c>
      <c r="G667" s="13" t="s">
        <v>1357</v>
      </c>
    </row>
    <row r="668" spans="1:7" x14ac:dyDescent="0.2">
      <c r="A668" s="9" t="s">
        <v>1358</v>
      </c>
      <c r="B668" s="13">
        <v>1.361</v>
      </c>
      <c r="C668" s="13" t="s">
        <v>6</v>
      </c>
      <c r="D668" s="13" t="s">
        <v>7</v>
      </c>
      <c r="E668" s="13">
        <v>-0.44</v>
      </c>
      <c r="F668" s="16">
        <v>1.6819366650372383</v>
      </c>
      <c r="G668" s="13" t="s">
        <v>1359</v>
      </c>
    </row>
    <row r="669" spans="1:7" x14ac:dyDescent="0.2">
      <c r="A669" s="9" t="s">
        <v>1360</v>
      </c>
      <c r="B669" s="13">
        <v>1.4350000000000001</v>
      </c>
      <c r="C669" s="13" t="s">
        <v>394</v>
      </c>
      <c r="D669" s="13" t="s">
        <v>7</v>
      </c>
      <c r="E669" s="13">
        <v>-0.87</v>
      </c>
      <c r="F669" s="16">
        <v>1.6819366650372383</v>
      </c>
      <c r="G669" s="13" t="s">
        <v>1361</v>
      </c>
    </row>
    <row r="670" spans="1:7" x14ac:dyDescent="0.2">
      <c r="A670" s="9" t="s">
        <v>1362</v>
      </c>
      <c r="B670" s="13" t="s">
        <v>7</v>
      </c>
      <c r="C670" s="13" t="s">
        <v>40</v>
      </c>
      <c r="D670" s="13" t="s">
        <v>7</v>
      </c>
      <c r="E670" s="13">
        <v>-1.3160000000000001</v>
      </c>
      <c r="F670" s="16">
        <v>1.6819366650372383</v>
      </c>
      <c r="G670" s="13" t="s">
        <v>1363</v>
      </c>
    </row>
    <row r="671" spans="1:7" x14ac:dyDescent="0.2">
      <c r="A671" s="9" t="s">
        <v>1364</v>
      </c>
      <c r="B671" s="13">
        <v>-0.52300000000000002</v>
      </c>
      <c r="C671" s="13" t="s">
        <v>6</v>
      </c>
      <c r="D671" s="13" t="s">
        <v>7</v>
      </c>
      <c r="E671" s="13">
        <v>-1.387</v>
      </c>
      <c r="F671" s="16">
        <v>1.6819366650372383</v>
      </c>
      <c r="G671" s="13" t="s">
        <v>1365</v>
      </c>
    </row>
    <row r="672" spans="1:7" x14ac:dyDescent="0.2">
      <c r="A672" s="9" t="s">
        <v>1366</v>
      </c>
      <c r="B672" s="13" t="s">
        <v>7</v>
      </c>
      <c r="C672" s="13" t="s">
        <v>6</v>
      </c>
      <c r="D672" s="13" t="s">
        <v>7</v>
      </c>
      <c r="E672" s="13">
        <v>-1.4139999999999999</v>
      </c>
      <c r="F672" s="16">
        <v>1.6819366650372383</v>
      </c>
      <c r="G672" s="13" t="s">
        <v>1367</v>
      </c>
    </row>
    <row r="673" spans="1:7" x14ac:dyDescent="0.2">
      <c r="A673" s="9" t="s">
        <v>1368</v>
      </c>
      <c r="B673" s="13" t="s">
        <v>7</v>
      </c>
      <c r="C673" s="13" t="s">
        <v>951</v>
      </c>
      <c r="D673" s="13" t="s">
        <v>11</v>
      </c>
      <c r="E673" s="13">
        <v>2.0369999999999999</v>
      </c>
      <c r="F673" s="16">
        <v>1.6819366650372383</v>
      </c>
      <c r="G673" s="13" t="s">
        <v>1369</v>
      </c>
    </row>
    <row r="674" spans="1:7" x14ac:dyDescent="0.2">
      <c r="A674" s="9" t="s">
        <v>1370</v>
      </c>
      <c r="B674" s="13" t="s">
        <v>7</v>
      </c>
      <c r="C674" s="13" t="s">
        <v>14</v>
      </c>
      <c r="D674" s="13" t="s">
        <v>7</v>
      </c>
      <c r="E674" s="13">
        <v>-0.378</v>
      </c>
      <c r="F674" s="16">
        <v>1.6819366650372383</v>
      </c>
      <c r="G674" s="13" t="s">
        <v>1371</v>
      </c>
    </row>
    <row r="675" spans="1:7" x14ac:dyDescent="0.2">
      <c r="A675" s="9" t="s">
        <v>1372</v>
      </c>
      <c r="B675" s="13" t="s">
        <v>7</v>
      </c>
      <c r="C675" s="13" t="s">
        <v>880</v>
      </c>
      <c r="D675" s="13" t="s">
        <v>7</v>
      </c>
      <c r="E675" s="13">
        <v>-0.436</v>
      </c>
      <c r="F675" s="16">
        <v>1.6819366650372383</v>
      </c>
      <c r="G675" s="13" t="s">
        <v>1373</v>
      </c>
    </row>
    <row r="676" spans="1:7" x14ac:dyDescent="0.2">
      <c r="A676" s="9" t="s">
        <v>1374</v>
      </c>
      <c r="B676" s="13" t="s">
        <v>7</v>
      </c>
      <c r="C676" s="13" t="s">
        <v>95</v>
      </c>
      <c r="D676" s="13" t="s">
        <v>21</v>
      </c>
      <c r="E676" s="13">
        <v>-2.1859999999999999</v>
      </c>
      <c r="F676" s="16">
        <v>1.6819366650372383</v>
      </c>
      <c r="G676" s="13" t="s">
        <v>1375</v>
      </c>
    </row>
    <row r="677" spans="1:7" x14ac:dyDescent="0.2">
      <c r="A677" s="9" t="s">
        <v>1376</v>
      </c>
      <c r="B677" s="13" t="s">
        <v>7</v>
      </c>
      <c r="C677" s="13" t="s">
        <v>294</v>
      </c>
      <c r="D677" s="13" t="s">
        <v>21</v>
      </c>
      <c r="E677" s="13">
        <v>-2.6070000000000002</v>
      </c>
      <c r="F677" s="16">
        <v>1.6819366650372383</v>
      </c>
      <c r="G677" s="13" t="s">
        <v>1377</v>
      </c>
    </row>
    <row r="678" spans="1:7" x14ac:dyDescent="0.2">
      <c r="A678" s="9" t="s">
        <v>1378</v>
      </c>
      <c r="B678" s="13" t="s">
        <v>7</v>
      </c>
      <c r="C678" s="13" t="s">
        <v>40</v>
      </c>
      <c r="D678" s="13" t="s">
        <v>21</v>
      </c>
      <c r="E678" s="13">
        <v>-2.63</v>
      </c>
      <c r="F678" s="16">
        <v>1.6819366650372383</v>
      </c>
      <c r="G678" s="13" t="s">
        <v>1379</v>
      </c>
    </row>
    <row r="679" spans="1:7" x14ac:dyDescent="0.2">
      <c r="A679" s="9" t="s">
        <v>1380</v>
      </c>
      <c r="B679" s="13" t="s">
        <v>7</v>
      </c>
      <c r="C679" s="13" t="s">
        <v>6</v>
      </c>
      <c r="D679" s="13" t="s">
        <v>7</v>
      </c>
      <c r="E679" s="13" t="s">
        <v>7</v>
      </c>
      <c r="F679" s="16">
        <v>1.6819366650372383</v>
      </c>
      <c r="G679" s="13" t="s">
        <v>1381</v>
      </c>
    </row>
    <row r="680" spans="1:7" x14ac:dyDescent="0.2">
      <c r="A680" s="9" t="s">
        <v>1382</v>
      </c>
      <c r="B680" s="13" t="s">
        <v>7</v>
      </c>
      <c r="C680" s="13" t="s">
        <v>32</v>
      </c>
      <c r="D680" s="13" t="s">
        <v>7</v>
      </c>
      <c r="E680" s="13">
        <v>1.0509999999999999</v>
      </c>
      <c r="F680" s="16">
        <v>1.6798537138889458</v>
      </c>
      <c r="G680" s="13" t="s">
        <v>1383</v>
      </c>
    </row>
    <row r="681" spans="1:7" x14ac:dyDescent="0.2">
      <c r="A681" s="9" t="s">
        <v>1384</v>
      </c>
      <c r="B681" s="13" t="s">
        <v>7</v>
      </c>
      <c r="C681" s="13" t="s">
        <v>26</v>
      </c>
      <c r="D681" s="13" t="s">
        <v>7</v>
      </c>
      <c r="E681" s="13">
        <v>0.97</v>
      </c>
      <c r="F681" s="16">
        <v>1.6798537138889458</v>
      </c>
      <c r="G681" s="13" t="s">
        <v>1385</v>
      </c>
    </row>
    <row r="682" spans="1:7" x14ac:dyDescent="0.2">
      <c r="A682" s="9" t="s">
        <v>1386</v>
      </c>
      <c r="B682" s="13" t="s">
        <v>7</v>
      </c>
      <c r="C682" s="13" t="s">
        <v>67</v>
      </c>
      <c r="D682" s="13" t="s">
        <v>7</v>
      </c>
      <c r="E682" s="13">
        <v>0.625</v>
      </c>
      <c r="F682" s="16">
        <v>1.6798537138889458</v>
      </c>
      <c r="G682" s="13" t="s">
        <v>1387</v>
      </c>
    </row>
    <row r="683" spans="1:7" x14ac:dyDescent="0.2">
      <c r="A683" s="9" t="s">
        <v>1388</v>
      </c>
      <c r="B683" s="13">
        <v>0.42899999999999999</v>
      </c>
      <c r="C683" s="13" t="s">
        <v>84</v>
      </c>
      <c r="D683" s="13" t="s">
        <v>7</v>
      </c>
      <c r="E683" s="13">
        <v>0.61399999999999999</v>
      </c>
      <c r="F683" s="16">
        <v>1.6798537138889458</v>
      </c>
      <c r="G683" s="13" t="s">
        <v>1389</v>
      </c>
    </row>
    <row r="684" spans="1:7" x14ac:dyDescent="0.2">
      <c r="A684" s="9" t="s">
        <v>1390</v>
      </c>
      <c r="B684" s="13" t="s">
        <v>7</v>
      </c>
      <c r="C684" s="13" t="s">
        <v>6</v>
      </c>
      <c r="D684" s="13" t="s">
        <v>7</v>
      </c>
      <c r="E684" s="13">
        <v>-0.21</v>
      </c>
      <c r="F684" s="16">
        <v>1.6757175447023072</v>
      </c>
      <c r="G684" s="13" t="s">
        <v>1391</v>
      </c>
    </row>
    <row r="685" spans="1:7" x14ac:dyDescent="0.2">
      <c r="A685" s="9" t="s">
        <v>1392</v>
      </c>
      <c r="B685" s="13" t="s">
        <v>7</v>
      </c>
      <c r="C685" s="13" t="s">
        <v>6</v>
      </c>
      <c r="D685" s="13" t="s">
        <v>7</v>
      </c>
      <c r="E685" s="13">
        <v>-1.407</v>
      </c>
      <c r="F685" s="16">
        <v>1.6757175447023072</v>
      </c>
      <c r="G685" s="13" t="s">
        <v>1393</v>
      </c>
    </row>
    <row r="686" spans="1:7" x14ac:dyDescent="0.2">
      <c r="A686" s="9" t="s">
        <v>1394</v>
      </c>
      <c r="B686" s="13">
        <v>-0.53</v>
      </c>
      <c r="C686" s="13" t="s">
        <v>6</v>
      </c>
      <c r="D686" s="13" t="s">
        <v>11</v>
      </c>
      <c r="E686" s="13">
        <v>4.53</v>
      </c>
      <c r="F686" s="16">
        <v>1.6736641390712486</v>
      </c>
      <c r="G686" s="13" t="s">
        <v>1395</v>
      </c>
    </row>
    <row r="687" spans="1:7" x14ac:dyDescent="0.2">
      <c r="A687" s="9" t="s">
        <v>1396</v>
      </c>
      <c r="B687" s="13" t="s">
        <v>7</v>
      </c>
      <c r="C687" s="13" t="s">
        <v>6</v>
      </c>
      <c r="D687" s="13" t="s">
        <v>7</v>
      </c>
      <c r="E687" s="13">
        <v>-1.4279999999999999</v>
      </c>
      <c r="F687" s="16">
        <v>1.6675615400843944</v>
      </c>
      <c r="G687" s="13" t="s">
        <v>1397</v>
      </c>
    </row>
    <row r="688" spans="1:7" x14ac:dyDescent="0.2">
      <c r="A688" s="9" t="s">
        <v>1398</v>
      </c>
      <c r="B688" s="13">
        <v>-1.7889999999999999</v>
      </c>
      <c r="C688" s="13" t="s">
        <v>20</v>
      </c>
      <c r="D688" s="13" t="s">
        <v>7</v>
      </c>
      <c r="E688" s="13">
        <v>-1.3879999999999999</v>
      </c>
      <c r="F688" s="16">
        <v>1.6675615400843944</v>
      </c>
      <c r="G688" s="13" t="s">
        <v>1399</v>
      </c>
    </row>
    <row r="689" spans="1:7" x14ac:dyDescent="0.2">
      <c r="A689" s="9" t="s">
        <v>1400</v>
      </c>
      <c r="B689" s="13" t="s">
        <v>7</v>
      </c>
      <c r="C689" s="13" t="s">
        <v>95</v>
      </c>
      <c r="D689" s="13" t="s">
        <v>7</v>
      </c>
      <c r="E689" s="13">
        <v>0</v>
      </c>
      <c r="F689" s="16">
        <v>1.6595558851598815</v>
      </c>
      <c r="G689" s="13" t="s">
        <v>1401</v>
      </c>
    </row>
    <row r="690" spans="1:7" x14ac:dyDescent="0.2">
      <c r="A690" s="9" t="s">
        <v>1402</v>
      </c>
      <c r="B690" s="13" t="s">
        <v>7</v>
      </c>
      <c r="C690" s="13" t="s">
        <v>67</v>
      </c>
      <c r="D690" s="13" t="s">
        <v>7</v>
      </c>
      <c r="E690" s="13">
        <v>-0.157</v>
      </c>
      <c r="F690" s="16">
        <v>1.6595558851598815</v>
      </c>
      <c r="G690" s="13" t="s">
        <v>1403</v>
      </c>
    </row>
    <row r="691" spans="1:7" x14ac:dyDescent="0.2">
      <c r="A691" s="9" t="s">
        <v>1404</v>
      </c>
      <c r="B691" s="13" t="s">
        <v>7</v>
      </c>
      <c r="C691" s="13" t="s">
        <v>32</v>
      </c>
      <c r="D691" s="13" t="s">
        <v>7</v>
      </c>
      <c r="E691" s="13">
        <v>-0.495</v>
      </c>
      <c r="F691" s="16">
        <v>1.6595558851598815</v>
      </c>
      <c r="G691" s="13" t="s">
        <v>1405</v>
      </c>
    </row>
    <row r="692" spans="1:7" x14ac:dyDescent="0.2">
      <c r="A692" s="9" t="s">
        <v>1406</v>
      </c>
      <c r="B692" s="13">
        <v>-0.27100000000000002</v>
      </c>
      <c r="C692" s="13" t="s">
        <v>26</v>
      </c>
      <c r="D692" s="13" t="s">
        <v>7</v>
      </c>
      <c r="E692" s="13">
        <v>-1.2629999999999999</v>
      </c>
      <c r="F692" s="16">
        <v>1.6595558851598815</v>
      </c>
      <c r="G692" s="13" t="s">
        <v>1407</v>
      </c>
    </row>
    <row r="693" spans="1:7" x14ac:dyDescent="0.2">
      <c r="A693" s="9" t="s">
        <v>1408</v>
      </c>
      <c r="B693" s="13" t="s">
        <v>7</v>
      </c>
      <c r="C693" s="13" t="s">
        <v>6</v>
      </c>
      <c r="D693" s="13" t="s">
        <v>7</v>
      </c>
      <c r="E693" s="13">
        <v>1.835</v>
      </c>
      <c r="F693" s="16">
        <v>1.6575773191777936</v>
      </c>
      <c r="G693" s="13" t="s">
        <v>1409</v>
      </c>
    </row>
    <row r="694" spans="1:7" x14ac:dyDescent="0.2">
      <c r="A694" s="9" t="s">
        <v>1410</v>
      </c>
      <c r="B694" s="13" t="s">
        <v>7</v>
      </c>
      <c r="C694" s="13" t="s">
        <v>100</v>
      </c>
      <c r="D694" s="13" t="s">
        <v>7</v>
      </c>
      <c r="E694" s="13">
        <v>-0.67600000000000005</v>
      </c>
      <c r="F694" s="16">
        <v>1.6556077263148892</v>
      </c>
      <c r="G694" s="13" t="s">
        <v>1411</v>
      </c>
    </row>
    <row r="695" spans="1:7" x14ac:dyDescent="0.2">
      <c r="A695" s="9" t="s">
        <v>1412</v>
      </c>
      <c r="B695" s="13">
        <v>-0.38</v>
      </c>
      <c r="C695" s="13" t="s">
        <v>6</v>
      </c>
      <c r="D695" s="13" t="s">
        <v>7</v>
      </c>
      <c r="E695" s="13">
        <v>-0.71899999999999997</v>
      </c>
      <c r="F695" s="16">
        <v>1.6478174818886373</v>
      </c>
      <c r="G695" s="13" t="s">
        <v>1413</v>
      </c>
    </row>
    <row r="696" spans="1:7" x14ac:dyDescent="0.2">
      <c r="A696" s="9" t="s">
        <v>1414</v>
      </c>
      <c r="B696" s="13">
        <v>-0.495</v>
      </c>
      <c r="C696" s="13" t="s">
        <v>95</v>
      </c>
      <c r="D696" s="13" t="s">
        <v>21</v>
      </c>
      <c r="E696" s="13">
        <v>-2.8690000000000002</v>
      </c>
      <c r="F696" s="16">
        <v>1.6478174818886373</v>
      </c>
      <c r="G696" s="13" t="s">
        <v>1415</v>
      </c>
    </row>
    <row r="697" spans="1:7" x14ac:dyDescent="0.2">
      <c r="A697" s="9" t="s">
        <v>1416</v>
      </c>
      <c r="B697" s="13" t="s">
        <v>7</v>
      </c>
      <c r="C697" s="13" t="s">
        <v>375</v>
      </c>
      <c r="D697" s="13" t="s">
        <v>21</v>
      </c>
      <c r="E697" s="13">
        <v>-2.1680000000000001</v>
      </c>
      <c r="F697" s="16">
        <v>1.643974142806877</v>
      </c>
      <c r="G697" s="13" t="s">
        <v>1417</v>
      </c>
    </row>
    <row r="698" spans="1:7" x14ac:dyDescent="0.2">
      <c r="A698" s="9" t="s">
        <v>1418</v>
      </c>
      <c r="B698" s="13" t="s">
        <v>7</v>
      </c>
      <c r="C698" s="13" t="s">
        <v>29</v>
      </c>
      <c r="D698" s="13" t="s">
        <v>7</v>
      </c>
      <c r="E698" s="13">
        <v>-1</v>
      </c>
      <c r="F698" s="16">
        <v>1.6345120151091002</v>
      </c>
      <c r="G698" s="13" t="s">
        <v>1419</v>
      </c>
    </row>
    <row r="699" spans="1:7" x14ac:dyDescent="0.2">
      <c r="A699" s="9" t="s">
        <v>1420</v>
      </c>
      <c r="B699" s="13" t="s">
        <v>7</v>
      </c>
      <c r="C699" s="13" t="s">
        <v>10</v>
      </c>
      <c r="D699" s="13" t="s">
        <v>7</v>
      </c>
      <c r="E699" s="13">
        <v>0.104</v>
      </c>
      <c r="F699" s="16">
        <v>1.6345120151091002</v>
      </c>
      <c r="G699" s="13" t="s">
        <v>1421</v>
      </c>
    </row>
    <row r="700" spans="1:7" x14ac:dyDescent="0.2">
      <c r="A700" s="9" t="s">
        <v>1422</v>
      </c>
      <c r="B700" s="13" t="s">
        <v>7</v>
      </c>
      <c r="C700" s="13" t="s">
        <v>394</v>
      </c>
      <c r="D700" s="13" t="s">
        <v>21</v>
      </c>
      <c r="E700" s="13">
        <v>-2.3919999999999999</v>
      </c>
      <c r="F700" s="16">
        <v>1.6345120151091002</v>
      </c>
      <c r="G700" s="13" t="s">
        <v>1423</v>
      </c>
    </row>
    <row r="701" spans="1:7" x14ac:dyDescent="0.2">
      <c r="A701" s="9" t="s">
        <v>1424</v>
      </c>
      <c r="B701" s="13" t="s">
        <v>7</v>
      </c>
      <c r="C701" s="13" t="s">
        <v>17</v>
      </c>
      <c r="D701" s="13" t="s">
        <v>11</v>
      </c>
      <c r="E701" s="13">
        <v>2.2080000000000002</v>
      </c>
      <c r="F701" s="16">
        <v>1.6270879970298933</v>
      </c>
      <c r="G701" s="13" t="s">
        <v>1425</v>
      </c>
    </row>
    <row r="702" spans="1:7" x14ac:dyDescent="0.2">
      <c r="A702" s="9" t="s">
        <v>1426</v>
      </c>
      <c r="B702" s="13" t="s">
        <v>7</v>
      </c>
      <c r="C702" s="13" t="s">
        <v>67</v>
      </c>
      <c r="D702" s="13" t="s">
        <v>7</v>
      </c>
      <c r="E702" s="13">
        <v>-0.35399999999999998</v>
      </c>
      <c r="F702" s="16">
        <v>1.6270879970298933</v>
      </c>
      <c r="G702" s="13" t="s">
        <v>1427</v>
      </c>
    </row>
    <row r="703" spans="1:7" x14ac:dyDescent="0.2">
      <c r="A703" s="9" t="s">
        <v>1428</v>
      </c>
      <c r="B703" s="13">
        <v>0.42199999999999999</v>
      </c>
      <c r="C703" s="13" t="s">
        <v>26</v>
      </c>
      <c r="D703" s="13" t="s">
        <v>7</v>
      </c>
      <c r="E703" s="13" t="s">
        <v>7</v>
      </c>
      <c r="F703" s="16">
        <v>1.6270879970298933</v>
      </c>
      <c r="G703" s="13" t="s">
        <v>1429</v>
      </c>
    </row>
    <row r="704" spans="1:7" x14ac:dyDescent="0.2">
      <c r="A704" s="9" t="s">
        <v>1430</v>
      </c>
      <c r="B704" s="13" t="s">
        <v>7</v>
      </c>
      <c r="C704" s="13" t="s">
        <v>10</v>
      </c>
      <c r="D704" s="13" t="s">
        <v>7</v>
      </c>
      <c r="E704" s="13">
        <v>0.54800000000000004</v>
      </c>
      <c r="F704" s="16">
        <v>1.6234230429434879</v>
      </c>
      <c r="G704" s="13" t="s">
        <v>1431</v>
      </c>
    </row>
    <row r="705" spans="1:7" x14ac:dyDescent="0.2">
      <c r="A705" s="9" t="s">
        <v>1432</v>
      </c>
      <c r="B705" s="13" t="s">
        <v>7</v>
      </c>
      <c r="C705" s="13" t="s">
        <v>17</v>
      </c>
      <c r="D705" s="13" t="s">
        <v>7</v>
      </c>
      <c r="E705" s="13">
        <v>-9.2999999999999999E-2</v>
      </c>
      <c r="F705" s="16">
        <v>1.6197887582883939</v>
      </c>
      <c r="G705" s="13" t="s">
        <v>1433</v>
      </c>
    </row>
    <row r="706" spans="1:7" x14ac:dyDescent="0.2">
      <c r="A706" s="9" t="s">
        <v>1434</v>
      </c>
      <c r="B706" s="13" t="s">
        <v>7</v>
      </c>
      <c r="C706" s="13" t="s">
        <v>95</v>
      </c>
      <c r="D706" s="13" t="s">
        <v>7</v>
      </c>
      <c r="E706" s="13">
        <v>-1.204</v>
      </c>
      <c r="F706" s="16">
        <v>1.6179829574251317</v>
      </c>
      <c r="G706" s="13" t="s">
        <v>1435</v>
      </c>
    </row>
    <row r="707" spans="1:7" x14ac:dyDescent="0.2">
      <c r="A707" s="9" t="s">
        <v>1436</v>
      </c>
      <c r="B707" s="13" t="s">
        <v>7</v>
      </c>
      <c r="C707" s="13" t="s">
        <v>67</v>
      </c>
      <c r="D707" s="13" t="s">
        <v>7</v>
      </c>
      <c r="E707" s="13">
        <v>0.17399999999999999</v>
      </c>
      <c r="F707" s="16">
        <v>1.6179829574251317</v>
      </c>
      <c r="G707" s="13" t="s">
        <v>1437</v>
      </c>
    </row>
    <row r="708" spans="1:7" x14ac:dyDescent="0.2">
      <c r="A708" s="9" t="s">
        <v>1438</v>
      </c>
      <c r="B708" s="13" t="s">
        <v>7</v>
      </c>
      <c r="C708" s="13" t="s">
        <v>37</v>
      </c>
      <c r="D708" s="13" t="s">
        <v>7</v>
      </c>
      <c r="E708" s="13">
        <v>-0.74299999999999999</v>
      </c>
      <c r="F708" s="16">
        <v>1.6179829574251317</v>
      </c>
      <c r="G708" s="13" t="s">
        <v>1439</v>
      </c>
    </row>
    <row r="709" spans="1:7" x14ac:dyDescent="0.2">
      <c r="A709" s="9" t="s">
        <v>1440</v>
      </c>
      <c r="B709" s="13" t="s">
        <v>7</v>
      </c>
      <c r="C709" s="13" t="s">
        <v>20</v>
      </c>
      <c r="D709" s="13" t="s">
        <v>7</v>
      </c>
      <c r="E709" s="13">
        <v>-1.1060000000000001</v>
      </c>
      <c r="F709" s="16">
        <v>1.6073030467403342</v>
      </c>
      <c r="G709" s="13" t="s">
        <v>1441</v>
      </c>
    </row>
    <row r="710" spans="1:7" x14ac:dyDescent="0.2">
      <c r="A710" s="9" t="s">
        <v>1442</v>
      </c>
      <c r="B710" s="13" t="s">
        <v>7</v>
      </c>
      <c r="C710" s="13" t="s">
        <v>260</v>
      </c>
      <c r="D710" s="13" t="s">
        <v>7</v>
      </c>
      <c r="E710" s="13">
        <v>1.9610000000000001</v>
      </c>
      <c r="F710" s="16">
        <v>1.6020599913279623</v>
      </c>
      <c r="G710" s="13" t="s">
        <v>1443</v>
      </c>
    </row>
    <row r="711" spans="1:7" x14ac:dyDescent="0.2">
      <c r="A711" s="9" t="s">
        <v>1444</v>
      </c>
      <c r="B711" s="13" t="s">
        <v>7</v>
      </c>
      <c r="C711" s="13" t="s">
        <v>6</v>
      </c>
      <c r="D711" s="13" t="s">
        <v>7</v>
      </c>
      <c r="E711" s="13">
        <v>1.1919999999999999</v>
      </c>
      <c r="F711" s="16">
        <v>1.6020599913279623</v>
      </c>
      <c r="G711" s="13" t="s">
        <v>1445</v>
      </c>
    </row>
    <row r="712" spans="1:7" x14ac:dyDescent="0.2">
      <c r="A712" s="9" t="s">
        <v>1446</v>
      </c>
      <c r="B712" s="13" t="s">
        <v>7</v>
      </c>
      <c r="C712" s="13" t="s">
        <v>56</v>
      </c>
      <c r="D712" s="13" t="s">
        <v>7</v>
      </c>
      <c r="E712" s="13">
        <v>1.131</v>
      </c>
      <c r="F712" s="16">
        <v>1.6020599913279623</v>
      </c>
      <c r="G712" s="13" t="s">
        <v>1447</v>
      </c>
    </row>
    <row r="713" spans="1:7" x14ac:dyDescent="0.2">
      <c r="A713" s="9" t="s">
        <v>1448</v>
      </c>
      <c r="B713" s="13" t="s">
        <v>7</v>
      </c>
      <c r="C713" s="13" t="s">
        <v>100</v>
      </c>
      <c r="D713" s="13" t="s">
        <v>7</v>
      </c>
      <c r="E713" s="13">
        <v>1</v>
      </c>
      <c r="F713" s="16">
        <v>1.6020599913279623</v>
      </c>
      <c r="G713" s="13" t="s">
        <v>1449</v>
      </c>
    </row>
    <row r="714" spans="1:7" x14ac:dyDescent="0.2">
      <c r="A714" s="9" t="s">
        <v>1450</v>
      </c>
      <c r="B714" s="13" t="s">
        <v>7</v>
      </c>
      <c r="C714" s="13" t="s">
        <v>294</v>
      </c>
      <c r="D714" s="13" t="s">
        <v>7</v>
      </c>
      <c r="E714" s="13">
        <v>0.84899999999999998</v>
      </c>
      <c r="F714" s="16">
        <v>1.6020599913279623</v>
      </c>
      <c r="G714" s="13" t="s">
        <v>1451</v>
      </c>
    </row>
    <row r="715" spans="1:7" x14ac:dyDescent="0.2">
      <c r="A715" s="9" t="s">
        <v>1452</v>
      </c>
      <c r="B715" s="13" t="s">
        <v>7</v>
      </c>
      <c r="C715" s="13" t="s">
        <v>17</v>
      </c>
      <c r="D715" s="13" t="s">
        <v>7</v>
      </c>
      <c r="E715" s="13">
        <v>0.247</v>
      </c>
      <c r="F715" s="16">
        <v>1.6020599913279623</v>
      </c>
      <c r="G715" s="13" t="s">
        <v>1453</v>
      </c>
    </row>
    <row r="716" spans="1:7" x14ac:dyDescent="0.2">
      <c r="A716" s="9" t="s">
        <v>1454</v>
      </c>
      <c r="B716" s="13" t="s">
        <v>7</v>
      </c>
      <c r="C716" s="13" t="s">
        <v>26</v>
      </c>
      <c r="D716" s="13" t="s">
        <v>7</v>
      </c>
      <c r="E716" s="13">
        <v>0.152</v>
      </c>
      <c r="F716" s="16">
        <v>1.6020599913279623</v>
      </c>
      <c r="G716" s="13" t="s">
        <v>1455</v>
      </c>
    </row>
    <row r="717" spans="1:7" x14ac:dyDescent="0.2">
      <c r="A717" s="9" t="s">
        <v>1456</v>
      </c>
      <c r="B717" s="13" t="s">
        <v>7</v>
      </c>
      <c r="C717" s="13" t="s">
        <v>235</v>
      </c>
      <c r="D717" s="13" t="s">
        <v>7</v>
      </c>
      <c r="E717" s="13">
        <v>0</v>
      </c>
      <c r="F717" s="16">
        <v>1.6020599913279623</v>
      </c>
      <c r="G717" s="13" t="s">
        <v>1457</v>
      </c>
    </row>
    <row r="718" spans="1:7" x14ac:dyDescent="0.2">
      <c r="A718" s="9" t="s">
        <v>1458</v>
      </c>
      <c r="B718" s="13" t="s">
        <v>7</v>
      </c>
      <c r="C718" s="13" t="s">
        <v>17</v>
      </c>
      <c r="D718" s="13" t="s">
        <v>7</v>
      </c>
      <c r="E718" s="13">
        <v>0</v>
      </c>
      <c r="F718" s="16">
        <v>1.6020599913279623</v>
      </c>
      <c r="G718" s="13" t="s">
        <v>1459</v>
      </c>
    </row>
    <row r="719" spans="1:7" x14ac:dyDescent="0.2">
      <c r="A719" s="9" t="s">
        <v>1460</v>
      </c>
      <c r="B719" s="13" t="s">
        <v>7</v>
      </c>
      <c r="C719" s="13" t="s">
        <v>10</v>
      </c>
      <c r="D719" s="13" t="s">
        <v>7</v>
      </c>
      <c r="E719" s="13">
        <v>-0.152</v>
      </c>
      <c r="F719" s="16">
        <v>1.6020599913279623</v>
      </c>
      <c r="G719" s="13" t="s">
        <v>1461</v>
      </c>
    </row>
    <row r="720" spans="1:7" x14ac:dyDescent="0.2">
      <c r="A720" s="9" t="s">
        <v>1462</v>
      </c>
      <c r="B720" s="13">
        <v>-0.32900000000000001</v>
      </c>
      <c r="C720" s="13" t="s">
        <v>394</v>
      </c>
      <c r="D720" s="13" t="s">
        <v>7</v>
      </c>
      <c r="E720" s="13">
        <v>-0.254</v>
      </c>
      <c r="F720" s="16">
        <v>1.6020599913279623</v>
      </c>
      <c r="G720" s="13" t="s">
        <v>1463</v>
      </c>
    </row>
    <row r="721" spans="1:7" x14ac:dyDescent="0.2">
      <c r="A721" s="9" t="s">
        <v>1464</v>
      </c>
      <c r="B721" s="13" t="s">
        <v>7</v>
      </c>
      <c r="C721" s="13" t="s">
        <v>51</v>
      </c>
      <c r="D721" s="13" t="s">
        <v>7</v>
      </c>
      <c r="E721" s="13">
        <v>-1.0669999999999999</v>
      </c>
      <c r="F721" s="16">
        <v>1.6020599913279623</v>
      </c>
      <c r="G721" s="13" t="s">
        <v>1465</v>
      </c>
    </row>
    <row r="722" spans="1:7" x14ac:dyDescent="0.2">
      <c r="A722" s="9" t="s">
        <v>1466</v>
      </c>
      <c r="B722" s="13" t="s">
        <v>7</v>
      </c>
      <c r="C722" s="13" t="s">
        <v>40</v>
      </c>
      <c r="D722" s="13" t="s">
        <v>7</v>
      </c>
      <c r="E722" s="13">
        <v>-1.1220000000000001</v>
      </c>
      <c r="F722" s="16">
        <v>1.6020599913279623</v>
      </c>
      <c r="G722" s="13" t="s">
        <v>1467</v>
      </c>
    </row>
    <row r="723" spans="1:7" x14ac:dyDescent="0.2">
      <c r="A723" s="9" t="s">
        <v>1468</v>
      </c>
      <c r="B723" s="13" t="s">
        <v>7</v>
      </c>
      <c r="C723" s="13" t="s">
        <v>95</v>
      </c>
      <c r="D723" s="13" t="s">
        <v>7</v>
      </c>
      <c r="E723" s="13">
        <v>-1.964</v>
      </c>
      <c r="F723" s="16">
        <v>1.6020599913279623</v>
      </c>
      <c r="G723" s="13" t="s">
        <v>1469</v>
      </c>
    </row>
    <row r="724" spans="1:7" x14ac:dyDescent="0.2">
      <c r="A724" s="9" t="s">
        <v>1470</v>
      </c>
      <c r="B724" s="13">
        <v>-0.59799999999999998</v>
      </c>
      <c r="C724" s="13" t="s">
        <v>95</v>
      </c>
      <c r="D724" s="13" t="s">
        <v>7</v>
      </c>
      <c r="E724" s="13">
        <v>-1.9870000000000001</v>
      </c>
      <c r="F724" s="16">
        <v>1.6020599913279623</v>
      </c>
      <c r="G724" s="13" t="s">
        <v>1471</v>
      </c>
    </row>
    <row r="725" spans="1:7" x14ac:dyDescent="0.2">
      <c r="A725" s="9" t="s">
        <v>1472</v>
      </c>
      <c r="B725" s="13">
        <v>0.47499999999999998</v>
      </c>
      <c r="C725" s="13" t="s">
        <v>95</v>
      </c>
      <c r="D725" s="13" t="s">
        <v>7</v>
      </c>
      <c r="E725" s="13" t="s">
        <v>7</v>
      </c>
      <c r="F725" s="16">
        <v>1.6020599913279623</v>
      </c>
      <c r="G725" s="13" t="s">
        <v>1473</v>
      </c>
    </row>
    <row r="726" spans="1:7" x14ac:dyDescent="0.2">
      <c r="A726" s="9" t="s">
        <v>1474</v>
      </c>
      <c r="B726" s="13" t="s">
        <v>7</v>
      </c>
      <c r="C726" s="13" t="s">
        <v>14</v>
      </c>
      <c r="D726" s="13" t="s">
        <v>7</v>
      </c>
      <c r="E726" s="13" t="s">
        <v>7</v>
      </c>
      <c r="F726" s="16">
        <v>1.6020599913279623</v>
      </c>
      <c r="G726" s="13" t="s">
        <v>1475</v>
      </c>
    </row>
    <row r="727" spans="1:7" x14ac:dyDescent="0.2">
      <c r="A727" s="9" t="s">
        <v>1476</v>
      </c>
      <c r="B727" s="13" t="s">
        <v>7</v>
      </c>
      <c r="C727" s="13" t="s">
        <v>6</v>
      </c>
      <c r="D727" s="13" t="s">
        <v>7</v>
      </c>
      <c r="E727" s="13" t="s">
        <v>7</v>
      </c>
      <c r="F727" s="16">
        <v>1.6020599913279623</v>
      </c>
      <c r="G727" s="13" t="s">
        <v>1477</v>
      </c>
    </row>
    <row r="728" spans="1:7" x14ac:dyDescent="0.2">
      <c r="A728" s="9" t="s">
        <v>1478</v>
      </c>
      <c r="B728" s="13" t="s">
        <v>7</v>
      </c>
      <c r="C728" s="13" t="s">
        <v>10</v>
      </c>
      <c r="D728" s="13" t="s">
        <v>7</v>
      </c>
      <c r="E728" s="13" t="s">
        <v>7</v>
      </c>
      <c r="F728" s="16">
        <v>1.6020599913279623</v>
      </c>
      <c r="G728" s="13" t="s">
        <v>1479</v>
      </c>
    </row>
    <row r="729" spans="1:7" x14ac:dyDescent="0.2">
      <c r="A729" s="9" t="s">
        <v>1480</v>
      </c>
      <c r="B729" s="13" t="s">
        <v>7</v>
      </c>
      <c r="C729" s="13" t="s">
        <v>10</v>
      </c>
      <c r="D729" s="13" t="s">
        <v>7</v>
      </c>
      <c r="E729" s="13" t="s">
        <v>7</v>
      </c>
      <c r="F729" s="16">
        <v>1.6020599913279623</v>
      </c>
      <c r="G729" s="13" t="s">
        <v>1481</v>
      </c>
    </row>
    <row r="730" spans="1:7" x14ac:dyDescent="0.2">
      <c r="A730" s="9" t="s">
        <v>1482</v>
      </c>
      <c r="B730" s="13" t="s">
        <v>7</v>
      </c>
      <c r="C730" s="13" t="s">
        <v>100</v>
      </c>
      <c r="D730" s="13" t="s">
        <v>7</v>
      </c>
      <c r="E730" s="13">
        <v>0.91900000000000004</v>
      </c>
      <c r="F730" s="16">
        <v>1.5968794788241818</v>
      </c>
      <c r="G730" s="13" t="s">
        <v>1483</v>
      </c>
    </row>
    <row r="731" spans="1:7" x14ac:dyDescent="0.2">
      <c r="A731" s="9" t="s">
        <v>1484</v>
      </c>
      <c r="B731" s="13" t="s">
        <v>7</v>
      </c>
      <c r="C731" s="13" t="s">
        <v>95</v>
      </c>
      <c r="D731" s="13" t="s">
        <v>7</v>
      </c>
      <c r="E731" s="13">
        <v>-1.8</v>
      </c>
      <c r="F731" s="16">
        <v>1.5968794788241818</v>
      </c>
      <c r="G731" s="13" t="s">
        <v>1485</v>
      </c>
    </row>
    <row r="732" spans="1:7" x14ac:dyDescent="0.2">
      <c r="A732" s="9" t="s">
        <v>1486</v>
      </c>
      <c r="B732" s="13" t="s">
        <v>7</v>
      </c>
      <c r="C732" s="13" t="s">
        <v>294</v>
      </c>
      <c r="D732" s="13" t="s">
        <v>7</v>
      </c>
      <c r="E732" s="13">
        <v>0.92800000000000005</v>
      </c>
      <c r="F732" s="16">
        <v>1.5968794788241818</v>
      </c>
      <c r="G732" s="13" t="s">
        <v>1487</v>
      </c>
    </row>
    <row r="733" spans="1:7" x14ac:dyDescent="0.2">
      <c r="A733" s="9" t="s">
        <v>1488</v>
      </c>
      <c r="B733" s="13">
        <v>0.627</v>
      </c>
      <c r="C733" s="13" t="s">
        <v>95</v>
      </c>
      <c r="D733" s="13" t="s">
        <v>7</v>
      </c>
      <c r="E733" s="13">
        <v>9.5000000000000001E-2</v>
      </c>
      <c r="F733" s="16">
        <v>1.5883802940367697</v>
      </c>
      <c r="G733" s="13" t="s">
        <v>1489</v>
      </c>
    </row>
    <row r="734" spans="1:7" x14ac:dyDescent="0.2">
      <c r="A734" s="9" t="s">
        <v>1490</v>
      </c>
      <c r="B734" s="13" t="s">
        <v>7</v>
      </c>
      <c r="C734" s="13" t="s">
        <v>40</v>
      </c>
      <c r="D734" s="13" t="s">
        <v>7</v>
      </c>
      <c r="E734" s="13">
        <v>-0.95899999999999996</v>
      </c>
      <c r="F734" s="16">
        <v>1.5883802940367697</v>
      </c>
      <c r="G734" s="13" t="s">
        <v>1491</v>
      </c>
    </row>
    <row r="735" spans="1:7" x14ac:dyDescent="0.2">
      <c r="A735" s="9" t="s">
        <v>1492</v>
      </c>
      <c r="B735" s="13" t="s">
        <v>7</v>
      </c>
      <c r="C735" s="13" t="s">
        <v>29</v>
      </c>
      <c r="D735" s="13" t="s">
        <v>7</v>
      </c>
      <c r="E735" s="13">
        <v>0.10199999999999999</v>
      </c>
      <c r="F735" s="16">
        <v>1.585026652029182</v>
      </c>
      <c r="G735" s="13" t="s">
        <v>1493</v>
      </c>
    </row>
    <row r="736" spans="1:7" x14ac:dyDescent="0.2">
      <c r="A736" s="9" t="s">
        <v>1494</v>
      </c>
      <c r="B736" s="13" t="s">
        <v>7</v>
      </c>
      <c r="C736" s="13" t="s">
        <v>37</v>
      </c>
      <c r="D736" s="13" t="s">
        <v>7</v>
      </c>
      <c r="E736" s="13">
        <v>-0.745</v>
      </c>
      <c r="F736" s="16">
        <v>1.5816987086802543</v>
      </c>
      <c r="G736" s="13" t="s">
        <v>1495</v>
      </c>
    </row>
    <row r="737" spans="1:7" x14ac:dyDescent="0.2">
      <c r="A737" s="9" t="s">
        <v>1496</v>
      </c>
      <c r="B737" s="13" t="s">
        <v>7</v>
      </c>
      <c r="C737" s="13" t="s">
        <v>6</v>
      </c>
      <c r="D737" s="13" t="s">
        <v>7</v>
      </c>
      <c r="E737" s="13" t="s">
        <v>7</v>
      </c>
      <c r="F737" s="16">
        <v>1.5816987086802543</v>
      </c>
      <c r="G737" s="13" t="s">
        <v>1497</v>
      </c>
    </row>
    <row r="738" spans="1:7" x14ac:dyDescent="0.2">
      <c r="A738" s="9" t="s">
        <v>1498</v>
      </c>
      <c r="B738" s="13" t="s">
        <v>7</v>
      </c>
      <c r="C738" s="13" t="s">
        <v>56</v>
      </c>
      <c r="D738" s="13" t="s">
        <v>7</v>
      </c>
      <c r="E738" s="13">
        <v>0.64800000000000002</v>
      </c>
      <c r="F738" s="16">
        <v>1.580044251510242</v>
      </c>
      <c r="G738" s="13" t="s">
        <v>1499</v>
      </c>
    </row>
    <row r="739" spans="1:7" x14ac:dyDescent="0.2">
      <c r="A739" s="9" t="s">
        <v>1500</v>
      </c>
      <c r="B739" s="13">
        <v>1.61</v>
      </c>
      <c r="C739" s="13" t="s">
        <v>6</v>
      </c>
      <c r="D739" s="13" t="s">
        <v>7</v>
      </c>
      <c r="E739" s="13">
        <v>0.27600000000000002</v>
      </c>
      <c r="F739" s="16">
        <v>1.580044251510242</v>
      </c>
      <c r="G739" s="13" t="s">
        <v>1501</v>
      </c>
    </row>
    <row r="740" spans="1:7" x14ac:dyDescent="0.2">
      <c r="A740" s="9" t="s">
        <v>1502</v>
      </c>
      <c r="B740" s="13" t="s">
        <v>7</v>
      </c>
      <c r="C740" s="13" t="s">
        <v>10</v>
      </c>
      <c r="D740" s="13" t="s">
        <v>21</v>
      </c>
      <c r="E740" s="13">
        <v>-2.016</v>
      </c>
      <c r="F740" s="16">
        <v>1.571865205971211</v>
      </c>
      <c r="G740" s="13" t="s">
        <v>1503</v>
      </c>
    </row>
    <row r="741" spans="1:7" x14ac:dyDescent="0.2">
      <c r="A741" s="9" t="s">
        <v>1504</v>
      </c>
      <c r="B741" s="13" t="s">
        <v>7</v>
      </c>
      <c r="C741" s="13" t="s">
        <v>405</v>
      </c>
      <c r="D741" s="13" t="s">
        <v>21</v>
      </c>
      <c r="E741" s="13">
        <v>-3.956</v>
      </c>
      <c r="F741" s="16">
        <v>1.5622494371796121</v>
      </c>
      <c r="G741" s="13" t="s">
        <v>1505</v>
      </c>
    </row>
    <row r="742" spans="1:7" x14ac:dyDescent="0.2">
      <c r="A742" s="9" t="s">
        <v>1506</v>
      </c>
      <c r="B742" s="13" t="s">
        <v>7</v>
      </c>
      <c r="C742" s="13" t="s">
        <v>10</v>
      </c>
      <c r="D742" s="13" t="s">
        <v>7</v>
      </c>
      <c r="E742" s="13">
        <v>3.4000000000000002E-2</v>
      </c>
      <c r="F742" s="16">
        <v>1.5497508916806388</v>
      </c>
      <c r="G742" s="13" t="s">
        <v>1507</v>
      </c>
    </row>
    <row r="743" spans="1:7" x14ac:dyDescent="0.2">
      <c r="A743" s="9" t="s">
        <v>20</v>
      </c>
      <c r="B743" s="13" t="s">
        <v>7</v>
      </c>
      <c r="C743" s="13" t="s">
        <v>51</v>
      </c>
      <c r="D743" s="13" t="s">
        <v>7</v>
      </c>
      <c r="E743" s="13">
        <v>-1.002</v>
      </c>
      <c r="F743" s="16">
        <v>1.5497508916806388</v>
      </c>
      <c r="G743" s="13" t="s">
        <v>1508</v>
      </c>
    </row>
    <row r="744" spans="1:7" x14ac:dyDescent="0.2">
      <c r="A744" s="9" t="s">
        <v>1509</v>
      </c>
      <c r="B744" s="13" t="s">
        <v>7</v>
      </c>
      <c r="C744" s="13" t="s">
        <v>6</v>
      </c>
      <c r="D744" s="13" t="s">
        <v>7</v>
      </c>
      <c r="E744" s="13">
        <v>0.875</v>
      </c>
      <c r="F744" s="16">
        <v>1.5482135644757096</v>
      </c>
      <c r="G744" s="13" t="s">
        <v>1510</v>
      </c>
    </row>
    <row r="745" spans="1:7" x14ac:dyDescent="0.2">
      <c r="A745" s="9" t="s">
        <v>1511</v>
      </c>
      <c r="B745" s="13" t="s">
        <v>7</v>
      </c>
      <c r="C745" s="13" t="s">
        <v>17</v>
      </c>
      <c r="D745" s="13" t="s">
        <v>7</v>
      </c>
      <c r="E745" s="13">
        <v>0.27700000000000002</v>
      </c>
      <c r="F745" s="16">
        <v>1.5482135644757096</v>
      </c>
      <c r="G745" s="13" t="s">
        <v>1512</v>
      </c>
    </row>
    <row r="746" spans="1:7" x14ac:dyDescent="0.2">
      <c r="A746" s="9" t="s">
        <v>1513</v>
      </c>
      <c r="B746" s="13">
        <v>-0.96099999999999997</v>
      </c>
      <c r="C746" s="13" t="s">
        <v>151</v>
      </c>
      <c r="D746" s="13" t="s">
        <v>7</v>
      </c>
      <c r="E746" s="13">
        <v>0.113</v>
      </c>
      <c r="F746" s="16">
        <v>1.5482135644757096</v>
      </c>
      <c r="G746" s="13" t="s">
        <v>1514</v>
      </c>
    </row>
    <row r="747" spans="1:7" x14ac:dyDescent="0.2">
      <c r="A747" s="9" t="s">
        <v>1515</v>
      </c>
      <c r="B747" s="13" t="s">
        <v>7</v>
      </c>
      <c r="C747" s="13" t="s">
        <v>51</v>
      </c>
      <c r="D747" s="13" t="s">
        <v>7</v>
      </c>
      <c r="E747" s="13">
        <v>-0.81599999999999995</v>
      </c>
      <c r="F747" s="16">
        <v>1.5482135644757096</v>
      </c>
      <c r="G747" s="13" t="s">
        <v>1516</v>
      </c>
    </row>
    <row r="748" spans="1:7" x14ac:dyDescent="0.2">
      <c r="A748" s="9" t="s">
        <v>1517</v>
      </c>
      <c r="B748" s="13" t="s">
        <v>7</v>
      </c>
      <c r="C748" s="13" t="s">
        <v>10</v>
      </c>
      <c r="D748" s="13" t="s">
        <v>7</v>
      </c>
      <c r="E748" s="13">
        <v>-0.41</v>
      </c>
      <c r="F748" s="16">
        <v>1.5482135644757096</v>
      </c>
      <c r="G748" s="13" t="s">
        <v>1518</v>
      </c>
    </row>
    <row r="749" spans="1:7" x14ac:dyDescent="0.2">
      <c r="A749" s="9" t="s">
        <v>1519</v>
      </c>
      <c r="B749" s="13" t="s">
        <v>7</v>
      </c>
      <c r="C749" s="13" t="s">
        <v>14</v>
      </c>
      <c r="D749" s="13" t="s">
        <v>7</v>
      </c>
      <c r="E749" s="13">
        <v>0.122</v>
      </c>
      <c r="F749" s="16">
        <v>1.5451551399914898</v>
      </c>
      <c r="G749" s="13" t="s">
        <v>1520</v>
      </c>
    </row>
    <row r="750" spans="1:7" x14ac:dyDescent="0.2">
      <c r="A750" s="9" t="s">
        <v>1521</v>
      </c>
      <c r="B750" s="13" t="s">
        <v>7</v>
      </c>
      <c r="C750" s="13" t="s">
        <v>26</v>
      </c>
      <c r="D750" s="13" t="s">
        <v>7</v>
      </c>
      <c r="E750" s="13">
        <v>0.72799999999999998</v>
      </c>
      <c r="F750" s="16">
        <v>1.5421181032660076</v>
      </c>
      <c r="G750" s="13" t="s">
        <v>1522</v>
      </c>
    </row>
    <row r="751" spans="1:7" x14ac:dyDescent="0.2">
      <c r="A751" s="9" t="s">
        <v>1523</v>
      </c>
      <c r="B751" s="13" t="s">
        <v>7</v>
      </c>
      <c r="C751" s="13" t="s">
        <v>260</v>
      </c>
      <c r="D751" s="13" t="s">
        <v>7</v>
      </c>
      <c r="E751" s="13">
        <v>-0.17100000000000001</v>
      </c>
      <c r="F751" s="16">
        <v>1.5421181032660076</v>
      </c>
      <c r="G751" s="13" t="s">
        <v>1524</v>
      </c>
    </row>
    <row r="752" spans="1:7" x14ac:dyDescent="0.2">
      <c r="A752" s="9" t="s">
        <v>1525</v>
      </c>
      <c r="B752" s="13" t="s">
        <v>7</v>
      </c>
      <c r="C752" s="13" t="s">
        <v>26</v>
      </c>
      <c r="D752" s="13" t="s">
        <v>7</v>
      </c>
      <c r="E752" s="13">
        <v>-1.63</v>
      </c>
      <c r="F752" s="16">
        <v>1.5421181032660076</v>
      </c>
      <c r="G752" s="13" t="s">
        <v>1526</v>
      </c>
    </row>
    <row r="753" spans="1:7" x14ac:dyDescent="0.2">
      <c r="A753" s="9" t="s">
        <v>1527</v>
      </c>
      <c r="B753" s="13" t="s">
        <v>7</v>
      </c>
      <c r="C753" s="13" t="s">
        <v>10</v>
      </c>
      <c r="D753" s="13" t="s">
        <v>7</v>
      </c>
      <c r="E753" s="13">
        <v>0.33400000000000002</v>
      </c>
      <c r="F753" s="16">
        <v>1.5346171485515816</v>
      </c>
      <c r="G753" s="13" t="s">
        <v>1528</v>
      </c>
    </row>
    <row r="754" spans="1:7" x14ac:dyDescent="0.2">
      <c r="A754" s="9" t="s">
        <v>1529</v>
      </c>
      <c r="B754" s="13" t="s">
        <v>7</v>
      </c>
      <c r="C754" s="13" t="s">
        <v>51</v>
      </c>
      <c r="D754" s="13" t="s">
        <v>7</v>
      </c>
      <c r="E754" s="13">
        <v>-1.0349999999999999</v>
      </c>
      <c r="F754" s="16">
        <v>1.5346171485515816</v>
      </c>
      <c r="G754" s="13" t="s">
        <v>1530</v>
      </c>
    </row>
    <row r="755" spans="1:7" x14ac:dyDescent="0.2">
      <c r="A755" s="9" t="s">
        <v>1531</v>
      </c>
      <c r="B755" s="13" t="s">
        <v>7</v>
      </c>
      <c r="C755" s="13" t="s">
        <v>260</v>
      </c>
      <c r="D755" s="13" t="s">
        <v>7</v>
      </c>
      <c r="E755" s="13">
        <v>0.60699999999999998</v>
      </c>
      <c r="F755" s="16">
        <v>1.5316526695878427</v>
      </c>
      <c r="G755" s="13" t="s">
        <v>1532</v>
      </c>
    </row>
    <row r="756" spans="1:7" x14ac:dyDescent="0.2">
      <c r="A756" s="9" t="s">
        <v>1533</v>
      </c>
      <c r="B756" s="13" t="s">
        <v>7</v>
      </c>
      <c r="C756" s="13" t="s">
        <v>10</v>
      </c>
      <c r="D756" s="13" t="s">
        <v>7</v>
      </c>
      <c r="E756" s="13">
        <v>1.1200000000000001</v>
      </c>
      <c r="F756" s="16">
        <v>1.5287082889410613</v>
      </c>
      <c r="G756" s="13" t="s">
        <v>1534</v>
      </c>
    </row>
    <row r="757" spans="1:7" x14ac:dyDescent="0.2">
      <c r="A757" s="9" t="s">
        <v>1535</v>
      </c>
      <c r="B757" s="13">
        <v>-0.33500000000000002</v>
      </c>
      <c r="C757" s="13" t="s">
        <v>6</v>
      </c>
      <c r="D757" s="13" t="s">
        <v>7</v>
      </c>
      <c r="E757" s="13">
        <v>0.92400000000000004</v>
      </c>
      <c r="F757" s="16">
        <v>1.5243288116755702</v>
      </c>
      <c r="G757" s="13" t="s">
        <v>1536</v>
      </c>
    </row>
    <row r="758" spans="1:7" x14ac:dyDescent="0.2">
      <c r="A758" s="9" t="s">
        <v>1537</v>
      </c>
      <c r="B758" s="13" t="s">
        <v>7</v>
      </c>
      <c r="C758" s="13" t="s">
        <v>37</v>
      </c>
      <c r="D758" s="13" t="s">
        <v>7</v>
      </c>
      <c r="E758" s="13">
        <v>-0.61599999999999999</v>
      </c>
      <c r="F758" s="16">
        <v>1.5243288116755702</v>
      </c>
      <c r="G758" s="13" t="s">
        <v>1538</v>
      </c>
    </row>
    <row r="759" spans="1:7" x14ac:dyDescent="0.2">
      <c r="A759" s="9" t="s">
        <v>1539</v>
      </c>
      <c r="B759" s="13" t="s">
        <v>7</v>
      </c>
      <c r="C759" s="13" t="s">
        <v>10</v>
      </c>
      <c r="D759" s="13" t="s">
        <v>7</v>
      </c>
      <c r="E759" s="13">
        <v>0.83699999999999997</v>
      </c>
      <c r="F759" s="16">
        <v>1.5199930570428493</v>
      </c>
      <c r="G759" s="13" t="s">
        <v>1540</v>
      </c>
    </row>
    <row r="760" spans="1:7" x14ac:dyDescent="0.2">
      <c r="A760" s="9" t="s">
        <v>1541</v>
      </c>
      <c r="B760" s="13">
        <v>-0.44800000000000001</v>
      </c>
      <c r="C760" s="13" t="s">
        <v>20</v>
      </c>
      <c r="D760" s="13" t="s">
        <v>7</v>
      </c>
      <c r="E760" s="13">
        <v>-1.458</v>
      </c>
      <c r="F760" s="16">
        <v>1.5199930570428493</v>
      </c>
      <c r="G760" s="13" t="s">
        <v>1542</v>
      </c>
    </row>
    <row r="761" spans="1:7" x14ac:dyDescent="0.2">
      <c r="A761" s="9" t="s">
        <v>1543</v>
      </c>
      <c r="B761" s="13">
        <v>0.749</v>
      </c>
      <c r="C761" s="13" t="s">
        <v>26</v>
      </c>
      <c r="D761" s="13" t="s">
        <v>7</v>
      </c>
      <c r="E761" s="13">
        <v>0.47799999999999998</v>
      </c>
      <c r="F761" s="16">
        <v>1.5199930570428493</v>
      </c>
      <c r="G761" s="13" t="s">
        <v>1544</v>
      </c>
    </row>
    <row r="762" spans="1:7" x14ac:dyDescent="0.2">
      <c r="A762" s="9" t="s">
        <v>1545</v>
      </c>
      <c r="B762" s="13" t="s">
        <v>7</v>
      </c>
      <c r="C762" s="13" t="s">
        <v>95</v>
      </c>
      <c r="D762" s="13" t="s">
        <v>7</v>
      </c>
      <c r="E762" s="13">
        <v>0.378</v>
      </c>
      <c r="F762" s="16">
        <v>1.5199930570428493</v>
      </c>
      <c r="G762" s="13" t="s">
        <v>1546</v>
      </c>
    </row>
    <row r="763" spans="1:7" x14ac:dyDescent="0.2">
      <c r="A763" s="9" t="s">
        <v>1547</v>
      </c>
      <c r="B763" s="13" t="s">
        <v>7</v>
      </c>
      <c r="C763" s="13" t="s">
        <v>26</v>
      </c>
      <c r="D763" s="13" t="s">
        <v>7</v>
      </c>
      <c r="E763" s="13">
        <v>-0.216</v>
      </c>
      <c r="F763" s="16">
        <v>1.5199930570428493</v>
      </c>
      <c r="G763" s="13" t="s">
        <v>1548</v>
      </c>
    </row>
    <row r="764" spans="1:7" x14ac:dyDescent="0.2">
      <c r="A764" s="9" t="s">
        <v>1549</v>
      </c>
      <c r="B764" s="13">
        <v>0.47199999999999998</v>
      </c>
      <c r="C764" s="13" t="s">
        <v>6</v>
      </c>
      <c r="D764" s="13" t="s">
        <v>7</v>
      </c>
      <c r="E764" s="13">
        <v>-0.86099999999999999</v>
      </c>
      <c r="F764" s="16">
        <v>1.5199930570428493</v>
      </c>
      <c r="G764" s="13" t="s">
        <v>1550</v>
      </c>
    </row>
    <row r="765" spans="1:7" x14ac:dyDescent="0.2">
      <c r="A765" s="9" t="s">
        <v>1551</v>
      </c>
      <c r="B765" s="13" t="s">
        <v>7</v>
      </c>
      <c r="C765" s="13" t="s">
        <v>17</v>
      </c>
      <c r="D765" s="13" t="s">
        <v>7</v>
      </c>
      <c r="E765" s="13">
        <v>-1.4139999999999999</v>
      </c>
      <c r="F765" s="16">
        <v>1.5199930570428493</v>
      </c>
      <c r="G765" s="13" t="s">
        <v>1552</v>
      </c>
    </row>
    <row r="766" spans="1:7" x14ac:dyDescent="0.2">
      <c r="A766" s="9" t="s">
        <v>1553</v>
      </c>
      <c r="B766" s="13" t="s">
        <v>7</v>
      </c>
      <c r="C766" s="13" t="s">
        <v>10</v>
      </c>
      <c r="D766" s="13" t="s">
        <v>7</v>
      </c>
      <c r="E766" s="13">
        <v>-1.4039999999999999</v>
      </c>
      <c r="F766" s="16">
        <v>1.5171264163912461</v>
      </c>
      <c r="G766" s="13" t="s">
        <v>1554</v>
      </c>
    </row>
    <row r="767" spans="1:7" x14ac:dyDescent="0.2">
      <c r="A767" s="9" t="s">
        <v>1555</v>
      </c>
      <c r="B767" s="13" t="s">
        <v>7</v>
      </c>
      <c r="C767" s="13" t="s">
        <v>100</v>
      </c>
      <c r="D767" s="13" t="s">
        <v>11</v>
      </c>
      <c r="E767" s="13">
        <v>2.2000000000000002</v>
      </c>
      <c r="F767" s="16">
        <v>1.5142785735184199</v>
      </c>
      <c r="G767" s="13" t="s">
        <v>1556</v>
      </c>
    </row>
    <row r="768" spans="1:7" x14ac:dyDescent="0.2">
      <c r="A768" s="9" t="s">
        <v>1557</v>
      </c>
      <c r="B768" s="13" t="s">
        <v>7</v>
      </c>
      <c r="C768" s="13" t="s">
        <v>67</v>
      </c>
      <c r="D768" s="13" t="s">
        <v>11</v>
      </c>
      <c r="E768" s="13">
        <v>2.1970000000000001</v>
      </c>
      <c r="F768" s="16">
        <v>1.5142785735184199</v>
      </c>
      <c r="G768" s="13" t="s">
        <v>1558</v>
      </c>
    </row>
    <row r="769" spans="1:7" x14ac:dyDescent="0.2">
      <c r="A769" s="9" t="s">
        <v>1559</v>
      </c>
      <c r="B769" s="13" t="s">
        <v>7</v>
      </c>
      <c r="C769" s="13" t="s">
        <v>10</v>
      </c>
      <c r="D769" s="13" t="s">
        <v>7</v>
      </c>
      <c r="E769" s="13">
        <v>1.387</v>
      </c>
      <c r="F769" s="16">
        <v>1.5142785735184199</v>
      </c>
      <c r="G769" s="13" t="s">
        <v>1560</v>
      </c>
    </row>
    <row r="770" spans="1:7" x14ac:dyDescent="0.2">
      <c r="A770" s="9" t="s">
        <v>1561</v>
      </c>
      <c r="B770" s="13" t="s">
        <v>7</v>
      </c>
      <c r="C770" s="13" t="s">
        <v>263</v>
      </c>
      <c r="D770" s="13" t="s">
        <v>7</v>
      </c>
      <c r="E770" s="13">
        <v>1.117</v>
      </c>
      <c r="F770" s="16">
        <v>1.5142785735184199</v>
      </c>
      <c r="G770" s="13" t="s">
        <v>1562</v>
      </c>
    </row>
    <row r="771" spans="1:7" x14ac:dyDescent="0.2">
      <c r="A771" s="9" t="s">
        <v>1563</v>
      </c>
      <c r="B771" s="13" t="s">
        <v>7</v>
      </c>
      <c r="C771" s="13" t="s">
        <v>10</v>
      </c>
      <c r="D771" s="13" t="s">
        <v>7</v>
      </c>
      <c r="E771" s="13">
        <v>1</v>
      </c>
      <c r="F771" s="16">
        <v>1.5142785735184199</v>
      </c>
      <c r="G771" s="13" t="s">
        <v>1564</v>
      </c>
    </row>
    <row r="772" spans="1:7" x14ac:dyDescent="0.2">
      <c r="A772" s="9" t="s">
        <v>1565</v>
      </c>
      <c r="B772" s="13" t="s">
        <v>7</v>
      </c>
      <c r="C772" s="13" t="s">
        <v>10</v>
      </c>
      <c r="D772" s="13" t="s">
        <v>7</v>
      </c>
      <c r="E772" s="13">
        <v>0.92400000000000004</v>
      </c>
      <c r="F772" s="16">
        <v>1.5142785735184199</v>
      </c>
      <c r="G772" s="13" t="s">
        <v>1566</v>
      </c>
    </row>
    <row r="773" spans="1:7" x14ac:dyDescent="0.2">
      <c r="A773" s="9" t="s">
        <v>1567</v>
      </c>
      <c r="B773" s="13" t="s">
        <v>7</v>
      </c>
      <c r="C773" s="13" t="s">
        <v>17</v>
      </c>
      <c r="D773" s="13" t="s">
        <v>7</v>
      </c>
      <c r="E773" s="13">
        <v>0.51100000000000001</v>
      </c>
      <c r="F773" s="16">
        <v>1.5142785735184199</v>
      </c>
      <c r="G773" s="13" t="s">
        <v>1568</v>
      </c>
    </row>
    <row r="774" spans="1:7" x14ac:dyDescent="0.2">
      <c r="A774" s="9" t="s">
        <v>1569</v>
      </c>
      <c r="B774" s="13" t="s">
        <v>7</v>
      </c>
      <c r="C774" s="13" t="s">
        <v>26</v>
      </c>
      <c r="D774" s="13" t="s">
        <v>7</v>
      </c>
      <c r="E774" s="13">
        <v>0.32700000000000001</v>
      </c>
      <c r="F774" s="16">
        <v>1.5142785735184199</v>
      </c>
      <c r="G774" s="13" t="s">
        <v>1570</v>
      </c>
    </row>
    <row r="775" spans="1:7" x14ac:dyDescent="0.2">
      <c r="A775" s="9" t="s">
        <v>1571</v>
      </c>
      <c r="B775" s="13" t="s">
        <v>7</v>
      </c>
      <c r="C775" s="13" t="s">
        <v>40</v>
      </c>
      <c r="D775" s="13" t="s">
        <v>7</v>
      </c>
      <c r="E775" s="13">
        <v>0.27700000000000002</v>
      </c>
      <c r="F775" s="16">
        <v>1.5142785735184199</v>
      </c>
      <c r="G775" s="13" t="s">
        <v>1572</v>
      </c>
    </row>
    <row r="776" spans="1:7" x14ac:dyDescent="0.2">
      <c r="A776" s="9" t="s">
        <v>1573</v>
      </c>
      <c r="B776" s="13" t="s">
        <v>7</v>
      </c>
      <c r="C776" s="13" t="s">
        <v>40</v>
      </c>
      <c r="D776" s="13" t="s">
        <v>7</v>
      </c>
      <c r="E776" s="13">
        <v>0.27100000000000002</v>
      </c>
      <c r="F776" s="16">
        <v>1.5142785735184199</v>
      </c>
      <c r="G776" s="13" t="s">
        <v>1574</v>
      </c>
    </row>
    <row r="777" spans="1:7" x14ac:dyDescent="0.2">
      <c r="A777" s="9" t="s">
        <v>1575</v>
      </c>
      <c r="B777" s="13" t="s">
        <v>7</v>
      </c>
      <c r="C777" s="13" t="s">
        <v>95</v>
      </c>
      <c r="D777" s="13" t="s">
        <v>7</v>
      </c>
      <c r="E777" s="13">
        <v>-0.27700000000000002</v>
      </c>
      <c r="F777" s="16">
        <v>1.5142785735184199</v>
      </c>
      <c r="G777" s="13" t="s">
        <v>1576</v>
      </c>
    </row>
    <row r="778" spans="1:7" x14ac:dyDescent="0.2">
      <c r="A778" s="9" t="s">
        <v>1577</v>
      </c>
      <c r="B778" s="13" t="s">
        <v>7</v>
      </c>
      <c r="C778" s="13" t="s">
        <v>6</v>
      </c>
      <c r="D778" s="13" t="s">
        <v>7</v>
      </c>
      <c r="E778" s="13">
        <v>-0.44700000000000001</v>
      </c>
      <c r="F778" s="16">
        <v>1.5142785735184199</v>
      </c>
      <c r="G778" s="13" t="s">
        <v>1578</v>
      </c>
    </row>
    <row r="779" spans="1:7" x14ac:dyDescent="0.2">
      <c r="A779" s="9" t="s">
        <v>1579</v>
      </c>
      <c r="B779" s="13" t="s">
        <v>7</v>
      </c>
      <c r="C779" s="13" t="s">
        <v>95</v>
      </c>
      <c r="D779" s="13" t="s">
        <v>7</v>
      </c>
      <c r="E779" s="13">
        <v>-0.46800000000000003</v>
      </c>
      <c r="F779" s="16">
        <v>1.5142785735184199</v>
      </c>
      <c r="G779" s="13" t="s">
        <v>1580</v>
      </c>
    </row>
    <row r="780" spans="1:7" x14ac:dyDescent="0.2">
      <c r="A780" s="9" t="s">
        <v>1581</v>
      </c>
      <c r="B780" s="13" t="s">
        <v>7</v>
      </c>
      <c r="C780" s="13" t="s">
        <v>100</v>
      </c>
      <c r="D780" s="13" t="s">
        <v>7</v>
      </c>
      <c r="E780" s="13">
        <v>-0.55500000000000005</v>
      </c>
      <c r="F780" s="16">
        <v>1.5142785735184199</v>
      </c>
      <c r="G780" s="13" t="s">
        <v>1582</v>
      </c>
    </row>
    <row r="781" spans="1:7" x14ac:dyDescent="0.2">
      <c r="A781" s="9" t="s">
        <v>1583</v>
      </c>
      <c r="B781" s="13" t="s">
        <v>7</v>
      </c>
      <c r="C781" s="13" t="s">
        <v>100</v>
      </c>
      <c r="D781" s="13" t="s">
        <v>7</v>
      </c>
      <c r="E781" s="13">
        <v>-0.57099999999999995</v>
      </c>
      <c r="F781" s="16">
        <v>1.5142785735184199</v>
      </c>
      <c r="G781" s="13" t="s">
        <v>1584</v>
      </c>
    </row>
    <row r="782" spans="1:7" x14ac:dyDescent="0.2">
      <c r="A782" s="9" t="s">
        <v>1585</v>
      </c>
      <c r="B782" s="13" t="s">
        <v>7</v>
      </c>
      <c r="C782" s="13" t="s">
        <v>37</v>
      </c>
      <c r="D782" s="13" t="s">
        <v>7</v>
      </c>
      <c r="E782" s="13">
        <v>-0.77600000000000002</v>
      </c>
      <c r="F782" s="16">
        <v>1.5142785735184199</v>
      </c>
      <c r="G782" s="13" t="s">
        <v>1586</v>
      </c>
    </row>
    <row r="783" spans="1:7" x14ac:dyDescent="0.2">
      <c r="A783" s="9" t="s">
        <v>1587</v>
      </c>
      <c r="B783" s="13" t="s">
        <v>7</v>
      </c>
      <c r="C783" s="13" t="s">
        <v>17</v>
      </c>
      <c r="D783" s="13" t="s">
        <v>7</v>
      </c>
      <c r="E783" s="13">
        <v>-1.387</v>
      </c>
      <c r="F783" s="16">
        <v>1.5142785735184199</v>
      </c>
      <c r="G783" s="13" t="s">
        <v>1588</v>
      </c>
    </row>
    <row r="784" spans="1:7" x14ac:dyDescent="0.2">
      <c r="A784" s="9" t="s">
        <v>1589</v>
      </c>
      <c r="B784" s="13" t="s">
        <v>7</v>
      </c>
      <c r="C784" s="13" t="s">
        <v>100</v>
      </c>
      <c r="D784" s="13" t="s">
        <v>7</v>
      </c>
      <c r="E784" s="13">
        <v>-1.46</v>
      </c>
      <c r="F784" s="16">
        <v>1.5142785735184199</v>
      </c>
      <c r="G784" s="13" t="s">
        <v>1590</v>
      </c>
    </row>
    <row r="785" spans="1:7" x14ac:dyDescent="0.2">
      <c r="A785" s="9" t="s">
        <v>1591</v>
      </c>
      <c r="B785" s="13" t="s">
        <v>7</v>
      </c>
      <c r="C785" s="13" t="s">
        <v>100</v>
      </c>
      <c r="D785" s="13" t="s">
        <v>21</v>
      </c>
      <c r="E785" s="13">
        <v>-2.2189999999999999</v>
      </c>
      <c r="F785" s="16">
        <v>1.5142785735184199</v>
      </c>
      <c r="G785" s="13" t="s">
        <v>1592</v>
      </c>
    </row>
    <row r="786" spans="1:7" x14ac:dyDescent="0.2">
      <c r="A786" s="9" t="s">
        <v>1593</v>
      </c>
      <c r="B786" s="13" t="s">
        <v>7</v>
      </c>
      <c r="C786" s="13" t="s">
        <v>40</v>
      </c>
      <c r="D786" s="13" t="s">
        <v>7</v>
      </c>
      <c r="E786" s="13" t="s">
        <v>7</v>
      </c>
      <c r="F786" s="16">
        <v>1.5142785735184199</v>
      </c>
      <c r="G786" s="13" t="s">
        <v>1594</v>
      </c>
    </row>
    <row r="787" spans="1:7" x14ac:dyDescent="0.2">
      <c r="A787" s="9" t="s">
        <v>1595</v>
      </c>
      <c r="B787" s="13">
        <v>0.35499999999999998</v>
      </c>
      <c r="C787" s="13" t="s">
        <v>26</v>
      </c>
      <c r="D787" s="13" t="s">
        <v>7</v>
      </c>
      <c r="E787" s="13" t="s">
        <v>7</v>
      </c>
      <c r="F787" s="16">
        <v>1.5142785735184199</v>
      </c>
      <c r="G787" s="13" t="s">
        <v>1596</v>
      </c>
    </row>
    <row r="788" spans="1:7" x14ac:dyDescent="0.2">
      <c r="A788" s="9" t="s">
        <v>1597</v>
      </c>
      <c r="B788" s="13" t="s">
        <v>7</v>
      </c>
      <c r="C788" s="13" t="s">
        <v>10</v>
      </c>
      <c r="D788" s="13" t="s">
        <v>7</v>
      </c>
      <c r="E788" s="13">
        <v>0.72899999999999998</v>
      </c>
      <c r="F788" s="16">
        <v>1.5128616245228133</v>
      </c>
      <c r="G788" s="13" t="s">
        <v>1598</v>
      </c>
    </row>
    <row r="789" spans="1:7" x14ac:dyDescent="0.2">
      <c r="A789" s="9" t="s">
        <v>1599</v>
      </c>
      <c r="B789" s="13" t="s">
        <v>7</v>
      </c>
      <c r="C789" s="13" t="s">
        <v>32</v>
      </c>
      <c r="D789" s="13" t="s">
        <v>7</v>
      </c>
      <c r="E789" s="13">
        <v>0.128</v>
      </c>
      <c r="F789" s="16">
        <v>1.4989407377822483</v>
      </c>
      <c r="G789" s="13" t="s">
        <v>1600</v>
      </c>
    </row>
    <row r="790" spans="1:7" x14ac:dyDescent="0.2">
      <c r="A790" s="9" t="s">
        <v>1601</v>
      </c>
      <c r="B790" s="13" t="s">
        <v>7</v>
      </c>
      <c r="C790" s="13" t="s">
        <v>37</v>
      </c>
      <c r="D790" s="13" t="s">
        <v>7</v>
      </c>
      <c r="E790" s="13">
        <v>0.114</v>
      </c>
      <c r="F790" s="16">
        <v>1.4989407377822483</v>
      </c>
      <c r="G790" s="13" t="s">
        <v>1602</v>
      </c>
    </row>
    <row r="791" spans="1:7" x14ac:dyDescent="0.2">
      <c r="A791" s="9" t="s">
        <v>1603</v>
      </c>
      <c r="B791" s="13" t="s">
        <v>7</v>
      </c>
      <c r="C791" s="13" t="s">
        <v>37</v>
      </c>
      <c r="D791" s="13" t="s">
        <v>7</v>
      </c>
      <c r="E791" s="13">
        <v>-0.95599999999999996</v>
      </c>
      <c r="F791" s="16">
        <v>1.4989407377822483</v>
      </c>
      <c r="G791" s="13" t="s">
        <v>1604</v>
      </c>
    </row>
    <row r="792" spans="1:7" x14ac:dyDescent="0.2">
      <c r="A792" s="9" t="s">
        <v>1605</v>
      </c>
      <c r="B792" s="13" t="s">
        <v>7</v>
      </c>
      <c r="C792" s="13" t="s">
        <v>67</v>
      </c>
      <c r="D792" s="13" t="s">
        <v>7</v>
      </c>
      <c r="E792" s="13">
        <v>-1.2190000000000001</v>
      </c>
      <c r="F792" s="16">
        <v>1.4989407377822483</v>
      </c>
      <c r="G792" s="13" t="s">
        <v>1606</v>
      </c>
    </row>
    <row r="793" spans="1:7" x14ac:dyDescent="0.2">
      <c r="A793" s="9" t="s">
        <v>1607</v>
      </c>
      <c r="B793" s="13" t="s">
        <v>7</v>
      </c>
      <c r="C793" s="13" t="s">
        <v>51</v>
      </c>
      <c r="D793" s="13" t="s">
        <v>21</v>
      </c>
      <c r="E793" s="13">
        <v>-2</v>
      </c>
      <c r="F793" s="16">
        <v>1.4989407377822483</v>
      </c>
      <c r="G793" s="13" t="s">
        <v>1608</v>
      </c>
    </row>
    <row r="794" spans="1:7" x14ac:dyDescent="0.2">
      <c r="A794" s="9" t="s">
        <v>1609</v>
      </c>
      <c r="B794" s="13" t="s">
        <v>7</v>
      </c>
      <c r="C794" s="13" t="s">
        <v>10</v>
      </c>
      <c r="D794" s="13" t="s">
        <v>7</v>
      </c>
      <c r="E794" s="13">
        <v>1.1870000000000001</v>
      </c>
      <c r="F794" s="16">
        <v>1.4975728800155672</v>
      </c>
      <c r="G794" s="13" t="s">
        <v>1610</v>
      </c>
    </row>
    <row r="795" spans="1:7" x14ac:dyDescent="0.2">
      <c r="A795" s="9" t="s">
        <v>1611</v>
      </c>
      <c r="B795" s="13" t="s">
        <v>7</v>
      </c>
      <c r="C795" s="13" t="s">
        <v>100</v>
      </c>
      <c r="D795" s="13" t="s">
        <v>7</v>
      </c>
      <c r="E795" s="13">
        <v>1.1200000000000001</v>
      </c>
      <c r="F795" s="16">
        <v>1.4975728800155672</v>
      </c>
      <c r="G795" s="13" t="s">
        <v>1612</v>
      </c>
    </row>
    <row r="796" spans="1:7" x14ac:dyDescent="0.2">
      <c r="A796" s="9" t="s">
        <v>1613</v>
      </c>
      <c r="B796" s="13">
        <v>0.22900000000000001</v>
      </c>
      <c r="C796" s="13" t="s">
        <v>6</v>
      </c>
      <c r="D796" s="13" t="s">
        <v>7</v>
      </c>
      <c r="E796" s="13">
        <v>0.19</v>
      </c>
      <c r="F796" s="16">
        <v>1.4975728800155672</v>
      </c>
      <c r="G796" s="13" t="s">
        <v>1614</v>
      </c>
    </row>
    <row r="797" spans="1:7" x14ac:dyDescent="0.2">
      <c r="A797" s="9" t="s">
        <v>1615</v>
      </c>
      <c r="B797" s="13" t="s">
        <v>7</v>
      </c>
      <c r="C797" s="13" t="s">
        <v>100</v>
      </c>
      <c r="D797" s="13" t="s">
        <v>7</v>
      </c>
      <c r="E797" s="13">
        <v>-0.28399999999999997</v>
      </c>
      <c r="F797" s="16">
        <v>1.4975728800155672</v>
      </c>
      <c r="G797" s="13" t="s">
        <v>1616</v>
      </c>
    </row>
    <row r="798" spans="1:7" x14ac:dyDescent="0.2">
      <c r="A798" s="9" t="s">
        <v>1617</v>
      </c>
      <c r="B798" s="13" t="s">
        <v>7</v>
      </c>
      <c r="C798" s="13" t="s">
        <v>67</v>
      </c>
      <c r="D798" s="13" t="s">
        <v>7</v>
      </c>
      <c r="E798" s="13">
        <v>-1.6619999999999999</v>
      </c>
      <c r="F798" s="16">
        <v>1.4975728800155672</v>
      </c>
      <c r="G798" s="13" t="s">
        <v>1618</v>
      </c>
    </row>
    <row r="799" spans="1:7" x14ac:dyDescent="0.2">
      <c r="A799" s="9" t="s">
        <v>1619</v>
      </c>
      <c r="B799" s="13" t="s">
        <v>7</v>
      </c>
      <c r="C799" s="13" t="s">
        <v>51</v>
      </c>
      <c r="D799" s="13" t="s">
        <v>7</v>
      </c>
      <c r="E799" s="13" t="s">
        <v>7</v>
      </c>
      <c r="F799" s="16">
        <v>1.4975728800155672</v>
      </c>
      <c r="G799" s="13" t="s">
        <v>1620</v>
      </c>
    </row>
    <row r="800" spans="1:7" x14ac:dyDescent="0.2">
      <c r="A800" s="9" t="s">
        <v>1621</v>
      </c>
      <c r="B800" s="13" t="s">
        <v>7</v>
      </c>
      <c r="C800" s="13" t="s">
        <v>67</v>
      </c>
      <c r="D800" s="13" t="s">
        <v>7</v>
      </c>
      <c r="E800" s="13">
        <v>-1.3640000000000001</v>
      </c>
      <c r="F800" s="16">
        <v>1.4975728800155672</v>
      </c>
      <c r="G800" s="13" t="s">
        <v>1622</v>
      </c>
    </row>
    <row r="801" spans="1:7" x14ac:dyDescent="0.2">
      <c r="A801" s="9" t="s">
        <v>1623</v>
      </c>
      <c r="B801" s="13" t="s">
        <v>7</v>
      </c>
      <c r="C801" s="13" t="s">
        <v>6</v>
      </c>
      <c r="D801" s="13" t="s">
        <v>7</v>
      </c>
      <c r="E801" s="13">
        <v>-0.77500000000000002</v>
      </c>
      <c r="F801" s="16">
        <v>1.4975728800155672</v>
      </c>
      <c r="G801" s="13" t="s">
        <v>1624</v>
      </c>
    </row>
    <row r="802" spans="1:7" x14ac:dyDescent="0.2">
      <c r="A802" s="9" t="s">
        <v>1625</v>
      </c>
      <c r="B802" s="13">
        <v>-0.34899999999999998</v>
      </c>
      <c r="C802" s="13" t="s">
        <v>26</v>
      </c>
      <c r="D802" s="13" t="s">
        <v>7</v>
      </c>
      <c r="E802" s="13">
        <v>-1.258</v>
      </c>
      <c r="F802" s="16">
        <v>1.4975728800155672</v>
      </c>
      <c r="G802" s="13" t="s">
        <v>1626</v>
      </c>
    </row>
    <row r="803" spans="1:7" x14ac:dyDescent="0.2">
      <c r="A803" s="9" t="s">
        <v>1627</v>
      </c>
      <c r="B803" s="13" t="s">
        <v>7</v>
      </c>
      <c r="C803" s="13" t="s">
        <v>10</v>
      </c>
      <c r="D803" s="13" t="s">
        <v>7</v>
      </c>
      <c r="E803" s="13">
        <v>1.3420000000000001</v>
      </c>
      <c r="F803" s="16">
        <v>1.492144128304169</v>
      </c>
      <c r="G803" s="13" t="s">
        <v>1628</v>
      </c>
    </row>
    <row r="804" spans="1:7" x14ac:dyDescent="0.2">
      <c r="A804" s="9" t="s">
        <v>1629</v>
      </c>
      <c r="B804" s="13">
        <v>-0.44900000000000001</v>
      </c>
      <c r="C804" s="13" t="s">
        <v>29</v>
      </c>
      <c r="D804" s="13" t="s">
        <v>7</v>
      </c>
      <c r="E804" s="13">
        <v>0.81599999999999995</v>
      </c>
      <c r="F804" s="16">
        <v>1.492144128304169</v>
      </c>
      <c r="G804" s="13" t="s">
        <v>1630</v>
      </c>
    </row>
    <row r="805" spans="1:7" x14ac:dyDescent="0.2">
      <c r="A805" s="9" t="s">
        <v>1631</v>
      </c>
      <c r="B805" s="13" t="s">
        <v>7</v>
      </c>
      <c r="C805" s="13" t="s">
        <v>17</v>
      </c>
      <c r="D805" s="13" t="s">
        <v>7</v>
      </c>
      <c r="E805" s="13">
        <v>0.74199999999999999</v>
      </c>
      <c r="F805" s="16">
        <v>1.492144128304169</v>
      </c>
      <c r="G805" s="13" t="s">
        <v>1632</v>
      </c>
    </row>
    <row r="806" spans="1:7" x14ac:dyDescent="0.2">
      <c r="A806" s="9" t="s">
        <v>1633</v>
      </c>
      <c r="B806" s="13">
        <v>0.68400000000000005</v>
      </c>
      <c r="C806" s="13" t="s">
        <v>6</v>
      </c>
      <c r="D806" s="13" t="s">
        <v>7</v>
      </c>
      <c r="E806" s="13">
        <v>0.27700000000000002</v>
      </c>
      <c r="F806" s="16">
        <v>1.492144128304169</v>
      </c>
      <c r="G806" s="13" t="s">
        <v>1634</v>
      </c>
    </row>
    <row r="807" spans="1:7" x14ac:dyDescent="0.2">
      <c r="A807" s="9" t="s">
        <v>1635</v>
      </c>
      <c r="B807" s="13" t="s">
        <v>7</v>
      </c>
      <c r="C807" s="13" t="s">
        <v>51</v>
      </c>
      <c r="D807" s="13" t="s">
        <v>7</v>
      </c>
      <c r="E807" s="13">
        <v>0</v>
      </c>
      <c r="F807" s="16">
        <v>1.492144128304169</v>
      </c>
      <c r="G807" s="13" t="s">
        <v>1636</v>
      </c>
    </row>
    <row r="808" spans="1:7" x14ac:dyDescent="0.2">
      <c r="A808" s="9" t="s">
        <v>1637</v>
      </c>
      <c r="B808" s="13" t="s">
        <v>7</v>
      </c>
      <c r="C808" s="13" t="s">
        <v>26</v>
      </c>
      <c r="D808" s="13" t="s">
        <v>7</v>
      </c>
      <c r="E808" s="13">
        <v>0</v>
      </c>
      <c r="F808" s="16">
        <v>1.492144128304169</v>
      </c>
      <c r="G808" s="13" t="s">
        <v>1638</v>
      </c>
    </row>
    <row r="809" spans="1:7" x14ac:dyDescent="0.2">
      <c r="A809" s="9" t="s">
        <v>1639</v>
      </c>
      <c r="B809" s="13">
        <v>1.8380000000000001</v>
      </c>
      <c r="C809" s="13" t="s">
        <v>95</v>
      </c>
      <c r="D809" s="13" t="s">
        <v>7</v>
      </c>
      <c r="E809" s="13">
        <v>-0.155</v>
      </c>
      <c r="F809" s="16">
        <v>1.492144128304169</v>
      </c>
      <c r="G809" s="13" t="s">
        <v>1640</v>
      </c>
    </row>
    <row r="810" spans="1:7" x14ac:dyDescent="0.2">
      <c r="A810" s="9" t="s">
        <v>1641</v>
      </c>
      <c r="B810" s="13">
        <v>-0.438</v>
      </c>
      <c r="C810" s="13" t="s">
        <v>6</v>
      </c>
      <c r="D810" s="13" t="s">
        <v>7</v>
      </c>
      <c r="E810" s="13">
        <v>-1.3620000000000001</v>
      </c>
      <c r="F810" s="16">
        <v>1.492144128304169</v>
      </c>
      <c r="G810" s="13" t="s">
        <v>1642</v>
      </c>
    </row>
    <row r="811" spans="1:7" x14ac:dyDescent="0.2">
      <c r="A811" s="9" t="s">
        <v>1643</v>
      </c>
      <c r="B811" s="13">
        <v>1.64</v>
      </c>
      <c r="C811" s="13" t="s">
        <v>6</v>
      </c>
      <c r="D811" s="13" t="s">
        <v>7</v>
      </c>
      <c r="E811" s="13">
        <v>-1.964</v>
      </c>
      <c r="F811" s="16">
        <v>1.492144128304169</v>
      </c>
      <c r="G811" s="13" t="s">
        <v>1644</v>
      </c>
    </row>
    <row r="812" spans="1:7" x14ac:dyDescent="0.2">
      <c r="A812" s="9" t="s">
        <v>1645</v>
      </c>
      <c r="B812" s="13">
        <v>-0.26300000000000001</v>
      </c>
      <c r="C812" s="13" t="s">
        <v>235</v>
      </c>
      <c r="D812" s="13" t="s">
        <v>21</v>
      </c>
      <c r="E812" s="13">
        <v>-2</v>
      </c>
      <c r="F812" s="16">
        <v>1.492144128304169</v>
      </c>
      <c r="G812" s="13" t="s">
        <v>1646</v>
      </c>
    </row>
    <row r="813" spans="1:7" x14ac:dyDescent="0.2">
      <c r="A813" s="9" t="s">
        <v>1647</v>
      </c>
      <c r="B813" s="13">
        <v>0.41899999999999998</v>
      </c>
      <c r="C813" s="13" t="s">
        <v>26</v>
      </c>
      <c r="D813" s="13" t="s">
        <v>7</v>
      </c>
      <c r="E813" s="13" t="s">
        <v>7</v>
      </c>
      <c r="F813" s="16">
        <v>1.492144128304169</v>
      </c>
      <c r="G813" s="13" t="s">
        <v>1648</v>
      </c>
    </row>
    <row r="814" spans="1:7" x14ac:dyDescent="0.2">
      <c r="A814" s="9" t="s">
        <v>1649</v>
      </c>
      <c r="B814" s="13" t="s">
        <v>7</v>
      </c>
      <c r="C814" s="13" t="s">
        <v>26</v>
      </c>
      <c r="D814" s="13" t="s">
        <v>7</v>
      </c>
      <c r="E814" s="13">
        <v>-1.4119999999999999</v>
      </c>
      <c r="F814" s="16">
        <v>1.490797477668897</v>
      </c>
      <c r="G814" s="13" t="s">
        <v>1650</v>
      </c>
    </row>
    <row r="815" spans="1:7" x14ac:dyDescent="0.2">
      <c r="A815" s="9" t="s">
        <v>1651</v>
      </c>
      <c r="B815" s="13" t="s">
        <v>7</v>
      </c>
      <c r="C815" s="13" t="s">
        <v>10</v>
      </c>
      <c r="D815" s="13" t="s">
        <v>11</v>
      </c>
      <c r="E815" s="13">
        <v>2.2010000000000001</v>
      </c>
      <c r="F815" s="16">
        <v>1.4828041020500256</v>
      </c>
      <c r="G815" s="13" t="s">
        <v>1652</v>
      </c>
    </row>
    <row r="816" spans="1:7" x14ac:dyDescent="0.2">
      <c r="A816" s="9" t="s">
        <v>1653</v>
      </c>
      <c r="B816" s="13">
        <v>-1.7949999999999999</v>
      </c>
      <c r="C816" s="13" t="s">
        <v>14</v>
      </c>
      <c r="D816" s="13" t="s">
        <v>7</v>
      </c>
      <c r="E816" s="13">
        <v>1.345</v>
      </c>
      <c r="F816" s="16">
        <v>1.4828041020500256</v>
      </c>
      <c r="G816" s="13" t="s">
        <v>1654</v>
      </c>
    </row>
    <row r="817" spans="1:7" x14ac:dyDescent="0.2">
      <c r="A817" s="9" t="s">
        <v>1655</v>
      </c>
      <c r="B817" s="13" t="s">
        <v>7</v>
      </c>
      <c r="C817" s="13" t="s">
        <v>40</v>
      </c>
      <c r="D817" s="13" t="s">
        <v>7</v>
      </c>
      <c r="E817" s="13">
        <v>1.123</v>
      </c>
      <c r="F817" s="16">
        <v>1.4828041020500256</v>
      </c>
      <c r="G817" s="13" t="s">
        <v>1656</v>
      </c>
    </row>
    <row r="818" spans="1:7" x14ac:dyDescent="0.2">
      <c r="A818" s="9" t="s">
        <v>1657</v>
      </c>
      <c r="B818" s="13" t="s">
        <v>7</v>
      </c>
      <c r="C818" s="13" t="s">
        <v>10</v>
      </c>
      <c r="D818" s="13" t="s">
        <v>7</v>
      </c>
      <c r="E818" s="13">
        <v>0.78600000000000003</v>
      </c>
      <c r="F818" s="16">
        <v>1.4828041020500256</v>
      </c>
      <c r="G818" s="13" t="s">
        <v>1658</v>
      </c>
    </row>
    <row r="819" spans="1:7" x14ac:dyDescent="0.2">
      <c r="A819" s="9" t="s">
        <v>1659</v>
      </c>
      <c r="B819" s="13">
        <v>-0.76500000000000001</v>
      </c>
      <c r="C819" s="13" t="s">
        <v>172</v>
      </c>
      <c r="D819" s="13" t="s">
        <v>7</v>
      </c>
      <c r="E819" s="13">
        <v>0.497</v>
      </c>
      <c r="F819" s="16">
        <v>1.4828041020500256</v>
      </c>
      <c r="G819" s="13" t="s">
        <v>1660</v>
      </c>
    </row>
    <row r="820" spans="1:7" x14ac:dyDescent="0.2">
      <c r="A820" s="9" t="s">
        <v>1661</v>
      </c>
      <c r="B820" s="13" t="s">
        <v>7</v>
      </c>
      <c r="C820" s="13" t="s">
        <v>37</v>
      </c>
      <c r="D820" s="13" t="s">
        <v>7</v>
      </c>
      <c r="E820" s="13">
        <v>-0.96099999999999997</v>
      </c>
      <c r="F820" s="16">
        <v>1.4828041020500256</v>
      </c>
      <c r="G820" s="13" t="s">
        <v>1662</v>
      </c>
    </row>
    <row r="821" spans="1:7" x14ac:dyDescent="0.2">
      <c r="A821" s="9" t="s">
        <v>1663</v>
      </c>
      <c r="B821" s="13" t="s">
        <v>7</v>
      </c>
      <c r="C821" s="13" t="s">
        <v>10</v>
      </c>
      <c r="D821" s="13" t="s">
        <v>11</v>
      </c>
      <c r="E821" s="13">
        <v>2.121</v>
      </c>
      <c r="F821" s="16">
        <v>1.4749551929631546</v>
      </c>
      <c r="G821" s="13" t="s">
        <v>1664</v>
      </c>
    </row>
    <row r="822" spans="1:7" x14ac:dyDescent="0.2">
      <c r="A822" s="9" t="s">
        <v>1665</v>
      </c>
      <c r="B822" s="13" t="s">
        <v>7</v>
      </c>
      <c r="C822" s="13" t="s">
        <v>40</v>
      </c>
      <c r="D822" s="13" t="s">
        <v>7</v>
      </c>
      <c r="E822" s="13">
        <v>0.19600000000000001</v>
      </c>
      <c r="F822" s="16">
        <v>1.4749551929631546</v>
      </c>
      <c r="G822" s="13" t="s">
        <v>1666</v>
      </c>
    </row>
    <row r="823" spans="1:7" x14ac:dyDescent="0.2">
      <c r="A823" s="9" t="s">
        <v>1667</v>
      </c>
      <c r="B823" s="13">
        <v>0.51300000000000001</v>
      </c>
      <c r="C823" s="13" t="s">
        <v>172</v>
      </c>
      <c r="D823" s="13" t="s">
        <v>7</v>
      </c>
      <c r="E823" s="13">
        <v>-0.16</v>
      </c>
      <c r="F823" s="16">
        <v>1.4698003017969177</v>
      </c>
      <c r="G823" s="13" t="s">
        <v>1668</v>
      </c>
    </row>
    <row r="824" spans="1:7" x14ac:dyDescent="0.2">
      <c r="A824" s="9" t="s">
        <v>1669</v>
      </c>
      <c r="B824" s="13" t="s">
        <v>7</v>
      </c>
      <c r="C824" s="13" t="s">
        <v>10</v>
      </c>
      <c r="D824" s="13" t="s">
        <v>7</v>
      </c>
      <c r="E824" s="13">
        <v>1.429</v>
      </c>
      <c r="F824" s="16">
        <v>1.467245621007502</v>
      </c>
      <c r="G824" s="13" t="s">
        <v>1670</v>
      </c>
    </row>
    <row r="825" spans="1:7" x14ac:dyDescent="0.2">
      <c r="A825" s="9" t="s">
        <v>1671</v>
      </c>
      <c r="B825" s="13" t="s">
        <v>7</v>
      </c>
      <c r="C825" s="13" t="s">
        <v>67</v>
      </c>
      <c r="D825" s="13" t="s">
        <v>7</v>
      </c>
      <c r="E825" s="13">
        <v>0</v>
      </c>
      <c r="F825" s="16">
        <v>1.467245621007502</v>
      </c>
      <c r="G825" s="13" t="s">
        <v>1672</v>
      </c>
    </row>
    <row r="826" spans="1:7" x14ac:dyDescent="0.2">
      <c r="A826" s="9" t="s">
        <v>1673</v>
      </c>
      <c r="B826" s="13" t="s">
        <v>7</v>
      </c>
      <c r="C826" s="13" t="s">
        <v>32</v>
      </c>
      <c r="D826" s="13" t="s">
        <v>7</v>
      </c>
      <c r="E826" s="13">
        <v>0.64500000000000002</v>
      </c>
      <c r="F826" s="16">
        <v>1.4659738939438647</v>
      </c>
      <c r="G826" s="13" t="s">
        <v>1674</v>
      </c>
    </row>
    <row r="827" spans="1:7" x14ac:dyDescent="0.2">
      <c r="A827" s="9" t="s">
        <v>1675</v>
      </c>
      <c r="B827" s="13" t="s">
        <v>7</v>
      </c>
      <c r="C827" s="13" t="s">
        <v>17</v>
      </c>
      <c r="D827" s="13" t="s">
        <v>7</v>
      </c>
      <c r="E827" s="13">
        <v>-1.33</v>
      </c>
      <c r="F827" s="16">
        <v>1.4659738939438647</v>
      </c>
      <c r="G827" s="13" t="s">
        <v>1676</v>
      </c>
    </row>
    <row r="828" spans="1:7" x14ac:dyDescent="0.2">
      <c r="A828" s="9" t="s">
        <v>1677</v>
      </c>
      <c r="B828" s="13" t="s">
        <v>7</v>
      </c>
      <c r="C828" s="13" t="s">
        <v>56</v>
      </c>
      <c r="D828" s="13" t="s">
        <v>7</v>
      </c>
      <c r="E828" s="13">
        <v>0.59299999999999997</v>
      </c>
      <c r="F828" s="16">
        <v>1.4647058799572295</v>
      </c>
      <c r="G828" s="13" t="s">
        <v>1678</v>
      </c>
    </row>
    <row r="829" spans="1:7" x14ac:dyDescent="0.2">
      <c r="A829" s="9" t="s">
        <v>1679</v>
      </c>
      <c r="B829" s="13" t="s">
        <v>7</v>
      </c>
      <c r="C829" s="13" t="s">
        <v>56</v>
      </c>
      <c r="D829" s="13" t="s">
        <v>7</v>
      </c>
      <c r="E829" s="13">
        <v>0.68600000000000005</v>
      </c>
      <c r="F829" s="16">
        <v>1.4647058799572295</v>
      </c>
      <c r="G829" s="13" t="s">
        <v>1680</v>
      </c>
    </row>
    <row r="830" spans="1:7" x14ac:dyDescent="0.2">
      <c r="A830" s="9" t="s">
        <v>1681</v>
      </c>
      <c r="B830" s="13">
        <v>-0.81100000000000005</v>
      </c>
      <c r="C830" s="13" t="s">
        <v>95</v>
      </c>
      <c r="D830" s="13" t="s">
        <v>7</v>
      </c>
      <c r="E830" s="13">
        <v>1.738</v>
      </c>
      <c r="F830" s="16">
        <v>1.4546928835341757</v>
      </c>
      <c r="G830" s="13" t="s">
        <v>1682</v>
      </c>
    </row>
    <row r="831" spans="1:7" x14ac:dyDescent="0.2">
      <c r="A831" s="9" t="s">
        <v>1683</v>
      </c>
      <c r="B831" s="13" t="s">
        <v>7</v>
      </c>
      <c r="C831" s="13" t="s">
        <v>32</v>
      </c>
      <c r="D831" s="13" t="s">
        <v>7</v>
      </c>
      <c r="E831" s="13">
        <v>1.3420000000000001</v>
      </c>
      <c r="F831" s="16">
        <v>1.4546928835341757</v>
      </c>
      <c r="G831" s="13" t="s">
        <v>1684</v>
      </c>
    </row>
    <row r="832" spans="1:7" x14ac:dyDescent="0.2">
      <c r="A832" s="9" t="s">
        <v>1685</v>
      </c>
      <c r="B832" s="13" t="s">
        <v>7</v>
      </c>
      <c r="C832" s="13" t="s">
        <v>17</v>
      </c>
      <c r="D832" s="13" t="s">
        <v>7</v>
      </c>
      <c r="E832" s="13">
        <v>0.70699999999999996</v>
      </c>
      <c r="F832" s="16">
        <v>1.4546928835341757</v>
      </c>
      <c r="G832" s="13" t="s">
        <v>1686</v>
      </c>
    </row>
    <row r="833" spans="1:7" x14ac:dyDescent="0.2">
      <c r="A833" s="9" t="s">
        <v>1687</v>
      </c>
      <c r="B833" s="13" t="s">
        <v>7</v>
      </c>
      <c r="C833" s="13" t="s">
        <v>151</v>
      </c>
      <c r="D833" s="13" t="s">
        <v>7</v>
      </c>
      <c r="E833" s="13" t="s">
        <v>7</v>
      </c>
      <c r="F833" s="16">
        <v>1.4546928835341757</v>
      </c>
      <c r="G833" s="13" t="s">
        <v>1688</v>
      </c>
    </row>
    <row r="834" spans="1:7" x14ac:dyDescent="0.2">
      <c r="A834" s="9" t="s">
        <v>1689</v>
      </c>
      <c r="B834" s="13" t="s">
        <v>7</v>
      </c>
      <c r="C834" s="13" t="s">
        <v>20</v>
      </c>
      <c r="D834" s="13" t="s">
        <v>7</v>
      </c>
      <c r="E834" s="13">
        <v>-0.90500000000000003</v>
      </c>
      <c r="F834" s="16">
        <v>1.4534573365218688</v>
      </c>
      <c r="G834" s="13" t="s">
        <v>1690</v>
      </c>
    </row>
    <row r="835" spans="1:7" x14ac:dyDescent="0.2">
      <c r="A835" s="9" t="s">
        <v>1691</v>
      </c>
      <c r="B835" s="13" t="s">
        <v>7</v>
      </c>
      <c r="C835" s="13" t="s">
        <v>40</v>
      </c>
      <c r="D835" s="13" t="s">
        <v>7</v>
      </c>
      <c r="E835" s="13">
        <v>-0.68600000000000005</v>
      </c>
      <c r="F835" s="16">
        <v>1.4509967379742119</v>
      </c>
      <c r="G835" s="13" t="s">
        <v>1692</v>
      </c>
    </row>
    <row r="836" spans="1:7" x14ac:dyDescent="0.2">
      <c r="A836" s="9" t="s">
        <v>1693</v>
      </c>
      <c r="B836" s="13" t="s">
        <v>7</v>
      </c>
      <c r="C836" s="13" t="s">
        <v>67</v>
      </c>
      <c r="D836" s="13" t="s">
        <v>7</v>
      </c>
      <c r="E836" s="13">
        <v>-1.8080000000000001</v>
      </c>
      <c r="F836" s="16">
        <v>1.4473317838878066</v>
      </c>
      <c r="G836" s="13" t="s">
        <v>1694</v>
      </c>
    </row>
    <row r="837" spans="1:7" x14ac:dyDescent="0.2">
      <c r="A837" s="9" t="s">
        <v>1695</v>
      </c>
      <c r="B837" s="13" t="s">
        <v>7</v>
      </c>
      <c r="C837" s="13" t="s">
        <v>40</v>
      </c>
      <c r="D837" s="13" t="s">
        <v>7</v>
      </c>
      <c r="E837" s="13">
        <v>0.877</v>
      </c>
      <c r="F837" s="16">
        <v>1.4461169733561254</v>
      </c>
      <c r="G837" s="13" t="s">
        <v>1696</v>
      </c>
    </row>
    <row r="838" spans="1:7" x14ac:dyDescent="0.2">
      <c r="A838" s="9" t="s">
        <v>1697</v>
      </c>
      <c r="B838" s="13" t="s">
        <v>7</v>
      </c>
      <c r="C838" s="13" t="s">
        <v>26</v>
      </c>
      <c r="D838" s="13" t="s">
        <v>7</v>
      </c>
      <c r="E838" s="13">
        <v>-0.47699999999999998</v>
      </c>
      <c r="F838" s="16">
        <v>1.4461169733561254</v>
      </c>
      <c r="G838" s="13" t="s">
        <v>1698</v>
      </c>
    </row>
    <row r="839" spans="1:7" x14ac:dyDescent="0.2">
      <c r="A839" s="9" t="s">
        <v>1699</v>
      </c>
      <c r="B839" s="13" t="s">
        <v>7</v>
      </c>
      <c r="C839" s="13" t="s">
        <v>6</v>
      </c>
      <c r="D839" s="13" t="s">
        <v>7</v>
      </c>
      <c r="E839" s="13">
        <v>-0.58099999999999996</v>
      </c>
      <c r="F839" s="16">
        <v>1.4412914294668342</v>
      </c>
      <c r="G839" s="13" t="s">
        <v>1700</v>
      </c>
    </row>
    <row r="840" spans="1:7" x14ac:dyDescent="0.2">
      <c r="A840" s="9" t="s">
        <v>1701</v>
      </c>
      <c r="B840" s="13" t="s">
        <v>7</v>
      </c>
      <c r="C840" s="13" t="s">
        <v>10</v>
      </c>
      <c r="D840" s="13" t="s">
        <v>7</v>
      </c>
      <c r="E840" s="13">
        <v>0.20499999999999999</v>
      </c>
      <c r="F840" s="16">
        <v>1.4400933749638873</v>
      </c>
      <c r="G840" s="13" t="s">
        <v>1702</v>
      </c>
    </row>
    <row r="841" spans="1:7" x14ac:dyDescent="0.2">
      <c r="A841" s="9" t="s">
        <v>1703</v>
      </c>
      <c r="B841" s="13" t="s">
        <v>7</v>
      </c>
      <c r="C841" s="13" t="s">
        <v>40</v>
      </c>
      <c r="D841" s="13" t="s">
        <v>21</v>
      </c>
      <c r="E841" s="13">
        <v>-2.488</v>
      </c>
      <c r="F841" s="16">
        <v>1.4400933749638873</v>
      </c>
      <c r="G841" s="13" t="s">
        <v>1704</v>
      </c>
    </row>
    <row r="842" spans="1:7" x14ac:dyDescent="0.2">
      <c r="A842" s="9" t="s">
        <v>1705</v>
      </c>
      <c r="B842" s="13" t="s">
        <v>7</v>
      </c>
      <c r="C842" s="13" t="s">
        <v>51</v>
      </c>
      <c r="D842" s="13" t="s">
        <v>7</v>
      </c>
      <c r="E842" s="13">
        <v>-1.216</v>
      </c>
      <c r="F842" s="16">
        <v>1.4341521813264821</v>
      </c>
      <c r="G842" s="13" t="s">
        <v>1706</v>
      </c>
    </row>
    <row r="843" spans="1:7" x14ac:dyDescent="0.2">
      <c r="A843" s="9" t="s">
        <v>1707</v>
      </c>
      <c r="B843" s="13" t="s">
        <v>7</v>
      </c>
      <c r="C843" s="13" t="s">
        <v>40</v>
      </c>
      <c r="D843" s="13" t="s">
        <v>7</v>
      </c>
      <c r="E843" s="13" t="s">
        <v>7</v>
      </c>
      <c r="F843" s="16">
        <v>1.4341521813264821</v>
      </c>
      <c r="G843" s="13" t="s">
        <v>1708</v>
      </c>
    </row>
    <row r="844" spans="1:7" x14ac:dyDescent="0.2">
      <c r="A844" s="9" t="s">
        <v>1709</v>
      </c>
      <c r="B844" s="13" t="s">
        <v>7</v>
      </c>
      <c r="C844" s="13" t="s">
        <v>56</v>
      </c>
      <c r="D844" s="13" t="s">
        <v>7</v>
      </c>
      <c r="E844" s="13" t="s">
        <v>7</v>
      </c>
      <c r="F844" s="16">
        <v>1.4341521813264821</v>
      </c>
      <c r="G844" s="13" t="s">
        <v>1710</v>
      </c>
    </row>
    <row r="845" spans="1:7" x14ac:dyDescent="0.2">
      <c r="A845" s="9" t="s">
        <v>1711</v>
      </c>
      <c r="B845" s="13" t="s">
        <v>7</v>
      </c>
      <c r="C845" s="13" t="s">
        <v>51</v>
      </c>
      <c r="D845" s="13" t="s">
        <v>7</v>
      </c>
      <c r="E845" s="13" t="s">
        <v>7</v>
      </c>
      <c r="F845" s="16">
        <v>1.4341521813264821</v>
      </c>
      <c r="G845" s="13" t="s">
        <v>1712</v>
      </c>
    </row>
    <row r="846" spans="1:7" x14ac:dyDescent="0.2">
      <c r="A846" s="9" t="s">
        <v>1713</v>
      </c>
      <c r="B846" s="13" t="s">
        <v>7</v>
      </c>
      <c r="C846" s="13" t="s">
        <v>37</v>
      </c>
      <c r="D846" s="13" t="s">
        <v>7</v>
      </c>
      <c r="E846" s="13" t="s">
        <v>7</v>
      </c>
      <c r="F846" s="16">
        <v>1.4341521813264821</v>
      </c>
      <c r="G846" s="13" t="s">
        <v>1714</v>
      </c>
    </row>
    <row r="847" spans="1:7" x14ac:dyDescent="0.2">
      <c r="A847" s="9" t="s">
        <v>1715</v>
      </c>
      <c r="B847" s="13" t="s">
        <v>7</v>
      </c>
      <c r="C847" s="13" t="s">
        <v>10</v>
      </c>
      <c r="D847" s="13" t="s">
        <v>7</v>
      </c>
      <c r="E847" s="13" t="s">
        <v>7</v>
      </c>
      <c r="F847" s="16">
        <v>1.4341521813264821</v>
      </c>
      <c r="G847" s="13" t="s">
        <v>1716</v>
      </c>
    </row>
    <row r="848" spans="1:7" x14ac:dyDescent="0.2">
      <c r="A848" s="9" t="s">
        <v>1717</v>
      </c>
      <c r="B848" s="13">
        <v>0.313</v>
      </c>
      <c r="C848" s="13" t="s">
        <v>84</v>
      </c>
      <c r="D848" s="13" t="s">
        <v>7</v>
      </c>
      <c r="E848" s="13" t="s">
        <v>7</v>
      </c>
      <c r="F848" s="16">
        <v>1.4341521813264821</v>
      </c>
      <c r="G848" s="13" t="s">
        <v>1718</v>
      </c>
    </row>
    <row r="849" spans="1:7" x14ac:dyDescent="0.2">
      <c r="A849" s="9" t="s">
        <v>1719</v>
      </c>
      <c r="B849" s="13" t="s">
        <v>7</v>
      </c>
      <c r="C849" s="13" t="s">
        <v>95</v>
      </c>
      <c r="D849" s="13" t="s">
        <v>7</v>
      </c>
      <c r="E849" s="13" t="s">
        <v>7</v>
      </c>
      <c r="F849" s="16">
        <v>1.4341521813264821</v>
      </c>
      <c r="G849" s="13" t="s">
        <v>1720</v>
      </c>
    </row>
    <row r="850" spans="1:7" x14ac:dyDescent="0.2">
      <c r="A850" s="9" t="s">
        <v>1721</v>
      </c>
      <c r="B850" s="13">
        <v>1.988</v>
      </c>
      <c r="C850" s="13" t="s">
        <v>26</v>
      </c>
      <c r="D850" s="13" t="s">
        <v>7</v>
      </c>
      <c r="E850" s="13" t="s">
        <v>7</v>
      </c>
      <c r="F850" s="16">
        <v>1.4341521813264821</v>
      </c>
      <c r="G850" s="13" t="s">
        <v>1722</v>
      </c>
    </row>
    <row r="851" spans="1:7" x14ac:dyDescent="0.2">
      <c r="A851" s="9" t="s">
        <v>1723</v>
      </c>
      <c r="B851" s="13">
        <v>0.876</v>
      </c>
      <c r="C851" s="13" t="s">
        <v>95</v>
      </c>
      <c r="D851" s="13" t="s">
        <v>7</v>
      </c>
      <c r="E851" s="13" t="s">
        <v>7</v>
      </c>
      <c r="F851" s="16">
        <v>1.4341521813264821</v>
      </c>
      <c r="G851" s="13" t="s">
        <v>1724</v>
      </c>
    </row>
    <row r="852" spans="1:7" x14ac:dyDescent="0.2">
      <c r="A852" s="9" t="s">
        <v>1725</v>
      </c>
      <c r="B852" s="13">
        <v>0.60399999999999998</v>
      </c>
      <c r="C852" s="13" t="s">
        <v>394</v>
      </c>
      <c r="D852" s="13" t="s">
        <v>7</v>
      </c>
      <c r="E852" s="13" t="s">
        <v>7</v>
      </c>
      <c r="F852" s="16">
        <v>1.4341521813264821</v>
      </c>
      <c r="G852" s="13" t="s">
        <v>1726</v>
      </c>
    </row>
    <row r="853" spans="1:7" x14ac:dyDescent="0.2">
      <c r="A853" s="9" t="s">
        <v>1727</v>
      </c>
      <c r="B853" s="13">
        <v>0.254</v>
      </c>
      <c r="C853" s="13" t="s">
        <v>26</v>
      </c>
      <c r="D853" s="13" t="s">
        <v>7</v>
      </c>
      <c r="E853" s="13" t="s">
        <v>7</v>
      </c>
      <c r="F853" s="16">
        <v>1.4341521813264821</v>
      </c>
      <c r="G853" s="13" t="s">
        <v>1728</v>
      </c>
    </row>
    <row r="854" spans="1:7" x14ac:dyDescent="0.2">
      <c r="A854" s="9" t="s">
        <v>1729</v>
      </c>
      <c r="B854" s="13">
        <v>-0.53800000000000003</v>
      </c>
      <c r="C854" s="13" t="s">
        <v>14</v>
      </c>
      <c r="D854" s="13" t="s">
        <v>7</v>
      </c>
      <c r="E854" s="13" t="s">
        <v>7</v>
      </c>
      <c r="F854" s="16">
        <v>1.4341521813264821</v>
      </c>
      <c r="G854" s="13" t="s">
        <v>1730</v>
      </c>
    </row>
    <row r="855" spans="1:7" x14ac:dyDescent="0.2">
      <c r="A855" s="9" t="s">
        <v>1731</v>
      </c>
      <c r="B855" s="13">
        <v>0.36199999999999999</v>
      </c>
      <c r="C855" s="13" t="s">
        <v>375</v>
      </c>
      <c r="D855" s="13" t="s">
        <v>7</v>
      </c>
      <c r="E855" s="13" t="s">
        <v>7</v>
      </c>
      <c r="F855" s="16">
        <v>1.4341521813264821</v>
      </c>
      <c r="G855" s="13" t="s">
        <v>1732</v>
      </c>
    </row>
    <row r="856" spans="1:7" x14ac:dyDescent="0.2">
      <c r="A856" s="9" t="s">
        <v>1733</v>
      </c>
      <c r="B856" s="13" t="s">
        <v>7</v>
      </c>
      <c r="C856" s="13" t="s">
        <v>29</v>
      </c>
      <c r="D856" s="13" t="s">
        <v>7</v>
      </c>
      <c r="E856" s="13" t="s">
        <v>7</v>
      </c>
      <c r="F856" s="16">
        <v>1.4341521813264821</v>
      </c>
      <c r="G856" s="13" t="s">
        <v>1734</v>
      </c>
    </row>
    <row r="857" spans="1:7" x14ac:dyDescent="0.2">
      <c r="A857" s="9" t="s">
        <v>1735</v>
      </c>
      <c r="B857" s="13" t="s">
        <v>7</v>
      </c>
      <c r="C857" s="13" t="s">
        <v>95</v>
      </c>
      <c r="D857" s="13" t="s">
        <v>7</v>
      </c>
      <c r="E857" s="13" t="s">
        <v>7</v>
      </c>
      <c r="F857" s="16">
        <v>1.4341521813264821</v>
      </c>
      <c r="G857" s="13" t="s">
        <v>1736</v>
      </c>
    </row>
    <row r="858" spans="1:7" x14ac:dyDescent="0.2">
      <c r="A858" s="9" t="s">
        <v>1737</v>
      </c>
      <c r="B858" s="13" t="s">
        <v>7</v>
      </c>
      <c r="C858" s="13" t="s">
        <v>95</v>
      </c>
      <c r="D858" s="13" t="s">
        <v>7</v>
      </c>
      <c r="E858" s="13" t="s">
        <v>7</v>
      </c>
      <c r="F858" s="16">
        <v>1.4341521813264821</v>
      </c>
      <c r="G858" s="13" t="s">
        <v>1738</v>
      </c>
    </row>
    <row r="859" spans="1:7" x14ac:dyDescent="0.2">
      <c r="A859" s="9" t="s">
        <v>1739</v>
      </c>
      <c r="B859" s="13" t="s">
        <v>7</v>
      </c>
      <c r="C859" s="13" t="s">
        <v>95</v>
      </c>
      <c r="D859" s="13" t="s">
        <v>7</v>
      </c>
      <c r="E859" s="13" t="s">
        <v>7</v>
      </c>
      <c r="F859" s="16">
        <v>1.4341521813264821</v>
      </c>
      <c r="G859" s="13" t="s">
        <v>1718</v>
      </c>
    </row>
    <row r="860" spans="1:7" x14ac:dyDescent="0.2">
      <c r="A860" s="9" t="s">
        <v>1740</v>
      </c>
      <c r="B860" s="13" t="s">
        <v>7</v>
      </c>
      <c r="C860" s="13" t="s">
        <v>95</v>
      </c>
      <c r="D860" s="13" t="s">
        <v>7</v>
      </c>
      <c r="E860" s="13" t="s">
        <v>7</v>
      </c>
      <c r="F860" s="16">
        <v>1.4341521813264821</v>
      </c>
      <c r="G860" s="13" t="s">
        <v>1741</v>
      </c>
    </row>
    <row r="861" spans="1:7" x14ac:dyDescent="0.2">
      <c r="A861" s="9" t="s">
        <v>1742</v>
      </c>
      <c r="B861" s="13" t="s">
        <v>7</v>
      </c>
      <c r="C861" s="13" t="s">
        <v>263</v>
      </c>
      <c r="D861" s="13" t="s">
        <v>7</v>
      </c>
      <c r="E861" s="13" t="s">
        <v>7</v>
      </c>
      <c r="F861" s="16">
        <v>1.4341521813264821</v>
      </c>
      <c r="G861" s="13" t="s">
        <v>1743</v>
      </c>
    </row>
    <row r="862" spans="1:7" x14ac:dyDescent="0.2">
      <c r="A862" s="9" t="s">
        <v>1744</v>
      </c>
      <c r="B862" s="13" t="s">
        <v>7</v>
      </c>
      <c r="C862" s="13" t="s">
        <v>6</v>
      </c>
      <c r="D862" s="13" t="s">
        <v>7</v>
      </c>
      <c r="E862" s="13" t="s">
        <v>7</v>
      </c>
      <c r="F862" s="16">
        <v>1.4341521813264821</v>
      </c>
      <c r="G862" s="13" t="s">
        <v>1745</v>
      </c>
    </row>
    <row r="863" spans="1:7" x14ac:dyDescent="0.2">
      <c r="A863" s="9" t="s">
        <v>1746</v>
      </c>
      <c r="B863" s="13" t="s">
        <v>7</v>
      </c>
      <c r="C863" s="13" t="s">
        <v>26</v>
      </c>
      <c r="D863" s="13" t="s">
        <v>7</v>
      </c>
      <c r="E863" s="13" t="s">
        <v>7</v>
      </c>
      <c r="F863" s="16">
        <v>1.4341521813264821</v>
      </c>
      <c r="G863" s="13" t="s">
        <v>1747</v>
      </c>
    </row>
    <row r="864" spans="1:7" x14ac:dyDescent="0.2">
      <c r="A864" s="9" t="s">
        <v>1748</v>
      </c>
      <c r="B864" s="13" t="s">
        <v>7</v>
      </c>
      <c r="C864" s="13" t="s">
        <v>260</v>
      </c>
      <c r="D864" s="13" t="s">
        <v>7</v>
      </c>
      <c r="E864" s="13" t="s">
        <v>7</v>
      </c>
      <c r="F864" s="16">
        <v>1.4341521813264821</v>
      </c>
      <c r="G864" s="13" t="s">
        <v>1749</v>
      </c>
    </row>
    <row r="865" spans="1:7" x14ac:dyDescent="0.2">
      <c r="A865" s="9" t="s">
        <v>1750</v>
      </c>
      <c r="B865" s="13" t="s">
        <v>7</v>
      </c>
      <c r="C865" s="13" t="s">
        <v>95</v>
      </c>
      <c r="D865" s="13" t="s">
        <v>7</v>
      </c>
      <c r="E865" s="13" t="s">
        <v>7</v>
      </c>
      <c r="F865" s="16">
        <v>1.4341521813264821</v>
      </c>
      <c r="G865" s="13" t="s">
        <v>1751</v>
      </c>
    </row>
    <row r="866" spans="1:7" x14ac:dyDescent="0.2">
      <c r="A866" s="9" t="s">
        <v>1752</v>
      </c>
      <c r="B866" s="13" t="s">
        <v>7</v>
      </c>
      <c r="C866" s="13" t="s">
        <v>26</v>
      </c>
      <c r="D866" s="13" t="s">
        <v>7</v>
      </c>
      <c r="E866" s="13" t="s">
        <v>7</v>
      </c>
      <c r="F866" s="16">
        <v>1.4341521813264821</v>
      </c>
      <c r="G866" s="13" t="s">
        <v>1753</v>
      </c>
    </row>
    <row r="867" spans="1:7" x14ac:dyDescent="0.2">
      <c r="A867" s="9" t="s">
        <v>1754</v>
      </c>
      <c r="B867" s="13" t="s">
        <v>7</v>
      </c>
      <c r="C867" s="13" t="s">
        <v>17</v>
      </c>
      <c r="D867" s="13" t="s">
        <v>7</v>
      </c>
      <c r="E867" s="13" t="s">
        <v>7</v>
      </c>
      <c r="F867" s="16">
        <v>1.4341521813264821</v>
      </c>
      <c r="G867" s="13" t="s">
        <v>1755</v>
      </c>
    </row>
    <row r="868" spans="1:7" x14ac:dyDescent="0.2">
      <c r="A868" s="9" t="s">
        <v>1756</v>
      </c>
      <c r="B868" s="13">
        <v>1.048</v>
      </c>
      <c r="C868" s="13" t="s">
        <v>26</v>
      </c>
      <c r="D868" s="13" t="s">
        <v>7</v>
      </c>
      <c r="E868" s="13" t="s">
        <v>7</v>
      </c>
      <c r="F868" s="16">
        <v>1.4341521813264821</v>
      </c>
      <c r="G868" s="13" t="s">
        <v>1757</v>
      </c>
    </row>
    <row r="869" spans="1:7" x14ac:dyDescent="0.2">
      <c r="A869" s="9" t="s">
        <v>1758</v>
      </c>
      <c r="B869" s="13">
        <v>-0.23100000000000001</v>
      </c>
      <c r="C869" s="13" t="s">
        <v>95</v>
      </c>
      <c r="D869" s="13" t="s">
        <v>7</v>
      </c>
      <c r="E869" s="13" t="s">
        <v>7</v>
      </c>
      <c r="F869" s="16">
        <v>1.4341521813264821</v>
      </c>
      <c r="G869" s="13" t="s">
        <v>1058</v>
      </c>
    </row>
    <row r="870" spans="1:7" x14ac:dyDescent="0.2">
      <c r="A870" s="9" t="s">
        <v>1759</v>
      </c>
      <c r="B870" s="13" t="s">
        <v>7</v>
      </c>
      <c r="C870" s="13" t="s">
        <v>95</v>
      </c>
      <c r="D870" s="13" t="s">
        <v>7</v>
      </c>
      <c r="E870" s="13" t="s">
        <v>7</v>
      </c>
      <c r="F870" s="16">
        <v>1.4341521813264821</v>
      </c>
      <c r="G870" s="13" t="s">
        <v>1760</v>
      </c>
    </row>
    <row r="871" spans="1:7" x14ac:dyDescent="0.2">
      <c r="A871" s="9" t="s">
        <v>1761</v>
      </c>
      <c r="B871" s="13" t="s">
        <v>7</v>
      </c>
      <c r="C871" s="13" t="s">
        <v>394</v>
      </c>
      <c r="D871" s="13" t="s">
        <v>7</v>
      </c>
      <c r="E871" s="13" t="s">
        <v>7</v>
      </c>
      <c r="F871" s="16">
        <v>1.4341521813264821</v>
      </c>
      <c r="G871" s="13" t="s">
        <v>1762</v>
      </c>
    </row>
    <row r="872" spans="1:7" x14ac:dyDescent="0.2">
      <c r="A872" s="9" t="s">
        <v>1763</v>
      </c>
      <c r="B872" s="13">
        <v>0.65200000000000002</v>
      </c>
      <c r="C872" s="13" t="s">
        <v>172</v>
      </c>
      <c r="D872" s="13" t="s">
        <v>7</v>
      </c>
      <c r="E872" s="13" t="s">
        <v>7</v>
      </c>
      <c r="F872" s="16">
        <v>1.4341521813264821</v>
      </c>
      <c r="G872" s="13" t="s">
        <v>1764</v>
      </c>
    </row>
    <row r="873" spans="1:7" x14ac:dyDescent="0.2">
      <c r="A873" s="9" t="s">
        <v>1765</v>
      </c>
      <c r="B873" s="13" t="s">
        <v>7</v>
      </c>
      <c r="C873" s="13" t="s">
        <v>95</v>
      </c>
      <c r="D873" s="13" t="s">
        <v>7</v>
      </c>
      <c r="E873" s="13" t="s">
        <v>7</v>
      </c>
      <c r="F873" s="16">
        <v>1.4341521813264821</v>
      </c>
      <c r="G873" s="13" t="s">
        <v>1766</v>
      </c>
    </row>
    <row r="874" spans="1:7" x14ac:dyDescent="0.2">
      <c r="A874" s="9" t="s">
        <v>1767</v>
      </c>
      <c r="B874" s="13" t="s">
        <v>7</v>
      </c>
      <c r="C874" s="13" t="s">
        <v>95</v>
      </c>
      <c r="D874" s="13" t="s">
        <v>7</v>
      </c>
      <c r="E874" s="13" t="s">
        <v>7</v>
      </c>
      <c r="F874" s="16">
        <v>1.4341521813264821</v>
      </c>
      <c r="G874" s="13" t="s">
        <v>1768</v>
      </c>
    </row>
    <row r="875" spans="1:7" x14ac:dyDescent="0.2">
      <c r="A875" s="9" t="s">
        <v>1769</v>
      </c>
      <c r="B875" s="13" t="s">
        <v>7</v>
      </c>
      <c r="C875" s="13" t="s">
        <v>95</v>
      </c>
      <c r="D875" s="13" t="s">
        <v>7</v>
      </c>
      <c r="E875" s="13" t="s">
        <v>7</v>
      </c>
      <c r="F875" s="16">
        <v>1.4341521813264821</v>
      </c>
      <c r="G875" s="13" t="s">
        <v>1770</v>
      </c>
    </row>
    <row r="876" spans="1:7" x14ac:dyDescent="0.2">
      <c r="A876" s="9" t="s">
        <v>1771</v>
      </c>
      <c r="B876" s="13" t="s">
        <v>7</v>
      </c>
      <c r="C876" s="13" t="s">
        <v>95</v>
      </c>
      <c r="D876" s="13" t="s">
        <v>7</v>
      </c>
      <c r="E876" s="13" t="s">
        <v>7</v>
      </c>
      <c r="F876" s="16">
        <v>1.4341521813264821</v>
      </c>
      <c r="G876" s="13" t="s">
        <v>1772</v>
      </c>
    </row>
    <row r="877" spans="1:7" x14ac:dyDescent="0.2">
      <c r="A877" s="9" t="s">
        <v>1773</v>
      </c>
      <c r="B877" s="13">
        <v>0.20799999999999999</v>
      </c>
      <c r="C877" s="13" t="s">
        <v>26</v>
      </c>
      <c r="D877" s="13" t="s">
        <v>7</v>
      </c>
      <c r="E877" s="13" t="s">
        <v>7</v>
      </c>
      <c r="F877" s="16">
        <v>1.4341521813264821</v>
      </c>
      <c r="G877" s="13" t="s">
        <v>1774</v>
      </c>
    </row>
    <row r="878" spans="1:7" x14ac:dyDescent="0.2">
      <c r="A878" s="9" t="s">
        <v>1775</v>
      </c>
      <c r="B878" s="13">
        <v>-0.317</v>
      </c>
      <c r="C878" s="13" t="s">
        <v>95</v>
      </c>
      <c r="D878" s="13" t="s">
        <v>7</v>
      </c>
      <c r="E878" s="13" t="s">
        <v>7</v>
      </c>
      <c r="F878" s="16">
        <v>1.4341521813264821</v>
      </c>
      <c r="G878" s="13" t="s">
        <v>1776</v>
      </c>
    </row>
    <row r="879" spans="1:7" x14ac:dyDescent="0.2">
      <c r="A879" s="9" t="s">
        <v>1777</v>
      </c>
      <c r="B879" s="13" t="s">
        <v>7</v>
      </c>
      <c r="C879" s="13" t="s">
        <v>26</v>
      </c>
      <c r="D879" s="13" t="s">
        <v>7</v>
      </c>
      <c r="E879" s="13" t="s">
        <v>7</v>
      </c>
      <c r="F879" s="16">
        <v>1.4341521813264821</v>
      </c>
      <c r="G879" s="13" t="s">
        <v>1778</v>
      </c>
    </row>
    <row r="880" spans="1:7" x14ac:dyDescent="0.2">
      <c r="A880" s="9" t="s">
        <v>1779</v>
      </c>
      <c r="B880" s="13" t="s">
        <v>7</v>
      </c>
      <c r="C880" s="13" t="s">
        <v>100</v>
      </c>
      <c r="D880" s="13" t="s">
        <v>7</v>
      </c>
      <c r="E880" s="13" t="s">
        <v>7</v>
      </c>
      <c r="F880" s="16">
        <v>1.4341521813264821</v>
      </c>
      <c r="G880" s="13" t="s">
        <v>1780</v>
      </c>
    </row>
    <row r="881" spans="1:7" x14ac:dyDescent="0.2">
      <c r="A881" s="9" t="s">
        <v>1781</v>
      </c>
      <c r="B881" s="13" t="s">
        <v>7</v>
      </c>
      <c r="C881" s="13" t="s">
        <v>10</v>
      </c>
      <c r="D881" s="13" t="s">
        <v>7</v>
      </c>
      <c r="E881" s="13" t="s">
        <v>7</v>
      </c>
      <c r="F881" s="16">
        <v>1.4341521813264821</v>
      </c>
      <c r="G881" s="13" t="s">
        <v>1782</v>
      </c>
    </row>
    <row r="882" spans="1:7" x14ac:dyDescent="0.2">
      <c r="A882" s="9" t="s">
        <v>1783</v>
      </c>
      <c r="B882" s="13" t="s">
        <v>7</v>
      </c>
      <c r="C882" s="13" t="s">
        <v>100</v>
      </c>
      <c r="D882" s="13" t="s">
        <v>7</v>
      </c>
      <c r="E882" s="13" t="s">
        <v>7</v>
      </c>
      <c r="F882" s="16">
        <v>1.4341521813264821</v>
      </c>
      <c r="G882" s="13" t="s">
        <v>1784</v>
      </c>
    </row>
    <row r="883" spans="1:7" x14ac:dyDescent="0.2">
      <c r="A883" s="9" t="s">
        <v>1785</v>
      </c>
      <c r="B883" s="13" t="s">
        <v>7</v>
      </c>
      <c r="C883" s="13" t="s">
        <v>100</v>
      </c>
      <c r="D883" s="13" t="s">
        <v>7</v>
      </c>
      <c r="E883" s="13" t="s">
        <v>7</v>
      </c>
      <c r="F883" s="16">
        <v>1.4341521813264821</v>
      </c>
      <c r="G883" s="13" t="s">
        <v>1786</v>
      </c>
    </row>
    <row r="884" spans="1:7" x14ac:dyDescent="0.2">
      <c r="A884" s="9" t="s">
        <v>1787</v>
      </c>
      <c r="B884" s="13" t="s">
        <v>7</v>
      </c>
      <c r="C884" s="13" t="s">
        <v>10</v>
      </c>
      <c r="D884" s="13" t="s">
        <v>7</v>
      </c>
      <c r="E884" s="13" t="s">
        <v>7</v>
      </c>
      <c r="F884" s="16">
        <v>1.4341521813264821</v>
      </c>
      <c r="G884" s="13" t="s">
        <v>1788</v>
      </c>
    </row>
    <row r="885" spans="1:7" x14ac:dyDescent="0.2">
      <c r="A885" s="9" t="s">
        <v>1789</v>
      </c>
      <c r="B885" s="13" t="s">
        <v>7</v>
      </c>
      <c r="C885" s="13" t="s">
        <v>10</v>
      </c>
      <c r="D885" s="13" t="s">
        <v>7</v>
      </c>
      <c r="E885" s="13" t="s">
        <v>7</v>
      </c>
      <c r="F885" s="16">
        <v>1.4341521813264821</v>
      </c>
      <c r="G885" s="13" t="s">
        <v>1790</v>
      </c>
    </row>
    <row r="886" spans="1:7" x14ac:dyDescent="0.2">
      <c r="A886" s="9" t="s">
        <v>1791</v>
      </c>
      <c r="B886" s="13" t="s">
        <v>7</v>
      </c>
      <c r="C886" s="13" t="s">
        <v>10</v>
      </c>
      <c r="D886" s="13" t="s">
        <v>7</v>
      </c>
      <c r="E886" s="13" t="s">
        <v>7</v>
      </c>
      <c r="F886" s="16">
        <v>1.4341521813264821</v>
      </c>
      <c r="G886" s="13" t="s">
        <v>1792</v>
      </c>
    </row>
    <row r="887" spans="1:7" x14ac:dyDescent="0.2">
      <c r="A887" s="9" t="s">
        <v>1793</v>
      </c>
      <c r="B887" s="13" t="s">
        <v>7</v>
      </c>
      <c r="C887" s="13" t="s">
        <v>10</v>
      </c>
      <c r="D887" s="13" t="s">
        <v>7</v>
      </c>
      <c r="E887" s="13" t="s">
        <v>7</v>
      </c>
      <c r="F887" s="16">
        <v>1.4341521813264821</v>
      </c>
      <c r="G887" s="13" t="s">
        <v>1794</v>
      </c>
    </row>
    <row r="888" spans="1:7" x14ac:dyDescent="0.2">
      <c r="A888" s="9" t="s">
        <v>1795</v>
      </c>
      <c r="B888" s="13" t="s">
        <v>7</v>
      </c>
      <c r="C888" s="13" t="s">
        <v>67</v>
      </c>
      <c r="D888" s="13" t="s">
        <v>7</v>
      </c>
      <c r="E888" s="13" t="s">
        <v>7</v>
      </c>
      <c r="F888" s="16">
        <v>1.4341521813264821</v>
      </c>
      <c r="G888" s="13" t="s">
        <v>1796</v>
      </c>
    </row>
    <row r="889" spans="1:7" x14ac:dyDescent="0.2">
      <c r="A889" s="9" t="s">
        <v>1797</v>
      </c>
      <c r="B889" s="13" t="s">
        <v>7</v>
      </c>
      <c r="C889" s="13" t="s">
        <v>67</v>
      </c>
      <c r="D889" s="13" t="s">
        <v>7</v>
      </c>
      <c r="E889" s="13" t="s">
        <v>7</v>
      </c>
      <c r="F889" s="16">
        <v>1.4341521813264821</v>
      </c>
      <c r="G889" s="13" t="s">
        <v>1798</v>
      </c>
    </row>
    <row r="890" spans="1:7" x14ac:dyDescent="0.2">
      <c r="A890" s="9" t="s">
        <v>1799</v>
      </c>
      <c r="B890" s="13" t="s">
        <v>7</v>
      </c>
      <c r="C890" s="13" t="s">
        <v>51</v>
      </c>
      <c r="D890" s="13" t="s">
        <v>7</v>
      </c>
      <c r="E890" s="13">
        <v>0.443</v>
      </c>
      <c r="F890" s="16">
        <v>1.4341521813264821</v>
      </c>
      <c r="G890" s="13" t="s">
        <v>1800</v>
      </c>
    </row>
    <row r="891" spans="1:7" x14ac:dyDescent="0.2">
      <c r="A891" s="9" t="s">
        <v>1801</v>
      </c>
      <c r="B891" s="13" t="s">
        <v>7</v>
      </c>
      <c r="C891" s="13" t="s">
        <v>375</v>
      </c>
      <c r="D891" s="13" t="s">
        <v>7</v>
      </c>
      <c r="E891" s="13">
        <v>-0.57299999999999995</v>
      </c>
      <c r="F891" s="16">
        <v>1.4341521813264821</v>
      </c>
      <c r="G891" s="13" t="s">
        <v>1802</v>
      </c>
    </row>
    <row r="892" spans="1:7" x14ac:dyDescent="0.2">
      <c r="A892" s="9" t="s">
        <v>1803</v>
      </c>
      <c r="B892" s="13" t="s">
        <v>7</v>
      </c>
      <c r="C892" s="13" t="s">
        <v>294</v>
      </c>
      <c r="D892" s="13" t="s">
        <v>7</v>
      </c>
      <c r="E892" s="13">
        <v>-1.089</v>
      </c>
      <c r="F892" s="16">
        <v>1.4341521813264821</v>
      </c>
      <c r="G892" s="13" t="s">
        <v>1804</v>
      </c>
    </row>
    <row r="893" spans="1:7" x14ac:dyDescent="0.2">
      <c r="A893" s="9" t="s">
        <v>1805</v>
      </c>
      <c r="B893" s="13" t="s">
        <v>7</v>
      </c>
      <c r="C893" s="13" t="s">
        <v>100</v>
      </c>
      <c r="D893" s="13" t="s">
        <v>7</v>
      </c>
      <c r="E893" s="13">
        <v>-1.115</v>
      </c>
      <c r="F893" s="16">
        <v>1.4341521813264821</v>
      </c>
      <c r="G893" s="13" t="s">
        <v>1806</v>
      </c>
    </row>
    <row r="894" spans="1:7" x14ac:dyDescent="0.2">
      <c r="A894" s="9" t="s">
        <v>1807</v>
      </c>
      <c r="B894" s="13" t="s">
        <v>7</v>
      </c>
      <c r="C894" s="13" t="s">
        <v>10</v>
      </c>
      <c r="D894" s="13" t="s">
        <v>7</v>
      </c>
      <c r="E894" s="13">
        <v>0.92100000000000004</v>
      </c>
      <c r="F894" s="16">
        <v>1.4271283977995197</v>
      </c>
      <c r="G894" s="13" t="s">
        <v>1808</v>
      </c>
    </row>
    <row r="895" spans="1:7" x14ac:dyDescent="0.2">
      <c r="A895" s="9" t="s">
        <v>1809</v>
      </c>
      <c r="B895" s="13">
        <v>0.29799999999999999</v>
      </c>
      <c r="C895" s="13" t="s">
        <v>6</v>
      </c>
      <c r="D895" s="13" t="s">
        <v>7</v>
      </c>
      <c r="E895" s="13">
        <v>-1.4830000000000001</v>
      </c>
      <c r="F895" s="16">
        <v>1.4168012260313771</v>
      </c>
      <c r="G895" s="13" t="s">
        <v>1810</v>
      </c>
    </row>
    <row r="896" spans="1:7" x14ac:dyDescent="0.2">
      <c r="A896" s="9" t="s">
        <v>1811</v>
      </c>
      <c r="B896" s="13" t="s">
        <v>7</v>
      </c>
      <c r="C896" s="13" t="s">
        <v>26</v>
      </c>
      <c r="D896" s="13" t="s">
        <v>7</v>
      </c>
      <c r="E896" s="13">
        <v>0.51300000000000001</v>
      </c>
      <c r="F896" s="16">
        <v>1.4134126953282449</v>
      </c>
      <c r="G896" s="13" t="s">
        <v>1812</v>
      </c>
    </row>
    <row r="897" spans="1:7" x14ac:dyDescent="0.2">
      <c r="A897" s="9" t="s">
        <v>1813</v>
      </c>
      <c r="B897" s="13" t="s">
        <v>7</v>
      </c>
      <c r="C897" s="13" t="s">
        <v>40</v>
      </c>
      <c r="D897" s="13" t="s">
        <v>7</v>
      </c>
      <c r="E897" s="13">
        <v>-0.84099999999999997</v>
      </c>
      <c r="F897" s="16">
        <v>1.4134126953282449</v>
      </c>
      <c r="G897" s="13" t="s">
        <v>1814</v>
      </c>
    </row>
    <row r="898" spans="1:7" x14ac:dyDescent="0.2">
      <c r="A898" s="9" t="s">
        <v>1815</v>
      </c>
      <c r="B898" s="13" t="s">
        <v>7</v>
      </c>
      <c r="C898" s="13" t="s">
        <v>10</v>
      </c>
      <c r="D898" s="13" t="s">
        <v>21</v>
      </c>
      <c r="E898" s="13">
        <v>-2.2280000000000002</v>
      </c>
      <c r="F898" s="16">
        <v>1.4134126953282449</v>
      </c>
      <c r="G898" s="13" t="s">
        <v>1816</v>
      </c>
    </row>
    <row r="899" spans="1:7" x14ac:dyDescent="0.2">
      <c r="A899" s="9" t="s">
        <v>1817</v>
      </c>
      <c r="B899" s="13" t="s">
        <v>7</v>
      </c>
      <c r="C899" s="13" t="s">
        <v>40</v>
      </c>
      <c r="D899" s="13" t="s">
        <v>7</v>
      </c>
      <c r="E899" s="13">
        <v>-1.121</v>
      </c>
      <c r="F899" s="16">
        <v>1.4056074496245732</v>
      </c>
      <c r="G899" s="13" t="s">
        <v>1818</v>
      </c>
    </row>
    <row r="900" spans="1:7" x14ac:dyDescent="0.2">
      <c r="A900" s="9" t="s">
        <v>1819</v>
      </c>
      <c r="B900" s="13">
        <v>-0.54500000000000004</v>
      </c>
      <c r="C900" s="13" t="s">
        <v>6</v>
      </c>
      <c r="D900" s="13" t="s">
        <v>7</v>
      </c>
      <c r="E900" s="13" t="s">
        <v>7</v>
      </c>
      <c r="F900" s="16">
        <v>1.4034029043735397</v>
      </c>
      <c r="G900" s="13" t="s">
        <v>1820</v>
      </c>
    </row>
    <row r="901" spans="1:7" x14ac:dyDescent="0.2">
      <c r="A901" s="9" t="s">
        <v>1821</v>
      </c>
      <c r="B901" s="13" t="s">
        <v>7</v>
      </c>
      <c r="C901" s="13" t="s">
        <v>95</v>
      </c>
      <c r="D901" s="13" t="s">
        <v>7</v>
      </c>
      <c r="E901" s="13">
        <v>1.1200000000000001</v>
      </c>
      <c r="F901" s="16">
        <v>1.4023048140744876</v>
      </c>
      <c r="G901" s="13" t="s">
        <v>1822</v>
      </c>
    </row>
    <row r="902" spans="1:7" x14ac:dyDescent="0.2">
      <c r="A902" s="9" t="s">
        <v>1823</v>
      </c>
      <c r="B902" s="13">
        <v>0.23699999999999999</v>
      </c>
      <c r="C902" s="13" t="s">
        <v>6</v>
      </c>
      <c r="D902" s="13" t="s">
        <v>7</v>
      </c>
      <c r="E902" s="13">
        <v>-0.17399999999999999</v>
      </c>
      <c r="F902" s="16">
        <v>1.3990271043132516</v>
      </c>
      <c r="G902" s="13" t="s">
        <v>1824</v>
      </c>
    </row>
    <row r="903" spans="1:7" x14ac:dyDescent="0.2">
      <c r="A903" s="9" t="s">
        <v>1825</v>
      </c>
      <c r="B903" s="13" t="s">
        <v>7</v>
      </c>
      <c r="C903" s="13" t="s">
        <v>56</v>
      </c>
      <c r="D903" s="13" t="s">
        <v>7</v>
      </c>
      <c r="E903" s="13">
        <v>1.6479999999999999</v>
      </c>
      <c r="F903" s="16">
        <v>1.3968556273798176</v>
      </c>
      <c r="G903" s="13" t="s">
        <v>1826</v>
      </c>
    </row>
    <row r="904" spans="1:7" x14ac:dyDescent="0.2">
      <c r="A904" s="9" t="s">
        <v>1827</v>
      </c>
      <c r="B904" s="13" t="s">
        <v>7</v>
      </c>
      <c r="C904" s="13" t="s">
        <v>375</v>
      </c>
      <c r="D904" s="13" t="s">
        <v>7</v>
      </c>
      <c r="E904" s="13">
        <v>1.552</v>
      </c>
      <c r="F904" s="16">
        <v>1.3968556273798176</v>
      </c>
      <c r="G904" s="13" t="s">
        <v>1828</v>
      </c>
    </row>
    <row r="905" spans="1:7" x14ac:dyDescent="0.2">
      <c r="A905" s="9" t="s">
        <v>1829</v>
      </c>
      <c r="B905" s="13" t="s">
        <v>7</v>
      </c>
      <c r="C905" s="13" t="s">
        <v>40</v>
      </c>
      <c r="D905" s="13" t="s">
        <v>7</v>
      </c>
      <c r="E905" s="13">
        <v>0.57999999999999996</v>
      </c>
      <c r="F905" s="16">
        <v>1.3957739469155297</v>
      </c>
      <c r="G905" s="13" t="s">
        <v>1830</v>
      </c>
    </row>
    <row r="906" spans="1:7" x14ac:dyDescent="0.2">
      <c r="A906" s="9" t="s">
        <v>1831</v>
      </c>
      <c r="B906" s="13" t="s">
        <v>7</v>
      </c>
      <c r="C906" s="13" t="s">
        <v>17</v>
      </c>
      <c r="D906" s="13" t="s">
        <v>21</v>
      </c>
      <c r="E906" s="13">
        <v>-2.6139999999999999</v>
      </c>
      <c r="F906" s="16">
        <v>1.3957739469155297</v>
      </c>
      <c r="G906" s="13" t="s">
        <v>1832</v>
      </c>
    </row>
    <row r="907" spans="1:7" x14ac:dyDescent="0.2">
      <c r="A907" s="9" t="s">
        <v>1833</v>
      </c>
      <c r="B907" s="13" t="s">
        <v>7</v>
      </c>
      <c r="C907" s="13" t="s">
        <v>10</v>
      </c>
      <c r="D907" s="13" t="s">
        <v>7</v>
      </c>
      <c r="E907" s="13">
        <v>1.996</v>
      </c>
      <c r="F907" s="16">
        <v>1.3882766919926581</v>
      </c>
      <c r="G907" s="13" t="s">
        <v>1834</v>
      </c>
    </row>
    <row r="908" spans="1:7" x14ac:dyDescent="0.2">
      <c r="A908" s="9" t="s">
        <v>1835</v>
      </c>
      <c r="B908" s="13" t="s">
        <v>7</v>
      </c>
      <c r="C908" s="13" t="s">
        <v>10</v>
      </c>
      <c r="D908" s="13" t="s">
        <v>7</v>
      </c>
      <c r="E908" s="13">
        <v>0.69799999999999995</v>
      </c>
      <c r="F908" s="16">
        <v>1.3882766919926581</v>
      </c>
      <c r="G908" s="13" t="s">
        <v>1836</v>
      </c>
    </row>
    <row r="909" spans="1:7" x14ac:dyDescent="0.2">
      <c r="A909" s="9" t="s">
        <v>1837</v>
      </c>
      <c r="B909" s="13" t="s">
        <v>7</v>
      </c>
      <c r="C909" s="13" t="s">
        <v>37</v>
      </c>
      <c r="D909" s="13" t="s">
        <v>21</v>
      </c>
      <c r="E909" s="13">
        <v>-3.13</v>
      </c>
      <c r="F909" s="16">
        <v>1.3861581781239307</v>
      </c>
      <c r="G909" s="13" t="s">
        <v>1838</v>
      </c>
    </row>
    <row r="910" spans="1:7" x14ac:dyDescent="0.2">
      <c r="A910" s="9" t="s">
        <v>1839</v>
      </c>
      <c r="B910" s="13" t="s">
        <v>7</v>
      </c>
      <c r="C910" s="13" t="s">
        <v>14</v>
      </c>
      <c r="D910" s="13" t="s">
        <v>7</v>
      </c>
      <c r="E910" s="13">
        <v>-0.30399999999999999</v>
      </c>
      <c r="F910" s="16">
        <v>1.3851027839668653</v>
      </c>
      <c r="G910" s="13" t="s">
        <v>1840</v>
      </c>
    </row>
    <row r="911" spans="1:7" x14ac:dyDescent="0.2">
      <c r="A911" s="9" t="s">
        <v>1841</v>
      </c>
      <c r="B911" s="13" t="s">
        <v>7</v>
      </c>
      <c r="C911" s="13" t="s">
        <v>56</v>
      </c>
      <c r="D911" s="13" t="s">
        <v>7</v>
      </c>
      <c r="E911" s="13">
        <v>1.0409999999999999</v>
      </c>
      <c r="F911" s="16">
        <v>1.3840499483435988</v>
      </c>
      <c r="G911" s="13" t="s">
        <v>1842</v>
      </c>
    </row>
    <row r="912" spans="1:7" x14ac:dyDescent="0.2">
      <c r="A912" s="9" t="s">
        <v>1843</v>
      </c>
      <c r="B912" s="13">
        <v>-0.443</v>
      </c>
      <c r="C912" s="13" t="s">
        <v>172</v>
      </c>
      <c r="D912" s="13" t="s">
        <v>7</v>
      </c>
      <c r="E912" s="13">
        <v>-1.8919999999999999</v>
      </c>
      <c r="F912" s="16">
        <v>1.3840499483435988</v>
      </c>
      <c r="G912" s="13" t="s">
        <v>1844</v>
      </c>
    </row>
    <row r="913" spans="1:7" x14ac:dyDescent="0.2">
      <c r="A913" s="9" t="s">
        <v>1845</v>
      </c>
      <c r="B913" s="13" t="s">
        <v>7</v>
      </c>
      <c r="C913" s="13" t="s">
        <v>10</v>
      </c>
      <c r="D913" s="13" t="s">
        <v>7</v>
      </c>
      <c r="E913" s="13">
        <v>-1.2889999999999999</v>
      </c>
      <c r="F913" s="16">
        <v>1.3829996588791009</v>
      </c>
      <c r="G913" s="13" t="s">
        <v>1846</v>
      </c>
    </row>
    <row r="914" spans="1:7" x14ac:dyDescent="0.2">
      <c r="A914" s="9" t="s">
        <v>1847</v>
      </c>
      <c r="B914" s="13">
        <v>-0.16500000000000001</v>
      </c>
      <c r="C914" s="13" t="s">
        <v>6</v>
      </c>
      <c r="D914" s="13" t="s">
        <v>7</v>
      </c>
      <c r="E914" s="13">
        <v>-0.35199999999999998</v>
      </c>
      <c r="F914" s="16">
        <v>1.3777859770337044</v>
      </c>
      <c r="G914" s="13" t="s">
        <v>1848</v>
      </c>
    </row>
    <row r="915" spans="1:7" x14ac:dyDescent="0.2">
      <c r="A915" s="9" t="s">
        <v>1849</v>
      </c>
      <c r="B915" s="13" t="s">
        <v>7</v>
      </c>
      <c r="C915" s="13" t="s">
        <v>10</v>
      </c>
      <c r="D915" s="13" t="s">
        <v>7</v>
      </c>
      <c r="E915" s="13">
        <v>0.70699999999999996</v>
      </c>
      <c r="F915" s="16">
        <v>1.3736596326249575</v>
      </c>
      <c r="G915" s="13" t="s">
        <v>1850</v>
      </c>
    </row>
    <row r="916" spans="1:7" x14ac:dyDescent="0.2">
      <c r="A916" s="9" t="s">
        <v>1851</v>
      </c>
      <c r="B916" s="13" t="s">
        <v>7</v>
      </c>
      <c r="C916" s="13" t="s">
        <v>95</v>
      </c>
      <c r="D916" s="13" t="s">
        <v>7</v>
      </c>
      <c r="E916" s="13">
        <v>0</v>
      </c>
      <c r="F916" s="16">
        <v>1.3736596326249575</v>
      </c>
      <c r="G916" s="13" t="s">
        <v>1852</v>
      </c>
    </row>
    <row r="917" spans="1:7" x14ac:dyDescent="0.2">
      <c r="A917" s="9" t="s">
        <v>1853</v>
      </c>
      <c r="B917" s="13" t="s">
        <v>7</v>
      </c>
      <c r="C917" s="13" t="s">
        <v>40</v>
      </c>
      <c r="D917" s="13" t="s">
        <v>7</v>
      </c>
      <c r="E917" s="13">
        <v>-1.7000000000000001E-2</v>
      </c>
      <c r="F917" s="16">
        <v>1.3736596326249575</v>
      </c>
      <c r="G917" s="13" t="s">
        <v>1854</v>
      </c>
    </row>
    <row r="918" spans="1:7" x14ac:dyDescent="0.2">
      <c r="A918" s="9" t="s">
        <v>1855</v>
      </c>
      <c r="B918" s="13" t="s">
        <v>7</v>
      </c>
      <c r="C918" s="13" t="s">
        <v>84</v>
      </c>
      <c r="D918" s="13" t="s">
        <v>7</v>
      </c>
      <c r="E918" s="13">
        <v>-1.6160000000000001</v>
      </c>
      <c r="F918" s="16">
        <v>1.3736596326249575</v>
      </c>
      <c r="G918" s="13" t="s">
        <v>1856</v>
      </c>
    </row>
    <row r="919" spans="1:7" x14ac:dyDescent="0.2">
      <c r="A919" s="9" t="s">
        <v>1857</v>
      </c>
      <c r="B919" s="13" t="s">
        <v>7</v>
      </c>
      <c r="C919" s="13" t="s">
        <v>29</v>
      </c>
      <c r="D919" s="13" t="s">
        <v>7</v>
      </c>
      <c r="E919" s="13">
        <v>1.29</v>
      </c>
      <c r="F919" s="16">
        <v>1.3655227298392683</v>
      </c>
      <c r="G919" s="13" t="s">
        <v>1858</v>
      </c>
    </row>
    <row r="920" spans="1:7" x14ac:dyDescent="0.2">
      <c r="A920" s="9" t="s">
        <v>1859</v>
      </c>
      <c r="B920" s="13" t="s">
        <v>7</v>
      </c>
      <c r="C920" s="13" t="s">
        <v>67</v>
      </c>
      <c r="D920" s="13" t="s">
        <v>7</v>
      </c>
      <c r="E920" s="13">
        <v>0.22900000000000001</v>
      </c>
      <c r="F920" s="16">
        <v>1.3655227298392683</v>
      </c>
      <c r="G920" s="13" t="s">
        <v>1860</v>
      </c>
    </row>
    <row r="921" spans="1:7" x14ac:dyDescent="0.2">
      <c r="A921" s="9" t="s">
        <v>1861</v>
      </c>
      <c r="B921" s="13" t="s">
        <v>7</v>
      </c>
      <c r="C921" s="13" t="s">
        <v>10</v>
      </c>
      <c r="D921" s="13" t="s">
        <v>7</v>
      </c>
      <c r="E921" s="13">
        <v>-1.732</v>
      </c>
      <c r="F921" s="16">
        <v>1.3645162531850878</v>
      </c>
      <c r="G921" s="13" t="s">
        <v>1862</v>
      </c>
    </row>
    <row r="922" spans="1:7" x14ac:dyDescent="0.2">
      <c r="A922" s="9" t="s">
        <v>1863</v>
      </c>
      <c r="B922" s="13" t="s">
        <v>7</v>
      </c>
      <c r="C922" s="13" t="s">
        <v>6</v>
      </c>
      <c r="D922" s="13" t="s">
        <v>7</v>
      </c>
      <c r="E922" s="13">
        <v>0.17599999999999999</v>
      </c>
      <c r="F922" s="16">
        <v>1.3635121036466344</v>
      </c>
      <c r="G922" s="13" t="s">
        <v>1864</v>
      </c>
    </row>
    <row r="923" spans="1:7" x14ac:dyDescent="0.2">
      <c r="A923" s="9" t="s">
        <v>1865</v>
      </c>
      <c r="B923" s="13">
        <v>-0.81899999999999995</v>
      </c>
      <c r="C923" s="13" t="s">
        <v>14</v>
      </c>
      <c r="D923" s="13" t="s">
        <v>7</v>
      </c>
      <c r="E923" s="13">
        <v>-0.56100000000000005</v>
      </c>
      <c r="F923" s="16">
        <v>1.3585258894959005</v>
      </c>
      <c r="G923" s="13" t="s">
        <v>1866</v>
      </c>
    </row>
    <row r="924" spans="1:7" x14ac:dyDescent="0.2">
      <c r="A924" s="9" t="s">
        <v>1867</v>
      </c>
      <c r="B924" s="13" t="s">
        <v>7</v>
      </c>
      <c r="C924" s="13" t="s">
        <v>10</v>
      </c>
      <c r="D924" s="13" t="s">
        <v>11</v>
      </c>
      <c r="E924" s="13">
        <v>2.0790000000000002</v>
      </c>
      <c r="F924" s="16">
        <v>1.3516399890190682</v>
      </c>
      <c r="G924" s="13" t="s">
        <v>1868</v>
      </c>
    </row>
    <row r="925" spans="1:7" x14ac:dyDescent="0.2">
      <c r="A925" s="9" t="s">
        <v>1869</v>
      </c>
      <c r="B925" s="13">
        <v>-0.53200000000000003</v>
      </c>
      <c r="C925" s="13" t="s">
        <v>6</v>
      </c>
      <c r="D925" s="13" t="s">
        <v>7</v>
      </c>
      <c r="E925" s="13">
        <v>-0.55200000000000005</v>
      </c>
      <c r="F925" s="16">
        <v>1.3516399890190682</v>
      </c>
      <c r="G925" s="13" t="s">
        <v>1870</v>
      </c>
    </row>
    <row r="926" spans="1:7" x14ac:dyDescent="0.2">
      <c r="A926" s="9" t="s">
        <v>1871</v>
      </c>
      <c r="B926" s="13" t="s">
        <v>7</v>
      </c>
      <c r="C926" s="13" t="s">
        <v>10</v>
      </c>
      <c r="D926" s="13" t="s">
        <v>7</v>
      </c>
      <c r="E926" s="13">
        <v>-1.319</v>
      </c>
      <c r="F926" s="16">
        <v>1.3477536589966765</v>
      </c>
      <c r="G926" s="13" t="s">
        <v>1872</v>
      </c>
    </row>
    <row r="927" spans="1:7" x14ac:dyDescent="0.2">
      <c r="A927" s="9" t="s">
        <v>1873</v>
      </c>
      <c r="B927" s="13">
        <v>-0.191</v>
      </c>
      <c r="C927" s="13" t="s">
        <v>151</v>
      </c>
      <c r="D927" s="13" t="s">
        <v>7</v>
      </c>
      <c r="E927" s="13">
        <v>0.57599999999999996</v>
      </c>
      <c r="F927" s="16">
        <v>1.3400837999301496</v>
      </c>
      <c r="G927" s="13" t="s">
        <v>1874</v>
      </c>
    </row>
    <row r="928" spans="1:7" x14ac:dyDescent="0.2">
      <c r="A928" s="9" t="s">
        <v>1875</v>
      </c>
      <c r="B928" s="13">
        <v>0.34399999999999997</v>
      </c>
      <c r="C928" s="13" t="s">
        <v>14</v>
      </c>
      <c r="D928" s="13" t="s">
        <v>21</v>
      </c>
      <c r="E928" s="13">
        <v>-2.7160000000000002</v>
      </c>
      <c r="F928" s="16">
        <v>1.3400837999301496</v>
      </c>
      <c r="G928" s="13" t="s">
        <v>1876</v>
      </c>
    </row>
    <row r="929" spans="1:7" x14ac:dyDescent="0.2">
      <c r="A929" s="9" t="s">
        <v>1877</v>
      </c>
      <c r="B929" s="13" t="s">
        <v>7</v>
      </c>
      <c r="C929" s="13" t="s">
        <v>95</v>
      </c>
      <c r="D929" s="13" t="s">
        <v>7</v>
      </c>
      <c r="E929" s="13">
        <v>1.89</v>
      </c>
      <c r="F929" s="16">
        <v>1.3391345219961306</v>
      </c>
      <c r="G929" s="13" t="s">
        <v>1878</v>
      </c>
    </row>
    <row r="930" spans="1:7" x14ac:dyDescent="0.2">
      <c r="A930" s="9" t="s">
        <v>1879</v>
      </c>
      <c r="B930" s="13" t="s">
        <v>7</v>
      </c>
      <c r="C930" s="13" t="s">
        <v>51</v>
      </c>
      <c r="D930" s="13" t="s">
        <v>7</v>
      </c>
      <c r="E930" s="13">
        <v>1.2989999999999999</v>
      </c>
      <c r="F930" s="16">
        <v>1.3391345219961306</v>
      </c>
      <c r="G930" s="13" t="s">
        <v>1880</v>
      </c>
    </row>
    <row r="931" spans="1:7" x14ac:dyDescent="0.2">
      <c r="A931" s="9" t="s">
        <v>1881</v>
      </c>
      <c r="B931" s="13" t="s">
        <v>7</v>
      </c>
      <c r="C931" s="13" t="s">
        <v>10</v>
      </c>
      <c r="D931" s="13" t="s">
        <v>7</v>
      </c>
      <c r="E931" s="13">
        <v>0.38800000000000001</v>
      </c>
      <c r="F931" s="16">
        <v>1.3391345219961306</v>
      </c>
      <c r="G931" s="13" t="s">
        <v>1882</v>
      </c>
    </row>
    <row r="932" spans="1:7" x14ac:dyDescent="0.2">
      <c r="A932" s="9" t="s">
        <v>1883</v>
      </c>
      <c r="B932" s="13">
        <v>-1.1859999999999999</v>
      </c>
      <c r="C932" s="13" t="s">
        <v>26</v>
      </c>
      <c r="D932" s="13" t="s">
        <v>7</v>
      </c>
      <c r="E932" s="13">
        <v>0.26400000000000001</v>
      </c>
      <c r="F932" s="16">
        <v>1.3391345219961306</v>
      </c>
      <c r="G932" s="13" t="s">
        <v>1884</v>
      </c>
    </row>
    <row r="933" spans="1:7" x14ac:dyDescent="0.2">
      <c r="A933" s="9" t="s">
        <v>1885</v>
      </c>
      <c r="B933" s="13">
        <v>-0.86199999999999999</v>
      </c>
      <c r="C933" s="13" t="s">
        <v>6</v>
      </c>
      <c r="D933" s="13" t="s">
        <v>7</v>
      </c>
      <c r="E933" s="13">
        <v>-0.6</v>
      </c>
      <c r="F933" s="16">
        <v>1.3391345219961306</v>
      </c>
      <c r="G933" s="13" t="s">
        <v>1886</v>
      </c>
    </row>
    <row r="934" spans="1:7" x14ac:dyDescent="0.2">
      <c r="A934" s="9" t="s">
        <v>1887</v>
      </c>
      <c r="B934" s="13" t="s">
        <v>7</v>
      </c>
      <c r="C934" s="13" t="s">
        <v>6</v>
      </c>
      <c r="D934" s="13" t="s">
        <v>11</v>
      </c>
      <c r="E934" s="13">
        <v>2.2000000000000002</v>
      </c>
      <c r="F934" s="16">
        <v>1.3381873144627385</v>
      </c>
      <c r="G934" s="13" t="s">
        <v>1888</v>
      </c>
    </row>
    <row r="935" spans="1:7" x14ac:dyDescent="0.2">
      <c r="A935" s="9" t="s">
        <v>1889</v>
      </c>
      <c r="B935" s="13" t="s">
        <v>7</v>
      </c>
      <c r="C935" s="13" t="s">
        <v>375</v>
      </c>
      <c r="D935" s="13" t="s">
        <v>7</v>
      </c>
      <c r="E935" s="13">
        <v>1.6140000000000001</v>
      </c>
      <c r="F935" s="16">
        <v>1.3372421683184259</v>
      </c>
      <c r="G935" s="13" t="s">
        <v>1890</v>
      </c>
    </row>
    <row r="936" spans="1:7" x14ac:dyDescent="0.2">
      <c r="A936" s="9" t="s">
        <v>1891</v>
      </c>
      <c r="B936" s="13" t="s">
        <v>7</v>
      </c>
      <c r="C936" s="13" t="s">
        <v>6</v>
      </c>
      <c r="D936" s="13" t="s">
        <v>7</v>
      </c>
      <c r="E936" s="13">
        <v>0.378</v>
      </c>
      <c r="F936" s="16">
        <v>1.3372421683184259</v>
      </c>
      <c r="G936" s="13" t="s">
        <v>1892</v>
      </c>
    </row>
    <row r="937" spans="1:7" x14ac:dyDescent="0.2">
      <c r="A937" s="9" t="s">
        <v>1893</v>
      </c>
      <c r="B937" s="13" t="s">
        <v>7</v>
      </c>
      <c r="C937" s="13" t="s">
        <v>10</v>
      </c>
      <c r="D937" s="13" t="s">
        <v>7</v>
      </c>
      <c r="E937" s="13">
        <v>-0.34799999999999998</v>
      </c>
      <c r="F937" s="16">
        <v>1.3372421683184259</v>
      </c>
      <c r="G937" s="13" t="s">
        <v>1894</v>
      </c>
    </row>
    <row r="938" spans="1:7" x14ac:dyDescent="0.2">
      <c r="A938" s="9" t="s">
        <v>1895</v>
      </c>
      <c r="B938" s="13" t="s">
        <v>7</v>
      </c>
      <c r="C938" s="13" t="s">
        <v>6</v>
      </c>
      <c r="D938" s="13" t="s">
        <v>7</v>
      </c>
      <c r="E938" s="13">
        <v>-0.5</v>
      </c>
      <c r="F938" s="16">
        <v>1.3372421683184259</v>
      </c>
      <c r="G938" s="13" t="s">
        <v>1896</v>
      </c>
    </row>
    <row r="939" spans="1:7" x14ac:dyDescent="0.2">
      <c r="A939" s="9" t="s">
        <v>1897</v>
      </c>
      <c r="B939" s="13" t="s">
        <v>7</v>
      </c>
      <c r="C939" s="13" t="s">
        <v>10</v>
      </c>
      <c r="D939" s="13" t="s">
        <v>7</v>
      </c>
      <c r="E939" s="13">
        <v>-1.1060000000000001</v>
      </c>
      <c r="F939" s="16">
        <v>1.3372421683184259</v>
      </c>
      <c r="G939" s="13" t="s">
        <v>1898</v>
      </c>
    </row>
    <row r="940" spans="1:7" x14ac:dyDescent="0.2">
      <c r="A940" s="9" t="s">
        <v>1899</v>
      </c>
      <c r="B940" s="13" t="s">
        <v>7</v>
      </c>
      <c r="C940" s="13" t="s">
        <v>26</v>
      </c>
      <c r="D940" s="13" t="s">
        <v>7</v>
      </c>
      <c r="E940" s="13">
        <v>-1.2010000000000001</v>
      </c>
      <c r="F940" s="16">
        <v>1.3372421683184259</v>
      </c>
      <c r="G940" s="13" t="s">
        <v>1900</v>
      </c>
    </row>
    <row r="941" spans="1:7" x14ac:dyDescent="0.2">
      <c r="A941" s="9" t="s">
        <v>1901</v>
      </c>
      <c r="B941" s="13" t="s">
        <v>7</v>
      </c>
      <c r="C941" s="13" t="s">
        <v>14</v>
      </c>
      <c r="D941" s="13" t="s">
        <v>7</v>
      </c>
      <c r="E941" s="13">
        <v>-1.4359999999999999</v>
      </c>
      <c r="F941" s="16">
        <v>1.3372421683184259</v>
      </c>
      <c r="G941" s="13" t="s">
        <v>1902</v>
      </c>
    </row>
    <row r="942" spans="1:7" x14ac:dyDescent="0.2">
      <c r="A942" s="9" t="s">
        <v>1903</v>
      </c>
      <c r="B942" s="13" t="s">
        <v>7</v>
      </c>
      <c r="C942" s="13" t="s">
        <v>6</v>
      </c>
      <c r="D942" s="13" t="s">
        <v>7</v>
      </c>
      <c r="E942" s="13">
        <v>-0.16900000000000001</v>
      </c>
      <c r="F942" s="16">
        <v>1.3362990746103516</v>
      </c>
      <c r="G942" s="13" t="s">
        <v>1904</v>
      </c>
    </row>
    <row r="943" spans="1:7" x14ac:dyDescent="0.2">
      <c r="A943" s="9" t="s">
        <v>1905</v>
      </c>
      <c r="B943" s="13" t="s">
        <v>7</v>
      </c>
      <c r="C943" s="13" t="s">
        <v>95</v>
      </c>
      <c r="D943" s="13" t="s">
        <v>7</v>
      </c>
      <c r="E943" s="13">
        <v>-0.25800000000000001</v>
      </c>
      <c r="F943" s="16">
        <v>1.3362990746103516</v>
      </c>
      <c r="G943" s="13" t="s">
        <v>1906</v>
      </c>
    </row>
    <row r="944" spans="1:7" x14ac:dyDescent="0.2">
      <c r="A944" s="9" t="s">
        <v>1907</v>
      </c>
      <c r="B944" s="13" t="s">
        <v>7</v>
      </c>
      <c r="C944" s="13" t="s">
        <v>6</v>
      </c>
      <c r="D944" s="13" t="s">
        <v>7</v>
      </c>
      <c r="E944" s="13">
        <v>-0.27700000000000002</v>
      </c>
      <c r="F944" s="16">
        <v>1.332547047110046</v>
      </c>
      <c r="G944" s="13" t="s">
        <v>1908</v>
      </c>
    </row>
    <row r="945" spans="1:7" x14ac:dyDescent="0.2">
      <c r="A945" s="9" t="s">
        <v>1909</v>
      </c>
      <c r="B945" s="13" t="s">
        <v>7</v>
      </c>
      <c r="C945" s="13" t="s">
        <v>10</v>
      </c>
      <c r="D945" s="13" t="s">
        <v>7</v>
      </c>
      <c r="E945" s="13">
        <v>1.9390000000000001</v>
      </c>
      <c r="F945" s="16">
        <v>1.3288271572849166</v>
      </c>
      <c r="G945" s="13" t="s">
        <v>1910</v>
      </c>
    </row>
    <row r="946" spans="1:7" x14ac:dyDescent="0.2">
      <c r="A946" s="9" t="s">
        <v>1911</v>
      </c>
      <c r="B946" s="13" t="s">
        <v>7</v>
      </c>
      <c r="C946" s="13" t="s">
        <v>10</v>
      </c>
      <c r="D946" s="13" t="s">
        <v>7</v>
      </c>
      <c r="E946" s="13">
        <v>0.34899999999999998</v>
      </c>
      <c r="F946" s="16">
        <v>1.3242216583259148</v>
      </c>
      <c r="G946" s="13" t="s">
        <v>1912</v>
      </c>
    </row>
    <row r="947" spans="1:7" x14ac:dyDescent="0.2">
      <c r="A947" s="9" t="s">
        <v>1913</v>
      </c>
      <c r="B947" s="13" t="s">
        <v>7</v>
      </c>
      <c r="C947" s="13" t="s">
        <v>37</v>
      </c>
      <c r="D947" s="13" t="s">
        <v>7</v>
      </c>
      <c r="E947" s="13" t="s">
        <v>7</v>
      </c>
      <c r="F947" s="16">
        <v>1.3223930472795067</v>
      </c>
      <c r="G947" s="13" t="s">
        <v>1914</v>
      </c>
    </row>
    <row r="948" spans="1:7" x14ac:dyDescent="0.2">
      <c r="A948" s="9" t="s">
        <v>1915</v>
      </c>
      <c r="B948" s="13">
        <v>-0.34300000000000003</v>
      </c>
      <c r="C948" s="13" t="s">
        <v>151</v>
      </c>
      <c r="D948" s="13" t="s">
        <v>7</v>
      </c>
      <c r="E948" s="13">
        <v>1.2070000000000001</v>
      </c>
      <c r="F948" s="16">
        <v>1.3214816209598861</v>
      </c>
      <c r="G948" s="13" t="s">
        <v>1916</v>
      </c>
    </row>
    <row r="949" spans="1:7" x14ac:dyDescent="0.2">
      <c r="A949" s="9" t="s">
        <v>1917</v>
      </c>
      <c r="B949" s="13" t="s">
        <v>7</v>
      </c>
      <c r="C949" s="13" t="s">
        <v>10</v>
      </c>
      <c r="D949" s="13" t="s">
        <v>7</v>
      </c>
      <c r="E949" s="13">
        <v>1</v>
      </c>
      <c r="F949" s="16">
        <v>1.3187587626244126</v>
      </c>
      <c r="G949" s="13" t="s">
        <v>1918</v>
      </c>
    </row>
    <row r="950" spans="1:7" x14ac:dyDescent="0.2">
      <c r="A950" s="9" t="s">
        <v>1919</v>
      </c>
      <c r="B950" s="13" t="s">
        <v>7</v>
      </c>
      <c r="C950" s="13" t="s">
        <v>14</v>
      </c>
      <c r="D950" s="13" t="s">
        <v>7</v>
      </c>
      <c r="E950" s="13">
        <v>0.13200000000000001</v>
      </c>
      <c r="F950" s="16">
        <v>1.3187587626244126</v>
      </c>
      <c r="G950" s="13" t="s">
        <v>1920</v>
      </c>
    </row>
    <row r="951" spans="1:7" x14ac:dyDescent="0.2">
      <c r="A951" s="9" t="s">
        <v>1921</v>
      </c>
      <c r="B951" s="13" t="s">
        <v>7</v>
      </c>
      <c r="C951" s="13" t="s">
        <v>100</v>
      </c>
      <c r="D951" s="13" t="s">
        <v>7</v>
      </c>
      <c r="E951" s="13">
        <v>0</v>
      </c>
      <c r="F951" s="16">
        <v>1.3187587626244126</v>
      </c>
      <c r="G951" s="13" t="s">
        <v>1922</v>
      </c>
    </row>
    <row r="952" spans="1:7" x14ac:dyDescent="0.2">
      <c r="A952" s="9" t="s">
        <v>1923</v>
      </c>
      <c r="B952" s="13" t="s">
        <v>7</v>
      </c>
      <c r="C952" s="13" t="s">
        <v>95</v>
      </c>
      <c r="D952" s="13" t="s">
        <v>7</v>
      </c>
      <c r="E952" s="13">
        <v>0</v>
      </c>
      <c r="F952" s="16">
        <v>1.3187587626244126</v>
      </c>
      <c r="G952" s="13" t="s">
        <v>1924</v>
      </c>
    </row>
    <row r="953" spans="1:7" x14ac:dyDescent="0.2">
      <c r="A953" s="9" t="s">
        <v>1925</v>
      </c>
      <c r="B953" s="13">
        <v>-0.252</v>
      </c>
      <c r="C953" s="13" t="s">
        <v>95</v>
      </c>
      <c r="D953" s="13" t="s">
        <v>7</v>
      </c>
      <c r="E953" s="13">
        <v>0</v>
      </c>
      <c r="F953" s="16">
        <v>1.3187587626244126</v>
      </c>
      <c r="G953" s="13" t="s">
        <v>1926</v>
      </c>
    </row>
    <row r="954" spans="1:7" x14ac:dyDescent="0.2">
      <c r="A954" s="9" t="s">
        <v>1927</v>
      </c>
      <c r="B954" s="13" t="s">
        <v>7</v>
      </c>
      <c r="C954" s="13" t="s">
        <v>29</v>
      </c>
      <c r="D954" s="13" t="s">
        <v>7</v>
      </c>
      <c r="E954" s="13">
        <v>0</v>
      </c>
      <c r="F954" s="16">
        <v>1.3187587626244126</v>
      </c>
      <c r="G954" s="13" t="s">
        <v>1928</v>
      </c>
    </row>
    <row r="955" spans="1:7" x14ac:dyDescent="0.2">
      <c r="A955" s="9" t="s">
        <v>1929</v>
      </c>
      <c r="B955" s="13" t="s">
        <v>7</v>
      </c>
      <c r="C955" s="13" t="s">
        <v>20</v>
      </c>
      <c r="D955" s="13" t="s">
        <v>7</v>
      </c>
      <c r="E955" s="13">
        <v>-1</v>
      </c>
      <c r="F955" s="16">
        <v>1.3187587626244126</v>
      </c>
      <c r="G955" s="13" t="s">
        <v>1930</v>
      </c>
    </row>
    <row r="956" spans="1:7" x14ac:dyDescent="0.2">
      <c r="A956" s="9" t="s">
        <v>1931</v>
      </c>
      <c r="B956" s="13" t="s">
        <v>7</v>
      </c>
      <c r="C956" s="13" t="s">
        <v>100</v>
      </c>
      <c r="D956" s="13" t="s">
        <v>7</v>
      </c>
      <c r="E956" s="13">
        <v>-1</v>
      </c>
      <c r="F956" s="16">
        <v>1.3187587626244126</v>
      </c>
      <c r="G956" s="13" t="s">
        <v>1932</v>
      </c>
    </row>
    <row r="957" spans="1:7" x14ac:dyDescent="0.2">
      <c r="A957" s="9" t="s">
        <v>1933</v>
      </c>
      <c r="B957" s="13" t="s">
        <v>7</v>
      </c>
      <c r="C957" s="13" t="s">
        <v>405</v>
      </c>
      <c r="D957" s="13" t="s">
        <v>7</v>
      </c>
      <c r="E957" s="13">
        <v>-1.0669999999999999</v>
      </c>
      <c r="F957" s="16">
        <v>1.3187587626244126</v>
      </c>
      <c r="G957" s="13" t="s">
        <v>1934</v>
      </c>
    </row>
    <row r="958" spans="1:7" x14ac:dyDescent="0.2">
      <c r="A958" s="9" t="s">
        <v>1935</v>
      </c>
      <c r="B958" s="13" t="s">
        <v>7</v>
      </c>
      <c r="C958" s="13" t="s">
        <v>100</v>
      </c>
      <c r="D958" s="13" t="s">
        <v>7</v>
      </c>
      <c r="E958" s="13">
        <v>-1.2190000000000001</v>
      </c>
      <c r="F958" s="16">
        <v>1.3187587626244126</v>
      </c>
      <c r="G958" s="13" t="s">
        <v>1936</v>
      </c>
    </row>
    <row r="959" spans="1:7" x14ac:dyDescent="0.2">
      <c r="A959" s="9" t="s">
        <v>1937</v>
      </c>
      <c r="B959" s="13" t="s">
        <v>7</v>
      </c>
      <c r="C959" s="13" t="s">
        <v>100</v>
      </c>
      <c r="D959" s="13" t="s">
        <v>7</v>
      </c>
      <c r="E959" s="13">
        <v>-1.96</v>
      </c>
      <c r="F959" s="16">
        <v>1.3187587626244126</v>
      </c>
      <c r="G959" s="13" t="s">
        <v>1938</v>
      </c>
    </row>
    <row r="960" spans="1:7" x14ac:dyDescent="0.2">
      <c r="A960" s="9" t="s">
        <v>1939</v>
      </c>
      <c r="B960" s="13" t="s">
        <v>7</v>
      </c>
      <c r="C960" s="13" t="s">
        <v>95</v>
      </c>
      <c r="D960" s="13" t="s">
        <v>7</v>
      </c>
      <c r="E960" s="13">
        <v>-1.9690000000000001</v>
      </c>
      <c r="F960" s="16">
        <v>1.3187587626244126</v>
      </c>
      <c r="G960" s="13" t="s">
        <v>1940</v>
      </c>
    </row>
    <row r="961" spans="1:7" x14ac:dyDescent="0.2">
      <c r="A961" s="9" t="s">
        <v>1941</v>
      </c>
      <c r="B961" s="13">
        <v>1.0820000000000001</v>
      </c>
      <c r="C961" s="13" t="s">
        <v>20</v>
      </c>
      <c r="D961" s="13" t="s">
        <v>7</v>
      </c>
      <c r="E961" s="13">
        <v>-1.98</v>
      </c>
      <c r="F961" s="16">
        <v>1.3187587626244126</v>
      </c>
      <c r="G961" s="13" t="s">
        <v>1942</v>
      </c>
    </row>
    <row r="962" spans="1:7" x14ac:dyDescent="0.2">
      <c r="A962" s="9" t="s">
        <v>1943</v>
      </c>
      <c r="B962" s="13">
        <v>-0.47599999999999998</v>
      </c>
      <c r="C962" s="13" t="s">
        <v>14</v>
      </c>
      <c r="D962" s="13" t="s">
        <v>21</v>
      </c>
      <c r="E962" s="13">
        <v>-2</v>
      </c>
      <c r="F962" s="16">
        <v>1.3187587626244126</v>
      </c>
      <c r="G962" s="13" t="s">
        <v>1944</v>
      </c>
    </row>
    <row r="963" spans="1:7" x14ac:dyDescent="0.2">
      <c r="A963" s="9" t="s">
        <v>1945</v>
      </c>
      <c r="B963" s="13" t="s">
        <v>7</v>
      </c>
      <c r="C963" s="13" t="s">
        <v>10</v>
      </c>
      <c r="D963" s="13" t="s">
        <v>7</v>
      </c>
      <c r="E963" s="13" t="s">
        <v>7</v>
      </c>
      <c r="F963" s="16">
        <v>1.3187587626244126</v>
      </c>
      <c r="G963" s="13" t="s">
        <v>1946</v>
      </c>
    </row>
    <row r="964" spans="1:7" x14ac:dyDescent="0.2">
      <c r="A964" s="9" t="s">
        <v>1947</v>
      </c>
      <c r="B964" s="13" t="s">
        <v>7</v>
      </c>
      <c r="C964" s="13" t="s">
        <v>40</v>
      </c>
      <c r="D964" s="13" t="s">
        <v>7</v>
      </c>
      <c r="E964" s="13" t="s">
        <v>7</v>
      </c>
      <c r="F964" s="16">
        <v>1.3187587626244126</v>
      </c>
      <c r="G964" s="13" t="s">
        <v>1948</v>
      </c>
    </row>
    <row r="965" spans="1:7" x14ac:dyDescent="0.2">
      <c r="A965" s="9" t="s">
        <v>1949</v>
      </c>
      <c r="B965" s="13" t="s">
        <v>7</v>
      </c>
      <c r="C965" s="13" t="s">
        <v>95</v>
      </c>
      <c r="D965" s="13" t="s">
        <v>7</v>
      </c>
      <c r="E965" s="13" t="s">
        <v>7</v>
      </c>
      <c r="F965" s="16">
        <v>1.3187587626244126</v>
      </c>
      <c r="G965" s="13" t="s">
        <v>1950</v>
      </c>
    </row>
    <row r="966" spans="1:7" x14ac:dyDescent="0.2">
      <c r="A966" s="9" t="s">
        <v>1951</v>
      </c>
      <c r="B966" s="13">
        <v>-0.315</v>
      </c>
      <c r="C966" s="13" t="s">
        <v>6</v>
      </c>
      <c r="D966" s="13" t="s">
        <v>7</v>
      </c>
      <c r="E966" s="13" t="s">
        <v>7</v>
      </c>
      <c r="F966" s="16">
        <v>1.3187587626244126</v>
      </c>
      <c r="G966" s="13" t="s">
        <v>1952</v>
      </c>
    </row>
    <row r="967" spans="1:7" x14ac:dyDescent="0.2">
      <c r="A967" s="9" t="s">
        <v>1953</v>
      </c>
      <c r="B967" s="13">
        <v>-0.91600000000000004</v>
      </c>
      <c r="C967" s="13" t="s">
        <v>95</v>
      </c>
      <c r="D967" s="13" t="s">
        <v>7</v>
      </c>
      <c r="E967" s="13" t="s">
        <v>7</v>
      </c>
      <c r="F967" s="16">
        <v>1.3187587626244126</v>
      </c>
      <c r="G967" s="13" t="s">
        <v>1954</v>
      </c>
    </row>
    <row r="968" spans="1:7" x14ac:dyDescent="0.2">
      <c r="A968" s="9" t="s">
        <v>1955</v>
      </c>
      <c r="B968" s="13" t="s">
        <v>7</v>
      </c>
      <c r="C968" s="13" t="s">
        <v>95</v>
      </c>
      <c r="D968" s="13" t="s">
        <v>7</v>
      </c>
      <c r="E968" s="13" t="s">
        <v>7</v>
      </c>
      <c r="F968" s="16">
        <v>1.3187587626244126</v>
      </c>
      <c r="G968" s="13" t="s">
        <v>1956</v>
      </c>
    </row>
    <row r="969" spans="1:7" x14ac:dyDescent="0.2">
      <c r="A969" s="9" t="s">
        <v>1957</v>
      </c>
      <c r="B969" s="13">
        <v>-0.80400000000000005</v>
      </c>
      <c r="C969" s="13" t="s">
        <v>95</v>
      </c>
      <c r="D969" s="13" t="s">
        <v>7</v>
      </c>
      <c r="E969" s="13" t="s">
        <v>7</v>
      </c>
      <c r="F969" s="16">
        <v>1.3187587626244126</v>
      </c>
      <c r="G969" s="13" t="s">
        <v>1958</v>
      </c>
    </row>
    <row r="970" spans="1:7" x14ac:dyDescent="0.2">
      <c r="A970" s="9" t="s">
        <v>1959</v>
      </c>
      <c r="B970" s="13" t="s">
        <v>7</v>
      </c>
      <c r="C970" s="13" t="s">
        <v>29</v>
      </c>
      <c r="D970" s="13" t="s">
        <v>7</v>
      </c>
      <c r="E970" s="13" t="s">
        <v>7</v>
      </c>
      <c r="F970" s="16">
        <v>1.3187587626244126</v>
      </c>
      <c r="G970" s="13" t="s">
        <v>1960</v>
      </c>
    </row>
    <row r="971" spans="1:7" x14ac:dyDescent="0.2">
      <c r="A971" s="9" t="s">
        <v>1961</v>
      </c>
      <c r="B971" s="13" t="s">
        <v>7</v>
      </c>
      <c r="C971" s="13" t="s">
        <v>26</v>
      </c>
      <c r="D971" s="13" t="s">
        <v>7</v>
      </c>
      <c r="E971" s="13" t="s">
        <v>7</v>
      </c>
      <c r="F971" s="16">
        <v>1.3187587626244126</v>
      </c>
      <c r="G971" s="13" t="s">
        <v>1962</v>
      </c>
    </row>
    <row r="972" spans="1:7" x14ac:dyDescent="0.2">
      <c r="A972" s="9" t="s">
        <v>1963</v>
      </c>
      <c r="B972" s="13" t="s">
        <v>7</v>
      </c>
      <c r="C972" s="13" t="s">
        <v>10</v>
      </c>
      <c r="D972" s="13" t="s">
        <v>7</v>
      </c>
      <c r="E972" s="13" t="s">
        <v>7</v>
      </c>
      <c r="F972" s="16">
        <v>1.3187587626244126</v>
      </c>
      <c r="G972" s="13" t="s">
        <v>1964</v>
      </c>
    </row>
    <row r="973" spans="1:7" x14ac:dyDescent="0.2">
      <c r="A973" s="9" t="s">
        <v>1965</v>
      </c>
      <c r="B973" s="13">
        <v>0.311</v>
      </c>
      <c r="C973" s="13" t="s">
        <v>6</v>
      </c>
      <c r="D973" s="13" t="s">
        <v>11</v>
      </c>
      <c r="E973" s="13">
        <v>2.13</v>
      </c>
      <c r="F973" s="16">
        <v>1.3178549236261681</v>
      </c>
      <c r="G973" s="13" t="s">
        <v>1966</v>
      </c>
    </row>
    <row r="974" spans="1:7" x14ac:dyDescent="0.2">
      <c r="A974" s="9" t="s">
        <v>1967</v>
      </c>
      <c r="B974" s="13" t="s">
        <v>7</v>
      </c>
      <c r="C974" s="13" t="s">
        <v>20</v>
      </c>
      <c r="D974" s="13" t="s">
        <v>7</v>
      </c>
      <c r="E974" s="13">
        <v>0.33700000000000002</v>
      </c>
      <c r="F974" s="16">
        <v>1.3178549236261681</v>
      </c>
      <c r="G974" s="13" t="s">
        <v>1968</v>
      </c>
    </row>
    <row r="975" spans="1:7" x14ac:dyDescent="0.2">
      <c r="A975" s="9" t="s">
        <v>1969</v>
      </c>
      <c r="B975" s="13" t="s">
        <v>7</v>
      </c>
      <c r="C975" s="13" t="s">
        <v>6</v>
      </c>
      <c r="D975" s="13" t="s">
        <v>7</v>
      </c>
      <c r="E975" s="13">
        <v>0.72899999999999998</v>
      </c>
      <c r="F975" s="16">
        <v>1.3178549236261681</v>
      </c>
      <c r="G975" s="13" t="s">
        <v>1970</v>
      </c>
    </row>
    <row r="976" spans="1:7" x14ac:dyDescent="0.2">
      <c r="A976" s="9" t="s">
        <v>1971</v>
      </c>
      <c r="B976" s="13">
        <v>-1.639</v>
      </c>
      <c r="C976" s="13" t="s">
        <v>20</v>
      </c>
      <c r="D976" s="13" t="s">
        <v>7</v>
      </c>
      <c r="E976" s="13">
        <v>4.0000000000000001E-3</v>
      </c>
      <c r="F976" s="16">
        <v>1.3178549236261681</v>
      </c>
      <c r="G976" s="13" t="s">
        <v>1972</v>
      </c>
    </row>
    <row r="977" spans="1:7" x14ac:dyDescent="0.2">
      <c r="A977" s="9" t="s">
        <v>1973</v>
      </c>
      <c r="B977" s="13">
        <v>-1.1100000000000001</v>
      </c>
      <c r="C977" s="13" t="s">
        <v>394</v>
      </c>
      <c r="D977" s="13" t="s">
        <v>21</v>
      </c>
      <c r="E977" s="13">
        <v>-2.2360000000000002</v>
      </c>
      <c r="F977" s="16">
        <v>1.314258261397736</v>
      </c>
      <c r="G977" s="13" t="s">
        <v>1974</v>
      </c>
    </row>
    <row r="978" spans="1:7" x14ac:dyDescent="0.2">
      <c r="A978" s="9" t="s">
        <v>1975</v>
      </c>
      <c r="B978" s="13" t="s">
        <v>7</v>
      </c>
      <c r="C978" s="13" t="s">
        <v>14</v>
      </c>
      <c r="D978" s="13" t="s">
        <v>7</v>
      </c>
      <c r="E978" s="13">
        <v>1.794</v>
      </c>
      <c r="F978" s="16">
        <v>1.3133637307377066</v>
      </c>
      <c r="G978" s="13" t="s">
        <v>1976</v>
      </c>
    </row>
    <row r="979" spans="1:7" x14ac:dyDescent="0.2">
      <c r="A979" s="9" t="s">
        <v>1977</v>
      </c>
      <c r="B979" s="13" t="s">
        <v>7</v>
      </c>
      <c r="C979" s="13" t="s">
        <v>95</v>
      </c>
      <c r="D979" s="13" t="s">
        <v>7</v>
      </c>
      <c r="E979" s="13">
        <v>-1.2130000000000001</v>
      </c>
      <c r="F979" s="16">
        <v>1.3133637307377066</v>
      </c>
      <c r="G979" s="13" t="s">
        <v>1978</v>
      </c>
    </row>
    <row r="980" spans="1:7" x14ac:dyDescent="0.2">
      <c r="A980" s="9" t="s">
        <v>1979</v>
      </c>
      <c r="B980" s="13" t="s">
        <v>7</v>
      </c>
      <c r="C980" s="13" t="s">
        <v>40</v>
      </c>
      <c r="D980" s="13" t="s">
        <v>7</v>
      </c>
      <c r="E980" s="13">
        <v>-1.321</v>
      </c>
      <c r="F980" s="16">
        <v>1.3133637307377066</v>
      </c>
      <c r="G980" s="13" t="s">
        <v>1980</v>
      </c>
    </row>
    <row r="981" spans="1:7" x14ac:dyDescent="0.2">
      <c r="A981" s="9" t="s">
        <v>1981</v>
      </c>
      <c r="B981" s="13" t="s">
        <v>7</v>
      </c>
      <c r="C981" s="13" t="s">
        <v>40</v>
      </c>
      <c r="D981" s="13" t="s">
        <v>11</v>
      </c>
      <c r="E981" s="13">
        <v>2.4489999999999998</v>
      </c>
      <c r="F981" s="16">
        <v>1.3124710387853655</v>
      </c>
      <c r="G981" s="13" t="s">
        <v>1982</v>
      </c>
    </row>
    <row r="982" spans="1:7" x14ac:dyDescent="0.2">
      <c r="A982" s="9" t="s">
        <v>1983</v>
      </c>
      <c r="B982" s="13" t="s">
        <v>7</v>
      </c>
      <c r="C982" s="13" t="s">
        <v>26</v>
      </c>
      <c r="D982" s="13" t="s">
        <v>7</v>
      </c>
      <c r="E982" s="13">
        <v>1.177</v>
      </c>
      <c r="F982" s="16">
        <v>1.3124710387853655</v>
      </c>
      <c r="G982" s="13" t="s">
        <v>1984</v>
      </c>
    </row>
    <row r="983" spans="1:7" x14ac:dyDescent="0.2">
      <c r="A983" s="9" t="s">
        <v>1985</v>
      </c>
      <c r="B983" s="13" t="s">
        <v>7</v>
      </c>
      <c r="C983" s="13" t="s">
        <v>84</v>
      </c>
      <c r="D983" s="13" t="s">
        <v>7</v>
      </c>
      <c r="E983" s="13">
        <v>0.81200000000000006</v>
      </c>
      <c r="F983" s="16">
        <v>1.3124710387853655</v>
      </c>
      <c r="G983" s="13" t="s">
        <v>1986</v>
      </c>
    </row>
    <row r="984" spans="1:7" x14ac:dyDescent="0.2">
      <c r="A984" s="9" t="s">
        <v>1987</v>
      </c>
      <c r="B984" s="13" t="s">
        <v>7</v>
      </c>
      <c r="C984" s="13" t="s">
        <v>6</v>
      </c>
      <c r="D984" s="13" t="s">
        <v>7</v>
      </c>
      <c r="E984" s="13">
        <v>0.53700000000000003</v>
      </c>
      <c r="F984" s="16">
        <v>1.3124710387853655</v>
      </c>
      <c r="G984" s="13" t="s">
        <v>1988</v>
      </c>
    </row>
    <row r="985" spans="1:7" x14ac:dyDescent="0.2">
      <c r="A985" s="9" t="s">
        <v>1989</v>
      </c>
      <c r="B985" s="13" t="s">
        <v>7</v>
      </c>
      <c r="C985" s="13" t="s">
        <v>67</v>
      </c>
      <c r="D985" s="13" t="s">
        <v>7</v>
      </c>
      <c r="E985" s="13">
        <v>5.3999999999999999E-2</v>
      </c>
      <c r="F985" s="16">
        <v>1.3124710387853655</v>
      </c>
      <c r="G985" s="13" t="s">
        <v>1990</v>
      </c>
    </row>
    <row r="986" spans="1:7" x14ac:dyDescent="0.2">
      <c r="A986" s="9" t="s">
        <v>1991</v>
      </c>
      <c r="B986" s="13" t="s">
        <v>7</v>
      </c>
      <c r="C986" s="13" t="s">
        <v>951</v>
      </c>
      <c r="D986" s="13" t="s">
        <v>7</v>
      </c>
      <c r="E986" s="13">
        <v>-8.7999999999999995E-2</v>
      </c>
      <c r="F986" s="16">
        <v>1.3124710387853655</v>
      </c>
      <c r="G986" s="13" t="s">
        <v>1992</v>
      </c>
    </row>
    <row r="987" spans="1:7" x14ac:dyDescent="0.2">
      <c r="A987" s="9" t="s">
        <v>1993</v>
      </c>
      <c r="B987" s="13">
        <v>-0.81100000000000005</v>
      </c>
      <c r="C987" s="13" t="s">
        <v>172</v>
      </c>
      <c r="D987" s="13" t="s">
        <v>7</v>
      </c>
      <c r="E987" s="13">
        <v>-0.77600000000000002</v>
      </c>
      <c r="F987" s="16">
        <v>1.3124710387853655</v>
      </c>
      <c r="G987" s="13" t="s">
        <v>1994</v>
      </c>
    </row>
    <row r="988" spans="1:7" x14ac:dyDescent="0.2">
      <c r="A988" s="9" t="s">
        <v>1995</v>
      </c>
      <c r="B988" s="13" t="s">
        <v>7</v>
      </c>
      <c r="C988" s="13" t="s">
        <v>10</v>
      </c>
      <c r="D988" s="13" t="s">
        <v>7</v>
      </c>
      <c r="E988" s="13">
        <v>-1.6639999999999999</v>
      </c>
      <c r="F988" s="16">
        <v>1.3124710387853655</v>
      </c>
      <c r="G988" s="13" t="s">
        <v>1996</v>
      </c>
    </row>
    <row r="989" spans="1:7" x14ac:dyDescent="0.2">
      <c r="A989" s="9" t="s">
        <v>1997</v>
      </c>
      <c r="B989" s="13" t="s">
        <v>7</v>
      </c>
      <c r="C989" s="13" t="s">
        <v>37</v>
      </c>
      <c r="D989" s="13" t="s">
        <v>7</v>
      </c>
      <c r="E989" s="13">
        <v>-1.78</v>
      </c>
      <c r="F989" s="16">
        <v>1.3124710387853655</v>
      </c>
      <c r="G989" s="13" t="s">
        <v>1998</v>
      </c>
    </row>
    <row r="990" spans="1:7" x14ac:dyDescent="0.2">
      <c r="A990" s="9" t="s">
        <v>1999</v>
      </c>
      <c r="B990" s="13" t="s">
        <v>7</v>
      </c>
      <c r="C990" s="13" t="s">
        <v>37</v>
      </c>
      <c r="D990" s="13" t="s">
        <v>21</v>
      </c>
      <c r="E990" s="13">
        <v>-2.4260000000000002</v>
      </c>
      <c r="F990" s="16">
        <v>1.3124710387853655</v>
      </c>
      <c r="G990" s="13" t="s">
        <v>2000</v>
      </c>
    </row>
    <row r="991" spans="1:7" x14ac:dyDescent="0.2">
      <c r="A991" s="9" t="s">
        <v>2001</v>
      </c>
      <c r="B991" s="13" t="s">
        <v>7</v>
      </c>
      <c r="C991" s="13" t="s">
        <v>40</v>
      </c>
      <c r="D991" s="13" t="s">
        <v>7</v>
      </c>
      <c r="E991" s="13" t="s">
        <v>7</v>
      </c>
      <c r="F991" s="16">
        <v>1.3124710387853655</v>
      </c>
      <c r="G991" s="13" t="s">
        <v>2002</v>
      </c>
    </row>
    <row r="992" spans="1:7" x14ac:dyDescent="0.2">
      <c r="A992" s="9" t="s">
        <v>2003</v>
      </c>
      <c r="B992" s="13">
        <v>0.505</v>
      </c>
      <c r="C992" s="13" t="s">
        <v>6</v>
      </c>
      <c r="D992" s="13" t="s">
        <v>7</v>
      </c>
      <c r="E992" s="13">
        <v>0.91200000000000003</v>
      </c>
      <c r="F992" s="16">
        <v>1.3106911408763797</v>
      </c>
      <c r="G992" s="13" t="s">
        <v>2004</v>
      </c>
    </row>
    <row r="993" spans="1:7" x14ac:dyDescent="0.2">
      <c r="A993" s="9" t="s">
        <v>2005</v>
      </c>
      <c r="B993" s="13" t="s">
        <v>7</v>
      </c>
      <c r="C993" s="13" t="s">
        <v>32</v>
      </c>
      <c r="D993" s="13" t="s">
        <v>7</v>
      </c>
      <c r="E993" s="13">
        <v>0.20499999999999999</v>
      </c>
      <c r="F993" s="16">
        <v>1.3106911408763797</v>
      </c>
      <c r="G993" s="13" t="s">
        <v>2006</v>
      </c>
    </row>
    <row r="994" spans="1:7" x14ac:dyDescent="0.2">
      <c r="A994" s="9" t="s">
        <v>2007</v>
      </c>
      <c r="B994" s="13" t="s">
        <v>7</v>
      </c>
      <c r="C994" s="13" t="s">
        <v>40</v>
      </c>
      <c r="D994" s="13" t="s">
        <v>7</v>
      </c>
      <c r="E994" s="13" t="s">
        <v>7</v>
      </c>
      <c r="F994" s="16">
        <v>1.3045183235098023</v>
      </c>
      <c r="G994" s="13" t="s">
        <v>2008</v>
      </c>
    </row>
    <row r="995" spans="1:7" x14ac:dyDescent="0.2">
      <c r="A995" s="9" t="s">
        <v>2009</v>
      </c>
      <c r="B995" s="13" t="s">
        <v>7</v>
      </c>
      <c r="C995" s="13" t="s">
        <v>40</v>
      </c>
      <c r="D995" s="13" t="s">
        <v>7</v>
      </c>
      <c r="E995" s="13" t="s">
        <v>7</v>
      </c>
      <c r="F995" s="16">
        <v>1.3045183235098023</v>
      </c>
      <c r="G995" s="13" t="s">
        <v>2010</v>
      </c>
    </row>
    <row r="996" spans="1:7" x14ac:dyDescent="0.2">
      <c r="A996" s="9" t="s">
        <v>2011</v>
      </c>
      <c r="B996" s="13" t="s">
        <v>7</v>
      </c>
      <c r="C996" s="13" t="s">
        <v>37</v>
      </c>
      <c r="D996" s="13" t="s">
        <v>7</v>
      </c>
      <c r="E996" s="13" t="s">
        <v>7</v>
      </c>
      <c r="F996" s="16">
        <v>1.3045183235098023</v>
      </c>
      <c r="G996" s="13" t="s">
        <v>2012</v>
      </c>
    </row>
    <row r="997" spans="1:7" x14ac:dyDescent="0.2">
      <c r="A997" s="9" t="s">
        <v>2013</v>
      </c>
      <c r="B997" s="13" t="s">
        <v>7</v>
      </c>
      <c r="C997" s="13" t="s">
        <v>10</v>
      </c>
      <c r="D997" s="13" t="s">
        <v>7</v>
      </c>
      <c r="E997" s="13" t="s">
        <v>7</v>
      </c>
      <c r="F997" s="16">
        <v>1.3045183235098023</v>
      </c>
      <c r="G997" s="13" t="s">
        <v>2014</v>
      </c>
    </row>
    <row r="998" spans="1:7" x14ac:dyDescent="0.2">
      <c r="A998" s="9" t="s">
        <v>2015</v>
      </c>
      <c r="B998" s="13" t="s">
        <v>7</v>
      </c>
      <c r="C998" s="13" t="s">
        <v>10</v>
      </c>
      <c r="D998" s="13" t="s">
        <v>7</v>
      </c>
      <c r="E998" s="13" t="s">
        <v>7</v>
      </c>
      <c r="F998" s="16">
        <v>1.3045183235098023</v>
      </c>
      <c r="G998" s="13" t="s">
        <v>2016</v>
      </c>
    </row>
    <row r="999" spans="1:7" x14ac:dyDescent="0.2">
      <c r="A999" s="9" t="s">
        <v>2017</v>
      </c>
      <c r="B999" s="13" t="s">
        <v>7</v>
      </c>
      <c r="C999" s="13" t="s">
        <v>51</v>
      </c>
      <c r="D999" s="13" t="s">
        <v>7</v>
      </c>
      <c r="E999" s="13" t="s">
        <v>7</v>
      </c>
      <c r="F999" s="16">
        <v>1.3045183235098023</v>
      </c>
      <c r="G999" s="13" t="s">
        <v>2018</v>
      </c>
    </row>
    <row r="1000" spans="1:7" x14ac:dyDescent="0.2">
      <c r="A1000" s="9" t="s">
        <v>2019</v>
      </c>
      <c r="B1000" s="13" t="s">
        <v>7</v>
      </c>
      <c r="C1000" s="13" t="s">
        <v>37</v>
      </c>
      <c r="D1000" s="13" t="s">
        <v>7</v>
      </c>
      <c r="E1000" s="13" t="s">
        <v>7</v>
      </c>
      <c r="F1000" s="16">
        <v>1.3045183235098023</v>
      </c>
      <c r="G1000" s="13" t="s">
        <v>2020</v>
      </c>
    </row>
    <row r="1001" spans="1:7" x14ac:dyDescent="0.2">
      <c r="A1001" s="9" t="s">
        <v>2021</v>
      </c>
      <c r="B1001" s="13" t="s">
        <v>7</v>
      </c>
      <c r="C1001" s="13" t="s">
        <v>405</v>
      </c>
      <c r="D1001" s="13" t="s">
        <v>7</v>
      </c>
      <c r="E1001" s="13" t="s">
        <v>7</v>
      </c>
      <c r="F1001" s="16">
        <v>1.3045183235098023</v>
      </c>
      <c r="G1001" s="13" t="s">
        <v>2022</v>
      </c>
    </row>
    <row r="1002" spans="1:7" x14ac:dyDescent="0.2">
      <c r="A1002" s="9" t="s">
        <v>2023</v>
      </c>
      <c r="B1002" s="13" t="s">
        <v>7</v>
      </c>
      <c r="C1002" s="13" t="s">
        <v>10</v>
      </c>
      <c r="D1002" s="13" t="s">
        <v>7</v>
      </c>
      <c r="E1002" s="13" t="s">
        <v>7</v>
      </c>
      <c r="F1002" s="16">
        <v>1.3045183235098023</v>
      </c>
      <c r="G1002" s="13" t="s">
        <v>2024</v>
      </c>
    </row>
    <row r="1003" spans="1:7" x14ac:dyDescent="0.2">
      <c r="A1003" s="9" t="s">
        <v>2025</v>
      </c>
      <c r="B1003" s="13" t="s">
        <v>7</v>
      </c>
      <c r="C1003" s="13" t="s">
        <v>40</v>
      </c>
      <c r="D1003" s="13" t="s">
        <v>7</v>
      </c>
      <c r="E1003" s="13" t="s">
        <v>7</v>
      </c>
      <c r="F1003" s="16">
        <v>1.3045183235098023</v>
      </c>
      <c r="G1003" s="13" t="s">
        <v>2026</v>
      </c>
    </row>
    <row r="1004" spans="1:7" x14ac:dyDescent="0.2">
      <c r="A1004" s="9" t="s">
        <v>2027</v>
      </c>
      <c r="B1004" s="13" t="s">
        <v>7</v>
      </c>
      <c r="C1004" s="13" t="s">
        <v>51</v>
      </c>
      <c r="D1004" s="13" t="s">
        <v>7</v>
      </c>
      <c r="E1004" s="13" t="s">
        <v>7</v>
      </c>
      <c r="F1004" s="16">
        <v>1.3045183235098023</v>
      </c>
      <c r="G1004" s="13" t="s">
        <v>2028</v>
      </c>
    </row>
    <row r="1005" spans="1:7" x14ac:dyDescent="0.2">
      <c r="A1005" s="9" t="s">
        <v>2029</v>
      </c>
      <c r="B1005" s="13" t="s">
        <v>7</v>
      </c>
      <c r="C1005" s="13" t="s">
        <v>51</v>
      </c>
      <c r="D1005" s="13" t="s">
        <v>7</v>
      </c>
      <c r="E1005" s="13" t="s">
        <v>7</v>
      </c>
      <c r="F1005" s="16">
        <v>1.3045183235098023</v>
      </c>
      <c r="G1005" s="13" t="s">
        <v>2030</v>
      </c>
    </row>
    <row r="1006" spans="1:7" x14ac:dyDescent="0.2">
      <c r="A1006" s="9" t="s">
        <v>2031</v>
      </c>
      <c r="B1006" s="13" t="s">
        <v>7</v>
      </c>
      <c r="C1006" s="13" t="s">
        <v>51</v>
      </c>
      <c r="D1006" s="13" t="s">
        <v>7</v>
      </c>
      <c r="E1006" s="13" t="s">
        <v>7</v>
      </c>
      <c r="F1006" s="16">
        <v>1.3045183235098023</v>
      </c>
      <c r="G1006" s="13" t="s">
        <v>2032</v>
      </c>
    </row>
    <row r="1007" spans="1:7" x14ac:dyDescent="0.2">
      <c r="A1007" s="9" t="s">
        <v>2033</v>
      </c>
      <c r="B1007" s="13" t="s">
        <v>7</v>
      </c>
      <c r="C1007" s="13" t="s">
        <v>10</v>
      </c>
      <c r="D1007" s="13" t="s">
        <v>7</v>
      </c>
      <c r="E1007" s="13" t="s">
        <v>7</v>
      </c>
      <c r="F1007" s="16">
        <v>1.3045183235098023</v>
      </c>
      <c r="G1007" s="13" t="s">
        <v>2034</v>
      </c>
    </row>
    <row r="1008" spans="1:7" x14ac:dyDescent="0.2">
      <c r="A1008" s="9" t="s">
        <v>2035</v>
      </c>
      <c r="B1008" s="13" t="s">
        <v>7</v>
      </c>
      <c r="C1008" s="13" t="s">
        <v>17</v>
      </c>
      <c r="D1008" s="13" t="s">
        <v>7</v>
      </c>
      <c r="E1008" s="13" t="s">
        <v>7</v>
      </c>
      <c r="F1008" s="16">
        <v>1.3045183235098023</v>
      </c>
      <c r="G1008" s="13" t="s">
        <v>2036</v>
      </c>
    </row>
    <row r="1009" spans="1:7" x14ac:dyDescent="0.2">
      <c r="A1009" s="9" t="s">
        <v>2037</v>
      </c>
      <c r="B1009" s="13" t="s">
        <v>7</v>
      </c>
      <c r="C1009" s="13" t="s">
        <v>10</v>
      </c>
      <c r="D1009" s="13" t="s">
        <v>7</v>
      </c>
      <c r="E1009" s="13" t="s">
        <v>7</v>
      </c>
      <c r="F1009" s="16">
        <v>1.3045183235098023</v>
      </c>
      <c r="G1009" s="13" t="s">
        <v>2038</v>
      </c>
    </row>
    <row r="1010" spans="1:7" x14ac:dyDescent="0.2">
      <c r="A1010" s="9" t="s">
        <v>2039</v>
      </c>
      <c r="B1010" s="13" t="s">
        <v>7</v>
      </c>
      <c r="C1010" s="13" t="s">
        <v>880</v>
      </c>
      <c r="D1010" s="13" t="s">
        <v>7</v>
      </c>
      <c r="E1010" s="13" t="s">
        <v>7</v>
      </c>
      <c r="F1010" s="16">
        <v>1.3045183235098023</v>
      </c>
      <c r="G1010" s="13" t="s">
        <v>2040</v>
      </c>
    </row>
    <row r="1011" spans="1:7" x14ac:dyDescent="0.2">
      <c r="A1011" s="9" t="s">
        <v>2041</v>
      </c>
      <c r="B1011" s="13">
        <v>0.254</v>
      </c>
      <c r="C1011" s="13" t="s">
        <v>95</v>
      </c>
      <c r="D1011" s="13" t="s">
        <v>7</v>
      </c>
      <c r="E1011" s="13" t="s">
        <v>7</v>
      </c>
      <c r="F1011" s="16">
        <v>1.3045183235098023</v>
      </c>
      <c r="G1011" s="13" t="s">
        <v>2042</v>
      </c>
    </row>
    <row r="1012" spans="1:7" x14ac:dyDescent="0.2">
      <c r="A1012" s="9" t="s">
        <v>2043</v>
      </c>
      <c r="B1012" s="13" t="s">
        <v>7</v>
      </c>
      <c r="C1012" s="13" t="s">
        <v>394</v>
      </c>
      <c r="D1012" s="13" t="s">
        <v>7</v>
      </c>
      <c r="E1012" s="13" t="s">
        <v>7</v>
      </c>
      <c r="F1012" s="16">
        <v>1.3045183235098023</v>
      </c>
      <c r="G1012" s="13" t="s">
        <v>2044</v>
      </c>
    </row>
    <row r="1013" spans="1:7" x14ac:dyDescent="0.2">
      <c r="A1013" s="9" t="s">
        <v>2045</v>
      </c>
      <c r="B1013" s="13">
        <v>-0.49299999999999999</v>
      </c>
      <c r="C1013" s="13" t="s">
        <v>26</v>
      </c>
      <c r="D1013" s="13" t="s">
        <v>7</v>
      </c>
      <c r="E1013" s="13" t="s">
        <v>7</v>
      </c>
      <c r="F1013" s="16">
        <v>1.3045183235098023</v>
      </c>
      <c r="G1013" s="13" t="s">
        <v>2046</v>
      </c>
    </row>
    <row r="1014" spans="1:7" x14ac:dyDescent="0.2">
      <c r="A1014" s="9" t="s">
        <v>2047</v>
      </c>
      <c r="B1014" s="13">
        <v>0.88300000000000001</v>
      </c>
      <c r="C1014" s="13" t="s">
        <v>95</v>
      </c>
      <c r="D1014" s="13" t="s">
        <v>7</v>
      </c>
      <c r="E1014" s="13" t="s">
        <v>7</v>
      </c>
      <c r="F1014" s="16">
        <v>1.3045183235098023</v>
      </c>
      <c r="G1014" s="13" t="s">
        <v>2048</v>
      </c>
    </row>
    <row r="1015" spans="1:7" x14ac:dyDescent="0.2">
      <c r="A1015" s="9" t="s">
        <v>2049</v>
      </c>
      <c r="B1015" s="13" t="s">
        <v>7</v>
      </c>
      <c r="C1015" s="13" t="s">
        <v>84</v>
      </c>
      <c r="D1015" s="13" t="s">
        <v>7</v>
      </c>
      <c r="E1015" s="13" t="s">
        <v>7</v>
      </c>
      <c r="F1015" s="16">
        <v>1.3045183235098023</v>
      </c>
      <c r="G1015" s="13" t="s">
        <v>2050</v>
      </c>
    </row>
    <row r="1016" spans="1:7" x14ac:dyDescent="0.2">
      <c r="A1016" s="9" t="s">
        <v>2051</v>
      </c>
      <c r="B1016" s="13" t="s">
        <v>7</v>
      </c>
      <c r="C1016" s="13" t="s">
        <v>95</v>
      </c>
      <c r="D1016" s="13" t="s">
        <v>7</v>
      </c>
      <c r="E1016" s="13" t="s">
        <v>7</v>
      </c>
      <c r="F1016" s="16">
        <v>1.3045183235098023</v>
      </c>
      <c r="G1016" s="13" t="s">
        <v>2052</v>
      </c>
    </row>
    <row r="1017" spans="1:7" x14ac:dyDescent="0.2">
      <c r="A1017" s="9" t="s">
        <v>2053</v>
      </c>
      <c r="B1017" s="13" t="s">
        <v>7</v>
      </c>
      <c r="C1017" s="13" t="s">
        <v>95</v>
      </c>
      <c r="D1017" s="13" t="s">
        <v>7</v>
      </c>
      <c r="E1017" s="13" t="s">
        <v>7</v>
      </c>
      <c r="F1017" s="16">
        <v>1.3045183235098023</v>
      </c>
      <c r="G1017" s="13" t="s">
        <v>2030</v>
      </c>
    </row>
    <row r="1018" spans="1:7" x14ac:dyDescent="0.2">
      <c r="A1018" s="9" t="s">
        <v>2054</v>
      </c>
      <c r="B1018" s="13" t="s">
        <v>7</v>
      </c>
      <c r="C1018" s="13" t="s">
        <v>95</v>
      </c>
      <c r="D1018" s="13" t="s">
        <v>7</v>
      </c>
      <c r="E1018" s="13" t="s">
        <v>7</v>
      </c>
      <c r="F1018" s="16">
        <v>1.3045183235098023</v>
      </c>
      <c r="G1018" s="13" t="s">
        <v>2055</v>
      </c>
    </row>
    <row r="1019" spans="1:7" x14ac:dyDescent="0.2">
      <c r="A1019" s="9" t="s">
        <v>2056</v>
      </c>
      <c r="B1019" s="13">
        <v>0.61</v>
      </c>
      <c r="C1019" s="13" t="s">
        <v>29</v>
      </c>
      <c r="D1019" s="13" t="s">
        <v>7</v>
      </c>
      <c r="E1019" s="13" t="s">
        <v>7</v>
      </c>
      <c r="F1019" s="16">
        <v>1.3045183235098023</v>
      </c>
      <c r="G1019" s="13" t="s">
        <v>2057</v>
      </c>
    </row>
    <row r="1020" spans="1:7" x14ac:dyDescent="0.2">
      <c r="A1020" s="9" t="s">
        <v>2058</v>
      </c>
      <c r="B1020" s="13" t="s">
        <v>7</v>
      </c>
      <c r="C1020" s="13" t="s">
        <v>394</v>
      </c>
      <c r="D1020" s="13" t="s">
        <v>7</v>
      </c>
      <c r="E1020" s="13" t="s">
        <v>7</v>
      </c>
      <c r="F1020" s="16">
        <v>1.3045183235098023</v>
      </c>
      <c r="G1020" s="13" t="s">
        <v>2030</v>
      </c>
    </row>
    <row r="1021" spans="1:7" x14ac:dyDescent="0.2">
      <c r="A1021" s="9" t="s">
        <v>2059</v>
      </c>
      <c r="B1021" s="13" t="s">
        <v>7</v>
      </c>
      <c r="C1021" s="13" t="s">
        <v>40</v>
      </c>
      <c r="D1021" s="13" t="s">
        <v>7</v>
      </c>
      <c r="E1021" s="13" t="s">
        <v>7</v>
      </c>
      <c r="F1021" s="16">
        <v>1.3045183235098023</v>
      </c>
      <c r="G1021" s="13" t="s">
        <v>2060</v>
      </c>
    </row>
    <row r="1022" spans="1:7" x14ac:dyDescent="0.2">
      <c r="A1022" s="9" t="s">
        <v>2061</v>
      </c>
      <c r="B1022" s="13" t="s">
        <v>7</v>
      </c>
      <c r="C1022" s="13" t="s">
        <v>26</v>
      </c>
      <c r="D1022" s="13" t="s">
        <v>7</v>
      </c>
      <c r="E1022" s="13" t="s">
        <v>7</v>
      </c>
      <c r="F1022" s="16">
        <v>1.3045183235098023</v>
      </c>
      <c r="G1022" s="13" t="s">
        <v>2062</v>
      </c>
    </row>
    <row r="1023" spans="1:7" x14ac:dyDescent="0.2">
      <c r="A1023" s="9" t="s">
        <v>2063</v>
      </c>
      <c r="B1023" s="13">
        <v>-0.63500000000000001</v>
      </c>
      <c r="C1023" s="13" t="s">
        <v>95</v>
      </c>
      <c r="D1023" s="13" t="s">
        <v>7</v>
      </c>
      <c r="E1023" s="13" t="s">
        <v>7</v>
      </c>
      <c r="F1023" s="16">
        <v>1.3045183235098023</v>
      </c>
      <c r="G1023" s="13" t="s">
        <v>2064</v>
      </c>
    </row>
    <row r="1024" spans="1:7" x14ac:dyDescent="0.2">
      <c r="A1024" s="9" t="s">
        <v>2065</v>
      </c>
      <c r="B1024" s="13">
        <v>-0.48</v>
      </c>
      <c r="C1024" s="13" t="s">
        <v>95</v>
      </c>
      <c r="D1024" s="13" t="s">
        <v>7</v>
      </c>
      <c r="E1024" s="13" t="s">
        <v>7</v>
      </c>
      <c r="F1024" s="16">
        <v>1.3045183235098023</v>
      </c>
      <c r="G1024" s="13" t="s">
        <v>2066</v>
      </c>
    </row>
    <row r="1025" spans="1:7" x14ac:dyDescent="0.2">
      <c r="A1025" s="9" t="s">
        <v>2067</v>
      </c>
      <c r="B1025" s="13" t="s">
        <v>7</v>
      </c>
      <c r="C1025" s="13" t="s">
        <v>26</v>
      </c>
      <c r="D1025" s="13" t="s">
        <v>7</v>
      </c>
      <c r="E1025" s="13" t="s">
        <v>7</v>
      </c>
      <c r="F1025" s="16">
        <v>1.3045183235098023</v>
      </c>
      <c r="G1025" s="13" t="s">
        <v>2068</v>
      </c>
    </row>
    <row r="1026" spans="1:7" x14ac:dyDescent="0.2">
      <c r="A1026" s="9" t="s">
        <v>2069</v>
      </c>
      <c r="B1026" s="13" t="s">
        <v>7</v>
      </c>
      <c r="C1026" s="13" t="s">
        <v>6</v>
      </c>
      <c r="D1026" s="13" t="s">
        <v>7</v>
      </c>
      <c r="E1026" s="13" t="s">
        <v>7</v>
      </c>
      <c r="F1026" s="16">
        <v>1.3045183235098023</v>
      </c>
      <c r="G1026" s="13" t="s">
        <v>2070</v>
      </c>
    </row>
    <row r="1027" spans="1:7" x14ac:dyDescent="0.2">
      <c r="A1027" s="9" t="s">
        <v>2071</v>
      </c>
      <c r="B1027" s="13" t="s">
        <v>7</v>
      </c>
      <c r="C1027" s="13" t="s">
        <v>37</v>
      </c>
      <c r="D1027" s="13" t="s">
        <v>7</v>
      </c>
      <c r="E1027" s="13" t="s">
        <v>7</v>
      </c>
      <c r="F1027" s="16">
        <v>1.3045183235098023</v>
      </c>
      <c r="G1027" s="13" t="s">
        <v>2072</v>
      </c>
    </row>
    <row r="1028" spans="1:7" x14ac:dyDescent="0.2">
      <c r="A1028" s="9" t="s">
        <v>2073</v>
      </c>
      <c r="B1028" s="13">
        <v>-0.82299999999999995</v>
      </c>
      <c r="C1028" s="13" t="s">
        <v>95</v>
      </c>
      <c r="D1028" s="13" t="s">
        <v>7</v>
      </c>
      <c r="E1028" s="13" t="s">
        <v>7</v>
      </c>
      <c r="F1028" s="16">
        <v>1.3045183235098023</v>
      </c>
      <c r="G1028" s="13" t="s">
        <v>2074</v>
      </c>
    </row>
    <row r="1029" spans="1:7" x14ac:dyDescent="0.2">
      <c r="A1029" s="9" t="s">
        <v>2075</v>
      </c>
      <c r="B1029" s="13" t="s">
        <v>7</v>
      </c>
      <c r="C1029" s="13" t="s">
        <v>29</v>
      </c>
      <c r="D1029" s="13" t="s">
        <v>7</v>
      </c>
      <c r="E1029" s="13" t="s">
        <v>7</v>
      </c>
      <c r="F1029" s="16">
        <v>1.3045183235098023</v>
      </c>
      <c r="G1029" s="13" t="s">
        <v>2076</v>
      </c>
    </row>
    <row r="1030" spans="1:7" x14ac:dyDescent="0.2">
      <c r="A1030" s="9" t="s">
        <v>2077</v>
      </c>
      <c r="B1030" s="13" t="s">
        <v>7</v>
      </c>
      <c r="C1030" s="13" t="s">
        <v>10</v>
      </c>
      <c r="D1030" s="13" t="s">
        <v>7</v>
      </c>
      <c r="E1030" s="13" t="s">
        <v>7</v>
      </c>
      <c r="F1030" s="16">
        <v>1.3045183235098023</v>
      </c>
      <c r="G1030" s="13" t="s">
        <v>2078</v>
      </c>
    </row>
    <row r="1031" spans="1:7" x14ac:dyDescent="0.2">
      <c r="A1031" s="9" t="s">
        <v>2079</v>
      </c>
      <c r="B1031" s="13" t="s">
        <v>7</v>
      </c>
      <c r="C1031" s="13" t="s">
        <v>95</v>
      </c>
      <c r="D1031" s="13" t="s">
        <v>7</v>
      </c>
      <c r="E1031" s="13" t="s">
        <v>7</v>
      </c>
      <c r="F1031" s="16">
        <v>1.3045183235098023</v>
      </c>
      <c r="G1031" s="13" t="s">
        <v>2072</v>
      </c>
    </row>
    <row r="1032" spans="1:7" x14ac:dyDescent="0.2">
      <c r="A1032" s="9" t="s">
        <v>2080</v>
      </c>
      <c r="B1032" s="13" t="s">
        <v>7</v>
      </c>
      <c r="C1032" s="13" t="s">
        <v>294</v>
      </c>
      <c r="D1032" s="13" t="s">
        <v>7</v>
      </c>
      <c r="E1032" s="13" t="s">
        <v>7</v>
      </c>
      <c r="F1032" s="16">
        <v>1.3045183235098023</v>
      </c>
      <c r="G1032" s="13" t="s">
        <v>2081</v>
      </c>
    </row>
    <row r="1033" spans="1:7" x14ac:dyDescent="0.2">
      <c r="A1033" s="9" t="s">
        <v>2082</v>
      </c>
      <c r="B1033" s="13" t="s">
        <v>7</v>
      </c>
      <c r="C1033" s="13" t="s">
        <v>84</v>
      </c>
      <c r="D1033" s="13" t="s">
        <v>7</v>
      </c>
      <c r="E1033" s="13" t="s">
        <v>7</v>
      </c>
      <c r="F1033" s="16">
        <v>1.3045183235098023</v>
      </c>
      <c r="G1033" s="13" t="s">
        <v>2083</v>
      </c>
    </row>
    <row r="1034" spans="1:7" x14ac:dyDescent="0.2">
      <c r="A1034" s="9" t="s">
        <v>2084</v>
      </c>
      <c r="B1034" s="13" t="s">
        <v>7</v>
      </c>
      <c r="C1034" s="13" t="s">
        <v>29</v>
      </c>
      <c r="D1034" s="13" t="s">
        <v>7</v>
      </c>
      <c r="E1034" s="13" t="s">
        <v>7</v>
      </c>
      <c r="F1034" s="16">
        <v>1.3045183235098023</v>
      </c>
      <c r="G1034" s="13" t="s">
        <v>2085</v>
      </c>
    </row>
    <row r="1035" spans="1:7" x14ac:dyDescent="0.2">
      <c r="A1035" s="9" t="s">
        <v>2086</v>
      </c>
      <c r="B1035" s="13" t="s">
        <v>7</v>
      </c>
      <c r="C1035" s="13" t="s">
        <v>95</v>
      </c>
      <c r="D1035" s="13" t="s">
        <v>7</v>
      </c>
      <c r="E1035" s="13" t="s">
        <v>7</v>
      </c>
      <c r="F1035" s="16">
        <v>1.3045183235098023</v>
      </c>
      <c r="G1035" s="13" t="s">
        <v>2087</v>
      </c>
    </row>
    <row r="1036" spans="1:7" x14ac:dyDescent="0.2">
      <c r="A1036" s="9" t="s">
        <v>2088</v>
      </c>
      <c r="B1036" s="13" t="s">
        <v>7</v>
      </c>
      <c r="C1036" s="13" t="s">
        <v>95</v>
      </c>
      <c r="D1036" s="13" t="s">
        <v>7</v>
      </c>
      <c r="E1036" s="13" t="s">
        <v>7</v>
      </c>
      <c r="F1036" s="16">
        <v>1.3045183235098023</v>
      </c>
      <c r="G1036" s="13" t="s">
        <v>2089</v>
      </c>
    </row>
    <row r="1037" spans="1:7" x14ac:dyDescent="0.2">
      <c r="A1037" s="9" t="s">
        <v>2090</v>
      </c>
      <c r="B1037" s="13">
        <v>-0.14799999999999999</v>
      </c>
      <c r="C1037" s="13" t="s">
        <v>26</v>
      </c>
      <c r="D1037" s="13" t="s">
        <v>7</v>
      </c>
      <c r="E1037" s="13" t="s">
        <v>7</v>
      </c>
      <c r="F1037" s="16">
        <v>1.3045183235098023</v>
      </c>
      <c r="G1037" s="13" t="s">
        <v>2091</v>
      </c>
    </row>
    <row r="1038" spans="1:7" x14ac:dyDescent="0.2">
      <c r="A1038" s="9" t="s">
        <v>2092</v>
      </c>
      <c r="B1038" s="13">
        <v>-0.51200000000000001</v>
      </c>
      <c r="C1038" s="13" t="s">
        <v>26</v>
      </c>
      <c r="D1038" s="13" t="s">
        <v>7</v>
      </c>
      <c r="E1038" s="13" t="s">
        <v>7</v>
      </c>
      <c r="F1038" s="16">
        <v>1.3045183235098023</v>
      </c>
      <c r="G1038" s="13" t="s">
        <v>2093</v>
      </c>
    </row>
    <row r="1039" spans="1:7" x14ac:dyDescent="0.2">
      <c r="A1039" s="9" t="s">
        <v>2094</v>
      </c>
      <c r="B1039" s="13" t="s">
        <v>7</v>
      </c>
      <c r="C1039" s="13" t="s">
        <v>26</v>
      </c>
      <c r="D1039" s="13" t="s">
        <v>7</v>
      </c>
      <c r="E1039" s="13" t="s">
        <v>7</v>
      </c>
      <c r="F1039" s="16">
        <v>1.3045183235098023</v>
      </c>
      <c r="G1039" s="13" t="s">
        <v>2095</v>
      </c>
    </row>
    <row r="1040" spans="1:7" x14ac:dyDescent="0.2">
      <c r="A1040" s="9" t="s">
        <v>2096</v>
      </c>
      <c r="B1040" s="13" t="s">
        <v>7</v>
      </c>
      <c r="C1040" s="13" t="s">
        <v>235</v>
      </c>
      <c r="D1040" s="13" t="s">
        <v>7</v>
      </c>
      <c r="E1040" s="13" t="s">
        <v>7</v>
      </c>
      <c r="F1040" s="16">
        <v>1.3045183235098023</v>
      </c>
      <c r="G1040" s="13" t="s">
        <v>2097</v>
      </c>
    </row>
    <row r="1041" spans="1:7" x14ac:dyDescent="0.2">
      <c r="A1041" s="9" t="s">
        <v>2098</v>
      </c>
      <c r="B1041" s="13">
        <v>-0.56200000000000006</v>
      </c>
      <c r="C1041" s="13" t="s">
        <v>26</v>
      </c>
      <c r="D1041" s="13" t="s">
        <v>7</v>
      </c>
      <c r="E1041" s="13" t="s">
        <v>7</v>
      </c>
      <c r="F1041" s="16">
        <v>1.3045183235098023</v>
      </c>
      <c r="G1041" s="13" t="s">
        <v>2099</v>
      </c>
    </row>
    <row r="1042" spans="1:7" x14ac:dyDescent="0.2">
      <c r="A1042" s="9" t="s">
        <v>2100</v>
      </c>
      <c r="B1042" s="13" t="s">
        <v>7</v>
      </c>
      <c r="C1042" s="13" t="s">
        <v>260</v>
      </c>
      <c r="D1042" s="13" t="s">
        <v>7</v>
      </c>
      <c r="E1042" s="13" t="s">
        <v>7</v>
      </c>
      <c r="F1042" s="16">
        <v>1.3045183235098023</v>
      </c>
      <c r="G1042" s="13" t="s">
        <v>2101</v>
      </c>
    </row>
    <row r="1043" spans="1:7" x14ac:dyDescent="0.2">
      <c r="A1043" s="9" t="s">
        <v>2102</v>
      </c>
      <c r="B1043" s="13" t="s">
        <v>7</v>
      </c>
      <c r="C1043" s="13" t="s">
        <v>260</v>
      </c>
      <c r="D1043" s="13" t="s">
        <v>7</v>
      </c>
      <c r="E1043" s="13" t="s">
        <v>7</v>
      </c>
      <c r="F1043" s="16">
        <v>1.3045183235098023</v>
      </c>
      <c r="G1043" s="13" t="s">
        <v>2103</v>
      </c>
    </row>
    <row r="1044" spans="1:7" x14ac:dyDescent="0.2">
      <c r="A1044" s="9" t="s">
        <v>2104</v>
      </c>
      <c r="B1044" s="13" t="s">
        <v>7</v>
      </c>
      <c r="C1044" s="13" t="s">
        <v>260</v>
      </c>
      <c r="D1044" s="13" t="s">
        <v>7</v>
      </c>
      <c r="E1044" s="13" t="s">
        <v>7</v>
      </c>
      <c r="F1044" s="16">
        <v>1.3045183235098023</v>
      </c>
      <c r="G1044" s="13" t="s">
        <v>2103</v>
      </c>
    </row>
    <row r="1045" spans="1:7" x14ac:dyDescent="0.2">
      <c r="A1045" s="9" t="s">
        <v>2105</v>
      </c>
      <c r="B1045" s="13" t="s">
        <v>7</v>
      </c>
      <c r="C1045" s="13" t="s">
        <v>260</v>
      </c>
      <c r="D1045" s="13" t="s">
        <v>7</v>
      </c>
      <c r="E1045" s="13" t="s">
        <v>7</v>
      </c>
      <c r="F1045" s="16">
        <v>1.3045183235098023</v>
      </c>
      <c r="G1045" s="13" t="s">
        <v>2106</v>
      </c>
    </row>
    <row r="1046" spans="1:7" x14ac:dyDescent="0.2">
      <c r="A1046" s="9" t="s">
        <v>2107</v>
      </c>
      <c r="B1046" s="13" t="s">
        <v>7</v>
      </c>
      <c r="C1046" s="13" t="s">
        <v>260</v>
      </c>
      <c r="D1046" s="13" t="s">
        <v>7</v>
      </c>
      <c r="E1046" s="13" t="s">
        <v>7</v>
      </c>
      <c r="F1046" s="16">
        <v>1.3045183235098023</v>
      </c>
      <c r="G1046" s="13" t="s">
        <v>2108</v>
      </c>
    </row>
    <row r="1047" spans="1:7" x14ac:dyDescent="0.2">
      <c r="A1047" s="9" t="s">
        <v>2109</v>
      </c>
      <c r="B1047" s="13" t="s">
        <v>7</v>
      </c>
      <c r="C1047" s="13" t="s">
        <v>32</v>
      </c>
      <c r="D1047" s="13" t="s">
        <v>7</v>
      </c>
      <c r="E1047" s="13" t="s">
        <v>7</v>
      </c>
      <c r="F1047" s="16">
        <v>1.3045183235098023</v>
      </c>
      <c r="G1047" s="13" t="s">
        <v>2108</v>
      </c>
    </row>
    <row r="1048" spans="1:7" x14ac:dyDescent="0.2">
      <c r="A1048" s="9" t="s">
        <v>2110</v>
      </c>
      <c r="B1048" s="13" t="s">
        <v>7</v>
      </c>
      <c r="C1048" s="13" t="s">
        <v>260</v>
      </c>
      <c r="D1048" s="13" t="s">
        <v>7</v>
      </c>
      <c r="E1048" s="13" t="s">
        <v>7</v>
      </c>
      <c r="F1048" s="16">
        <v>1.3045183235098023</v>
      </c>
      <c r="G1048" s="13" t="s">
        <v>2111</v>
      </c>
    </row>
    <row r="1049" spans="1:7" x14ac:dyDescent="0.2">
      <c r="A1049" s="9" t="s">
        <v>2112</v>
      </c>
      <c r="B1049" s="13" t="s">
        <v>7</v>
      </c>
      <c r="C1049" s="13" t="s">
        <v>260</v>
      </c>
      <c r="D1049" s="13" t="s">
        <v>7</v>
      </c>
      <c r="E1049" s="13" t="s">
        <v>7</v>
      </c>
      <c r="F1049" s="16">
        <v>1.3045183235098023</v>
      </c>
      <c r="G1049" s="13" t="s">
        <v>2113</v>
      </c>
    </row>
    <row r="1050" spans="1:7" x14ac:dyDescent="0.2">
      <c r="A1050" s="9" t="s">
        <v>2114</v>
      </c>
      <c r="B1050" s="13" t="s">
        <v>7</v>
      </c>
      <c r="C1050" s="13" t="s">
        <v>32</v>
      </c>
      <c r="D1050" s="13" t="s">
        <v>7</v>
      </c>
      <c r="E1050" s="13" t="s">
        <v>7</v>
      </c>
      <c r="F1050" s="16">
        <v>1.3045183235098023</v>
      </c>
      <c r="G1050" s="13" t="s">
        <v>2115</v>
      </c>
    </row>
    <row r="1051" spans="1:7" x14ac:dyDescent="0.2">
      <c r="A1051" s="9" t="s">
        <v>2116</v>
      </c>
      <c r="B1051" s="13">
        <v>-0.746</v>
      </c>
      <c r="C1051" s="13" t="s">
        <v>95</v>
      </c>
      <c r="D1051" s="13" t="s">
        <v>7</v>
      </c>
      <c r="E1051" s="13" t="s">
        <v>7</v>
      </c>
      <c r="F1051" s="16">
        <v>1.3045183235098023</v>
      </c>
      <c r="G1051" s="13" t="s">
        <v>2117</v>
      </c>
    </row>
    <row r="1052" spans="1:7" x14ac:dyDescent="0.2">
      <c r="A1052" s="9" t="s">
        <v>2118</v>
      </c>
      <c r="B1052" s="13" t="s">
        <v>7</v>
      </c>
      <c r="C1052" s="13" t="s">
        <v>6</v>
      </c>
      <c r="D1052" s="13" t="s">
        <v>7</v>
      </c>
      <c r="E1052" s="13" t="s">
        <v>7</v>
      </c>
      <c r="F1052" s="16">
        <v>1.3045183235098023</v>
      </c>
      <c r="G1052" s="13" t="s">
        <v>2119</v>
      </c>
    </row>
    <row r="1053" spans="1:7" x14ac:dyDescent="0.2">
      <c r="A1053" s="9" t="s">
        <v>2120</v>
      </c>
      <c r="B1053" s="13" t="s">
        <v>7</v>
      </c>
      <c r="C1053" s="13" t="s">
        <v>26</v>
      </c>
      <c r="D1053" s="13" t="s">
        <v>7</v>
      </c>
      <c r="E1053" s="13" t="s">
        <v>7</v>
      </c>
      <c r="F1053" s="16">
        <v>1.3045183235098023</v>
      </c>
      <c r="G1053" s="13" t="s">
        <v>2121</v>
      </c>
    </row>
    <row r="1054" spans="1:7" x14ac:dyDescent="0.2">
      <c r="A1054" s="9" t="s">
        <v>2122</v>
      </c>
      <c r="B1054" s="13" t="s">
        <v>7</v>
      </c>
      <c r="C1054" s="13" t="s">
        <v>172</v>
      </c>
      <c r="D1054" s="13" t="s">
        <v>7</v>
      </c>
      <c r="E1054" s="13" t="s">
        <v>7</v>
      </c>
      <c r="F1054" s="16">
        <v>1.3045183235098023</v>
      </c>
      <c r="G1054" s="13" t="s">
        <v>2123</v>
      </c>
    </row>
    <row r="1055" spans="1:7" x14ac:dyDescent="0.2">
      <c r="A1055" s="9" t="s">
        <v>2124</v>
      </c>
      <c r="B1055" s="13" t="s">
        <v>7</v>
      </c>
      <c r="C1055" s="13" t="s">
        <v>10</v>
      </c>
      <c r="D1055" s="13" t="s">
        <v>7</v>
      </c>
      <c r="E1055" s="13" t="s">
        <v>7</v>
      </c>
      <c r="F1055" s="16">
        <v>1.3045183235098023</v>
      </c>
      <c r="G1055" s="13" t="s">
        <v>2125</v>
      </c>
    </row>
    <row r="1056" spans="1:7" x14ac:dyDescent="0.2">
      <c r="A1056" s="9" t="s">
        <v>2126</v>
      </c>
      <c r="B1056" s="13" t="s">
        <v>7</v>
      </c>
      <c r="C1056" s="13" t="s">
        <v>6</v>
      </c>
      <c r="D1056" s="13" t="s">
        <v>7</v>
      </c>
      <c r="E1056" s="13" t="s">
        <v>7</v>
      </c>
      <c r="F1056" s="16">
        <v>1.3045183235098023</v>
      </c>
      <c r="G1056" s="13" t="s">
        <v>2127</v>
      </c>
    </row>
    <row r="1057" spans="1:7" x14ac:dyDescent="0.2">
      <c r="A1057" s="9" t="s">
        <v>2128</v>
      </c>
      <c r="B1057" s="13" t="s">
        <v>7</v>
      </c>
      <c r="C1057" s="13" t="s">
        <v>95</v>
      </c>
      <c r="D1057" s="13" t="s">
        <v>7</v>
      </c>
      <c r="E1057" s="13" t="s">
        <v>7</v>
      </c>
      <c r="F1057" s="16">
        <v>1.3045183235098023</v>
      </c>
      <c r="G1057" s="13" t="s">
        <v>2129</v>
      </c>
    </row>
    <row r="1058" spans="1:7" x14ac:dyDescent="0.2">
      <c r="A1058" s="9" t="s">
        <v>2130</v>
      </c>
      <c r="B1058" s="13" t="s">
        <v>7</v>
      </c>
      <c r="C1058" s="13" t="s">
        <v>375</v>
      </c>
      <c r="D1058" s="13" t="s">
        <v>7</v>
      </c>
      <c r="E1058" s="13" t="s">
        <v>7</v>
      </c>
      <c r="F1058" s="16">
        <v>1.3045183235098023</v>
      </c>
      <c r="G1058" s="13" t="s">
        <v>2131</v>
      </c>
    </row>
    <row r="1059" spans="1:7" x14ac:dyDescent="0.2">
      <c r="A1059" s="9" t="s">
        <v>2132</v>
      </c>
      <c r="B1059" s="13">
        <v>-0.63200000000000001</v>
      </c>
      <c r="C1059" s="13" t="s">
        <v>26</v>
      </c>
      <c r="D1059" s="13" t="s">
        <v>7</v>
      </c>
      <c r="E1059" s="13" t="s">
        <v>7</v>
      </c>
      <c r="F1059" s="16">
        <v>1.3045183235098023</v>
      </c>
      <c r="G1059" s="13" t="s">
        <v>2093</v>
      </c>
    </row>
    <row r="1060" spans="1:7" x14ac:dyDescent="0.2">
      <c r="A1060" s="9" t="s">
        <v>2133</v>
      </c>
      <c r="B1060" s="13" t="s">
        <v>7</v>
      </c>
      <c r="C1060" s="13" t="s">
        <v>95</v>
      </c>
      <c r="D1060" s="13" t="s">
        <v>7</v>
      </c>
      <c r="E1060" s="13" t="s">
        <v>7</v>
      </c>
      <c r="F1060" s="16">
        <v>1.3045183235098023</v>
      </c>
      <c r="G1060" s="13" t="s">
        <v>2134</v>
      </c>
    </row>
    <row r="1061" spans="1:7" x14ac:dyDescent="0.2">
      <c r="A1061" s="9" t="s">
        <v>2135</v>
      </c>
      <c r="B1061" s="13">
        <v>0.221</v>
      </c>
      <c r="C1061" s="13" t="s">
        <v>294</v>
      </c>
      <c r="D1061" s="13" t="s">
        <v>7</v>
      </c>
      <c r="E1061" s="13" t="s">
        <v>7</v>
      </c>
      <c r="F1061" s="16">
        <v>1.3045183235098023</v>
      </c>
      <c r="G1061" s="13" t="s">
        <v>2091</v>
      </c>
    </row>
    <row r="1062" spans="1:7" x14ac:dyDescent="0.2">
      <c r="A1062" s="9" t="s">
        <v>2136</v>
      </c>
      <c r="B1062" s="13" t="s">
        <v>7</v>
      </c>
      <c r="C1062" s="13" t="s">
        <v>294</v>
      </c>
      <c r="D1062" s="13" t="s">
        <v>7</v>
      </c>
      <c r="E1062" s="13" t="s">
        <v>7</v>
      </c>
      <c r="F1062" s="16">
        <v>1.3045183235098023</v>
      </c>
      <c r="G1062" s="13" t="s">
        <v>2137</v>
      </c>
    </row>
    <row r="1063" spans="1:7" x14ac:dyDescent="0.2">
      <c r="A1063" s="9" t="s">
        <v>2138</v>
      </c>
      <c r="B1063" s="13" t="s">
        <v>7</v>
      </c>
      <c r="C1063" s="13" t="s">
        <v>235</v>
      </c>
      <c r="D1063" s="13" t="s">
        <v>7</v>
      </c>
      <c r="E1063" s="13" t="s">
        <v>7</v>
      </c>
      <c r="F1063" s="16">
        <v>1.3045183235098023</v>
      </c>
      <c r="G1063" s="13" t="s">
        <v>2026</v>
      </c>
    </row>
    <row r="1064" spans="1:7" x14ac:dyDescent="0.2">
      <c r="A1064" s="9" t="s">
        <v>2139</v>
      </c>
      <c r="B1064" s="13" t="s">
        <v>7</v>
      </c>
      <c r="C1064" s="13" t="s">
        <v>375</v>
      </c>
      <c r="D1064" s="13" t="s">
        <v>7</v>
      </c>
      <c r="E1064" s="13" t="s">
        <v>7</v>
      </c>
      <c r="F1064" s="16">
        <v>1.3045183235098023</v>
      </c>
      <c r="G1064" s="13" t="s">
        <v>2140</v>
      </c>
    </row>
    <row r="1065" spans="1:7" x14ac:dyDescent="0.2">
      <c r="A1065" s="9" t="s">
        <v>2141</v>
      </c>
      <c r="B1065" s="13" t="s">
        <v>7</v>
      </c>
      <c r="C1065" s="13" t="s">
        <v>26</v>
      </c>
      <c r="D1065" s="13" t="s">
        <v>7</v>
      </c>
      <c r="E1065" s="13" t="s">
        <v>7</v>
      </c>
      <c r="F1065" s="16">
        <v>1.3045183235098023</v>
      </c>
      <c r="G1065" s="13" t="s">
        <v>2142</v>
      </c>
    </row>
    <row r="1066" spans="1:7" x14ac:dyDescent="0.2">
      <c r="A1066" s="9" t="s">
        <v>2143</v>
      </c>
      <c r="B1066" s="13" t="s">
        <v>7</v>
      </c>
      <c r="C1066" s="13" t="s">
        <v>84</v>
      </c>
      <c r="D1066" s="13" t="s">
        <v>7</v>
      </c>
      <c r="E1066" s="13" t="s">
        <v>7</v>
      </c>
      <c r="F1066" s="16">
        <v>1.3045183235098023</v>
      </c>
      <c r="G1066" s="13" t="s">
        <v>2144</v>
      </c>
    </row>
    <row r="1067" spans="1:7" x14ac:dyDescent="0.2">
      <c r="A1067" s="9" t="s">
        <v>2145</v>
      </c>
      <c r="B1067" s="13">
        <v>-0.36199999999999999</v>
      </c>
      <c r="C1067" s="13" t="s">
        <v>26</v>
      </c>
      <c r="D1067" s="13" t="s">
        <v>7</v>
      </c>
      <c r="E1067" s="13" t="s">
        <v>7</v>
      </c>
      <c r="F1067" s="16">
        <v>1.3045183235098023</v>
      </c>
      <c r="G1067" s="13" t="s">
        <v>2030</v>
      </c>
    </row>
    <row r="1068" spans="1:7" x14ac:dyDescent="0.2">
      <c r="A1068" s="9" t="s">
        <v>2146</v>
      </c>
      <c r="B1068" s="13" t="s">
        <v>7</v>
      </c>
      <c r="C1068" s="13" t="s">
        <v>375</v>
      </c>
      <c r="D1068" s="13" t="s">
        <v>7</v>
      </c>
      <c r="E1068" s="13" t="s">
        <v>7</v>
      </c>
      <c r="F1068" s="16">
        <v>1.3045183235098023</v>
      </c>
      <c r="G1068" s="13" t="s">
        <v>2030</v>
      </c>
    </row>
    <row r="1069" spans="1:7" x14ac:dyDescent="0.2">
      <c r="A1069" s="9" t="s">
        <v>2147</v>
      </c>
      <c r="B1069" s="13" t="s">
        <v>7</v>
      </c>
      <c r="C1069" s="13" t="s">
        <v>95</v>
      </c>
      <c r="D1069" s="13" t="s">
        <v>7</v>
      </c>
      <c r="E1069" s="13" t="s">
        <v>7</v>
      </c>
      <c r="F1069" s="16">
        <v>1.3045183235098023</v>
      </c>
      <c r="G1069" s="13" t="s">
        <v>2148</v>
      </c>
    </row>
    <row r="1070" spans="1:7" x14ac:dyDescent="0.2">
      <c r="A1070" s="9" t="s">
        <v>2149</v>
      </c>
      <c r="B1070" s="13" t="s">
        <v>7</v>
      </c>
      <c r="C1070" s="13" t="s">
        <v>26</v>
      </c>
      <c r="D1070" s="13" t="s">
        <v>7</v>
      </c>
      <c r="E1070" s="13" t="s">
        <v>7</v>
      </c>
      <c r="F1070" s="16">
        <v>1.3045183235098023</v>
      </c>
      <c r="G1070" s="13" t="s">
        <v>2150</v>
      </c>
    </row>
    <row r="1071" spans="1:7" x14ac:dyDescent="0.2">
      <c r="A1071" s="9" t="s">
        <v>2151</v>
      </c>
      <c r="B1071" s="13" t="s">
        <v>7</v>
      </c>
      <c r="C1071" s="13" t="s">
        <v>95</v>
      </c>
      <c r="D1071" s="13" t="s">
        <v>7</v>
      </c>
      <c r="E1071" s="13" t="s">
        <v>7</v>
      </c>
      <c r="F1071" s="16">
        <v>1.3045183235098023</v>
      </c>
      <c r="G1071" s="13" t="s">
        <v>2030</v>
      </c>
    </row>
    <row r="1072" spans="1:7" x14ac:dyDescent="0.2">
      <c r="A1072" s="9" t="s">
        <v>2152</v>
      </c>
      <c r="B1072" s="13" t="s">
        <v>7</v>
      </c>
      <c r="C1072" s="13" t="s">
        <v>394</v>
      </c>
      <c r="D1072" s="13" t="s">
        <v>7</v>
      </c>
      <c r="E1072" s="13" t="s">
        <v>7</v>
      </c>
      <c r="F1072" s="16">
        <v>1.3045183235098023</v>
      </c>
      <c r="G1072" s="13" t="s">
        <v>2074</v>
      </c>
    </row>
    <row r="1073" spans="1:7" x14ac:dyDescent="0.2">
      <c r="A1073" s="9" t="s">
        <v>2153</v>
      </c>
      <c r="B1073" s="13" t="s">
        <v>7</v>
      </c>
      <c r="C1073" s="13" t="s">
        <v>26</v>
      </c>
      <c r="D1073" s="13" t="s">
        <v>7</v>
      </c>
      <c r="E1073" s="13" t="s">
        <v>7</v>
      </c>
      <c r="F1073" s="16">
        <v>1.3045183235098023</v>
      </c>
      <c r="G1073" s="13" t="s">
        <v>2018</v>
      </c>
    </row>
    <row r="1074" spans="1:7" x14ac:dyDescent="0.2">
      <c r="A1074" s="9" t="s">
        <v>2154</v>
      </c>
      <c r="B1074" s="13" t="s">
        <v>7</v>
      </c>
      <c r="C1074" s="13" t="s">
        <v>6</v>
      </c>
      <c r="D1074" s="13" t="s">
        <v>7</v>
      </c>
      <c r="E1074" s="13" t="s">
        <v>7</v>
      </c>
      <c r="F1074" s="16">
        <v>1.3045183235098023</v>
      </c>
      <c r="G1074" s="13" t="s">
        <v>2155</v>
      </c>
    </row>
    <row r="1075" spans="1:7" x14ac:dyDescent="0.2">
      <c r="A1075" s="9" t="s">
        <v>2156</v>
      </c>
      <c r="B1075" s="13" t="s">
        <v>7</v>
      </c>
      <c r="C1075" s="13" t="s">
        <v>95</v>
      </c>
      <c r="D1075" s="13" t="s">
        <v>7</v>
      </c>
      <c r="E1075" s="13" t="s">
        <v>7</v>
      </c>
      <c r="F1075" s="16">
        <v>1.3045183235098023</v>
      </c>
      <c r="G1075" s="13" t="s">
        <v>2157</v>
      </c>
    </row>
    <row r="1076" spans="1:7" x14ac:dyDescent="0.2">
      <c r="A1076" s="9" t="s">
        <v>2158</v>
      </c>
      <c r="B1076" s="13">
        <v>0.16600000000000001</v>
      </c>
      <c r="C1076" s="13" t="s">
        <v>26</v>
      </c>
      <c r="D1076" s="13" t="s">
        <v>7</v>
      </c>
      <c r="E1076" s="13" t="s">
        <v>7</v>
      </c>
      <c r="F1076" s="16">
        <v>1.3045183235098023</v>
      </c>
      <c r="G1076" s="13" t="s">
        <v>2159</v>
      </c>
    </row>
    <row r="1077" spans="1:7" x14ac:dyDescent="0.2">
      <c r="A1077" s="9" t="s">
        <v>2160</v>
      </c>
      <c r="B1077" s="13">
        <v>-0.64900000000000002</v>
      </c>
      <c r="C1077" s="13" t="s">
        <v>95</v>
      </c>
      <c r="D1077" s="13" t="s">
        <v>7</v>
      </c>
      <c r="E1077" s="13" t="s">
        <v>7</v>
      </c>
      <c r="F1077" s="16">
        <v>1.3045183235098023</v>
      </c>
      <c r="G1077" s="13" t="s">
        <v>2161</v>
      </c>
    </row>
    <row r="1078" spans="1:7" x14ac:dyDescent="0.2">
      <c r="A1078" s="9" t="s">
        <v>2162</v>
      </c>
      <c r="B1078" s="13" t="s">
        <v>7</v>
      </c>
      <c r="C1078" s="13" t="s">
        <v>10</v>
      </c>
      <c r="D1078" s="13" t="s">
        <v>7</v>
      </c>
      <c r="E1078" s="13" t="s">
        <v>7</v>
      </c>
      <c r="F1078" s="16">
        <v>1.3045183235098023</v>
      </c>
      <c r="G1078" s="13" t="s">
        <v>2163</v>
      </c>
    </row>
    <row r="1079" spans="1:7" x14ac:dyDescent="0.2">
      <c r="A1079" s="9" t="s">
        <v>2164</v>
      </c>
      <c r="B1079" s="13">
        <v>0.33</v>
      </c>
      <c r="C1079" s="13" t="s">
        <v>235</v>
      </c>
      <c r="D1079" s="13" t="s">
        <v>7</v>
      </c>
      <c r="E1079" s="13" t="s">
        <v>7</v>
      </c>
      <c r="F1079" s="16">
        <v>1.3045183235098023</v>
      </c>
      <c r="G1079" s="13" t="s">
        <v>2026</v>
      </c>
    </row>
    <row r="1080" spans="1:7" x14ac:dyDescent="0.2">
      <c r="A1080" s="9" t="s">
        <v>2165</v>
      </c>
      <c r="B1080" s="13" t="s">
        <v>7</v>
      </c>
      <c r="C1080" s="13" t="s">
        <v>26</v>
      </c>
      <c r="D1080" s="13" t="s">
        <v>7</v>
      </c>
      <c r="E1080" s="13" t="s">
        <v>7</v>
      </c>
      <c r="F1080" s="16">
        <v>1.3045183235098023</v>
      </c>
      <c r="G1080" s="13" t="s">
        <v>2030</v>
      </c>
    </row>
    <row r="1081" spans="1:7" x14ac:dyDescent="0.2">
      <c r="A1081" s="9" t="s">
        <v>2166</v>
      </c>
      <c r="B1081" s="13" t="s">
        <v>7</v>
      </c>
      <c r="C1081" s="13" t="s">
        <v>95</v>
      </c>
      <c r="D1081" s="13" t="s">
        <v>7</v>
      </c>
      <c r="E1081" s="13" t="s">
        <v>7</v>
      </c>
      <c r="F1081" s="16">
        <v>1.3045183235098023</v>
      </c>
      <c r="G1081" s="13" t="s">
        <v>2167</v>
      </c>
    </row>
    <row r="1082" spans="1:7" x14ac:dyDescent="0.2">
      <c r="A1082" s="9" t="s">
        <v>2168</v>
      </c>
      <c r="B1082" s="13">
        <v>-0.247</v>
      </c>
      <c r="C1082" s="13" t="s">
        <v>172</v>
      </c>
      <c r="D1082" s="13" t="s">
        <v>7</v>
      </c>
      <c r="E1082" s="13" t="s">
        <v>7</v>
      </c>
      <c r="F1082" s="16">
        <v>1.3045183235098023</v>
      </c>
      <c r="G1082" s="13" t="s">
        <v>2169</v>
      </c>
    </row>
    <row r="1083" spans="1:7" x14ac:dyDescent="0.2">
      <c r="A1083" s="9" t="s">
        <v>2170</v>
      </c>
      <c r="B1083" s="13" t="s">
        <v>7</v>
      </c>
      <c r="C1083" s="13" t="s">
        <v>95</v>
      </c>
      <c r="D1083" s="13" t="s">
        <v>7</v>
      </c>
      <c r="E1083" s="13" t="s">
        <v>7</v>
      </c>
      <c r="F1083" s="16">
        <v>1.3045183235098023</v>
      </c>
      <c r="G1083" s="13" t="s">
        <v>2030</v>
      </c>
    </row>
    <row r="1084" spans="1:7" x14ac:dyDescent="0.2">
      <c r="A1084" s="9" t="s">
        <v>2171</v>
      </c>
      <c r="B1084" s="13" t="s">
        <v>7</v>
      </c>
      <c r="C1084" s="13" t="s">
        <v>375</v>
      </c>
      <c r="D1084" s="13" t="s">
        <v>7</v>
      </c>
      <c r="E1084" s="13" t="s">
        <v>7</v>
      </c>
      <c r="F1084" s="16">
        <v>1.3045183235098023</v>
      </c>
      <c r="G1084" s="13" t="s">
        <v>2172</v>
      </c>
    </row>
    <row r="1085" spans="1:7" x14ac:dyDescent="0.2">
      <c r="A1085" s="9" t="s">
        <v>2173</v>
      </c>
      <c r="B1085" s="13" t="s">
        <v>7</v>
      </c>
      <c r="C1085" s="13" t="s">
        <v>375</v>
      </c>
      <c r="D1085" s="13" t="s">
        <v>7</v>
      </c>
      <c r="E1085" s="13" t="s">
        <v>7</v>
      </c>
      <c r="F1085" s="16">
        <v>1.3045183235098023</v>
      </c>
      <c r="G1085" s="13" t="s">
        <v>2174</v>
      </c>
    </row>
    <row r="1086" spans="1:7" x14ac:dyDescent="0.2">
      <c r="A1086" s="9" t="s">
        <v>2175</v>
      </c>
      <c r="B1086" s="13">
        <v>-1.1080000000000001</v>
      </c>
      <c r="C1086" s="13" t="s">
        <v>95</v>
      </c>
      <c r="D1086" s="13" t="s">
        <v>7</v>
      </c>
      <c r="E1086" s="13" t="s">
        <v>7</v>
      </c>
      <c r="F1086" s="16">
        <v>1.3045183235098023</v>
      </c>
      <c r="G1086" s="13" t="s">
        <v>2176</v>
      </c>
    </row>
    <row r="1087" spans="1:7" x14ac:dyDescent="0.2">
      <c r="A1087" s="9" t="s">
        <v>2177</v>
      </c>
      <c r="B1087" s="13">
        <v>-0.91500000000000004</v>
      </c>
      <c r="C1087" s="13" t="s">
        <v>95</v>
      </c>
      <c r="D1087" s="13" t="s">
        <v>7</v>
      </c>
      <c r="E1087" s="13" t="s">
        <v>7</v>
      </c>
      <c r="F1087" s="16">
        <v>1.3045183235098023</v>
      </c>
      <c r="G1087" s="13" t="s">
        <v>2026</v>
      </c>
    </row>
    <row r="1088" spans="1:7" x14ac:dyDescent="0.2">
      <c r="A1088" s="9" t="s">
        <v>2178</v>
      </c>
      <c r="B1088" s="13" t="s">
        <v>7</v>
      </c>
      <c r="C1088" s="13" t="s">
        <v>100</v>
      </c>
      <c r="D1088" s="13" t="s">
        <v>7</v>
      </c>
      <c r="E1088" s="13" t="s">
        <v>7</v>
      </c>
      <c r="F1088" s="16">
        <v>1.3045183235098023</v>
      </c>
      <c r="G1088" s="13" t="s">
        <v>2179</v>
      </c>
    </row>
    <row r="1089" spans="1:7" x14ac:dyDescent="0.2">
      <c r="A1089" s="9" t="s">
        <v>2180</v>
      </c>
      <c r="B1089" s="13" t="s">
        <v>7</v>
      </c>
      <c r="C1089" s="13" t="s">
        <v>100</v>
      </c>
      <c r="D1089" s="13" t="s">
        <v>7</v>
      </c>
      <c r="E1089" s="13" t="s">
        <v>7</v>
      </c>
      <c r="F1089" s="16">
        <v>1.3045183235098023</v>
      </c>
      <c r="G1089" s="13" t="s">
        <v>2125</v>
      </c>
    </row>
    <row r="1090" spans="1:7" x14ac:dyDescent="0.2">
      <c r="A1090" s="9" t="s">
        <v>2181</v>
      </c>
      <c r="B1090" s="13" t="s">
        <v>7</v>
      </c>
      <c r="C1090" s="13" t="s">
        <v>10</v>
      </c>
      <c r="D1090" s="13" t="s">
        <v>7</v>
      </c>
      <c r="E1090" s="13" t="s">
        <v>7</v>
      </c>
      <c r="F1090" s="16">
        <v>1.3045183235098023</v>
      </c>
      <c r="G1090" s="13" t="s">
        <v>2182</v>
      </c>
    </row>
    <row r="1091" spans="1:7" x14ac:dyDescent="0.2">
      <c r="A1091" s="9" t="s">
        <v>2183</v>
      </c>
      <c r="B1091" s="13" t="s">
        <v>7</v>
      </c>
      <c r="C1091" s="13" t="s">
        <v>67</v>
      </c>
      <c r="D1091" s="13" t="s">
        <v>7</v>
      </c>
      <c r="E1091" s="13" t="s">
        <v>7</v>
      </c>
      <c r="F1091" s="16">
        <v>1.3045183235098023</v>
      </c>
      <c r="G1091" s="13" t="s">
        <v>2184</v>
      </c>
    </row>
    <row r="1092" spans="1:7" x14ac:dyDescent="0.2">
      <c r="A1092" s="9" t="s">
        <v>2185</v>
      </c>
      <c r="B1092" s="13" t="s">
        <v>7</v>
      </c>
      <c r="C1092" s="13" t="s">
        <v>40</v>
      </c>
      <c r="D1092" s="13" t="s">
        <v>7</v>
      </c>
      <c r="E1092" s="13" t="s">
        <v>7</v>
      </c>
      <c r="F1092" s="16">
        <v>1.3045183235098023</v>
      </c>
      <c r="G1092" s="13" t="s">
        <v>2186</v>
      </c>
    </row>
    <row r="1093" spans="1:7" x14ac:dyDescent="0.2">
      <c r="A1093" s="9" t="s">
        <v>2187</v>
      </c>
      <c r="B1093" s="13" t="s">
        <v>7</v>
      </c>
      <c r="C1093" s="13" t="s">
        <v>10</v>
      </c>
      <c r="D1093" s="13" t="s">
        <v>7</v>
      </c>
      <c r="E1093" s="13" t="s">
        <v>7</v>
      </c>
      <c r="F1093" s="16">
        <v>1.3045183235098023</v>
      </c>
      <c r="G1093" s="13" t="s">
        <v>2188</v>
      </c>
    </row>
    <row r="1094" spans="1:7" x14ac:dyDescent="0.2">
      <c r="A1094" s="9" t="s">
        <v>2189</v>
      </c>
      <c r="B1094" s="13" t="s">
        <v>7</v>
      </c>
      <c r="C1094" s="13" t="s">
        <v>17</v>
      </c>
      <c r="D1094" s="13" t="s">
        <v>7</v>
      </c>
      <c r="E1094" s="13" t="s">
        <v>7</v>
      </c>
      <c r="F1094" s="16">
        <v>1.3045183235098023</v>
      </c>
      <c r="G1094" s="13" t="s">
        <v>2190</v>
      </c>
    </row>
    <row r="1095" spans="1:7" x14ac:dyDescent="0.2">
      <c r="A1095" s="9" t="s">
        <v>2191</v>
      </c>
      <c r="B1095" s="13" t="s">
        <v>7</v>
      </c>
      <c r="C1095" s="13" t="s">
        <v>10</v>
      </c>
      <c r="D1095" s="13" t="s">
        <v>7</v>
      </c>
      <c r="E1095" s="13" t="s">
        <v>7</v>
      </c>
      <c r="F1095" s="16">
        <v>1.3045183235098023</v>
      </c>
      <c r="G1095" s="13" t="s">
        <v>2148</v>
      </c>
    </row>
    <row r="1096" spans="1:7" x14ac:dyDescent="0.2">
      <c r="A1096" s="9" t="s">
        <v>2192</v>
      </c>
      <c r="B1096" s="13" t="s">
        <v>7</v>
      </c>
      <c r="C1096" s="13" t="s">
        <v>10</v>
      </c>
      <c r="D1096" s="13" t="s">
        <v>7</v>
      </c>
      <c r="E1096" s="13" t="s">
        <v>7</v>
      </c>
      <c r="F1096" s="16">
        <v>1.3045183235098023</v>
      </c>
      <c r="G1096" s="13" t="s">
        <v>2012</v>
      </c>
    </row>
    <row r="1097" spans="1:7" x14ac:dyDescent="0.2">
      <c r="A1097" s="9" t="s">
        <v>2193</v>
      </c>
      <c r="B1097" s="13" t="s">
        <v>7</v>
      </c>
      <c r="C1097" s="13" t="s">
        <v>10</v>
      </c>
      <c r="D1097" s="13" t="s">
        <v>7</v>
      </c>
      <c r="E1097" s="13" t="s">
        <v>7</v>
      </c>
      <c r="F1097" s="16">
        <v>1.3045183235098023</v>
      </c>
      <c r="G1097" s="13" t="s">
        <v>2148</v>
      </c>
    </row>
    <row r="1098" spans="1:7" x14ac:dyDescent="0.2">
      <c r="A1098" s="9" t="s">
        <v>2194</v>
      </c>
      <c r="B1098" s="13" t="s">
        <v>7</v>
      </c>
      <c r="C1098" s="13" t="s">
        <v>40</v>
      </c>
      <c r="D1098" s="13" t="s">
        <v>7</v>
      </c>
      <c r="E1098" s="13" t="s">
        <v>7</v>
      </c>
      <c r="F1098" s="16">
        <v>1.3045183235098023</v>
      </c>
      <c r="G1098" s="13" t="s">
        <v>2042</v>
      </c>
    </row>
    <row r="1099" spans="1:7" x14ac:dyDescent="0.2">
      <c r="A1099" s="9" t="s">
        <v>2195</v>
      </c>
      <c r="B1099" s="13" t="s">
        <v>7</v>
      </c>
      <c r="C1099" s="13" t="s">
        <v>10</v>
      </c>
      <c r="D1099" s="13" t="s">
        <v>7</v>
      </c>
      <c r="E1099" s="13" t="s">
        <v>7</v>
      </c>
      <c r="F1099" s="16">
        <v>1.3045183235098023</v>
      </c>
      <c r="G1099" s="13" t="s">
        <v>2196</v>
      </c>
    </row>
    <row r="1100" spans="1:7" x14ac:dyDescent="0.2">
      <c r="A1100" s="9" t="s">
        <v>2197</v>
      </c>
      <c r="B1100" s="13" t="s">
        <v>7</v>
      </c>
      <c r="C1100" s="13" t="s">
        <v>56</v>
      </c>
      <c r="D1100" s="13" t="s">
        <v>7</v>
      </c>
      <c r="E1100" s="13" t="s">
        <v>7</v>
      </c>
      <c r="F1100" s="16">
        <v>1.3045183235098023</v>
      </c>
      <c r="G1100" s="13" t="s">
        <v>2198</v>
      </c>
    </row>
    <row r="1101" spans="1:7" x14ac:dyDescent="0.2">
      <c r="A1101" s="9" t="s">
        <v>2199</v>
      </c>
      <c r="B1101" s="13" t="s">
        <v>7</v>
      </c>
      <c r="C1101" s="13" t="s">
        <v>56</v>
      </c>
      <c r="D1101" s="13" t="s">
        <v>7</v>
      </c>
      <c r="E1101" s="13" t="s">
        <v>7</v>
      </c>
      <c r="F1101" s="16">
        <v>1.3045183235098023</v>
      </c>
      <c r="G1101" s="13" t="s">
        <v>2200</v>
      </c>
    </row>
    <row r="1102" spans="1:7" x14ac:dyDescent="0.2">
      <c r="A1102" s="9" t="s">
        <v>2201</v>
      </c>
      <c r="B1102" s="13" t="s">
        <v>7</v>
      </c>
      <c r="C1102" s="13" t="s">
        <v>67</v>
      </c>
      <c r="D1102" s="13" t="s">
        <v>7</v>
      </c>
      <c r="E1102" s="13" t="s">
        <v>7</v>
      </c>
      <c r="F1102" s="16">
        <v>1.3045183235098023</v>
      </c>
      <c r="G1102" s="13" t="s">
        <v>2202</v>
      </c>
    </row>
    <row r="1103" spans="1:7" x14ac:dyDescent="0.2">
      <c r="A1103" s="9" t="s">
        <v>2203</v>
      </c>
      <c r="B1103" s="13" t="s">
        <v>7</v>
      </c>
      <c r="C1103" s="13" t="s">
        <v>17</v>
      </c>
      <c r="D1103" s="13" t="s">
        <v>7</v>
      </c>
      <c r="E1103" s="13" t="s">
        <v>7</v>
      </c>
      <c r="F1103" s="16">
        <v>1.3045183235098023</v>
      </c>
      <c r="G1103" s="13" t="s">
        <v>2204</v>
      </c>
    </row>
    <row r="1104" spans="1:7" x14ac:dyDescent="0.2">
      <c r="A1104" s="9" t="s">
        <v>2205</v>
      </c>
      <c r="B1104" s="13" t="s">
        <v>7</v>
      </c>
      <c r="C1104" s="13" t="s">
        <v>10</v>
      </c>
      <c r="D1104" s="13" t="s">
        <v>7</v>
      </c>
      <c r="E1104" s="13" t="s">
        <v>7</v>
      </c>
      <c r="F1104" s="16">
        <v>1.3045183235098023</v>
      </c>
      <c r="G1104" s="13" t="s">
        <v>2167</v>
      </c>
    </row>
    <row r="1105" spans="1:7" x14ac:dyDescent="0.2">
      <c r="A1105" s="9" t="s">
        <v>2206</v>
      </c>
      <c r="B1105" s="13" t="s">
        <v>7</v>
      </c>
      <c r="C1105" s="13" t="s">
        <v>100</v>
      </c>
      <c r="D1105" s="13" t="s">
        <v>7</v>
      </c>
      <c r="E1105" s="13" t="s">
        <v>7</v>
      </c>
      <c r="F1105" s="16">
        <v>1.3045183235098023</v>
      </c>
      <c r="G1105" s="13" t="s">
        <v>2207</v>
      </c>
    </row>
    <row r="1106" spans="1:7" x14ac:dyDescent="0.2">
      <c r="A1106" s="9" t="s">
        <v>2208</v>
      </c>
      <c r="B1106" s="13" t="s">
        <v>7</v>
      </c>
      <c r="C1106" s="13" t="s">
        <v>40</v>
      </c>
      <c r="D1106" s="13" t="s">
        <v>7</v>
      </c>
      <c r="E1106" s="13" t="s">
        <v>7</v>
      </c>
      <c r="F1106" s="16">
        <v>1.3045183235098023</v>
      </c>
      <c r="G1106" s="13" t="s">
        <v>2209</v>
      </c>
    </row>
    <row r="1107" spans="1:7" x14ac:dyDescent="0.2">
      <c r="A1107" s="9" t="s">
        <v>2210</v>
      </c>
      <c r="B1107" s="13" t="s">
        <v>7</v>
      </c>
      <c r="C1107" s="13" t="s">
        <v>17</v>
      </c>
      <c r="D1107" s="13" t="s">
        <v>7</v>
      </c>
      <c r="E1107" s="13" t="s">
        <v>7</v>
      </c>
      <c r="F1107" s="16">
        <v>1.3045183235098023</v>
      </c>
      <c r="G1107" s="13" t="s">
        <v>2148</v>
      </c>
    </row>
    <row r="1108" spans="1:7" x14ac:dyDescent="0.2">
      <c r="A1108" s="9" t="s">
        <v>2211</v>
      </c>
      <c r="B1108" s="13" t="s">
        <v>7</v>
      </c>
      <c r="C1108" s="13" t="s">
        <v>10</v>
      </c>
      <c r="D1108" s="13" t="s">
        <v>7</v>
      </c>
      <c r="E1108" s="13" t="s">
        <v>7</v>
      </c>
      <c r="F1108" s="16">
        <v>1.3045183235098023</v>
      </c>
      <c r="G1108" s="13" t="s">
        <v>2212</v>
      </c>
    </row>
    <row r="1109" spans="1:7" x14ac:dyDescent="0.2">
      <c r="A1109" s="9" t="s">
        <v>2213</v>
      </c>
      <c r="B1109" s="13" t="s">
        <v>7</v>
      </c>
      <c r="C1109" s="13" t="s">
        <v>10</v>
      </c>
      <c r="D1109" s="13" t="s">
        <v>7</v>
      </c>
      <c r="E1109" s="13" t="s">
        <v>7</v>
      </c>
      <c r="F1109" s="16">
        <v>1.3045183235098023</v>
      </c>
      <c r="G1109" s="13" t="s">
        <v>2214</v>
      </c>
    </row>
    <row r="1110" spans="1:7" x14ac:dyDescent="0.2">
      <c r="A1110" s="9" t="s">
        <v>2215</v>
      </c>
      <c r="B1110" s="13" t="s">
        <v>7</v>
      </c>
      <c r="C1110" s="13" t="s">
        <v>10</v>
      </c>
      <c r="D1110" s="13" t="s">
        <v>7</v>
      </c>
      <c r="E1110" s="13" t="s">
        <v>7</v>
      </c>
      <c r="F1110" s="16">
        <v>1.3045183235098023</v>
      </c>
      <c r="G1110" s="13" t="s">
        <v>2016</v>
      </c>
    </row>
    <row r="1111" spans="1:7" x14ac:dyDescent="0.2">
      <c r="A1111" s="9" t="s">
        <v>2216</v>
      </c>
      <c r="B1111" s="13" t="s">
        <v>7</v>
      </c>
      <c r="C1111" s="13" t="s">
        <v>10</v>
      </c>
      <c r="D1111" s="13" t="s">
        <v>7</v>
      </c>
      <c r="E1111" s="13" t="s">
        <v>7</v>
      </c>
      <c r="F1111" s="16">
        <v>1.3045183235098023</v>
      </c>
      <c r="G1111" s="13" t="s">
        <v>2217</v>
      </c>
    </row>
    <row r="1112" spans="1:7" x14ac:dyDescent="0.2">
      <c r="A1112" s="9" t="s">
        <v>2218</v>
      </c>
      <c r="B1112" s="13" t="s">
        <v>7</v>
      </c>
      <c r="C1112" s="13" t="s">
        <v>10</v>
      </c>
      <c r="D1112" s="13" t="s">
        <v>7</v>
      </c>
      <c r="E1112" s="13" t="s">
        <v>7</v>
      </c>
      <c r="F1112" s="16">
        <v>1.3045183235098023</v>
      </c>
      <c r="G1112" s="13" t="s">
        <v>2219</v>
      </c>
    </row>
    <row r="1113" spans="1:7" x14ac:dyDescent="0.2">
      <c r="A1113" s="9" t="s">
        <v>2220</v>
      </c>
      <c r="B1113" s="13" t="s">
        <v>7</v>
      </c>
      <c r="C1113" s="13" t="s">
        <v>40</v>
      </c>
      <c r="D1113" s="13" t="s">
        <v>7</v>
      </c>
      <c r="E1113" s="13" t="s">
        <v>7</v>
      </c>
      <c r="F1113" s="16">
        <v>1.3045183235098023</v>
      </c>
      <c r="G1113" s="13" t="s">
        <v>2221</v>
      </c>
    </row>
    <row r="1114" spans="1:7" x14ac:dyDescent="0.2">
      <c r="A1114" s="9" t="s">
        <v>2222</v>
      </c>
      <c r="B1114" s="13" t="s">
        <v>7</v>
      </c>
      <c r="C1114" s="13" t="s">
        <v>17</v>
      </c>
      <c r="D1114" s="13" t="s">
        <v>7</v>
      </c>
      <c r="E1114" s="13" t="s">
        <v>7</v>
      </c>
      <c r="F1114" s="16">
        <v>1.3045183235098023</v>
      </c>
      <c r="G1114" s="13" t="s">
        <v>2223</v>
      </c>
    </row>
    <row r="1115" spans="1:7" x14ac:dyDescent="0.2">
      <c r="A1115" s="9" t="s">
        <v>2224</v>
      </c>
      <c r="B1115" s="13" t="s">
        <v>7</v>
      </c>
      <c r="C1115" s="13" t="s">
        <v>17</v>
      </c>
      <c r="D1115" s="13" t="s">
        <v>7</v>
      </c>
      <c r="E1115" s="13" t="s">
        <v>7</v>
      </c>
      <c r="F1115" s="16">
        <v>1.3045183235098023</v>
      </c>
      <c r="G1115" s="13" t="s">
        <v>2225</v>
      </c>
    </row>
    <row r="1116" spans="1:7" x14ac:dyDescent="0.2">
      <c r="A1116" s="9" t="s">
        <v>2226</v>
      </c>
      <c r="B1116" s="13" t="s">
        <v>7</v>
      </c>
      <c r="C1116" s="13" t="s">
        <v>56</v>
      </c>
      <c r="D1116" s="13" t="s">
        <v>7</v>
      </c>
      <c r="E1116" s="13" t="s">
        <v>7</v>
      </c>
      <c r="F1116" s="16">
        <v>1.3045183235098023</v>
      </c>
      <c r="G1116" s="13" t="s">
        <v>2227</v>
      </c>
    </row>
    <row r="1117" spans="1:7" x14ac:dyDescent="0.2">
      <c r="A1117" s="9" t="s">
        <v>2228</v>
      </c>
      <c r="B1117" s="13" t="s">
        <v>7</v>
      </c>
      <c r="C1117" s="13" t="s">
        <v>880</v>
      </c>
      <c r="D1117" s="13" t="s">
        <v>7</v>
      </c>
      <c r="E1117" s="13" t="s">
        <v>7</v>
      </c>
      <c r="F1117" s="16">
        <v>1.3045183235098023</v>
      </c>
      <c r="G1117" s="13" t="s">
        <v>2229</v>
      </c>
    </row>
    <row r="1118" spans="1:7" x14ac:dyDescent="0.2">
      <c r="A1118" s="9" t="s">
        <v>2230</v>
      </c>
      <c r="B1118" s="13" t="s">
        <v>7</v>
      </c>
      <c r="C1118" s="13" t="s">
        <v>40</v>
      </c>
      <c r="D1118" s="13" t="s">
        <v>7</v>
      </c>
      <c r="E1118" s="13" t="s">
        <v>7</v>
      </c>
      <c r="F1118" s="16">
        <v>1.3045183235098023</v>
      </c>
      <c r="G1118" s="13" t="s">
        <v>2030</v>
      </c>
    </row>
    <row r="1119" spans="1:7" x14ac:dyDescent="0.2">
      <c r="A1119" s="9" t="s">
        <v>2231</v>
      </c>
      <c r="B1119" s="13" t="s">
        <v>7</v>
      </c>
      <c r="C1119" s="13" t="s">
        <v>10</v>
      </c>
      <c r="D1119" s="13" t="s">
        <v>7</v>
      </c>
      <c r="E1119" s="13" t="s">
        <v>7</v>
      </c>
      <c r="F1119" s="16">
        <v>1.3045183235098023</v>
      </c>
      <c r="G1119" s="13" t="s">
        <v>2030</v>
      </c>
    </row>
    <row r="1120" spans="1:7" x14ac:dyDescent="0.2">
      <c r="A1120" s="9" t="s">
        <v>2232</v>
      </c>
      <c r="B1120" s="13" t="s">
        <v>7</v>
      </c>
      <c r="C1120" s="13" t="s">
        <v>880</v>
      </c>
      <c r="D1120" s="13" t="s">
        <v>7</v>
      </c>
      <c r="E1120" s="13" t="s">
        <v>7</v>
      </c>
      <c r="F1120" s="16">
        <v>1.3045183235098023</v>
      </c>
      <c r="G1120" s="13" t="s">
        <v>2233</v>
      </c>
    </row>
    <row r="1121" spans="1:7" x14ac:dyDescent="0.2">
      <c r="A1121" s="9" t="s">
        <v>2234</v>
      </c>
      <c r="B1121" s="13" t="s">
        <v>7</v>
      </c>
      <c r="C1121" s="13" t="s">
        <v>40</v>
      </c>
      <c r="D1121" s="13" t="s">
        <v>7</v>
      </c>
      <c r="E1121" s="13" t="s">
        <v>7</v>
      </c>
      <c r="F1121" s="16">
        <v>1.3045183235098023</v>
      </c>
      <c r="G1121" s="13" t="s">
        <v>2235</v>
      </c>
    </row>
    <row r="1122" spans="1:7" x14ac:dyDescent="0.2">
      <c r="A1122" s="9" t="s">
        <v>2236</v>
      </c>
      <c r="B1122" s="13" t="s">
        <v>7</v>
      </c>
      <c r="C1122" s="13" t="s">
        <v>10</v>
      </c>
      <c r="D1122" s="13" t="s">
        <v>7</v>
      </c>
      <c r="E1122" s="13" t="s">
        <v>7</v>
      </c>
      <c r="F1122" s="16">
        <v>1.3045183235098023</v>
      </c>
      <c r="G1122" s="13" t="s">
        <v>2237</v>
      </c>
    </row>
    <row r="1123" spans="1:7" x14ac:dyDescent="0.2">
      <c r="A1123" s="9" t="s">
        <v>2238</v>
      </c>
      <c r="B1123" s="13" t="s">
        <v>7</v>
      </c>
      <c r="C1123" s="13" t="s">
        <v>10</v>
      </c>
      <c r="D1123" s="13" t="s">
        <v>7</v>
      </c>
      <c r="E1123" s="13" t="s">
        <v>7</v>
      </c>
      <c r="F1123" s="16">
        <v>1.3045183235098023</v>
      </c>
      <c r="G1123" s="13" t="s">
        <v>2239</v>
      </c>
    </row>
    <row r="1124" spans="1:7" x14ac:dyDescent="0.2">
      <c r="A1124" s="9" t="s">
        <v>2240</v>
      </c>
      <c r="B1124" s="13">
        <v>-0.60799999999999998</v>
      </c>
      <c r="C1124" s="13" t="s">
        <v>6</v>
      </c>
      <c r="D1124" s="13" t="s">
        <v>7</v>
      </c>
      <c r="E1124" s="13">
        <v>-0.68899999999999995</v>
      </c>
      <c r="F1124" s="16">
        <v>1.3018994543766098</v>
      </c>
      <c r="G1124" s="13" t="s">
        <v>2241</v>
      </c>
    </row>
  </sheetData>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6</vt:i4>
      </vt:variant>
    </vt:vector>
  </HeadingPairs>
  <TitlesOfParts>
    <vt:vector size="6" baseType="lpstr">
      <vt:lpstr>MC_Function_overview</vt:lpstr>
      <vt:lpstr>MC_Function_Activity_Score</vt:lpstr>
      <vt:lpstr>Tox_Function_overview</vt:lpstr>
      <vt:lpstr>Tox_Function_Activity_Score</vt:lpstr>
      <vt:lpstr>Canonical_Pathways</vt:lpstr>
      <vt:lpstr>Upstream_Regulators</vt:lpstr>
    </vt:vector>
  </TitlesOfParts>
  <Company>Leibniz-Institut für Nutztierbiologie (FBN)</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urani, Eduard</dc:creator>
  <cp:lastModifiedBy>Murani, Eduard</cp:lastModifiedBy>
  <dcterms:created xsi:type="dcterms:W3CDTF">2018-09-18T15:16:44Z</dcterms:created>
  <dcterms:modified xsi:type="dcterms:W3CDTF">2019-01-22T16:45:48Z</dcterms:modified>
</cp:coreProperties>
</file>